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5" firstSheet="0" activeTab="1"/>
  </bookViews>
  <sheets>
    <sheet name="FC&gt;=2;N=1085" sheetId="1" state="visible" r:id="rId2"/>
    <sheet name="Table S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7" uniqueCount="4627">
  <si>
    <t xml:space="preserve">transcript_id</t>
  </si>
  <si>
    <t xml:space="preserve">103expr</t>
  </si>
  <si>
    <t xml:space="preserve">103Nexpr</t>
  </si>
  <si>
    <t xml:space="preserve">FC103</t>
  </si>
  <si>
    <t xml:space="preserve">104expr</t>
  </si>
  <si>
    <t xml:space="preserve">104Nexpr</t>
  </si>
  <si>
    <t xml:space="preserve">FC104</t>
  </si>
  <si>
    <t xml:space="preserve">go_terms</t>
  </si>
  <si>
    <t xml:space="preserve">functional_description</t>
  </si>
  <si>
    <t xml:space="preserve">Solyc12g017670.1.1</t>
  </si>
  <si>
    <t xml:space="preserve">GO:0006508</t>
  </si>
  <si>
    <t xml:space="preserve">Ulp1 protease family C-terminal catalytic domain containing protein (AHRD V1 *-*- Q60D46_SOLDE); contains Interpro domain(s)  IPR003653  Peptidase C48, SUMO/Sentrin/Ubl1 </t>
  </si>
  <si>
    <t xml:space="preserve">Solyc11g071580.1.1</t>
  </si>
  <si>
    <t xml:space="preserve">GO:0051536,GO:0050660,GO:0055114</t>
  </si>
  <si>
    <t xml:space="preserve">Aldehyde oxidase (AHRD V1 ***- Q9FV23_SOLLC); contains Interpro domain(s)  IPR016208  Aldehyde oxidase/xanthine dehydrogenase </t>
  </si>
  <si>
    <t xml:space="preserve">Solyc08g008240.2.1</t>
  </si>
  <si>
    <t xml:space="preserve">GO:0006468</t>
  </si>
  <si>
    <t xml:space="preserve">Kinase family protein (AHRD V1 ***- D7KSS6_ARALY); contains Interpro domain(s)  IPR010632  Protein of unknown function DUF1221 </t>
  </si>
  <si>
    <t xml:space="preserve">Solyc01g087510.1.1</t>
  </si>
  <si>
    <t xml:space="preserve">GO:0004675</t>
  </si>
  <si>
    <t xml:space="preserve">LRR receptor-like serine/threonine-protein kinase, RLP</t>
  </si>
  <si>
    <t xml:space="preserve">Solyc01g109160.2.1</t>
  </si>
  <si>
    <t xml:space="preserve">GO:0009978</t>
  </si>
  <si>
    <t xml:space="preserve">cytochrome P450</t>
  </si>
  <si>
    <t xml:space="preserve">Solyc02g036390.1.1</t>
  </si>
  <si>
    <t xml:space="preserve">GO:0008270</t>
  </si>
  <si>
    <t xml:space="preserve">Regulator of chromosome condensation domain-containing protein (AHRD V1 *--- D3BDN0_POLPA); contains Interpro domain(s)  IPR009091  Regulator of chromosome condensation/beta-lactamase-inhibitor protein II </t>
  </si>
  <si>
    <t xml:space="preserve">Solyc01g111270.2.1</t>
  </si>
  <si>
    <t xml:space="preserve">GO:0005488</t>
  </si>
  <si>
    <t xml:space="preserve">Armadillo/beta-catenin repeat family protein (AHRD V1 ***- D7MDH4_ARALY); contains Interpro domain(s)  IPR011989  Armadillo-like helical </t>
  </si>
  <si>
    <t xml:space="preserve">Solyc03g122070.1.1</t>
  </si>
  <si>
    <t xml:space="preserve">GO:0008559</t>
  </si>
  <si>
    <t xml:space="preserve">Uncharacterized ABC transporter ATP-binding protein/permease C9B6.09c (AHRD V1 **-- YNT9_SCHPO); contains Interpro domain(s)  IPR003439  ABC transporter-like </t>
  </si>
  <si>
    <t xml:space="preserve">Solyc06g072090.1.1</t>
  </si>
  <si>
    <t xml:space="preserve">ABC transporter G family member 11 (AHRD V1 ***- AB11G_ARATH); contains Interpro domain(s)  IPR003439  ABC transporter-like </t>
  </si>
  <si>
    <t xml:space="preserve">Solyc12g006950.1.1</t>
  </si>
  <si>
    <t xml:space="preserve">GO:0016020,GO:0016021</t>
  </si>
  <si>
    <t xml:space="preserve">Sulfate transporter (AHRD V1 ***- Q0WVG5_ARATH); contains Interpro domain(s)  IPR001902  Sulphate anion transporter </t>
  </si>
  <si>
    <t xml:space="preserve">Solyc01g095920.2.1</t>
  </si>
  <si>
    <t xml:space="preserve">GO:0008171</t>
  </si>
  <si>
    <t xml:space="preserve">O-methyltransferase family 3 (AHRD V1 ***- B5ZT51_RHILW); contains Interpro domain(s)  IPR009902  Protein of unknown function DUF1442 </t>
  </si>
  <si>
    <t xml:space="preserve">Solyc10g079220.2.1</t>
  </si>
  <si>
    <t xml:space="preserve">GO:0045449</t>
  </si>
  <si>
    <t xml:space="preserve">Unknown Protein (AHRD V1); contains Interpro domain(s)  IPR003441  No apical meristem (NAM) protein </t>
  </si>
  <si>
    <t xml:space="preserve">Solyc11g063640.1.1</t>
  </si>
  <si>
    <t xml:space="preserve">na</t>
  </si>
  <si>
    <t xml:space="preserve">Unknown Protein (AHRD V1)</t>
  </si>
  <si>
    <t xml:space="preserve">Solyc11g044700.1.1</t>
  </si>
  <si>
    <t xml:space="preserve">Ulp1 protease family C-terminal catalytic domain containing protein (AHRD V1 ***- Q60D46_SOLDE)</t>
  </si>
  <si>
    <t xml:space="preserve">Solyc10g005300.2.1</t>
  </si>
  <si>
    <t xml:space="preserve">GO:0005515,GO:0004674</t>
  </si>
  <si>
    <t xml:space="preserve">Serine/threonine-protein kinase (AHRD V1 **** C6ZRV0_SOYBN); contains Interpro domain(s)  IPR002290  Serine/threonine protein kinase </t>
  </si>
  <si>
    <t xml:space="preserve">Solyc04g011600.2.1</t>
  </si>
  <si>
    <t xml:space="preserve">GO:0003841</t>
  </si>
  <si>
    <t xml:space="preserve">ER glycerol-phosphate acyltransferase (AHRD V1 **** B9T011_RICCO); contains Interpro domain(s)  IPR002123  Phospholipid/glycerol acyltransferase </t>
  </si>
  <si>
    <t xml:space="preserve">Solyc08g083450.1.1</t>
  </si>
  <si>
    <t xml:space="preserve">GO:0019825</t>
  </si>
  <si>
    <t xml:space="preserve">Solyc08g081090.1.1</t>
  </si>
  <si>
    <t xml:space="preserve">GO:0005351</t>
  </si>
  <si>
    <t xml:space="preserve">Solute carrier family 22 member 7 (AHRD V1 ***- B5X4W8_SALSA); contains Interpro domain(s)  IPR016196  Major facilitator superfamily, general substrate transporter </t>
  </si>
  <si>
    <t xml:space="preserve">Solyc02g032820.2.1</t>
  </si>
  <si>
    <t xml:space="preserve">GO:0006468,GO:0005509</t>
  </si>
  <si>
    <t xml:space="preserve">Calcium-dependent protein kinase (AHRD V1 ***- Q8RW36_SOLLC); contains Interpro domain(s)  IPR002290  Serine/threonine protein kinase </t>
  </si>
  <si>
    <t xml:space="preserve">Solyc12g009740.1.1</t>
  </si>
  <si>
    <t xml:space="preserve">Solyc05g005850.2.1</t>
  </si>
  <si>
    <t xml:space="preserve">Nodulin-like protein (AHRD V1 ***- Q9FL09_ARATH)</t>
  </si>
  <si>
    <t xml:space="preserve">Solyc07g047910.1.1</t>
  </si>
  <si>
    <t xml:space="preserve">GO:0005515,GO:0016301</t>
  </si>
  <si>
    <t xml:space="preserve">Protein kinase-like protein (AHRD V1 *-** Q8LCP0_ARATH); contains Interpro domain(s)  IPR002290  Serine/threonine protein kinase </t>
  </si>
  <si>
    <t xml:space="preserve">Solyc04g011980.1.1</t>
  </si>
  <si>
    <t xml:space="preserve">GO:0005515,GO:0000166</t>
  </si>
  <si>
    <t xml:space="preserve">Cc-nbs-lrr, resistance protein</t>
  </si>
  <si>
    <t xml:space="preserve">Solyc08g080630.2.1</t>
  </si>
  <si>
    <t xml:space="preserve">GO:0009611</t>
  </si>
  <si>
    <t xml:space="preserve">Chymotrypsin inhibitor-2 (AHRD V1 *-*- A8V413_HORSP); contains Interpro domain(s)  IPR000864  Proteinase inhibitor I13, potato inhibitor I </t>
  </si>
  <si>
    <t xml:space="preserve">Solyc02g080790.2.1</t>
  </si>
  <si>
    <t xml:space="preserve">GO:0005515</t>
  </si>
  <si>
    <t xml:space="preserve">Deoxyhypusine synthase (AHRD V1 ***- Q5ZN61_9ASTE); contains Interpro domain(s)  IPR002773  Deoxyhypusine synthase </t>
  </si>
  <si>
    <t xml:space="preserve">Solyc02g093870.2.1</t>
  </si>
  <si>
    <t xml:space="preserve">GO:0015175,GO:0015172</t>
  </si>
  <si>
    <t xml:space="preserve">Histidine amino acid transporter (AHRD V1 *-** Q85V22_ORYSI); contains Interpro domain(s)  IPR013057  Amino acid transporter, transmembrane </t>
  </si>
  <si>
    <t xml:space="preserve">Solyc09g074280.1.1</t>
  </si>
  <si>
    <t xml:space="preserve">GO:0003714</t>
  </si>
  <si>
    <t xml:space="preserve">Ankyrin repeat-containing protein (AHRD V1 **-- D3BAQ3_POLPA); contains Interpro domain(s)  IPR002110  Ankyrin </t>
  </si>
  <si>
    <t xml:space="preserve">Solyc12g005440.1.1</t>
  </si>
  <si>
    <t xml:space="preserve">GO:0016747</t>
  </si>
  <si>
    <t xml:space="preserve">Acyltransferase 1 (AHRD V1 **-- Q8GV04_CAPCH); contains Interpro domain(s)  IPR003480  Transferase </t>
  </si>
  <si>
    <t xml:space="preserve">Solyc04g079260.2.1</t>
  </si>
  <si>
    <t xml:space="preserve">GO:0045735,GO:0016298</t>
  </si>
  <si>
    <t xml:space="preserve">Patatin-like protein 1 (AHRD V1 ***- Q9FZ09_TOBAC); contains Interpro domain(s)  IPR002641  Patatin </t>
  </si>
  <si>
    <t xml:space="preserve">Solyc06g035940.2.1</t>
  </si>
  <si>
    <t xml:space="preserve">GO:0043565,GO:0003700</t>
  </si>
  <si>
    <t xml:space="preserve">Homeobox-leucine zipper protein PROTODERMAL FACTOR 2 (AHRD V1 **** PDF2_ARATH); contains Interpro domain(s)  IPR002913  Lipid-binding START </t>
  </si>
  <si>
    <t xml:space="preserve">Solyc02g087920.2.1</t>
  </si>
  <si>
    <t xml:space="preserve">GO:0003700</t>
  </si>
  <si>
    <t xml:space="preserve">NAC domain transcription factor (AHRD V1 *-** Q4U0D4_WHEAT); contains Interpro domain(s)  IPR003441  No apical meristem (NAM) protein </t>
  </si>
  <si>
    <t xml:space="preserve">Solyc01g068300.1.1</t>
  </si>
  <si>
    <t xml:space="preserve">GO:0005524</t>
  </si>
  <si>
    <t xml:space="preserve">DNA repair protein (AHRD V1 **-- Q2ULH2_ASPOR); contains Interpro domain(s)  IPR001650  DNA/RNA helicase, C-terminal </t>
  </si>
  <si>
    <t xml:space="preserve">Solyc12g005920.1.1</t>
  </si>
  <si>
    <t xml:space="preserve">Fimbrin/plastin (AHRD V1 **-- Q17HT7_AEDAE); contains Interpro domain(s)  IPR016146  Calponin-homology </t>
  </si>
  <si>
    <t xml:space="preserve">Solyc12g009110.1.1</t>
  </si>
  <si>
    <t xml:space="preserve">GO:0008171,GO:0046983</t>
  </si>
  <si>
    <t xml:space="preserve">O-methyltransferase-like protein (AHRD V1 ***- Q9T003_ARATH); contains Interpro domain(s)  IPR016461  O-methyltransferase, COMT, eukaryota </t>
  </si>
  <si>
    <t xml:space="preserve">Solyc06g061210.2.1</t>
  </si>
  <si>
    <t xml:space="preserve">GO:0008417</t>
  </si>
  <si>
    <t xml:space="preserve">Fucosyltransferase 7 (AHRD V1 **** B6SRP0_MAIZE); contains Interpro domain(s)  IPR004938  Xyloglucan fucosyltransferase </t>
  </si>
  <si>
    <t xml:space="preserve">Solyc12g009720.1.1</t>
  </si>
  <si>
    <t xml:space="preserve">Solyc10g086490.1.1</t>
  </si>
  <si>
    <t xml:space="preserve">GO:0003824</t>
  </si>
  <si>
    <t xml:space="preserve">Protein phosphatase 2C containing protein (AHRD V1 *-*- B6T998_MAIZE); contains Interpro domain(s)  IPR015655  Protein phosphatase 2C </t>
  </si>
  <si>
    <t xml:space="preserve">Solyc02g087490.1.1</t>
  </si>
  <si>
    <t xml:space="preserve">GO:0004656</t>
  </si>
  <si>
    <t xml:space="preserve">Prolyl 4-hydroxylase alpha subunit-like protein (AHRD V1 ***- Q9LSI6_ARATH); contains Interpro domain(s)  IPR006620  Prolyl 4-hydroxylase, alpha subunit </t>
  </si>
  <si>
    <t xml:space="preserve">Solyc01g107060.2.1</t>
  </si>
  <si>
    <t xml:space="preserve">Solyc12g036710.1.1</t>
  </si>
  <si>
    <t xml:space="preserve">Uncharacterized 8.8 kDa protein in rps12-tRNA-Val intergenic region (AHRD V1 *-*- YCX1_CALFG)</t>
  </si>
  <si>
    <t xml:space="preserve">Solyc00g026160.2.1</t>
  </si>
  <si>
    <t xml:space="preserve">GO:0000293</t>
  </si>
  <si>
    <t xml:space="preserve">Ferric reductase oxidase (AHRD V1 **** D6RVS5_HORVU); contains Interpro domain(s)  IPR013121  Ferric reductase, NAD binding </t>
  </si>
  <si>
    <t xml:space="preserve">Solyc09g089990.2.1</t>
  </si>
  <si>
    <t xml:space="preserve">GO:0050162</t>
  </si>
  <si>
    <t xml:space="preserve">Germin-like protein 5 (AHRD V1 ***- A8QK91_VITVI); contains Interpro domain(s)  IPR014710  RmlC-like jelly roll fold </t>
  </si>
  <si>
    <t xml:space="preserve">Solyc02g022860.1.1</t>
  </si>
  <si>
    <t xml:space="preserve">GO:0050660</t>
  </si>
  <si>
    <t xml:space="preserve">FAD-binding domain-containing protein (AHRD V1 **-- D7MFI0_ARALY); contains Interpro domain(s)  IPR006094  FAD linked oxidase, N-terminal </t>
  </si>
  <si>
    <t xml:space="preserve">Solyc10g081550.1.1</t>
  </si>
  <si>
    <t xml:space="preserve">Cytochrome P450</t>
  </si>
  <si>
    <t xml:space="preserve">Solyc01g095310.1.1</t>
  </si>
  <si>
    <t xml:space="preserve">GO:0005975</t>
  </si>
  <si>
    <t xml:space="preserve">Acidic chitinase (AHRD V1 **-- Q71HN4_FICAW); contains Interpro domain(s)  IPR001223  Glycoside hydrolase, family 18, catalytic domain </t>
  </si>
  <si>
    <t xml:space="preserve">Solyc10g087010.1.1</t>
  </si>
  <si>
    <t xml:space="preserve">Solyc05g008850.2.1</t>
  </si>
  <si>
    <t xml:space="preserve">Auxin responsive protein (AHRD V1 *-*- B3U2A2_CUCSA); contains Interpro domain(s)  IPR003311  AUX/IAA protein </t>
  </si>
  <si>
    <t xml:space="preserve">Solyc02g087540.1.1</t>
  </si>
  <si>
    <t xml:space="preserve">GO:0016887</t>
  </si>
  <si>
    <t xml:space="preserve">Cell division AAA ATPase family protein (AHRD V1 **-* B6Z265_WHEAT); contains Interpro domain(s)  IPR003959  ATPase, AAA-type, core </t>
  </si>
  <si>
    <t xml:space="preserve">Solyc04g057840.1.1</t>
  </si>
  <si>
    <t xml:space="preserve">Cc-nbs-lrr resistance protein (AHRD V1 *-*- B9NCG6_POPTR)</t>
  </si>
  <si>
    <t xml:space="preserve">Solyc01g073810.2.1</t>
  </si>
  <si>
    <t xml:space="preserve">DC1 domain containing protein (AHRD V1 **-- A8CCN1_TOBAC); contains Interpro domain(s)  IPR011424  C1-like </t>
  </si>
  <si>
    <t xml:space="preserve">Solyc12g035840.1.1</t>
  </si>
  <si>
    <t xml:space="preserve">GO:0005840,GO:0016020</t>
  </si>
  <si>
    <t xml:space="preserve">50S ribosomal protein L2 chloroplastic (AHRD V1 *-*- D3WBC0_9BORA); contains Interpro domain(s)  IPR003557  Cytochrome c-type biogenesis protein CcmC </t>
  </si>
  <si>
    <t xml:space="preserve">Solyc10g005430.2.1</t>
  </si>
  <si>
    <t xml:space="preserve">GO:0042802</t>
  </si>
  <si>
    <t xml:space="preserve">Flavoprotein wrbA (AHRD V1 ***- B6U724_MAIZE); contains Interpro domain(s)  IPR010089  Flavoprotein WrbA </t>
  </si>
  <si>
    <t xml:space="preserve">Solyc07g064770.1.1</t>
  </si>
  <si>
    <t xml:space="preserve">Solyc08g066300.1.1</t>
  </si>
  <si>
    <t xml:space="preserve">Receptor like kinase, RLK</t>
  </si>
  <si>
    <t xml:space="preserve">Solyc07g005080.1.1</t>
  </si>
  <si>
    <t xml:space="preserve">GO:0008084,GO:0008843</t>
  </si>
  <si>
    <t xml:space="preserve">Chitinase-like protein (AHRD V1 ***- O81861_ARATH); contains Interpro domain(s)  IPR011583  Chitinase II </t>
  </si>
  <si>
    <t xml:space="preserve">Solyc05g009110.1.1</t>
  </si>
  <si>
    <t xml:space="preserve">Os03g0731050 protein (Fragment) (AHRD V1 ***- C7IZG5_ORYSJ); contains Interpro domain(s)  IPR004949  Protein of unknown function DUF266, plant </t>
  </si>
  <si>
    <t xml:space="preserve">Solyc02g085380.2.1</t>
  </si>
  <si>
    <t xml:space="preserve">Integral membrane protein (AHRD V1 **-- A8JE84_CHLRE); contains Interpro domain(s)  IPR007462  Protein of unknown function DUF502 </t>
  </si>
  <si>
    <t xml:space="preserve">Solyc02g069730.2.1</t>
  </si>
  <si>
    <t xml:space="preserve">UPF0497 membrane protein 15 (AHRD V1 ***- U497F_RICCO); contains Interpro domain(s)  IPR006459  Uncharacterised protein family UPF0497, trans-membrane plant subgroup </t>
  </si>
  <si>
    <t xml:space="preserve">Solyc10g008330.2.1</t>
  </si>
  <si>
    <t xml:space="preserve">GO:0009607</t>
  </si>
  <si>
    <t xml:space="preserve">Pollen allergen-like protein (Fragment) (AHRD V1 **-- A9XNU2_9MYRT); contains Interpro domain(s)  IPR000916  Bet v I allergen </t>
  </si>
  <si>
    <t xml:space="preserve">Solyc10g008260.1.1</t>
  </si>
  <si>
    <t xml:space="preserve">Helix-loop-helix DNA-binding (AHRD V1 ***- Q2HTT3_MEDTR); contains Interpro domain(s)  IPR001092  Basic helix-loop-helix dimerisation region bHLH </t>
  </si>
  <si>
    <t xml:space="preserve">Solyc02g085980.1.1</t>
  </si>
  <si>
    <t xml:space="preserve">Solyc01g106710.1.1</t>
  </si>
  <si>
    <t xml:space="preserve">GO:0017075</t>
  </si>
  <si>
    <t xml:space="preserve">MADS box transcription factor 1 (AHRD V1 *-*- D9IFM1_ONCHC); contains Interpro domain(s)  IPR002100  Transcription factor, MADS-box </t>
  </si>
  <si>
    <t xml:space="preserve">Solyc02g085660.1.1</t>
  </si>
  <si>
    <t xml:space="preserve">GO:0047209,GO:0080043</t>
  </si>
  <si>
    <t xml:space="preserve">UDP-glucosyltransferase (AHRD V1 **** B8QI32_9MAGN); contains Interpro domain(s)  IPR002213  UDP-glucuronosyl/UDP-glucosyltransferase </t>
  </si>
  <si>
    <t xml:space="preserve">Solyc12g042590.1.1</t>
  </si>
  <si>
    <t xml:space="preserve">WRKY transcription factor (AHRD V1 ***- D8WUJ0_ARTAN); contains Interpro domain(s)  IPR003657  DNA-binding WRKY </t>
  </si>
  <si>
    <t xml:space="preserve">Solyc10g076380.1.1</t>
  </si>
  <si>
    <t xml:space="preserve">GO:0003677,GO:0006355</t>
  </si>
  <si>
    <t xml:space="preserve">Ethylene-responsive transcription factor 1 (AHRD V1 *-*- ERF1_ORYSJ); contains Interpro domain(s)  IPR001471  Pathogenesis-related transcriptional factor and ERF, DNA-binding </t>
  </si>
  <si>
    <t xml:space="preserve">Solyc02g081820.2.1</t>
  </si>
  <si>
    <t xml:space="preserve">HAD-superfamily hydrolase subfamily IA (AHRD V1 ***- Q3Z922_DEHE1); contains Interpro domain(s)  IPR011949  HAD-superfamily hydrolase, subfamily IA, REG-2-like </t>
  </si>
  <si>
    <t xml:space="preserve">Solyc05g012180.2.1</t>
  </si>
  <si>
    <t xml:space="preserve">GO:0016787</t>
  </si>
  <si>
    <t xml:space="preserve">Hydrolase alpha/beta fold family protein (AHRD V1 **-* D7LP51_ARALY); contains Interpro domain(s)  IPR000073  Alpha/beta hydrolase fold-1 </t>
  </si>
  <si>
    <t xml:space="preserve">Solyc09g066360.1.1</t>
  </si>
  <si>
    <t xml:space="preserve">GO:0016563,GO:0003700</t>
  </si>
  <si>
    <t xml:space="preserve">Ethylene-responsive transcription factor 2 (AHRD V1 **** B6SSU7_MAIZE); contains Interpro domain(s)  IPR001471  Pathogenesis-related transcriptional factor and ERF, DNA-binding </t>
  </si>
  <si>
    <t xml:space="preserve">Solyc05g014590.2.1</t>
  </si>
  <si>
    <t xml:space="preserve">Transcription Factor (AHRD V1 **** Q84LF9_ORYSA); contains Interpro domain(s)  IPR011598  Helix-loop-helix DNA-binding </t>
  </si>
  <si>
    <t xml:space="preserve">Solyc04g005150.2.1</t>
  </si>
  <si>
    <t xml:space="preserve">GO:0008152,GO:0016773</t>
  </si>
  <si>
    <t xml:space="preserve">Uridine kinase (AHRD V1 ***- C3SA58_BRADI); contains Interpro domain(s)  IPR000764  Uridine kinase </t>
  </si>
  <si>
    <t xml:space="preserve">Solyc09g061640.1.1</t>
  </si>
  <si>
    <t xml:space="preserve">SWIM zinc finger family protein (AHRD V1 *--- Q2R366_ORYSJ); contains Interpro domain(s)  IPR006564  Zinc finger, PMZ-type </t>
  </si>
  <si>
    <t xml:space="preserve">Solyc02g062090.1.1</t>
  </si>
  <si>
    <t xml:space="preserve">Solyc05g051210.2.1</t>
  </si>
  <si>
    <t xml:space="preserve">GO:0008152</t>
  </si>
  <si>
    <t xml:space="preserve">Os10g0578600 protein (Fragment) (AHRD V1 **-- Q0IVC7_ORYSJ); contains Interpro domain(s)  IPR013216  Methyltransferase type 11 </t>
  </si>
  <si>
    <t xml:space="preserve">Solyc12g038810.1.1</t>
  </si>
  <si>
    <t xml:space="preserve">Protein kinase like protein (AHRD V1 *-*- Q9SZM7_ARATH)</t>
  </si>
  <si>
    <t xml:space="preserve">Solyc12g005820.1.1</t>
  </si>
  <si>
    <t xml:space="preserve">Genomic DNA chromosome 3 P1 clone MSD21 (AHRD V1 ***- Q9LSZ3_ARATH)</t>
  </si>
  <si>
    <t xml:space="preserve">Solyc01g009410.2.1</t>
  </si>
  <si>
    <t xml:space="preserve">GO:0004601</t>
  </si>
  <si>
    <t xml:space="preserve">Peroxidase 57 (AHRD V1 **** D7LXN0_ARALY); contains Interpro domain(s)  IPR002016  Haem peroxidase, plant/fungal/bacterial </t>
  </si>
  <si>
    <t xml:space="preserve">Solyc06g005820.2.1</t>
  </si>
  <si>
    <t xml:space="preserve">GO:0015089</t>
  </si>
  <si>
    <t xml:space="preserve">Copper transporter (AHRD V1 **** A9PEN3_POPTR); contains Interpro domain(s)  IPR007274  Ctr copper transporter </t>
  </si>
  <si>
    <t xml:space="preserve">Solyc08g081970.2.1</t>
  </si>
  <si>
    <t xml:space="preserve">GO:0005160</t>
  </si>
  <si>
    <t xml:space="preserve">Arabinogalactan peptide 22 (AHRD V1 --*- AGP22_ARATH); contains Interpro domain(s)  IPR009424  Protein of unknown function DUF1070 </t>
  </si>
  <si>
    <t xml:space="preserve">Solyc02g063470.1.1</t>
  </si>
  <si>
    <t xml:space="preserve">Dopamine beta-monooxygenase (AHRD V1 *--- B6SK92_MAIZE); contains Interpro domain(s)  IPR006593  Cytochrome b561/ferric reductase transmembrane </t>
  </si>
  <si>
    <t xml:space="preserve">Solyc09g007040.1.1</t>
  </si>
  <si>
    <t xml:space="preserve">GO:0004519,GO:0008116</t>
  </si>
  <si>
    <t xml:space="preserve">Pentatricopeptide repeat-containing protein (AHRD V1 ***- D7LUH3_ARALY); contains Interpro domain(s)  IPR002885  Pentatricopeptide repeat </t>
  </si>
  <si>
    <t xml:space="preserve">Solyc10g050570.1.1</t>
  </si>
  <si>
    <t xml:space="preserve">Solyc03g019740.1.1</t>
  </si>
  <si>
    <t xml:space="preserve">Solyc12g036130.1.1</t>
  </si>
  <si>
    <t xml:space="preserve">GO:0016021</t>
  </si>
  <si>
    <t xml:space="preserve">Multidrug resistance protein ABC transporter family (AHRD V1 **-- B9I191_POPTR); contains Interpro domain(s)  IPR001140  ABC transporter, transmembrane region </t>
  </si>
  <si>
    <t xml:space="preserve">Solyc07g054340.1.1</t>
  </si>
  <si>
    <t xml:space="preserve">Solyc00g023710.1.1</t>
  </si>
  <si>
    <t xml:space="preserve">Solyc11g069640.1.1</t>
  </si>
  <si>
    <t xml:space="preserve">GO:0006730</t>
  </si>
  <si>
    <t xml:space="preserve">Carbonic anhydrase family protein (AHRD V1 ***- D7KHY6_ARALY); contains Interpro domain(s)  IPR018340  Carbonic anhydrase, CAH1-like </t>
  </si>
  <si>
    <t xml:space="preserve">Solyc02g064570.1.1</t>
  </si>
  <si>
    <t xml:space="preserve">Unknown Protein (AHRD V1); contains Interpro domain(s)  IPR008889  VQ </t>
  </si>
  <si>
    <t xml:space="preserve">Solyc01g110910.2.1</t>
  </si>
  <si>
    <t xml:space="preserve">Solyc01g067200.1.1</t>
  </si>
  <si>
    <t xml:space="preserve">GO:0031461</t>
  </si>
  <si>
    <t xml:space="preserve">Cullin 1-like protein C (AHRD V1 ***- A0ELU7_PETIN); contains Interpro domain(s)  IPR001373  Cullin, N-terminal </t>
  </si>
  <si>
    <t xml:space="preserve">Solyc07g061890.1.1</t>
  </si>
  <si>
    <t xml:space="preserve">Solyc06g035810.1.1</t>
  </si>
  <si>
    <t xml:space="preserve">Dehydration-responsive family protein (AHRD V1 **-- D7M5L0_ARALY); contains Interpro domain(s)  IPR004159  Protein of unknown function DUF248, methyltransferase putative </t>
  </si>
  <si>
    <t xml:space="preserve">Solyc04g011480.2.1</t>
  </si>
  <si>
    <t xml:space="preserve">UPF0497 membrane protein 17 (AHRD V1 ***- U497H_RICCO); contains Interpro domain(s)  IPR006459  Uncharacterised protein family UPF0497, trans-membrane plant subgroup </t>
  </si>
  <si>
    <t xml:space="preserve">Solyc02g070750.1.1</t>
  </si>
  <si>
    <t xml:space="preserve">GO:0006952,GO:0006915</t>
  </si>
  <si>
    <t xml:space="preserve">Cc-nbs, resistance protein fragment</t>
  </si>
  <si>
    <t xml:space="preserve">Solyc02g086950.1.1</t>
  </si>
  <si>
    <t xml:space="preserve">Ring H2 finger protein (AHRD V1 *-*- D9ZHD8_HYPPE); contains Interpro domain(s)  IPR018957  Zinc finger, C3HC4 RING-type </t>
  </si>
  <si>
    <t xml:space="preserve">Solyc09g062960.2.1</t>
  </si>
  <si>
    <t xml:space="preserve">Solyc02g080050.1.1</t>
  </si>
  <si>
    <t xml:space="preserve">Cysteine-rich receptor-like protein kinase (AHRD V1 ***- C6ZRS1_SOYBN); contains Interpro domain(s)  IPR002902  Protein of unknown function DUF26 </t>
  </si>
  <si>
    <t xml:space="preserve">Solyc07g014620.1.1</t>
  </si>
  <si>
    <t xml:space="preserve">GO:0005516</t>
  </si>
  <si>
    <t xml:space="preserve">Auxin-induced SAUR-like protein (AHRD V1 **-- Q8S349_CAPAN); contains Interpro domain(s)  IPR003676  Auxin responsive SAUR protein </t>
  </si>
  <si>
    <t xml:space="preserve">Solyc06g017920.1.1</t>
  </si>
  <si>
    <t xml:space="preserve">Solyc12g009850.1.1</t>
  </si>
  <si>
    <t xml:space="preserve">Solyc02g077870.1.1</t>
  </si>
  <si>
    <t xml:space="preserve">Solyc03g114190.1.1</t>
  </si>
  <si>
    <t xml:space="preserve">RING finger protein (AHRD V1 *-*- C6EUD3_SOYBN); contains Interpro domain(s)  IPR018957  Zinc finger, C3HC4 RING-type </t>
  </si>
  <si>
    <t xml:space="preserve">Solyc10g012130.1.1</t>
  </si>
  <si>
    <t xml:space="preserve">GO:0005516,GO:0005319</t>
  </si>
  <si>
    <t xml:space="preserve">Non-specific lipid-transfer protein (AHRD V1 **** A9NJW5_PICSI); contains Interpro domain(s)  IPR013770  Plant lipid transfer protein and hydrophobic protein, helical </t>
  </si>
  <si>
    <t xml:space="preserve">Solyc10g079940.1.1</t>
  </si>
  <si>
    <t xml:space="preserve">Solyc06g007820.1.1</t>
  </si>
  <si>
    <t xml:space="preserve">GO:0003723,GO:0008270</t>
  </si>
  <si>
    <t xml:space="preserve">Pentatricopeptide repeat-containing protein (AHRD V1 ***- D7L1Q4_ARALY); contains Interpro domain(s)  IPR002885  Pentatricopeptide repeat </t>
  </si>
  <si>
    <t xml:space="preserve">Solyc11g011600.1.1</t>
  </si>
  <si>
    <t xml:space="preserve">GRAM-containing/ABA-responsive protein (Fragment) (AHRD V1 **-- C6FBP1_PSEMZ)</t>
  </si>
  <si>
    <t xml:space="preserve">Solyc00g023570.1.1</t>
  </si>
  <si>
    <t xml:space="preserve">Solyc10g049860.1.1</t>
  </si>
  <si>
    <t xml:space="preserve">Solyc03g059410.1.1</t>
  </si>
  <si>
    <t xml:space="preserve">Solyc01g079270.1.1</t>
  </si>
  <si>
    <t xml:space="preserve">Unknown Protein (AHRD V1); contains Interpro domain(s)  IPR001092  Basic helix-loop-helix dimerisation region bHLH </t>
  </si>
  <si>
    <t xml:space="preserve">Solyc09g075380.1.1</t>
  </si>
  <si>
    <t xml:space="preserve">Solyc10g051250.1.1</t>
  </si>
  <si>
    <t xml:space="preserve">Lrr,  resistance protein fragment</t>
  </si>
  <si>
    <t xml:space="preserve">Solyc04g072320.1.1</t>
  </si>
  <si>
    <t xml:space="preserve">Solyc08g068660.1.1</t>
  </si>
  <si>
    <t xml:space="preserve">Histidine decarboxylase (AHRD V1 ***- Q9MA74_ARATH)</t>
  </si>
  <si>
    <t xml:space="preserve">Solyc09g007980.1.1</t>
  </si>
  <si>
    <t xml:space="preserve">Solyc06g065220.1.1</t>
  </si>
  <si>
    <t xml:space="preserve">Auxin-induced SAUR-like protein (AHRD V1 ***- Q8S349_CAPAN); contains Interpro domain(s)  IPR003676  Auxin responsive SAUR protein </t>
  </si>
  <si>
    <t xml:space="preserve">Solyc11g017320.1.1</t>
  </si>
  <si>
    <t xml:space="preserve">Pentatricopeptide repeat-containing protein At3g22150, chloroplastic (AHRD V1 *-*- PP246_ARATH)</t>
  </si>
  <si>
    <t xml:space="preserve">Solyc03g095370.2.1</t>
  </si>
  <si>
    <t xml:space="preserve">Solyc04g006950.2.1</t>
  </si>
  <si>
    <t xml:space="preserve">Solyc09g014370.2.1</t>
  </si>
  <si>
    <t xml:space="preserve">Solyc08g016220.1.1</t>
  </si>
  <si>
    <t xml:space="preserve">GO:0006499</t>
  </si>
  <si>
    <t xml:space="preserve">LRR protein WM1.7 (AHRD V1 *-*- Q6QM07_AEGTA)</t>
  </si>
  <si>
    <t xml:space="preserve">Solyc01g057100.1.1</t>
  </si>
  <si>
    <t xml:space="preserve">DNA-directed RNA polymerase subunit beta&amp;apos&amp;apos (AHRD V1 ***- A9XW40_9MAGN)</t>
  </si>
  <si>
    <t xml:space="preserve">Solyc05g010110.1.1</t>
  </si>
  <si>
    <t xml:space="preserve">Solyc08g065230.1.1</t>
  </si>
  <si>
    <t xml:space="preserve">Enhanced disease resistance 1 (AHRD V1 ***- B2BDU1_ARALY)</t>
  </si>
  <si>
    <t xml:space="preserve">Solyc01g089930.1.1</t>
  </si>
  <si>
    <t xml:space="preserve">GO:0009231,GO:0055114</t>
  </si>
  <si>
    <t xml:space="preserve">Riboflavin biosynthesis protein RibD (AHRD V1 *--- B7KDE3_CYAP7); contains Interpro domain(s)  IPR002734  Bacterial bifunctional deaminase-reductase, C-terminal </t>
  </si>
  <si>
    <t xml:space="preserve">Solyc03g059400.1.1</t>
  </si>
  <si>
    <t xml:space="preserve">Sister chromatid cohesion 2 (AHRD V1 ***- A5HEI1_ARATH)</t>
  </si>
  <si>
    <t xml:space="preserve">Solyc01g107500.2.1</t>
  </si>
  <si>
    <t xml:space="preserve">Solyc10g007580.1.1</t>
  </si>
  <si>
    <t xml:space="preserve">Tobacco rattle virus-induced protein variant 2 (AHRD V1 **-- Q5PXT0_ARATH); contains Interpro domain(s)  IPR008889  VQ </t>
  </si>
  <si>
    <t xml:space="preserve">Solyc02g078740.2.1</t>
  </si>
  <si>
    <t xml:space="preserve">Solyc07g041790.1.1</t>
  </si>
  <si>
    <t xml:space="preserve">Spliceosome-associated protein (Fragment) (AHRD V1 ***- D0UP96_9MAXI)</t>
  </si>
  <si>
    <t xml:space="preserve">Solyc06g083290.1.1</t>
  </si>
  <si>
    <t xml:space="preserve">Ninja-family protein 2 (AHRD V1 ***- NNJA2_WHEAT); contains Interpro domain(s)  IPR012463  Protein of unknown function DUF1675 </t>
  </si>
  <si>
    <t xml:space="preserve">Solyc01g011180.1.1</t>
  </si>
  <si>
    <t xml:space="preserve">Solyc01g011190.1.1</t>
  </si>
  <si>
    <t xml:space="preserve">Solyc12g005540.1.1</t>
  </si>
  <si>
    <t xml:space="preserve">BED finger-nbs-lrr resistance protein (AHRD V1 ***- B9N1L8_POPTR)</t>
  </si>
  <si>
    <t xml:space="preserve">Solyc09g074700.1.1</t>
  </si>
  <si>
    <t xml:space="preserve">Homeobox protein LUMINIDEPENDENS (AHRD V1 **-- LUMI_ARATH)</t>
  </si>
  <si>
    <t xml:space="preserve">Solyc06g069060.1.1</t>
  </si>
  <si>
    <t xml:space="preserve">Solyc08g080230.1.1</t>
  </si>
  <si>
    <t xml:space="preserve">Solyc11g013340.1.1</t>
  </si>
  <si>
    <t xml:space="preserve">Solyc11g020210.1.1</t>
  </si>
  <si>
    <t xml:space="preserve">Solyc10g074960.1.1</t>
  </si>
  <si>
    <t xml:space="preserve">Solyc05g010030.2.1</t>
  </si>
  <si>
    <t xml:space="preserve">Solyc11g072930.1.1</t>
  </si>
  <si>
    <t xml:space="preserve">GO:0004672,GO:0005515</t>
  </si>
  <si>
    <t xml:space="preserve">Solyc09g082340.2.1</t>
  </si>
  <si>
    <t xml:space="preserve">GO:0045735</t>
  </si>
  <si>
    <t xml:space="preserve">Vicilin-like protein (Fragment) (AHRD V1 **-- Q9SEW4_9ROSI); contains Interpro domain(s)  IPR014710  RmlC-like jelly roll fold </t>
  </si>
  <si>
    <t xml:space="preserve">Solyc05g047700.1.1</t>
  </si>
  <si>
    <t xml:space="preserve">Solyc02g071970.1.1</t>
  </si>
  <si>
    <t xml:space="preserve">Solyc11g040300.1.1</t>
  </si>
  <si>
    <t xml:space="preserve">Solyc02g079290.2.1</t>
  </si>
  <si>
    <t xml:space="preserve">GO:0008429</t>
  </si>
  <si>
    <t xml:space="preserve">SELF PRUNING 2G</t>
  </si>
  <si>
    <t xml:space="preserve">Solyc11g008600.1.1</t>
  </si>
  <si>
    <t xml:space="preserve">Genomic DNA chromosome 5 P1 clone MUA2 (AHRD V1 ***- Q9FKM0_ARATH)</t>
  </si>
  <si>
    <t xml:space="preserve">Solyc00g019990.1.1</t>
  </si>
  <si>
    <t xml:space="preserve">Solyc08g077810.1.1</t>
  </si>
  <si>
    <t xml:space="preserve">GO:0016020</t>
  </si>
  <si>
    <t xml:space="preserve">Cationic amino acid transporter (AHRD V1 ***- B9HVV3_POPTR); contains Interpro domain(s)  IPR015606  Cationic amino acid transporter </t>
  </si>
  <si>
    <t xml:space="preserve">Solyc12g010280.1.1</t>
  </si>
  <si>
    <t xml:space="preserve">Solyc03g007950.2.1</t>
  </si>
  <si>
    <t xml:space="preserve">Glycoside hydrolase family 28 protein/polygalacturonase family protein (AHRD V1 **-- Q1PF10_ARATH); contains Interpro domain(s)  IPR012334  Pectin lyase fold </t>
  </si>
  <si>
    <t xml:space="preserve">Solyc06g068590.2.1</t>
  </si>
  <si>
    <t xml:space="preserve">Serine/threonine protein kinase (AHRD V1 *-*- Q16PN5_AEDAE); contains Interpro domain(s)  IPR002290  Serine/threonine protein kinase </t>
  </si>
  <si>
    <t xml:space="preserve">Solyc01g014160.1.1</t>
  </si>
  <si>
    <t xml:space="preserve">Solyc10g074760.1.1</t>
  </si>
  <si>
    <t xml:space="preserve">Solyc02g043850.1.1</t>
  </si>
  <si>
    <t xml:space="preserve">GO:0046983</t>
  </si>
  <si>
    <t xml:space="preserve">HAT family dimerisation domain containing protein (AHRD V1 ***- Q2QPA8_ORYSJ); contains Interpro domain(s)  IPR008906  HAT dimerisation </t>
  </si>
  <si>
    <t xml:space="preserve">Solyc01g066200.1.1</t>
  </si>
  <si>
    <t xml:space="preserve">Solyc09g005460.1.1</t>
  </si>
  <si>
    <t xml:space="preserve">GO:0016765,GO:0003824</t>
  </si>
  <si>
    <t xml:space="preserve">3-phosphoshikimate 1-carboxyvinyltransferase (AHRD V1 *-*- Q6E6L4_CONCD); contains Interpro domain(s)  IPR001986  3-phosphoshikimate 1-carboxyvinyltransferase, core </t>
  </si>
  <si>
    <t xml:space="preserve">Solyc02g014250.1.1</t>
  </si>
  <si>
    <t xml:space="preserve">Blight resistance protein (AHRD V1 ***- D2Y392_CAPAN)</t>
  </si>
  <si>
    <t xml:space="preserve">Solyc01g017860.2.1</t>
  </si>
  <si>
    <t xml:space="preserve">Solyc11g020550.1.1</t>
  </si>
  <si>
    <t xml:space="preserve">Solyc00g010530.1.1</t>
  </si>
  <si>
    <t xml:space="preserve">Solyc05g013800.1.1</t>
  </si>
  <si>
    <t xml:space="preserve">Solyc09g059280.1.1</t>
  </si>
  <si>
    <t xml:space="preserve">GO:0003677,GO:0000786</t>
  </si>
  <si>
    <t xml:space="preserve">Histone H3 (AHRD V1 ***- D6PYM8_ORYSI); contains Interpro domain(s)  IPR000164  Histone H3 </t>
  </si>
  <si>
    <t xml:space="preserve">Solyc03g063370.2.1</t>
  </si>
  <si>
    <t xml:space="preserve">Pentatricopeptide repeat-containing protein At5g39350 (AHRD V1 ***- PP405_ARATH)</t>
  </si>
  <si>
    <t xml:space="preserve">Solyc07g056640.1.1</t>
  </si>
  <si>
    <t xml:space="preserve">Solyc11g021070.1.1</t>
  </si>
  <si>
    <t xml:space="preserve">GO:0009507</t>
  </si>
  <si>
    <t xml:space="preserve">Ycf2 (AHRD V1 ***- D2KLP5_OLEEU); contains Interpro domain(s)  IPR008543  Chloroplast Ycf2 </t>
  </si>
  <si>
    <t xml:space="preserve">Solyc12g042560.1.1</t>
  </si>
  <si>
    <t xml:space="preserve">heat shock protein (AHRD V1 *-*- B2D2G5_CAPSN); contains Interpro domain(s)  IPR013126  Heat shock protein 70 </t>
  </si>
  <si>
    <t xml:space="preserve">Solyc05g024230.1.1</t>
  </si>
  <si>
    <t xml:space="preserve">Solyc03g043860.2.1</t>
  </si>
  <si>
    <t xml:space="preserve">GO:0019177,GO:0008413</t>
  </si>
  <si>
    <t xml:space="preserve">Nudix hydrolase 1 (AtNUDT1) (NADH pyrophosphatase) (DHNTP pyrophosphohydrolase) (Dihydroneopterin triphosphate pyrophosphohydrolase) (AHRD V1 **** D3V848_XENBS); contains Interpro domain(s)  IPR000086  NUDIX hydrolase domain </t>
  </si>
  <si>
    <t xml:space="preserve">Solyc03g058510.2.1</t>
  </si>
  <si>
    <t xml:space="preserve">Solyc08g067170.1.1</t>
  </si>
  <si>
    <t xml:space="preserve">U-box domain-containing protein 11 (AHRD V1 **-- PUB11_ARATH); contains Interpro domain(s)  IPR011989  Armadillo-like helical </t>
  </si>
  <si>
    <t xml:space="preserve">Solyc03g025350.2.1</t>
  </si>
  <si>
    <t xml:space="preserve">Citrate transporter family protein (AHRD V1 ***- B6U1G3_MAIZE); contains Interpro domain(s)  IPR004680  Divalent ion symporter </t>
  </si>
  <si>
    <t xml:space="preserve">Solyc12g040740.1.1</t>
  </si>
  <si>
    <t xml:space="preserve">Solyc01g107050.2.1</t>
  </si>
  <si>
    <t xml:space="preserve">N-hydroxycinnamoyl/benzoyltransferase 4 (AHRD V1 **-- Q00M86_SOYBN); contains Interpro domain(s)  IPR003480  Transferase </t>
  </si>
  <si>
    <t xml:space="preserve">Solyc07g052800.1.1</t>
  </si>
  <si>
    <t xml:space="preserve">GO:0006915</t>
  </si>
  <si>
    <t xml:space="preserve">Nbs, resistance protein fragment</t>
  </si>
  <si>
    <t xml:space="preserve">Solyc02g062980.2.1</t>
  </si>
  <si>
    <t xml:space="preserve">Anthocyanidin 3-O-glucosyltransferase 5 (AHRD V1 ***- UFOG5_MANES)</t>
  </si>
  <si>
    <t xml:space="preserve">Solyc02g011710.1.1</t>
  </si>
  <si>
    <t xml:space="preserve">GO:0055114</t>
  </si>
  <si>
    <t xml:space="preserve">NADH dehydrogenase subunit (Fragment) (AHRD V1 ***- Q8HSD7_9SOLN); contains Interpro domain(s)  IPR001750  NADH:ubiquinone/plastoquinone oxidoreductase </t>
  </si>
  <si>
    <t xml:space="preserve">Solyc01g095940.2.1</t>
  </si>
  <si>
    <t xml:space="preserve">O-acyltransferase WSD1 (AHRD V1 **-- WSD1_ARATH); contains Interpro domain(s)  IPR009721  Protein of unknown function DUF1298 </t>
  </si>
  <si>
    <t xml:space="preserve">Solyc05g023970.1.1</t>
  </si>
  <si>
    <t xml:space="preserve">Transport membrane protein (Fragment) (AHRD V1 **-- D7RMX4_SILLA)</t>
  </si>
  <si>
    <t xml:space="preserve">Solyc03g115260.1.1</t>
  </si>
  <si>
    <t xml:space="preserve">Solyc11g012530.1.1</t>
  </si>
  <si>
    <t xml:space="preserve">Solyc12g077660.1.1</t>
  </si>
  <si>
    <t xml:space="preserve">GO:0005634</t>
  </si>
  <si>
    <t xml:space="preserve">Set protein (AHRD V1 ***- B0BMV1_RAT); contains Interpro domain(s)  IPR002164  Nucleosome assembly protein (NAP) </t>
  </si>
  <si>
    <t xml:space="preserve">Solyc12g019710.1.1</t>
  </si>
  <si>
    <t xml:space="preserve">Solyc06g063400.2.1</t>
  </si>
  <si>
    <t xml:space="preserve">Wound-induced basic protein (AHRD V1 ***- PR4_PHAVU); contains Interpro domain(s)  IPR012643  Wound-inducible basic </t>
  </si>
  <si>
    <t xml:space="preserve">Solyc12g096260.1.1</t>
  </si>
  <si>
    <t xml:space="preserve">GO:0005262</t>
  </si>
  <si>
    <t xml:space="preserve">Ankyrin repeat domain protein (AHRD V1 ***- Q73HK7_WOLPM); contains Interpro domain(s)  IPR002110  Ankyrin </t>
  </si>
  <si>
    <t xml:space="preserve">Solyc07g020780.1.1</t>
  </si>
  <si>
    <t xml:space="preserve">Solyc04g064950.1.1</t>
  </si>
  <si>
    <t xml:space="preserve">Filament-like plant protein 4 (AHRD V1 ***- FPP4_ARATH); contains Interpro domain(s)  IPR008587  Protein of unknown function DUF869, plant </t>
  </si>
  <si>
    <t xml:space="preserve">Solyc03g121190.2.1</t>
  </si>
  <si>
    <t xml:space="preserve">Solyc01g098540.2.1</t>
  </si>
  <si>
    <t xml:space="preserve">Solyc09g061730.1.1</t>
  </si>
  <si>
    <t xml:space="preserve">Genomic DNA chromosome 3 TAC clone K7P8 (AHRD V1 ***- Q9LRY4_ARATH)</t>
  </si>
  <si>
    <t xml:space="preserve">Solyc01g007820.1.1</t>
  </si>
  <si>
    <t xml:space="preserve">Solyc07g052560.1.1</t>
  </si>
  <si>
    <t xml:space="preserve">Pheromone shutdown protein (TraB) (AHRD V1 ***- O29916_ARCFU); contains Interpro domain(s)  IPR002816  Pheromone shutdown-related, TraB </t>
  </si>
  <si>
    <t xml:space="preserve">Solyc03g006750.1.1</t>
  </si>
  <si>
    <t xml:space="preserve">Solyc08g078180.1.1</t>
  </si>
  <si>
    <t xml:space="preserve">Ethylene-responsive transcription factor 1A (AHRD V1 **** A9P6A4_MEDTR); contains Interpro domain(s)  IPR001471  Pathogenesis-related transcriptional factor and ERF, DNA-binding </t>
  </si>
  <si>
    <t xml:space="preserve">Solyc06g062720.1.1</t>
  </si>
  <si>
    <t xml:space="preserve">GO:0003676,GO:0000166</t>
  </si>
  <si>
    <t xml:space="preserve">Likely RNA binding protein (AHRD V1 *-*- Q5ANB5_CANAL); contains Interpro domain(s)  IPR012677  Nucleotide-binding, alpha-beta plait </t>
  </si>
  <si>
    <t xml:space="preserve">Solyc11g020750.1.1</t>
  </si>
  <si>
    <t xml:space="preserve">GO:0008026</t>
  </si>
  <si>
    <t xml:space="preserve">ATP-dependent DNA helicase MPH1 (AHRD V1 ***- C5JQI1_AJEDS); contains Interpro domain(s)  IPR011545  DNA/RNA helicase, DEAD/DEAH box type, N-terminal </t>
  </si>
  <si>
    <t xml:space="preserve">Solyc11g063540.1.1</t>
  </si>
  <si>
    <t xml:space="preserve">RNA-dependent RNA polymerase (AHRD V1 ***- Q18L80_9VIRU); contains Interpro domain(s)  IPR008686  RNA-dependent RNA polymerase, mitoviral </t>
  </si>
  <si>
    <t xml:space="preserve">Solyc08g007150.1.1</t>
  </si>
  <si>
    <t xml:space="preserve">Peroxidase 65 (AHRD V1 **** C7E9R8_BRACM); contains Interpro domain(s)  IPR002016  Haem peroxidase, plant/fungal/bacterial </t>
  </si>
  <si>
    <t xml:space="preserve">Solyc04g077260.2.1</t>
  </si>
  <si>
    <t xml:space="preserve">MYB transcription factor (AHRD V1 *-** Q9T066_ARATH); contains Interpro domain(s)  IPR015495  Myb transcription factor </t>
  </si>
  <si>
    <t xml:space="preserve">Solyc12g011070.1.1</t>
  </si>
  <si>
    <t xml:space="preserve">GO:0015369</t>
  </si>
  <si>
    <t xml:space="preserve">Calcium/proton exchanger (AHRD V1 **** C4JVH2_UNCRE); contains Interpro domain(s)  IPR004798  Calcium/proton exchanger superfamily </t>
  </si>
  <si>
    <t xml:space="preserve">Solyc01g068550.2.1</t>
  </si>
  <si>
    <t xml:space="preserve">O-methyltransferase (AHRD V1 ***- A5HJZ9_VITVI); contains Interpro domain(s)  IPR016461  O-methyltransferase, COMT, eukaryota </t>
  </si>
  <si>
    <t xml:space="preserve">Solyc02g082310.1.1</t>
  </si>
  <si>
    <t xml:space="preserve">Receptor-like kinase (AHRD V1 *-*- A7VM55_9VIRI); contains Interpro domain(s)  IPR002290  Serine/threonine protein kinase </t>
  </si>
  <si>
    <t xml:space="preserve">Solyc06g074340.2.1</t>
  </si>
  <si>
    <t xml:space="preserve">Hydrolase alpha/beta fold family protein (AHRD V1 **** D7LIQ3_ARALY)</t>
  </si>
  <si>
    <t xml:space="preserve">Solyc12g009910.1.1</t>
  </si>
  <si>
    <t xml:space="preserve">UDP-glucosyltransferase HvUGT5876 (AHRD V1 ***- D3WYW1_HORVD); contains Interpro domain(s)  IPR002213  UDP-glucuronosyl/UDP-glucosyltransferase </t>
  </si>
  <si>
    <t xml:space="preserve">Solyc02g065090.2.1</t>
  </si>
  <si>
    <t xml:space="preserve">GO:0004620</t>
  </si>
  <si>
    <t xml:space="preserve">Patatin-like protein 3 (AHRD V1 ***- Q9FZ08_TOBAC); contains Interpro domain(s)  IPR002641  Patatin </t>
  </si>
  <si>
    <t xml:space="preserve">Solyc12g096600.1.1</t>
  </si>
  <si>
    <t xml:space="preserve">Poly(ADP-ribose) glycohydrolase (AHRD V1 *-*- Q0ZCE0_POPTR); contains Interpro domain(s)  IPR007724  Poly(ADP-ribose) glycohydrolase </t>
  </si>
  <si>
    <t xml:space="preserve">Solyc09g082460.2.1</t>
  </si>
  <si>
    <t xml:space="preserve">GO:0008898</t>
  </si>
  <si>
    <t xml:space="preserve">Homocysteine s-methyltransferase (AHRD V1 **** B9HUS6_POPTR); contains Interpro domain(s)  IPR003726  Homocysteine S-methyltransferase </t>
  </si>
  <si>
    <t xml:space="preserve">Solyc03g117160.2.1</t>
  </si>
  <si>
    <t xml:space="preserve">Solyc11g005860.1.1</t>
  </si>
  <si>
    <t xml:space="preserve">GO:0008152,GO:0030170</t>
  </si>
  <si>
    <t xml:space="preserve">Cysteine desulfurase (AHRD V1 **-- A4A4I5_9GAMM); contains Interpro domain(s)  IPR000192  Aminotransferase, class V/Cysteine desulfurase </t>
  </si>
  <si>
    <t xml:space="preserve">Solyc01g009240.2.1</t>
  </si>
  <si>
    <t xml:space="preserve">Beta-D-glucosidase (AHRD V1 ***- O82074_TROMA); contains Interpro domain(s)  IPR001764  Glycoside hydrolase, family 3, N-terminal </t>
  </si>
  <si>
    <t xml:space="preserve">Solyc04g007680.2.1</t>
  </si>
  <si>
    <t xml:space="preserve">Major latex-like protein (AHRD V1 **-- B5THI3_PANGI); contains Interpro domain(s)  IPR000916  Bet v I allergen </t>
  </si>
  <si>
    <t xml:space="preserve">Solyc01g006640.1.1</t>
  </si>
  <si>
    <t xml:space="preserve">GO:0008152,GO:0016740,GO:0031177,GO:0048037,GO:0000036,GO:0016491,GO:0055114</t>
  </si>
  <si>
    <t xml:space="preserve">AMP-dependent synthetase and ligase (AHRD V1 *--- B2J012_NOSP7); contains Interpro domain(s)  IPR011614  Catalase, N-terminal </t>
  </si>
  <si>
    <t xml:space="preserve">Solyc02g084850.2.1</t>
  </si>
  <si>
    <t xml:space="preserve">GO:0009415</t>
  </si>
  <si>
    <t xml:space="preserve">Unknown Protein (AHRD V1); contains Interpro domain(s)  IPR000167  Dehydrin </t>
  </si>
  <si>
    <t xml:space="preserve">Solyc04g077380.2.1</t>
  </si>
  <si>
    <t xml:space="preserve">GO:0005529,GO:0006468</t>
  </si>
  <si>
    <t xml:space="preserve">Receptor protein kinase (AHRD V1 *-*- Q40096_IPOTF); contains Interpro domain(s)  IPR001480  Curculin-like (mannose-binding) lectin </t>
  </si>
  <si>
    <t xml:space="preserve">Solyc02g062660.2.1</t>
  </si>
  <si>
    <t xml:space="preserve">Laccase (AHRD V1 ***- Q9AUI0_PINTA); contains Interpro domain(s)  IPR011707  Multicopper oxidase, type 3 </t>
  </si>
  <si>
    <t xml:space="preserve">Solyc08g006770.2.1</t>
  </si>
  <si>
    <t xml:space="preserve">GO:0045431</t>
  </si>
  <si>
    <t xml:space="preserve">Anthocyanidin synthase (Fragment) (AHRD V1 **-* P93120_DIACA); contains Interpro domain(s)  IPR005123  Oxoglutarate and iron-dependent oxygenase </t>
  </si>
  <si>
    <t xml:space="preserve">Solyc10g076500.1.1</t>
  </si>
  <si>
    <t xml:space="preserve">GO:0016301</t>
  </si>
  <si>
    <t xml:space="preserve">Solyc01g094110.2.1</t>
  </si>
  <si>
    <t xml:space="preserve">GO:0008270,GO:0005507</t>
  </si>
  <si>
    <t xml:space="preserve">Legumin 11S-globulin (AHRD V1 **-- Q39770_GINBI); contains Interpro domain(s)  IPR011051  Cupin, RmlC-type </t>
  </si>
  <si>
    <t xml:space="preserve">Solyc09g074730.1.1</t>
  </si>
  <si>
    <t xml:space="preserve">Zinc finger CCCH domain-containing protein 6 (AHRD V1 **-- C3H6_ARATH)</t>
  </si>
  <si>
    <t xml:space="preserve">Solyc03g094020.2.1</t>
  </si>
  <si>
    <t xml:space="preserve">Alpha-glucosidase-like (AHRD V1 ***- Q5NBJ1_ORYSJ); contains Interpro domain(s)  IPR000322  Glycoside hydrolase, family 31 </t>
  </si>
  <si>
    <t xml:space="preserve">Solyc04g078960.1.1</t>
  </si>
  <si>
    <t xml:space="preserve">Solyc04g078800.2.1</t>
  </si>
  <si>
    <t xml:space="preserve">GO:0006629</t>
  </si>
  <si>
    <t xml:space="preserve">Lipase class 3-like (AHRD V1 ***- Q6Z307_ORYSJ); contains Interpro domain(s)  IPR002921  Lipase, class 3 </t>
  </si>
  <si>
    <t xml:space="preserve">Solyc01g106110.2.1</t>
  </si>
  <si>
    <t xml:space="preserve">Solyc10g006250.2.1</t>
  </si>
  <si>
    <t xml:space="preserve">Swap (Suppressor-of-White-APricot)/surp domain-containing protein (AHRD V1 ***- D7MUZ7_ARALY); contains Interpro domain(s)  IPR019147  Splicing factor, suppressor of white apricot </t>
  </si>
  <si>
    <t xml:space="preserve">Solyc00g102400.2.1</t>
  </si>
  <si>
    <t xml:space="preserve">Solyc08g005480.2.1</t>
  </si>
  <si>
    <t xml:space="preserve">Solyc03g098010.2.1</t>
  </si>
  <si>
    <t xml:space="preserve">GO:0004722</t>
  </si>
  <si>
    <t xml:space="preserve">Acid phosphatase (AHRD V1 **** B9XQU4_9BACT); contains Interpro domain(s)  IPR004843  Metallophosphoesterase </t>
  </si>
  <si>
    <t xml:space="preserve">Solyc02g064590.1.1</t>
  </si>
  <si>
    <t xml:space="preserve">Integrator complex subunit 7 (AHRD V1 *--- INT7_CHICK)</t>
  </si>
  <si>
    <t xml:space="preserve">Solyc00g294230.1.1</t>
  </si>
  <si>
    <t xml:space="preserve">GO:0031224</t>
  </si>
  <si>
    <t xml:space="preserve">Tir-nbs, resistance protein fragment</t>
  </si>
  <si>
    <t xml:space="preserve">Solyc01g081420.1.1</t>
  </si>
  <si>
    <t xml:space="preserve">Os04g0218600 protein (Fragment) (AHRD V1 *-*- Q0JER2_ORYSJ)</t>
  </si>
  <si>
    <t xml:space="preserve">Solyc08g014170.1.1</t>
  </si>
  <si>
    <t xml:space="preserve">Solyc10g024290.1.1</t>
  </si>
  <si>
    <t xml:space="preserve">Lon protease homolog (AHRD V1 *-*- A3BNM4_ORYSJ)</t>
  </si>
  <si>
    <t xml:space="preserve">Solyc06g072460.1.1</t>
  </si>
  <si>
    <t xml:space="preserve">GO:0019992,GO:0020037</t>
  </si>
  <si>
    <t xml:space="preserve">CHP-rich zinc finger protein-like (AHRD V1 *--- Q8H5Y9_ORYSJ); contains Interpro domain(s)  IPR011424  C1-like </t>
  </si>
  <si>
    <t xml:space="preserve">Solyc10g047460.1.1</t>
  </si>
  <si>
    <t xml:space="preserve">NADH-quinone oxidoreductase subunit D (AHRD V1 ***- C4YU74_9RICK); contains Interpro domain(s)  IPR001135  NADH-quinone oxidoreductase, subunit D </t>
  </si>
  <si>
    <t xml:space="preserve">Solyc06g069670.2.1</t>
  </si>
  <si>
    <t xml:space="preserve">GO:0030036</t>
  </si>
  <si>
    <t xml:space="preserve">Formin 2A (AHRD V1 *-*- C7BGM8_PHYPA); contains Interpro domain(s)  IPR015425  Actin-binding FH2 </t>
  </si>
  <si>
    <t xml:space="preserve">Solyc01g087380.2.1</t>
  </si>
  <si>
    <t xml:space="preserve">Histone-lysine N-methyltransferase MLL (AHRD V1 *--- MLL1_HUMAN); contains Interpro domain(s)  IPR019787  Zinc finger, PHD-finger </t>
  </si>
  <si>
    <t xml:space="preserve">Solyc11g068620.1.1</t>
  </si>
  <si>
    <t xml:space="preserve">NAC-domain protein (AHRD V1 ***- Q9SXQ0_TOBAC); contains Interpro domain(s)  IPR003441  No apical meristem (NAM) protein </t>
  </si>
  <si>
    <t xml:space="preserve">Solyc12g027600.1.1</t>
  </si>
  <si>
    <t xml:space="preserve">Nuclear transport receptor exportin 4 (Importin beta superfamily) (ISS) (Fragment) (AHRD V1 *-*- Q00UW3_OSTTA)</t>
  </si>
  <si>
    <t xml:space="preserve">Solyc01g060160.1.1</t>
  </si>
  <si>
    <t xml:space="preserve">Solyc02g094860.1.1</t>
  </si>
  <si>
    <t xml:space="preserve">GO:0008395,GO:0019825</t>
  </si>
  <si>
    <t xml:space="preserve">Solyc04g012010.2.1</t>
  </si>
  <si>
    <t xml:space="preserve">Solyc06g074420.1.1</t>
  </si>
  <si>
    <t xml:space="preserve">Solyc06g007970.2.1</t>
  </si>
  <si>
    <t xml:space="preserve">Male sterility 5 family protein (Fragment) (AHRD V1 *--- B1Q393_BRAOT); contains Interpro domain(s)  IPR011990  Tetratricopeptide-like helical </t>
  </si>
  <si>
    <t xml:space="preserve">Solyc04g008140.1.1</t>
  </si>
  <si>
    <t xml:space="preserve">Solyc12g039070.1.1</t>
  </si>
  <si>
    <t xml:space="preserve">GO:0004064</t>
  </si>
  <si>
    <t xml:space="preserve">Strictosidine synthase family protein (AHRD V1 ***- D7LVM7_ARALY); contains Interpro domain(s)  IPR004141  Strictosidine synthase </t>
  </si>
  <si>
    <t xml:space="preserve">Solyc08g014330.2.1</t>
  </si>
  <si>
    <t xml:space="preserve">GO:0005515,GO:0008131</t>
  </si>
  <si>
    <t xml:space="preserve">Primary amine oxidase (AHRD V1 **** B4WL51_9SYNE); contains Interpro domain(s)  IPR000269  Copper amine oxidase </t>
  </si>
  <si>
    <t xml:space="preserve">Solyc04g080110.2.1</t>
  </si>
  <si>
    <t xml:space="preserve">APO protein 4, mitochondrial (AHRD V1 ***- APO4_ARATH); contains Interpro domain(s)  IPR008512  Protein of unknown function DUF794, plant </t>
  </si>
  <si>
    <t xml:space="preserve">Solyc12g100100.1.1</t>
  </si>
  <si>
    <t xml:space="preserve">Extensin-like protein Ext1 (AHRD V1 ***- Q8VWM5_SOLLC)</t>
  </si>
  <si>
    <t xml:space="preserve">Solyc12g005450.1.1</t>
  </si>
  <si>
    <t xml:space="preserve">Receptor-like protein kinase At3g21340 (AHRD V1 ***- RLK6_ARATH); contains Interpro domain(s)  IPR002290  Serine/threonine protein kinase </t>
  </si>
  <si>
    <t xml:space="preserve">Solyc02g090140.1.1</t>
  </si>
  <si>
    <t xml:space="preserve">Solyc02g032390.1.1</t>
  </si>
  <si>
    <t xml:space="preserve">Solyc06g072640.1.1</t>
  </si>
  <si>
    <t xml:space="preserve">MtN3-like protein (AHRD V1 ***- Q9LUE3_ARATH); contains Interpro domain(s)  IPR018179  RAG1-activating protein 1 homologue </t>
  </si>
  <si>
    <t xml:space="preserve">Solyc01g109140.2.1</t>
  </si>
  <si>
    <t xml:space="preserve">GO:0019825,GO:0009978</t>
  </si>
  <si>
    <t xml:space="preserve">Solyc12g099790.1.1</t>
  </si>
  <si>
    <t xml:space="preserve">Calcium-dependent protein kinase 17 (AHRD V1 ***- Q6KC53_NICPL); contains Interpro domain(s)  IPR002290  Serine/threonine protein kinase </t>
  </si>
  <si>
    <t xml:space="preserve">Solyc05g026070.1.1</t>
  </si>
  <si>
    <t xml:space="preserve">Glycine-rich protein (AHRD V1 ***- D7M4B5_ARALY)</t>
  </si>
  <si>
    <t xml:space="preserve">Solyc03g113940.2.1</t>
  </si>
  <si>
    <t xml:space="preserve">Calmodulin-binding protein (AHRD V1 **** D7MMC2_ARALY); contains Interpro domain(s)  IPR012416  Calmodulin binding protein-like </t>
  </si>
  <si>
    <t xml:space="preserve">Solyc03g031870.1.1</t>
  </si>
  <si>
    <t xml:space="preserve">GO:0018858,GO:0015645</t>
  </si>
  <si>
    <t xml:space="preserve">Acyl-CoA synthetase/AMP-acid ligase (AHRD V1 **** A4SMQ8_AERS4); contains Interpro domain(s)  IPR000873  AMP-dependent synthetase and ligase </t>
  </si>
  <si>
    <t xml:space="preserve">Solyc06g065790.1.1</t>
  </si>
  <si>
    <t xml:space="preserve">Serine/threonine-protein kinase 3 (AHRD V1 ***- STK3_HUMAN); contains Interpro domain(s)  IPR002290  Serine/threonine protein kinase </t>
  </si>
  <si>
    <t xml:space="preserve">Solyc11g017280.1.1</t>
  </si>
  <si>
    <t xml:space="preserve">Solyc06g052050.2.1</t>
  </si>
  <si>
    <t xml:space="preserve">GO:0042623,GO:0051787</t>
  </si>
  <si>
    <t xml:space="preserve">Heat shock protein (AHRD V1 ***- Q84KP8_CYAME); contains Interpro domain(s)  IPR013126  Heat shock protein 70 </t>
  </si>
  <si>
    <t xml:space="preserve">Solyc07g008290.2.1</t>
  </si>
  <si>
    <t xml:space="preserve">Growth regulator like protein (AHRD V1 **-- B6TX13_MAIZE); contains Interpro domain(s)  IPR004348  Protein of unknown function DUF246, plant </t>
  </si>
  <si>
    <t xml:space="preserve">Solyc12g017480.1.1</t>
  </si>
  <si>
    <t xml:space="preserve">GO:0019903</t>
  </si>
  <si>
    <t xml:space="preserve">Solyc12g070090.1.1</t>
  </si>
  <si>
    <t xml:space="preserve">GO:0016884</t>
  </si>
  <si>
    <t xml:space="preserve">Glutamyl-tRNA(Gln) amidotransferase subunit A homolog (AHRD V1 *--- QRSL1_RAT); contains Interpro domain(s)  IPR000120  Amidase signature enzyme </t>
  </si>
  <si>
    <t xml:space="preserve">Solyc11g007430.1.1</t>
  </si>
  <si>
    <t xml:space="preserve">Stress-induced receptor-like kinase (AHRD V1 *-*- C6FF75_SOYBN)</t>
  </si>
  <si>
    <t xml:space="preserve">Solyc00g280110.1.1</t>
  </si>
  <si>
    <t xml:space="preserve">Plant-specific domain TIGR01589 family protein (AHRD V1 ***- B4FFL2_MAIZE); contains Interpro domain(s)  IPR006476  Conserved hypothetical protein CHP01589, plant </t>
  </si>
  <si>
    <t xml:space="preserve">Solyc01g068590.2.1</t>
  </si>
  <si>
    <t xml:space="preserve">Solyc11g069880.1.1</t>
  </si>
  <si>
    <t xml:space="preserve">Ripening-related protein 3 (AHRD V1 **-- RIP3_ORYSJ); contains Interpro domain(s)  IPR009009  Barwin-related endoglucanase </t>
  </si>
  <si>
    <t xml:space="preserve">Solyc07g005100.2.1</t>
  </si>
  <si>
    <t xml:space="preserve">Solyc04g054730.2.1</t>
  </si>
  <si>
    <t xml:space="preserve">GO:0015381</t>
  </si>
  <si>
    <t xml:space="preserve">High affinity sulfate transporter 2 (AHRD V1 **** SUT2_STYHA); contains Interpro domain(s)  IPR001902  Sulphate anion transporter </t>
  </si>
  <si>
    <t xml:space="preserve">Solyc05g018110.1.1</t>
  </si>
  <si>
    <t xml:space="preserve">Solyc07g054110.2.1</t>
  </si>
  <si>
    <t xml:space="preserve">Pentatricopeptide repeat-containing protein At5g09450, mitochondrial (AHRD V1 ***- PP372_ARATH)</t>
  </si>
  <si>
    <t xml:space="preserve">Solyc01g087840.2.1</t>
  </si>
  <si>
    <t xml:space="preserve">GO:0004252</t>
  </si>
  <si>
    <t xml:space="preserve">Subtilisin-like protease (AHRD V1 **-- O82006_SOLLC); contains Interpro domain(s)  IPR015500  Peptidase S8, subtilisin-related </t>
  </si>
  <si>
    <t xml:space="preserve">Solyc03g120590.2.1</t>
  </si>
  <si>
    <t xml:space="preserve">Peptide transporter 1 (AHRD V1 **-- Q7XAC3_VICFA); contains Interpro domain(s)  IPR000109  TGF-beta receptor, type I/II extracellular region </t>
  </si>
  <si>
    <t xml:space="preserve">Solyc03g078360.1.1</t>
  </si>
  <si>
    <t xml:space="preserve">Receptor-like protein kinase (AHRD V1 ***- Q39202_ARATH); contains Interpro domain(s)  IPR002290  Serine/threonine protein kinase </t>
  </si>
  <si>
    <t xml:space="preserve">Solyc00g015600.1.1</t>
  </si>
  <si>
    <t xml:space="preserve">Solyc06g050890.1.1</t>
  </si>
  <si>
    <t xml:space="preserve">Solyc00g012430.1.1</t>
  </si>
  <si>
    <t xml:space="preserve">Solyc11g066750.1.1</t>
  </si>
  <si>
    <t xml:space="preserve">AP-2 complex subunit alpha-1 (AHRD V1 *-*- AP2A1_HUMAN); contains Interpro domain(s)  IPR016024  Armadillo-type fold </t>
  </si>
  <si>
    <t xml:space="preserve">Solyc00g320430.1.1</t>
  </si>
  <si>
    <t xml:space="preserve">Solyc05g021570.1.1</t>
  </si>
  <si>
    <t xml:space="preserve">Alcohol dehydrogenase 2 (AHRD V1 ***- Q84UY3_PETHY)</t>
  </si>
  <si>
    <t xml:space="preserve">Solyc04g077320.1.1</t>
  </si>
  <si>
    <t xml:space="preserve">GO:0048544,GO:0005529</t>
  </si>
  <si>
    <t xml:space="preserve">S-locus glycoprotein (Fragment) (AHRD V1 ***- D7RJY4_OLEEU); contains Interpro domain(s)  IPR000858  S-locus glycoprotein </t>
  </si>
  <si>
    <t xml:space="preserve">Solyc04g011990.1.1</t>
  </si>
  <si>
    <t xml:space="preserve">Solyc09g075870.1.1</t>
  </si>
  <si>
    <t xml:space="preserve">GO:0016165</t>
  </si>
  <si>
    <t xml:space="preserve">Lipoxygenase (AHRD V1 **** B9RSQ2_RICCO); contains Interpro domain(s)  IPR001246  Lipoxygenase, plant </t>
  </si>
  <si>
    <t xml:space="preserve">Solyc01g105870.2.1</t>
  </si>
  <si>
    <t xml:space="preserve">GO:0034768,GO:0050551</t>
  </si>
  <si>
    <t xml:space="preserve">(E)-beta-ocimene synthase (AHRD V1 **** Q5CD81_CITUN); contains Interpro domain(s)  IPR005630  Terpene synthase, metal-binding domain </t>
  </si>
  <si>
    <t xml:space="preserve">Solyc12g005730.1.1</t>
  </si>
  <si>
    <t xml:space="preserve">Glycosyltransferase-like protein (AHRD V1 **-- D8QTD2_SELML); contains Interpro domain(s)  IPR006740  Protein of unknown function DUF604 </t>
  </si>
  <si>
    <t xml:space="preserve">Solyc04g007380.1.1</t>
  </si>
  <si>
    <t xml:space="preserve">Receptor serine/threonine kinase-like protein (AHRD V1 **** O49728_ARATH); contains Interpro domain(s)  IPR002290  Serine/threonine protein kinase </t>
  </si>
  <si>
    <t xml:space="preserve">Solyc02g063250.2.1</t>
  </si>
  <si>
    <t xml:space="preserve">GO:0008113</t>
  </si>
  <si>
    <t xml:space="preserve">Peptide methionine sulfoxide reductase msrA (AHRD V1 *-** D7E9W5_METEZ); contains Interpro domain(s)  IPR002569  Methionine sulphoxide reductase A </t>
  </si>
  <si>
    <t xml:space="preserve">Solyc06g065660.1.1</t>
  </si>
  <si>
    <t xml:space="preserve">GO:0004708</t>
  </si>
  <si>
    <t xml:space="preserve">MAP protein kinase (AHRD V1 **** Q9FKZ5_ARATH); contains Interpro domain(s)  IPR002290  Serine/threonine protein kinase </t>
  </si>
  <si>
    <t xml:space="preserve">Solyc07g005410.2.1</t>
  </si>
  <si>
    <t xml:space="preserve">Solyc01g059950.1.1</t>
  </si>
  <si>
    <t xml:space="preserve">GAI-like protein 1 (Fragment) (AHRD V1 *--- A1YWX1_9ROSI); contains Interpro domain(s)  IPR005202  GRAS transcription factor </t>
  </si>
  <si>
    <t xml:space="preserve">Solyc09g090970.2.1</t>
  </si>
  <si>
    <t xml:space="preserve">Major allergen Mal d 1 (AHRD V1 ***- Q84LA7_MALDO); contains Interpro domain(s)  IPR000916  Bet v I allergen </t>
  </si>
  <si>
    <t xml:space="preserve">Solyc12g005720.1.1</t>
  </si>
  <si>
    <t xml:space="preserve">Solyc08g005950.2.1</t>
  </si>
  <si>
    <t xml:space="preserve">G protein gamma subunit 2 (AHRD V1 ***- D0VE83_ORYSI)</t>
  </si>
  <si>
    <t xml:space="preserve">Solyc08g077900.2.1</t>
  </si>
  <si>
    <t xml:space="preserve">GO:0005576</t>
  </si>
  <si>
    <t xml:space="preserve">Expansin-like protein (AHRD V1 ***- Q0WRS3_ARATH); contains Interpro domain(s)  IPR007112  Expansin 45, endoglucanase-like </t>
  </si>
  <si>
    <t xml:space="preserve">Solyc02g071680.1.1</t>
  </si>
  <si>
    <t xml:space="preserve">GDSL esterase/lipase At1g29670 (AHRD V1 *-*- GDL15_ARATH)</t>
  </si>
  <si>
    <t xml:space="preserve">Solyc04g076680.2.1</t>
  </si>
  <si>
    <t xml:space="preserve">MADS-box transcription factor-like protein (AHRD V1 ***- Q9M2M4_ARATH); contains Interpro domain(s)  IPR002100  Transcription factor, MADS-box </t>
  </si>
  <si>
    <t xml:space="preserve">Solyc06g006050.1.1</t>
  </si>
  <si>
    <t xml:space="preserve">GO:0004674</t>
  </si>
  <si>
    <t xml:space="preserve">Solyc07g052490.2.1</t>
  </si>
  <si>
    <t xml:space="preserve">GO:0005515,GO:0003700</t>
  </si>
  <si>
    <t xml:space="preserve">Myb family transcription factor (AHRD V1 **** D7M4Z5_ARALY); contains Interpro domain(s)  IPR015495  Myb transcription factor </t>
  </si>
  <si>
    <t xml:space="preserve">Solyc08g008110.2.1</t>
  </si>
  <si>
    <t xml:space="preserve">GO:0009058,GO:0030170</t>
  </si>
  <si>
    <t xml:space="preserve">1-aminocyclopropane-1-carboxylate synthase (AHRD V1 ***- Q94GA2_SOLLC); contains Interpro domain(s)  IPR015422  Pyridoxal phosphate-dependent transferase, major region, subdomain 2 </t>
  </si>
  <si>
    <t xml:space="preserve">Solyc02g092860.2.1</t>
  </si>
  <si>
    <t xml:space="preserve">Solyc01g104200.2.1</t>
  </si>
  <si>
    <t xml:space="preserve">GO:0016628,GO:0080019</t>
  </si>
  <si>
    <t xml:space="preserve">Fatty acyl coA reductase (AHRD V1 **** Q8L4M0_WHEAT); contains Interpro domain(s)  IPR013120  Male sterility, NAD-binding </t>
  </si>
  <si>
    <t xml:space="preserve">Solyc12g044950.1.1</t>
  </si>
  <si>
    <t xml:space="preserve">GO:0042389</t>
  </si>
  <si>
    <t xml:space="preserve">Omega-6 fatty acid desaturase (AHRD V1 **** Q461Q1_HEVBR); contains Interpro domain(s)  IPR005804  Fatty acid desaturase, type 1 </t>
  </si>
  <si>
    <t xml:space="preserve">Solyc06g035630.1.1</t>
  </si>
  <si>
    <t xml:space="preserve">GRAS family transcription factor (AHRD V1 **-- B9I7E1_POPTR)</t>
  </si>
  <si>
    <t xml:space="preserve">Solyc08g028890.1.1</t>
  </si>
  <si>
    <t xml:space="preserve">GO:0005840,GO:0015935</t>
  </si>
  <si>
    <t xml:space="preserve">30S ribosomal protein S2 chloroplastic (AHRD V1 ***- D3WD39_XIMAM); contains Interpro domain(s)  IPR005706  Ribosomal protein S2, bacterial-type </t>
  </si>
  <si>
    <t xml:space="preserve">Solyc03g007930.2.1</t>
  </si>
  <si>
    <t xml:space="preserve">Solyc12g005610.1.1</t>
  </si>
  <si>
    <t xml:space="preserve">Solyc09g075910.1.1</t>
  </si>
  <si>
    <t xml:space="preserve">GO:0048544,GO:0005529,GO:0006468</t>
  </si>
  <si>
    <t xml:space="preserve">Solyc09g005180.2.1</t>
  </si>
  <si>
    <t xml:space="preserve">GO:0016020,GO:0050660</t>
  </si>
  <si>
    <t xml:space="preserve">FAD-binding domain-containing protein (AHRD V1 **-- D7LF85_ARALY); contains Interpro domain(s)  IPR010030  Plant-specific FAD-dependent oxidoreductase </t>
  </si>
  <si>
    <t xml:space="preserve">Solyc07g051950.2.1</t>
  </si>
  <si>
    <t xml:space="preserve">C4-dicarboxylate transporter/malic acid transport family protein (AHRD V1 ***- D7KUS7_ARALY); contains Interpro domain(s)  IPR004695  C4-dicarboxylate transporter/malic acid transport protein </t>
  </si>
  <si>
    <t xml:space="preserve">Solyc10g085700.1.1</t>
  </si>
  <si>
    <t xml:space="preserve">Serine/threonine-protein phosphatase 7 long form homolog (AHRD V1 **-- PPP7L_ARATH); contains Interpro domain(s)  IPR019557  Aminotransferase-like, plant mobile domain </t>
  </si>
  <si>
    <t xml:space="preserve">Solyc00g188850.2.1</t>
  </si>
  <si>
    <t xml:space="preserve">Glycosyltransferase CAZy family GT90 (Fragment) (AHRD V1 **-- D8R0N7_SELML); contains Interpro domain(s)  IPR008539  Protein of unknown function DUF821, CAP10-like </t>
  </si>
  <si>
    <t xml:space="preserve">Solyc01g006290.2.1</t>
  </si>
  <si>
    <t xml:space="preserve">Peroxidase (AHRD V1 **** Q42964_TOBAC); contains Interpro domain(s)  IPR002016  Haem peroxidase, plant/fungal/bacterial </t>
  </si>
  <si>
    <t xml:space="preserve">Solyc11g007390.1.1</t>
  </si>
  <si>
    <t xml:space="preserve">UDP-glucosyltransferase (AHRD V1 *-*- Q8LKG3_STERE); contains Interpro domain(s)  IPR002213  UDP-glucuronosyl/UDP-glucosyltransferase </t>
  </si>
  <si>
    <t xml:space="preserve">Solyc02g076850.1.1</t>
  </si>
  <si>
    <t xml:space="preserve">Dof zinc finger protein (AHRD V1 *-*- C4B6D7_IPOBA); contains Interpro domain(s)  IPR003851  Zinc finger, Dof-type </t>
  </si>
  <si>
    <t xml:space="preserve">Solyc01g106500.2.1</t>
  </si>
  <si>
    <t xml:space="preserve">Solyc04g077330.2.1</t>
  </si>
  <si>
    <t xml:space="preserve">GO:0004672</t>
  </si>
  <si>
    <t xml:space="preserve">Receptor protein kinase (AHRD V1 **** Q40096_IPOTF); contains Interpro domain(s)  IPR002290  Serine/threonine protein kinase </t>
  </si>
  <si>
    <t xml:space="preserve">Solyc08g078460.2.1</t>
  </si>
  <si>
    <t xml:space="preserve">GO:0008152,GO:0016491,GO:0055114</t>
  </si>
  <si>
    <t xml:space="preserve">Inositol 2-dehydrogenase like protein (AHRD V1 **-- O23580_ARATH); contains Interpro domain(s)  IPR016040  NAD(P)-binding domain </t>
  </si>
  <si>
    <t xml:space="preserve">Solyc12g009770.1.1</t>
  </si>
  <si>
    <t xml:space="preserve">Solyc11g005960.1.1</t>
  </si>
  <si>
    <t xml:space="preserve">Pentatricopeptide repeat-containing protein (AHRD V1 ***- D7KIA6_ARALY); contains Interpro domain(s)  IPR002885  Pentatricopeptide repeat </t>
  </si>
  <si>
    <t xml:space="preserve">Solyc01g099330.2.1</t>
  </si>
  <si>
    <t xml:space="preserve">Os10g0578600 protein (Fragment) (AHRD V1 *-*- Q0IVC7_ORYSJ)</t>
  </si>
  <si>
    <t xml:space="preserve">Solyc01g005040.2.1</t>
  </si>
  <si>
    <t xml:space="preserve">Unknown Protein (AHRD V1); contains Interpro domain(s)  IPR006702  Uncharacterised protein family UPF0497, trans-membrane plant </t>
  </si>
  <si>
    <t xml:space="preserve">Solyc06g033860.1.1</t>
  </si>
  <si>
    <t xml:space="preserve">GO:0004353</t>
  </si>
  <si>
    <t xml:space="preserve">Glutamate dehydrogenase (AHRD V1 **** Q94IA5_BRANA); contains Interpro domain(s)  IPR014362  Glutamate dehydrogenase </t>
  </si>
  <si>
    <t xml:space="preserve">Solyc05g010040.2.1</t>
  </si>
  <si>
    <t xml:space="preserve">Solyc04g008930.1.1</t>
  </si>
  <si>
    <t xml:space="preserve">FIP1 (AHRD V1 **-- B6U778_MAIZE); contains Interpro domain(s)  IPR004182  GRAM </t>
  </si>
  <si>
    <t xml:space="preserve">Solyc09g007050.1.1</t>
  </si>
  <si>
    <t xml:space="preserve">GO:0034046</t>
  </si>
  <si>
    <t xml:space="preserve">Pentatricopeptide repeat-containing protein (AHRD V1 ***- D7LJR5_ARALY); contains Interpro domain(s)  IPR002885  Pentatricopeptide repeat </t>
  </si>
  <si>
    <t xml:space="preserve">Solyc12g045020.1.1</t>
  </si>
  <si>
    <t xml:space="preserve">Solyc10g055820.1.1</t>
  </si>
  <si>
    <t xml:space="preserve">GO:0005975,GO:0008061,GO:0016998</t>
  </si>
  <si>
    <t xml:space="preserve">Chitinase (AHRD V1 ***- B9VRK7_CAPAN); contains Interpro domain(s)  IPR000726  Glycoside hydrolase, family 19, catalytic </t>
  </si>
  <si>
    <t xml:space="preserve">Solyc06g054220.2.1</t>
  </si>
  <si>
    <t xml:space="preserve">Solyc03g033840.2.1</t>
  </si>
  <si>
    <t xml:space="preserve">GO:0042623,GO:0005515</t>
  </si>
  <si>
    <t xml:space="preserve">26S protease regulatory subunit 6B homolog (AHRD V1 *--- PRS6B_ASPNG); contains Interpro domain(s)  IPR003959  ATPase, AAA-type, core </t>
  </si>
  <si>
    <t xml:space="preserve">Solyc04g079330.1.1</t>
  </si>
  <si>
    <t xml:space="preserve">GO:0042802,GO:0004185</t>
  </si>
  <si>
    <t xml:space="preserve">Serine carboxypeptidase (AHRD V1 **** B6SWY3_MAIZE); contains Interpro domain(s)  IPR001563  Peptidase S10, serine carboxypeptidase </t>
  </si>
  <si>
    <t xml:space="preserve">Solyc01g014840.2.1</t>
  </si>
  <si>
    <t xml:space="preserve">GO:0030275,GO:0000166</t>
  </si>
  <si>
    <t xml:space="preserve">Tir-nbs-lrr, resistance protein</t>
  </si>
  <si>
    <t xml:space="preserve">Solyc03g034380.1.1</t>
  </si>
  <si>
    <t xml:space="preserve">GO:0006869</t>
  </si>
  <si>
    <t xml:space="preserve">Lipid transfer protein (AHRD V1 ***- A5JUZ7_SESIN); contains Interpro domain(s)  IPR013770  Plant lipid transfer protein and hydrophobic protein, helical </t>
  </si>
  <si>
    <t xml:space="preserve">Solyc12g097020.1.1</t>
  </si>
  <si>
    <t xml:space="preserve">GO:0006952,GO:0031224</t>
  </si>
  <si>
    <t xml:space="preserve">Solyc03g095780.1.1</t>
  </si>
  <si>
    <t xml:space="preserve">GO:0004872,GO:0042803</t>
  </si>
  <si>
    <t xml:space="preserve">Abscisic acid receptor PYL6 (AHRD V1 **-* PYL6_ARATH); contains Interpro domain(s)  IPR019587  Polyketide cyclase/dehydrase </t>
  </si>
  <si>
    <t xml:space="preserve">Solyc00g006900.1.1</t>
  </si>
  <si>
    <t xml:space="preserve">Solyc06g053170.2.1</t>
  </si>
  <si>
    <t xml:space="preserve">GO:0020037</t>
  </si>
  <si>
    <t xml:space="preserve">Cytochrome b5 (AHRD V1 ***- A5Z1Y7_MALDO); contains Interpro domain(s)  IPR001199  Cytochrome b5 </t>
  </si>
  <si>
    <t xml:space="preserve">Solyc12g098760.1.1</t>
  </si>
  <si>
    <t xml:space="preserve">Solyc04g008160.1.1</t>
  </si>
  <si>
    <t xml:space="preserve">Solyc04g048900.2.1</t>
  </si>
  <si>
    <t xml:space="preserve">GO:0005509</t>
  </si>
  <si>
    <t xml:space="preserve">Calreticulin 2 calcium-binding protein (AHRD V1 **** A8HMC0_CHLRE); contains Interpro domain(s)  IPR009169  Calreticulin </t>
  </si>
  <si>
    <t xml:space="preserve">Solyc00g256710.1.1</t>
  </si>
  <si>
    <t xml:space="preserve">Solyc01g106410.1.1</t>
  </si>
  <si>
    <t xml:space="preserve">Solyc06g069130.2.1</t>
  </si>
  <si>
    <t xml:space="preserve">GO:0007018</t>
  </si>
  <si>
    <t xml:space="preserve">Kinesin-like protein 73641-79546 (AHRD V1 ***- Q9CAC9_ARATH); contains Interpro domain(s)  IPR001752  Kinesin, motor region </t>
  </si>
  <si>
    <t xml:space="preserve">Solyc11g066140.1.1</t>
  </si>
  <si>
    <t xml:space="preserve">Solyc10g007940.1.1</t>
  </si>
  <si>
    <t xml:space="preserve">Pentatricopeptide repeat-containing protein (AHRD V1 ***- D7L652_ARALY); contains Interpro domain(s)  IPR002885  Pentatricopeptide repeat </t>
  </si>
  <si>
    <t xml:space="preserve">Solyc06g008380.1.1</t>
  </si>
  <si>
    <t xml:space="preserve">Solyc02g081480.2.1</t>
  </si>
  <si>
    <t xml:space="preserve">Receptor kinase (AHRD V1 ***- Q9SWF1_ORYSA); contains Interpro domain(s)  IPR002290  Serine/threonine protein kinase </t>
  </si>
  <si>
    <t xml:space="preserve">Solyc04g079780.2.1</t>
  </si>
  <si>
    <t xml:space="preserve">GO:0005515,GO:0004842</t>
  </si>
  <si>
    <t xml:space="preserve">Ariadne-like ubiquitin ligase (AHRD V1 **-* D3AZ84_POLPA); contains Interpro domain(s)  IPR002867  Zinc finger, C6HC-type </t>
  </si>
  <si>
    <t xml:space="preserve">Solyc05g008910.2.1</t>
  </si>
  <si>
    <t xml:space="preserve">GO:0006541</t>
  </si>
  <si>
    <t xml:space="preserve">Glutamine amidotransferase (AHRD V1 *-*- D0DPX0_9LACO); contains Interpro domain(s)  IPR011697  Peptidase C26 </t>
  </si>
  <si>
    <t xml:space="preserve">Solyc07g040710.2.1</t>
  </si>
  <si>
    <t xml:space="preserve">Calmodulin-binding protein (AHRD V1 **** A2I5F3_BETVU)</t>
  </si>
  <si>
    <t xml:space="preserve">Solyc06g083500.2.1</t>
  </si>
  <si>
    <t xml:space="preserve">Solyc01g009870.2.1</t>
  </si>
  <si>
    <t xml:space="preserve">GO:0006629,GO:0006071</t>
  </si>
  <si>
    <t xml:space="preserve">Glycerophosphodiester phosphodiesterase GDE1 (AHRD V1 ***- B2WNF5_PYRTR); contains Interpro domain(s)  IPR004129  Glycerophosphoryl diester phosphodiesterase </t>
  </si>
  <si>
    <t xml:space="preserve">Solyc11g011800.1.1</t>
  </si>
  <si>
    <t xml:space="preserve">Importin beta (AHRD V1 **-- A8IUL5_CHLRE); contains Interpro domain(s)  IPR011989  Armadillo-like helical </t>
  </si>
  <si>
    <t xml:space="preserve">Solyc03g115040.2.1</t>
  </si>
  <si>
    <t xml:space="preserve">Xylanase inhibitor (Fragment) (AHRD V1 **-- Q53IQ4_WHEAT); contains Interpro domain(s)  IPR001461  Peptidase A1 </t>
  </si>
  <si>
    <t xml:space="preserve">Solyc12g098580.1.1</t>
  </si>
  <si>
    <t xml:space="preserve">UDP-glucosyltransferase family 1 protein (AHRD V1 ***- C6KI44_CITSI); contains Interpro domain(s)  IPR002213  UDP-glucuronosyl/UDP-glucosyltransferase </t>
  </si>
  <si>
    <t xml:space="preserve">Solyc02g077520.2.1</t>
  </si>
  <si>
    <t xml:space="preserve">O-methyltransferase (AHRD V1 ***- A5HK00_VITVI); contains Interpro domain(s)  IPR016461  O-methyltransferase, COMT, eukaryota </t>
  </si>
  <si>
    <t xml:space="preserve">Solyc03g114530.2.1</t>
  </si>
  <si>
    <t xml:space="preserve">Solyc10g076370.1.1</t>
  </si>
  <si>
    <t xml:space="preserve">Ethylene-responsive transcription factor 13 (AHRD V1 *-*- ERF99_ARATH); contains Interpro domain(s)  IPR001471  Pathogenesis-related transcriptional factor and ERF, DNA-binding </t>
  </si>
  <si>
    <t xml:space="preserve">Solyc02g070730.1.1</t>
  </si>
  <si>
    <t xml:space="preserve">Solyc12g006040.1.1</t>
  </si>
  <si>
    <t xml:space="preserve">Solyc09g075650.2.1</t>
  </si>
  <si>
    <t xml:space="preserve">Solyc08g061020.1.1</t>
  </si>
  <si>
    <t xml:space="preserve">GO:0080054,GO:0042936</t>
  </si>
  <si>
    <t xml:space="preserve">Nitrate transporter (AHRD V1 **** D7LE97_ARALY); contains Interpro domain(s)  IPR000109  TGF-beta receptor, type I/II extracellular region </t>
  </si>
  <si>
    <t xml:space="preserve">Solyc12g096880.1.1</t>
  </si>
  <si>
    <t xml:space="preserve">GO:0030246</t>
  </si>
  <si>
    <t xml:space="preserve">Tir, resistance protein fragment</t>
  </si>
  <si>
    <t xml:space="preserve">Solyc09g091000.2.1</t>
  </si>
  <si>
    <t xml:space="preserve">Solyc08g080440.1.1</t>
  </si>
  <si>
    <t xml:space="preserve">Generative cell specific-1 (AHRD V1 *-*- Q1AP31_ARATH)</t>
  </si>
  <si>
    <t xml:space="preserve">Solyc12g049440.1.1</t>
  </si>
  <si>
    <t xml:space="preserve">Actin-6 (AHRD V1 *-*- A8WB20_9ORYZ); contains Interpro domain(s)  IPR001810  Cyclin-like F-box </t>
  </si>
  <si>
    <t xml:space="preserve">Solyc02g090810.2.1</t>
  </si>
  <si>
    <t xml:space="preserve">GO:0031683</t>
  </si>
  <si>
    <t xml:space="preserve">Calmodulin (AHRD V1 ***- Q1WLX8_CHLIN); contains Interpro domain(s)  IPR011992  EF-Hand type </t>
  </si>
  <si>
    <t xml:space="preserve">Solyc06g073830.1.1</t>
  </si>
  <si>
    <t xml:space="preserve">Calmodulin-like protein (AHRD V1 ***- Q0VJ70_DATME); contains Interpro domain(s)  IPR011992  EF-Hand type </t>
  </si>
  <si>
    <t xml:space="preserve">Solyc02g063040.2.1</t>
  </si>
  <si>
    <t xml:space="preserve">Solyc05g018550.2.1</t>
  </si>
  <si>
    <t xml:space="preserve">Solyc08g080640.1.1</t>
  </si>
  <si>
    <t xml:space="preserve">Osmotin-like protein (Fragment) (AHRD V1 **-- Q8S4L1_SOLNI); contains Interpro domain(s)  IPR017949  Thaumatin, conserved site  IPR001938  Thaumatin, pathogenesis-related </t>
  </si>
  <si>
    <t xml:space="preserve">Solyc02g068470.1.1</t>
  </si>
  <si>
    <t xml:space="preserve">Solyc12g049460.1.1</t>
  </si>
  <si>
    <t xml:space="preserve">Actin related protein (AHRD V1 *-*- B9GHJ8_POPTR); contains Interpro domain(s)  IPR004000  Actin/actin-like </t>
  </si>
  <si>
    <t xml:space="preserve">Solyc05g048860.2.1</t>
  </si>
  <si>
    <t xml:space="preserve">DEAD-box ATP-dependent RNA helicase 8 (AHRD V1 ***- RH8_ARATH)</t>
  </si>
  <si>
    <t xml:space="preserve">Solyc02g090560.2.1</t>
  </si>
  <si>
    <t xml:space="preserve">Calcium-transporting ATPase 1 (AHRD V1 ***- Q7XBH9_CERRI); contains Interpro domain(s)  IPR001757  ATPase, P-type, K/Mg/Cd/Cu/Zn/Na/Ca/Na/H-transporter </t>
  </si>
  <si>
    <t xml:space="preserve">Solyc05g021500.1.1</t>
  </si>
  <si>
    <t xml:space="preserve">Cystathionine beta-lyase (AHRD V1 *-*- Q9MT31_SOLTU)</t>
  </si>
  <si>
    <t xml:space="preserve">Solyc08g014230.2.1</t>
  </si>
  <si>
    <t xml:space="preserve">GO:0003852,GO:0010177</t>
  </si>
  <si>
    <t xml:space="preserve">2-isopropylmalate synthase (AHRD V1 **** B2D157_BRAOL); contains Interpro domain(s)  IPR000891  Pyruvate carboxyltransferase </t>
  </si>
  <si>
    <t xml:space="preserve">Solyc10g045280.1.1</t>
  </si>
  <si>
    <t xml:space="preserve">ATP binding protein (AHRD V1 *--- B6T4Q9_MAIZE); contains Interpro domain(s)  IPR015783  ATMRK serine/threonine protein kinase-like </t>
  </si>
  <si>
    <t xml:space="preserve">Solyc10g079240.1.1</t>
  </si>
  <si>
    <t xml:space="preserve">Calmodulin binding protein (AHRD V1 *--- B6T589_MAIZE); contains Interpro domain(s)  IPR000048  IQ calmodulin-binding region </t>
  </si>
  <si>
    <t xml:space="preserve">Solyc03g083470.2.1</t>
  </si>
  <si>
    <t xml:space="preserve">Solyc01g006250.1.1</t>
  </si>
  <si>
    <t xml:space="preserve">Unknown Protein (AHRD V1); contains Interpro domain(s)  IPR001810  Cyclin-like F-box </t>
  </si>
  <si>
    <t xml:space="preserve">Solyc08g068870.2.1</t>
  </si>
  <si>
    <t xml:space="preserve">GO:0003677</t>
  </si>
  <si>
    <t xml:space="preserve">Aspartic proteinase nepenthesin-1 (AHRD V1 **-- C0JAB4_ORYCO); contains Interpro domain(s)  IPR001461  Peptidase A1 </t>
  </si>
  <si>
    <t xml:space="preserve">Solyc11g020170.1.1</t>
  </si>
  <si>
    <t xml:space="preserve">Genomic DNA chromosome 5 P1 clone MJJ3 (AHRD V1 ***- Q9FFK6_ARATH)</t>
  </si>
  <si>
    <t xml:space="preserve">Solyc06g006020.1.1</t>
  </si>
  <si>
    <t xml:space="preserve">Solyc02g089330.2.1</t>
  </si>
  <si>
    <t xml:space="preserve">GO:0006350</t>
  </si>
  <si>
    <t xml:space="preserve">DNA-directed RNA polymerase (AHRD V1 ***- Q52GZ4_SPIOL); contains Interpro domain(s)  IPR002092  DNA-directed RNA polymerase, bacteriophage type </t>
  </si>
  <si>
    <t xml:space="preserve">Solyc04g014770.1.1</t>
  </si>
  <si>
    <t xml:space="preserve">Solyc03g078590.1.1</t>
  </si>
  <si>
    <t xml:space="preserve">ARGONAUTE 1 (AHRD V1 *-*- D6RUV9_TOBAC); contains Interpro domain(s)  IPR003165  Stem cell self-renewal protein Piwi </t>
  </si>
  <si>
    <t xml:space="preserve">Solyc04g072760.2.1</t>
  </si>
  <si>
    <t xml:space="preserve">Solyc07g055670.1.1</t>
  </si>
  <si>
    <t xml:space="preserve">Receptor-like kinase (AHRD V1 **** B6EB06_NICGU); contains Interpro domain(s)  IPR002290  Serine/threonine protein kinase </t>
  </si>
  <si>
    <t xml:space="preserve">Solyc01g091660.2.1</t>
  </si>
  <si>
    <t xml:space="preserve">GO:0008152,GO:0055114</t>
  </si>
  <si>
    <t xml:space="preserve">Alcohol dehydrogenase (Fragment) (AHRD V1 ***- Q6R4X9_ZEAMM); contains Interpro domain(s)  IPR002347  Glucose/ribitol dehydrogenase </t>
  </si>
  <si>
    <t xml:space="preserve">Solyc04g071100.1.1</t>
  </si>
  <si>
    <t xml:space="preserve">Solyc05g056190.2.1</t>
  </si>
  <si>
    <t xml:space="preserve">Solyc12g010310.1.1</t>
  </si>
  <si>
    <t xml:space="preserve">Solyc10g012210.1.1</t>
  </si>
  <si>
    <t xml:space="preserve">ARID/BRIGHT DNA-binding domain-containing protein/ELM2 domain-containing protein/Myb-like DNA-binding domain-containing protein (AHRD V1 *--- Q1PEA0_ARATH); contains Interpro domain(s)  IPR000949  ELM2 </t>
  </si>
  <si>
    <t xml:space="preserve">Solyc08g063130.2.1</t>
  </si>
  <si>
    <t xml:space="preserve">GO:0008152,GO:0016491</t>
  </si>
  <si>
    <t xml:space="preserve">Monooxygenase FAD-binding protein (AHRD V1 **-- Q1B616_MYCSS); contains Interpro domain(s)  IPR003042  Aromatic-ring hydroxylase-like </t>
  </si>
  <si>
    <t xml:space="preserve">Solyc01g108040.1.1</t>
  </si>
  <si>
    <t xml:space="preserve">GO:0005525</t>
  </si>
  <si>
    <t xml:space="preserve">Dynamin-related protein 3B (AHRD V1 ***- DRP3B_ARATH); contains Interpro domain(s)  IPR000375  Dynamin central region </t>
  </si>
  <si>
    <t xml:space="preserve">Solyc03g059150.2.1</t>
  </si>
  <si>
    <t xml:space="preserve">DMI1 protein (Fragment) (AHRD V1 ***- A9DNT9_MEDTR)</t>
  </si>
  <si>
    <t xml:space="preserve">Solyc05g012430.1.1</t>
  </si>
  <si>
    <t xml:space="preserve">Solyc03g115920.2.1</t>
  </si>
  <si>
    <t xml:space="preserve">Zinc finger protein-like protein (AHRD V1 **-- Q1PEQ5_ARATH); contains Interpro domain(s)  IPR002867  Zinc finger, C6HC-type </t>
  </si>
  <si>
    <t xml:space="preserve">Solyc02g037500.1.1</t>
  </si>
  <si>
    <t xml:space="preserve">Solyc09g061700.2.1</t>
  </si>
  <si>
    <t xml:space="preserve">Solyc02g014030.1.1</t>
  </si>
  <si>
    <t xml:space="preserve">Pto-like, Serine/threonine kinase protein, resistance protein</t>
  </si>
  <si>
    <t xml:space="preserve">Solyc05g032670.1.1</t>
  </si>
  <si>
    <t xml:space="preserve">Solyc11g012120.1.1</t>
  </si>
  <si>
    <t xml:space="preserve">Plant-specific domain TIGR01615 family protein (AHRD V1 *-*- B6UDN7_MAIZE); contains Interpro domain(s)  IPR006502  Protein of unknown function DUF506, plant </t>
  </si>
  <si>
    <t xml:space="preserve">Solyc10g045240.1.1</t>
  </si>
  <si>
    <t xml:space="preserve">GO:0019137</t>
  </si>
  <si>
    <t xml:space="preserve">Beta-glucosidase D4 (AHRD V1 ***- B2ZUU0_LOTJA); contains Interpro domain(s)  IPR001360  Glycoside hydrolase, family 1 </t>
  </si>
  <si>
    <t xml:space="preserve">Solyc08g006280.1.1</t>
  </si>
  <si>
    <t xml:space="preserve">GO:0006355</t>
  </si>
  <si>
    <t xml:space="preserve">Transcriptional factor B3 family protein (AHRD V1 *-*- D7LIB2_ARALY); contains Interpro domain(s)  IPR003340  Transcriptional factor B3 </t>
  </si>
  <si>
    <t xml:space="preserve">Solyc12g009520.1.1</t>
  </si>
  <si>
    <t xml:space="preserve">Solyc02g079540.1.1</t>
  </si>
  <si>
    <t xml:space="preserve">GO:0019199,GO:0004674</t>
  </si>
  <si>
    <t xml:space="preserve">Serine/threonine-protein kinase receptor (AHRD V1 **** B6U2B7_MAIZE); contains Interpro domain(s)  IPR002290  Serine/threonine protein kinase </t>
  </si>
  <si>
    <t xml:space="preserve">Solyc09g089580.2.1</t>
  </si>
  <si>
    <t xml:space="preserve">GO:0009815</t>
  </si>
  <si>
    <t xml:space="preserve">1-aminocyclopropane-1-carboxylate oxidase-like protein (AHRD V1 **-* Q9LTH8_ARATH); contains Interpro domain(s)  IPR005123  Oxoglutarate and iron-dependent oxygenase </t>
  </si>
  <si>
    <t xml:space="preserve">Solyc06g005690.1.1</t>
  </si>
  <si>
    <t xml:space="preserve">GO:0004519</t>
  </si>
  <si>
    <t xml:space="preserve">Pentatricopeptide repeat-containing protein (AHRD V1 ***- D7MSG6_ARALY); contains Interpro domain(s)  IPR002885  Pentatricopeptide repeat </t>
  </si>
  <si>
    <t xml:space="preserve">Solyc04g074000.2.1</t>
  </si>
  <si>
    <t xml:space="preserve">GO:0005515,GO:0006468</t>
  </si>
  <si>
    <t xml:space="preserve">Solyc05g012900.2.1</t>
  </si>
  <si>
    <t xml:space="preserve">Solyc02g080010.2.1</t>
  </si>
  <si>
    <t xml:space="preserve">RLK, Receptor like protein, putative resistance protein with an antifungal domain</t>
  </si>
  <si>
    <t xml:space="preserve">Solyc08g080650.1.1</t>
  </si>
  <si>
    <t xml:space="preserve">Osmotin-like protein (Fragment) (AHRD V1 **-- Q8S4L1_SOLNI); contains Interpro domain(s)  IPR001938  Thaumatin, pathogenesis-related </t>
  </si>
  <si>
    <t xml:space="preserve">Solyc12g040570.1.1</t>
  </si>
  <si>
    <t xml:space="preserve">6-phosphogluconate dehydrogenase decarboxylating (AHRD V1 ***- B9H3V6_POPTR); contains Interpro domain(s)  IPR006115  6-phosphogluconate dehydrogenase, NAD-binding </t>
  </si>
  <si>
    <t xml:space="preserve">Solyc06g076080.1.1</t>
  </si>
  <si>
    <t xml:space="preserve">Solyc11g012390.1.1</t>
  </si>
  <si>
    <t xml:space="preserve">Solyc03g045120.1.1</t>
  </si>
  <si>
    <t xml:space="preserve">Solyc03g042560.1.1</t>
  </si>
  <si>
    <t xml:space="preserve">GO:0045548</t>
  </si>
  <si>
    <t xml:space="preserve">Phenylalanine ammonia-lyase (AHRD V1 **** B5LAW0_CAPAN); contains Interpro domain(s)  IPR005922  Phenylalanine ammonia-lyase </t>
  </si>
  <si>
    <t xml:space="preserve">Solyc03g095630.1.1</t>
  </si>
  <si>
    <t xml:space="preserve">Solyc05g041470.2.1</t>
  </si>
  <si>
    <t xml:space="preserve">Transient receptor potential cation channel subfamily A member 1 homolog (AHRD V1 *--- TRPA1_CAEEL); contains Interpro domain(s)  IPR002110  Ankyrin </t>
  </si>
  <si>
    <t xml:space="preserve">Solyc06g071300.1.1</t>
  </si>
  <si>
    <t xml:space="preserve">Genomic DNA chromosome 5 P1 clone MSN9 (AHRD V1 ---- Q9FL19_ARATH); contains Interpro domain(s)  IPR002100  Transcription factor, MADS-box </t>
  </si>
  <si>
    <t xml:space="preserve">Solyc06g006010.1.1</t>
  </si>
  <si>
    <t xml:space="preserve">GO:0005515,GO:0019199</t>
  </si>
  <si>
    <t xml:space="preserve">Solyc11g011750.1.1</t>
  </si>
  <si>
    <t xml:space="preserve">Ethylene-responsive transcription factor 2 (AHRD V1 *-*- B6U860_MAIZE); contains Interpro domain(s)  IPR001471  Pathogenesis-related transcriptional factor and ERF, DNA-binding </t>
  </si>
  <si>
    <t xml:space="preserve">Solyc06g008800.1.1</t>
  </si>
  <si>
    <t xml:space="preserve">Solyc03g020010.1.1</t>
  </si>
  <si>
    <t xml:space="preserve">GO:0004867,GO:0015066</t>
  </si>
  <si>
    <t xml:space="preserve">Kunitz-type trypsin inhibitor alpha chain (AHRD V1 **** ID5A_PROJU); contains Interpro domain(s)  IPR002160  Proteinase inhibitor I3, Kunitz legume </t>
  </si>
  <si>
    <t xml:space="preserve">Solyc10g084940.1.1</t>
  </si>
  <si>
    <t xml:space="preserve">Solute carrier family 15 member 4 (AHRD V1 **-- S15A4_XENLA); contains Interpro domain(s)  IPR000109  TGF-beta receptor, type I/II extracellular region </t>
  </si>
  <si>
    <t xml:space="preserve">Solyc08g066130.1.1</t>
  </si>
  <si>
    <t xml:space="preserve">Solyc08g079900.1.1</t>
  </si>
  <si>
    <t xml:space="preserve">Subtilisin-like protease (AHRD V1 **-- Q9LWA4_SOLLC); contains Interpro domain(s)  IPR015500  Peptidase S8, subtilisin-related </t>
  </si>
  <si>
    <t xml:space="preserve">Solyc03g020000.2.1</t>
  </si>
  <si>
    <t xml:space="preserve">Pentatricopeptide repeat-containing protein (AHRD V1 *-*- D7L041_ARALY); contains Interpro domain(s)  IPR002885  Pentatricopeptide repeat </t>
  </si>
  <si>
    <t xml:space="preserve">Solyc05g041540.2.1</t>
  </si>
  <si>
    <t xml:space="preserve">Serine carboxypeptidase (AHRD V1 ***- Q9XH61_9ASTR); contains Interpro domain(s)  IPR001563  Peptidase S10, serine carboxypeptidase </t>
  </si>
  <si>
    <t xml:space="preserve">Solyc10g049660.1.1</t>
  </si>
  <si>
    <t xml:space="preserve">GO:0005515,GO:0009416</t>
  </si>
  <si>
    <t xml:space="preserve">Transposon protein Mutator sub-class (AHRD V1 **-- B6U1M7_MAIZE); contains Interpro domain(s)  IPR004249  NPH3 </t>
  </si>
  <si>
    <t xml:space="preserve">Solyc01g006300.2.1</t>
  </si>
  <si>
    <t xml:space="preserve">Peroxidase (AHRD V1 **** Q43774_SOLLC); contains Interpro domain(s)  IPR002016  Haem peroxidase, plant/fungal/bacterial </t>
  </si>
  <si>
    <t xml:space="preserve">Solyc04g079760.2.1</t>
  </si>
  <si>
    <t xml:space="preserve">Os07g0656700 protein (Fragment) (AHRD V1 *--- Q0D403_ORYSJ); contains Interpro domain(s)  IPR005134  Uncharacterised protein family UPF0114 </t>
  </si>
  <si>
    <t xml:space="preserve">Solyc09g011510.2.1</t>
  </si>
  <si>
    <t xml:space="preserve">GO:0004364,GO:0043295</t>
  </si>
  <si>
    <t xml:space="preserve">Glutathione S-transferase-like protein (AHRD V1 **** A8DUB0_SOLLC); contains Interpro domain(s)  IPR004046  Glutathione S-transferase, C-terminal </t>
  </si>
  <si>
    <t xml:space="preserve">Solyc12g036320.1.1</t>
  </si>
  <si>
    <t xml:space="preserve">Serine/threonine protein kinase B (Fragment) (AHRD V1 *-*- B1AEX8_POPTN)</t>
  </si>
  <si>
    <t xml:space="preserve">Solyc03g064040.1.1</t>
  </si>
  <si>
    <t xml:space="preserve">Solyc04g016420.2.1</t>
  </si>
  <si>
    <t xml:space="preserve">Solyc04g051400.1.1</t>
  </si>
  <si>
    <t xml:space="preserve">GO:0006511</t>
  </si>
  <si>
    <t xml:space="preserve">Ubiquitin carboxyl-terminal hydrolase (AHRD V1 ***- B9HG62_POPTR); contains Interpro domain(s)  IPR001394  Peptidase C19, ubiquitin carboxyl-terminal hydrolase 2 </t>
  </si>
  <si>
    <t xml:space="preserve">Solyc02g079150.1.1</t>
  </si>
  <si>
    <t xml:space="preserve">F-box family protein (AHRD V1 ***- B9H220_POPTR); contains Interpro domain(s)  IPR001810  Cyclin-like F-box </t>
  </si>
  <si>
    <t xml:space="preserve">Solyc11g069080.1.1</t>
  </si>
  <si>
    <t xml:space="preserve">Os09g0549700 protein (Fragment) (AHRD V1 ***- C7J776_ORYSJ)</t>
  </si>
  <si>
    <t xml:space="preserve">Solyc08g016060.1.1</t>
  </si>
  <si>
    <t xml:space="preserve">Dedicator of cytokinesis 8 (AHRD V1 *-*- B9EJ70_MOUSE)</t>
  </si>
  <si>
    <t xml:space="preserve">Solyc00g272810.1.1</t>
  </si>
  <si>
    <t xml:space="preserve">N-acetyltransferase (AHRD V1 ***- B6SUK9_MAIZE); contains Interpro domain(s)  IPR000182  GCN5-related N-acetyltransferase </t>
  </si>
  <si>
    <t xml:space="preserve">Solyc03g026180.1.1</t>
  </si>
  <si>
    <t xml:space="preserve">Solyc10g074440.1.1</t>
  </si>
  <si>
    <t xml:space="preserve">GO:0008843</t>
  </si>
  <si>
    <t xml:space="preserve">Endochitinase (Chitinase) (AHRD V1 **** Q43184_SOLTU); contains Interpro domain(s)  IPR016283  Glycoside hydrolase, family 19 </t>
  </si>
  <si>
    <t xml:space="preserve">Solyc06g071220.1.1</t>
  </si>
  <si>
    <t xml:space="preserve">Solyc06g066840.2.1</t>
  </si>
  <si>
    <t xml:space="preserve">GO:0016491</t>
  </si>
  <si>
    <t xml:space="preserve">2-oxoglutarate-dependent dioxygenase (AHRD V1 ***- B9GL08_POPTR); contains Interpro domain(s)  IPR005123  Oxoglutarate and iron-dependent oxygenase </t>
  </si>
  <si>
    <t xml:space="preserve">Solyc08g081980.2.1</t>
  </si>
  <si>
    <t xml:space="preserve">GO:0004712</t>
  </si>
  <si>
    <t xml:space="preserve">Serine/threonine-protein kinase A-Raf (AHRD V1 *-** ARAF_PIG); contains Interpro domain(s)  IPR010632  Protein of unknown function DUF1221 </t>
  </si>
  <si>
    <t xml:space="preserve">Solyc02g086400.1.1</t>
  </si>
  <si>
    <t xml:space="preserve">Solyc10g055790.1.1</t>
  </si>
  <si>
    <t xml:space="preserve">GO:0008061</t>
  </si>
  <si>
    <t xml:space="preserve">Chitinase (Fragment) (AHRD V1 --*- Q38777_ALLSA); contains Interpro domain(s)  IPR001002  Chitin-binding, type 1 </t>
  </si>
  <si>
    <t xml:space="preserve">Solyc04g074050.2.1</t>
  </si>
  <si>
    <t xml:space="preserve">Solyc01g105180.2.1</t>
  </si>
  <si>
    <t xml:space="preserve">GO:0043130</t>
  </si>
  <si>
    <t xml:space="preserve">LIM zinc-binding protein (AHRD V1 *--* D6TLS9_9CHLR)</t>
  </si>
  <si>
    <t xml:space="preserve">Solyc06g006040.1.1</t>
  </si>
  <si>
    <t xml:space="preserve">Solyc01g008500.2.1</t>
  </si>
  <si>
    <t xml:space="preserve">Receptor serine/threonine kinase (AHRD V1 **** O49202_ORYSJ); contains Interpro domain(s)  IPR002290  Serine/threonine protein kinase </t>
  </si>
  <si>
    <t xml:space="preserve">Solyc02g080600.1.1</t>
  </si>
  <si>
    <t xml:space="preserve">Solyc01g067020.2.1</t>
  </si>
  <si>
    <t xml:space="preserve">Solyc02g068830.1.1</t>
  </si>
  <si>
    <t xml:space="preserve">GO:0005515,GO:0004675</t>
  </si>
  <si>
    <t xml:space="preserve">Solyc05g009260.1.1</t>
  </si>
  <si>
    <t xml:space="preserve">Transport inhibitor response 1 (Fragment) (AHRD V1 **-- D3K010_ARATH)</t>
  </si>
  <si>
    <t xml:space="preserve">Solyc07g054970.1.1</t>
  </si>
  <si>
    <t xml:space="preserve">Solyc10g076410.1.1</t>
  </si>
  <si>
    <t xml:space="preserve">Abscisic acid receptor PYL4 (AHRD V1 **-- PYL4_ARATH); contains Interpro domain(s)  IPR019587  Polyketide cyclase/dehydrase </t>
  </si>
  <si>
    <t xml:space="preserve">Solyc12g088390.1.1</t>
  </si>
  <si>
    <t xml:space="preserve">GO:0005622</t>
  </si>
  <si>
    <t xml:space="preserve">Zinc-finger protein (AHRD V1 ***- Q40899_PETHY); contains Interpro domain(s)  IPR007087  Zinc finger, C2H2-type </t>
  </si>
  <si>
    <t xml:space="preserve">Solyc02g063200.1.1</t>
  </si>
  <si>
    <t xml:space="preserve">GO:0004622</t>
  </si>
  <si>
    <t xml:space="preserve">Lipase-like protein (AHRD V1 **-- Q9LF16_ARATH); contains Interpro domain(s)  IPR000073  Alpha/beta hydrolase fold-1 </t>
  </si>
  <si>
    <t xml:space="preserve">Solyc10g008220.2.1</t>
  </si>
  <si>
    <t xml:space="preserve">Solyc12g099730.1.1</t>
  </si>
  <si>
    <t xml:space="preserve">Glycosyltransferase-like protein (AHRD V1 **-- D8RRC1_SELML); contains Interpro domain(s)  IPR006740  Protein of unknown function DUF604 </t>
  </si>
  <si>
    <t xml:space="preserve">Solyc01g103330.2.1</t>
  </si>
  <si>
    <t xml:space="preserve">Solyc02g077590.1.1</t>
  </si>
  <si>
    <t xml:space="preserve">GO:0005634,GO:0006355,GO:0045449</t>
  </si>
  <si>
    <t xml:space="preserve">Homeobox-leucine zipper-like protein (AHRD V1 *-*- Q3HRT1_PICGL); contains Interpro domain(s)  IPR001356  Homeobox </t>
  </si>
  <si>
    <t xml:space="preserve">Solyc06g069900.2.1</t>
  </si>
  <si>
    <t xml:space="preserve">GO:0045544,GO:0045543</t>
  </si>
  <si>
    <t xml:space="preserve">1-aminocyclopropane-1-carboxylate oxidase (AHRD V1 **-* B0F9M0_LILLO); contains Interpro domain(s)  IPR005123  Oxoglutarate and iron-dependent oxygenase </t>
  </si>
  <si>
    <t xml:space="preserve">Solyc04g014400.2.1</t>
  </si>
  <si>
    <t xml:space="preserve">Solyc07g063020.1.1</t>
  </si>
  <si>
    <t xml:space="preserve">GO:0009055</t>
  </si>
  <si>
    <t xml:space="preserve">CT099 (Fragment) (AHRD V1 *-*- Q4KR07_SOLPE); contains Interpro domain(s)  IPR008972  Cupredoxin </t>
  </si>
  <si>
    <t xml:space="preserve">Solyc10g008270.2.1</t>
  </si>
  <si>
    <t xml:space="preserve">GO:0005634,GO:0045449</t>
  </si>
  <si>
    <t xml:space="preserve">Solyc10g079930.1.1</t>
  </si>
  <si>
    <t xml:space="preserve">Solyc05g010440.1.1</t>
  </si>
  <si>
    <t xml:space="preserve">CDP-alcohol phosphatidyltransferase (AHRD V1 **-- D3BS60_POLPA)</t>
  </si>
  <si>
    <t xml:space="preserve">Solyc04g007490.2.1</t>
  </si>
  <si>
    <t xml:space="preserve">Cc-nbs-lrr, resistance protein with an R1 specific domain</t>
  </si>
  <si>
    <t xml:space="preserve">Solyc02g090490.2.1</t>
  </si>
  <si>
    <t xml:space="preserve">Solyc09g091660.2.1</t>
  </si>
  <si>
    <t xml:space="preserve">GO:0042626</t>
  </si>
  <si>
    <t xml:space="preserve">ABC transporter G family member 40 (AHRD V1 ***- AB40G_ARATH); contains Interpro domain(s)  IPR013525  ABC-2 type transporter </t>
  </si>
  <si>
    <t xml:space="preserve">Solyc11g072980.1.1</t>
  </si>
  <si>
    <t xml:space="preserve">GO:0008610,GO:0016020,GO:0008152</t>
  </si>
  <si>
    <t xml:space="preserve">3-ketoacyl-CoA synthase 6 (AHRD V1 ***- A9XU47_GOSHI); contains Interpro domain(s)  IPR012392  Very-long-chain 3-ketoacyl-CoA synthase </t>
  </si>
  <si>
    <t xml:space="preserve">Solyc12g042100.1.1</t>
  </si>
  <si>
    <t xml:space="preserve">Solyc01g014290.1.1</t>
  </si>
  <si>
    <t xml:space="preserve">Solyc02g031790.1.1</t>
  </si>
  <si>
    <t xml:space="preserve">Solyc11g064770.1.1</t>
  </si>
  <si>
    <t xml:space="preserve">Solyc10g076650.1.1</t>
  </si>
  <si>
    <t xml:space="preserve">Ulp1 protease family C-terminal catalytic domain containing protein expressed (AHRD V1 *-*- Q2QY95_ORYSJ)</t>
  </si>
  <si>
    <t xml:space="preserve">Solyc04g082520.1.1</t>
  </si>
  <si>
    <t xml:space="preserve">Ring zinc finger protein (Fragment) (AHRD V1 *--- A6MH00_LILLO); contains Interpro domain(s)  IPR008166  Protein of unknown function DUF23 </t>
  </si>
  <si>
    <t xml:space="preserve">Solyc10g055740.1.1</t>
  </si>
  <si>
    <t xml:space="preserve">Lysine/histidine transporter (AHRD V1 ***- B9GQ40_POPTR); contains Interpro domain(s)  IPR013057  Amino acid transporter, transmembrane </t>
  </si>
  <si>
    <t xml:space="preserve">Solyc00g275310.1.1</t>
  </si>
  <si>
    <t xml:space="preserve">Unknown Protein (AHRD V1); contains Interpro domain(s)  IPR013101  Leucine-rich repeat 2 </t>
  </si>
  <si>
    <t xml:space="preserve">Solyc04g071800.2.1</t>
  </si>
  <si>
    <t xml:space="preserve">Solyc06g063210.2.1</t>
  </si>
  <si>
    <t xml:space="preserve">GO:0005217,GO:0005515</t>
  </si>
  <si>
    <t xml:space="preserve">Glutamate-gated kainate-type ion channel receptor subunit GluR5 (AHRD V1 **** B9HB97_POPTR); contains Interpro domain(s)  IPR017103  Ionotropic glutamate-like receptor, plant </t>
  </si>
  <si>
    <t xml:space="preserve">Solyc07g008140.2.1</t>
  </si>
  <si>
    <t xml:space="preserve">Blue copper protein (Fragment) (AHRD V1 *--- O82576_MAIZE); contains Interpro domain(s)  IPR003245  Plastocyanin-like </t>
  </si>
  <si>
    <t xml:space="preserve">Solyc08g079930.1.1</t>
  </si>
  <si>
    <t xml:space="preserve">Solyc01g097280.2.1</t>
  </si>
  <si>
    <t xml:space="preserve">Chitinase (Fragment) (AHRD V1 *--- B8QVF0_ZEAMP); contains Interpro domain(s)  IPR000726  Glycoside hydrolase, family 19, catalytic  IPR001153  Barwin </t>
  </si>
  <si>
    <t xml:space="preserve">Solyc02g032060.1.1</t>
  </si>
  <si>
    <t xml:space="preserve">Solyc02g092580.2.1</t>
  </si>
  <si>
    <t xml:space="preserve">GO:0004601,GO:0005515</t>
  </si>
  <si>
    <t xml:space="preserve">Peroxidase (AHRD V1 **** A0S5Z4_SESIN); contains Interpro domain(s)  IPR002016  Haem peroxidase, plant/fungal/bacterial </t>
  </si>
  <si>
    <t xml:space="preserve">Solyc02g063450.2.1</t>
  </si>
  <si>
    <t xml:space="preserve">Hypothetical YFW family protein 5 (AHRD V1 *--- Q5AP84_CANAL); contains Interpro domain(s)  IPR009836  Protein of unknown function DUF1399 </t>
  </si>
  <si>
    <t xml:space="preserve">Solyc11g072610.1.1</t>
  </si>
  <si>
    <t xml:space="preserve">GO:0006259,GO:0017111</t>
  </si>
  <si>
    <t xml:space="preserve">DNA recombination and repair protein (AHRD V1 ***- Q3LW29_BIGNA); contains Interpro domain(s)  IPR016467  DNA repair and recombination, RecA-like </t>
  </si>
  <si>
    <t xml:space="preserve">Solyc09g090230.1.1</t>
  </si>
  <si>
    <t xml:space="preserve">Casein kinase 1-like protein 8 (AHRD V1 ***- Q9LSX4_ARATH); contains Interpro domain(s)  IPR011009  Protein kinase-like </t>
  </si>
  <si>
    <t xml:space="preserve">Solyc07g032420.1.1</t>
  </si>
  <si>
    <t xml:space="preserve">GO:0016020,GO:0055114</t>
  </si>
  <si>
    <t xml:space="preserve">NAD(P)H-quinone oxidoreductase subunit H, chloroplastic (AHRD V1 *-*- NDHH_ILLOL); contains Interpro domain(s)  IPR001135  NADH-quinone oxidoreductase, subunit D </t>
  </si>
  <si>
    <t xml:space="preserve">Solyc12g041960.1.1</t>
  </si>
  <si>
    <t xml:space="preserve">Solyc04g079250.2.1</t>
  </si>
  <si>
    <t xml:space="preserve">Solyc07g006370.1.1</t>
  </si>
  <si>
    <t xml:space="preserve">GO:0005432</t>
  </si>
  <si>
    <t xml:space="preserve">Sodium/calcium exchanger protein (AHRD V1 *-** B6K816_SCHJY); contains Interpro domain(s)  IPR004837  Sodium/calcium exchanger membrane region </t>
  </si>
  <si>
    <t xml:space="preserve">Solyc04g074030.2.1</t>
  </si>
  <si>
    <t xml:space="preserve">Solyc02g072190.2.1</t>
  </si>
  <si>
    <t xml:space="preserve">WRKY transcription factor 5 (AHRD V1 ***- A7UGD2_SOLTU); contains Interpro domain(s)  IPR003657  DNA-binding WRKY </t>
  </si>
  <si>
    <t xml:space="preserve">Solyc01g020570.1.1</t>
  </si>
  <si>
    <t xml:space="preserve">Solyc10g007280.2.1</t>
  </si>
  <si>
    <t xml:space="preserve">AAA-ATPase (AHRD V1 **-* C3TX92_BRASY); contains Interpro domain(s)  IPR003959  ATPase, AAA-type, core </t>
  </si>
  <si>
    <t xml:space="preserve">Solyc06g053640.1.1</t>
  </si>
  <si>
    <t xml:space="preserve">Solyc07g008240.2.1</t>
  </si>
  <si>
    <t xml:space="preserve">GO:0005344,GO:0019825</t>
  </si>
  <si>
    <t xml:space="preserve">Non-symbiotic hemoglobin protein (AHRD V1 ***- Q4VIX3_GOSHI); contains Interpro domain(s)  IPR001032  Leghaemoglobin </t>
  </si>
  <si>
    <t xml:space="preserve">Solyc08g080100.2.1</t>
  </si>
  <si>
    <t xml:space="preserve">MADS box transcription factor (AHRD V1 **** C3PTE7_POPTO); contains Interpro domain(s)  IPR002100  Transcription factor, MADS-box </t>
  </si>
  <si>
    <t xml:space="preserve">Solyc08g078040.2.1</t>
  </si>
  <si>
    <t xml:space="preserve">Monooxygenase FAD-binding (AHRD V1 ***- D8MSJ3_9ENTR); contains Interpro domain(s)  IPR003042  Aromatic-ring hydroxylase-like </t>
  </si>
  <si>
    <t xml:space="preserve">Solyc09g065610.1.1</t>
  </si>
  <si>
    <t xml:space="preserve">Transmembrane BAX inhibitor motif-containing protein 4 (AHRD V1 ***- B6TZF1_MAIZE); contains Interpro domain(s)  IPR006214  Uncharacterised protein family UPF0005 </t>
  </si>
  <si>
    <t xml:space="preserve">Solyc12g038620.1.1</t>
  </si>
  <si>
    <t xml:space="preserve">Solyc05g050380.2.1</t>
  </si>
  <si>
    <t xml:space="preserve">GO:0030551</t>
  </si>
  <si>
    <t xml:space="preserve">Cyclic nucleotide-gated ion channel 1 (AHRD V1 **** B6U0R1_MAIZE); contains Interpro domain(s)  IPR000595  Cyclic nucleotide-binding </t>
  </si>
  <si>
    <t xml:space="preserve">Solyc01g106620.2.1</t>
  </si>
  <si>
    <t xml:space="preserve">Pathogenesis-related protein 1a (AHRD V1 **-- Q00MX6_MALDO); contains Interpro domain(s)  IPR018244  Allergen V5/Tpx-1 related, conserved site </t>
  </si>
  <si>
    <t xml:space="preserve">Solyc02g093960.2.1</t>
  </si>
  <si>
    <t xml:space="preserve">Genomic DNA chromosome 5 P1 clone MAC12 (AHRD V1 **-- Q9FFX3_ARATH)</t>
  </si>
  <si>
    <t xml:space="preserve">Solyc08g062490.2.1</t>
  </si>
  <si>
    <t xml:space="preserve">WRKY transcription factor 16 (AHRD V1 **** C9DI05_9ROSI); contains Interpro domain(s)  IPR003657  DNA-binding WRKY </t>
  </si>
  <si>
    <t xml:space="preserve">Solyc05g018630.1.1</t>
  </si>
  <si>
    <t xml:space="preserve">GO:0005087,GO:0003682</t>
  </si>
  <si>
    <t xml:space="preserve">RCC1 and BTB domain-containing protein 2 (AHRD V1 **-- RCBT2_PONAB); contains Interpro domain(s)  IPR009091  Regulator of chromosome condensation/beta-lactamase-inhibitor protein II </t>
  </si>
  <si>
    <t xml:space="preserve">Solyc01g014280.2.1</t>
  </si>
  <si>
    <t xml:space="preserve">Solyc06g076910.1.1</t>
  </si>
  <si>
    <t xml:space="preserve">Solyc11g008530.1.1</t>
  </si>
  <si>
    <t xml:space="preserve">GO:0006396,GO:0006508,GO:0005524,GO:0005622</t>
  </si>
  <si>
    <t xml:space="preserve">Ribonuclease 3-like protein 3 (AHRD V1 *-*- RTL3_ORYSJ); contains Interpro domain(s)  IPR000999  Ribonuclease III </t>
  </si>
  <si>
    <t xml:space="preserve">Solyc12g056460.1.1</t>
  </si>
  <si>
    <t xml:space="preserve">Solyc03g078370.1.1</t>
  </si>
  <si>
    <t xml:space="preserve">Solyc08g077740.1.1</t>
  </si>
  <si>
    <t xml:space="preserve">Solyc03g031730.2.1</t>
  </si>
  <si>
    <t xml:space="preserve">GO:0004338</t>
  </si>
  <si>
    <t xml:space="preserve">Beta-glucosidase 47 (AHRD V1 **** D7MEP5_ARALY); contains Interpro domain(s)  IPR001360  Glycoside hydrolase, family 1 </t>
  </si>
  <si>
    <t xml:space="preserve">Solyc01g087810.2.1</t>
  </si>
  <si>
    <t xml:space="preserve">GO:0006508,GO:0043086</t>
  </si>
  <si>
    <t xml:space="preserve">Subtilisin-like protease (AHRD V1 **-- O82777_SOLLC); contains Interpro domain(s)  IPR015500  Peptidase S8, subtilisin-related </t>
  </si>
  <si>
    <t xml:space="preserve">Solyc05g005570.2.1</t>
  </si>
  <si>
    <t xml:space="preserve">GO:0004650</t>
  </si>
  <si>
    <t xml:space="preserve">BURP domain-containing protein (Fragment) (AHRD V1 *--- Q94IC5_9ROSI); contains Interpro domain(s)  IPR004873  BURP </t>
  </si>
  <si>
    <t xml:space="preserve">Solyc03g005910.2.1</t>
  </si>
  <si>
    <t xml:space="preserve">GO:0004091</t>
  </si>
  <si>
    <t xml:space="preserve">GDSL esterase/lipase At1g29670 (AHRD V1 ***- GDL15_ARATH); contains Interpro domain(s)  IPR001087  Lipase, GDSL </t>
  </si>
  <si>
    <t xml:space="preserve">Solyc06g061160.1.1</t>
  </si>
  <si>
    <t xml:space="preserve">Ramosa1 C2H2 zinc-finger transcription factor (AHRD V1 *-** D0UTY6_ZEAMM); contains Interpro domain(s)  IPR007087  Zinc finger, C2H2-type </t>
  </si>
  <si>
    <t xml:space="preserve">Solyc07g062490.1.1</t>
  </si>
  <si>
    <t xml:space="preserve">GO:0005529</t>
  </si>
  <si>
    <t xml:space="preserve">S-locus-specific glycoprotein (AHRD V1 **-- SLSG0_BRAOA); contains Interpro domain(s)  IPR001480  Curculin-like (mannose-binding) lectin </t>
  </si>
  <si>
    <t xml:space="preserve">Solyc07g053890.2.1</t>
  </si>
  <si>
    <t xml:space="preserve">Solyc10g084960.1.1</t>
  </si>
  <si>
    <t xml:space="preserve">Glutathione S-transferase-like protein (AHRD V1 ***- A8DUB0_SOLLC); contains Interpro domain(s)  IPR004046  Glutathione S-transferase, C-terminal </t>
  </si>
  <si>
    <t xml:space="preserve">Solyc07g008600.1.1</t>
  </si>
  <si>
    <t xml:space="preserve">Solyc12g008960.1.1</t>
  </si>
  <si>
    <t xml:space="preserve">Calmodulin-binding protein (AHRD V1 ***- A2I5F3_BETVU)</t>
  </si>
  <si>
    <t xml:space="preserve">Solyc03g093120.2.1</t>
  </si>
  <si>
    <t xml:space="preserve">GO:0016798,GO:0016762</t>
  </si>
  <si>
    <t xml:space="preserve">Xyloglucan endotransglucosylase/hydrolase 9 (AHRD V1 **** C0IRG8_9ERIC); contains Interpro domain(s)  IPR016455  Xyloglucan endotransglucosylase/hydrolase </t>
  </si>
  <si>
    <t xml:space="preserve">Solyc01g014860.2.1</t>
  </si>
  <si>
    <t xml:space="preserve">Zinc finger CCCH domain-containing protein 52 (AHRD V1 ***- C3H52_ARATH)</t>
  </si>
  <si>
    <t xml:space="preserve">Solyc12g045030.1.1</t>
  </si>
  <si>
    <t xml:space="preserve">Short-chain dehydrogenase/reductase family protein (AHRD V1 **-- D7LV30_ARALY); contains Interpro domain(s)  IPR002347  Glucose/ribitol dehydrogenase </t>
  </si>
  <si>
    <t xml:space="preserve">Solyc04g064530.1.1</t>
  </si>
  <si>
    <t xml:space="preserve">Solyc07g045510.2.1</t>
  </si>
  <si>
    <t xml:space="preserve">Pentatricopeptide repeat-containing protein (AHRD V1 ***- D7M2R8_ARALY); contains Interpro domain(s)  IPR002885  Pentatricopeptide repeat </t>
  </si>
  <si>
    <t xml:space="preserve">Solyc01g020130.2.1</t>
  </si>
  <si>
    <t xml:space="preserve">Glycosyltransferase (AHRD V1 ***- Q50HV0_SOLLC); contains Interpro domain(s)  IPR005027  Glycosyl transferase, family 43 </t>
  </si>
  <si>
    <t xml:space="preserve">Solyc01g096170.2.1</t>
  </si>
  <si>
    <t xml:space="preserve">Serine/threonine protein kinase (AHRD V1 *-** D0NNA3_PHYIN); contains Interpro domain(s)  IPR002290  Serine/threonine protein kinase </t>
  </si>
  <si>
    <t xml:space="preserve">Solyc08g079910.1.1</t>
  </si>
  <si>
    <t xml:space="preserve">Subtilisin-like protease (AHRD V1 **-- Q9LWA3_SOLLC); contains Interpro domain(s)  IPR015500  Peptidase S8, subtilisin-related </t>
  </si>
  <si>
    <t xml:space="preserve">Solyc03g113600.2.1</t>
  </si>
  <si>
    <t xml:space="preserve">IFA binding protein (AHRD V1 *-*- A6MGY3_LILLO); contains Interpro domain(s)  IPR007656  Protein of unknown function DUF593 </t>
  </si>
  <si>
    <t xml:space="preserve">Solyc01g044420.2.1</t>
  </si>
  <si>
    <t xml:space="preserve">Calmodulin binding protein (AHRD V1 **-* B6SL12_MAIZE); contains Interpro domain(s)  IPR000048  IQ calmodulin-binding region </t>
  </si>
  <si>
    <t xml:space="preserve">Solyc03g114870.1.1</t>
  </si>
  <si>
    <t xml:space="preserve">HAT family dimerisation domain containing protein (AHRD V1 **-- Q7XED8_ORYSJ); contains Interpro domain(s)  IPR008906  HAT dimerisation </t>
  </si>
  <si>
    <t xml:space="preserve">Solyc10g085090.1.1</t>
  </si>
  <si>
    <t xml:space="preserve">GO:0008471,GO:0004322</t>
  </si>
  <si>
    <t xml:space="preserve">Laccase 1a (AHRD V1 **** B9IG56_POPTR); contains Interpro domain(s)  IPR017761  Laccase </t>
  </si>
  <si>
    <t xml:space="preserve">Solyc07g006930.1.1</t>
  </si>
  <si>
    <t xml:space="preserve">Pentatricopeptide (PPR) repeat-containing protein-like (AHRD V1 *--- Q6ZCP9_ORYSJ); contains Interpro domain(s)  IPR004158  Protein of unknown function DUF247, plant </t>
  </si>
  <si>
    <t xml:space="preserve">Solyc05g051920.2.1</t>
  </si>
  <si>
    <t xml:space="preserve">Major facilitator superfamily transporter (AHRD V1 *-*- Q2NDT2_ERYLH); contains Interpro domain(s)  IPR016196  Major facilitator superfamily, general substrate transporter </t>
  </si>
  <si>
    <t xml:space="preserve">Solyc05g010330.2.1</t>
  </si>
  <si>
    <t xml:space="preserve">Peroxidase (AHRD V1 **** Q94IQ0_TOBAC); contains Interpro domain(s)  IPR002016  Haem peroxidase, plant/fungal/bacterial </t>
  </si>
  <si>
    <t xml:space="preserve">Solyc01g111250.2.1</t>
  </si>
  <si>
    <t xml:space="preserve">GO:0023034,GO:0006629</t>
  </si>
  <si>
    <t xml:space="preserve">Phosphatidylinositol-specific phospholipase c (AHRD V1 *-*- B9UXN2_LISMO); contains Interpro domain(s)  IPR017946  PLC-like phosphodiesterase, TIM beta/alpha-barrel domain </t>
  </si>
  <si>
    <t xml:space="preserve">Solyc08g008430.2.1</t>
  </si>
  <si>
    <t xml:space="preserve">Short-chain dehydrogenase/reductase family protein (AHRD V1 **-- D7L204_ARALY); contains Interpro domain(s)  IPR002347  Glucose/ribitol dehydrogenase </t>
  </si>
  <si>
    <t xml:space="preserve">Solyc01g108320.2.1</t>
  </si>
  <si>
    <t xml:space="preserve">Peroxidase (AHRD V1 ***- Q43004_ORYSJ); contains Interpro domain(s)  IPR002016  Haem peroxidase, plant/fungal/bacterial </t>
  </si>
  <si>
    <t xml:space="preserve">Solyc01g067370.2.1</t>
  </si>
  <si>
    <t xml:space="preserve">Pollen-specific lysine-rich protein SBgLR (AHRD V1 *--- Q6JLA6_SOLTU)</t>
  </si>
  <si>
    <t xml:space="preserve">Solyc03g083480.2.1</t>
  </si>
  <si>
    <t xml:space="preserve">Receptor-like kinase (AHRD V1 *-*- Q9LL53_ORYSA)</t>
  </si>
  <si>
    <t xml:space="preserve">Solyc11g044440.1.1</t>
  </si>
  <si>
    <t xml:space="preserve">Solyc11g051060.1.1</t>
  </si>
  <si>
    <t xml:space="preserve">GDSL esterase/lipase 2 (AHRD V1 ***- GLIP2_ARATH); contains Interpro domain(s)  IPR001087  Lipase, GDSL </t>
  </si>
  <si>
    <t xml:space="preserve">Solyc10g079540.1.1</t>
  </si>
  <si>
    <t xml:space="preserve">GO:0030755,GO:0033799</t>
  </si>
  <si>
    <t xml:space="preserve">O-methyltransferase (AHRD V1 **** O65859_PRUDU); contains Interpro domain(s)  IPR016461  O-methyltransferase, COMT, eukaryota </t>
  </si>
  <si>
    <t xml:space="preserve">Solyc07g039410.2.1</t>
  </si>
  <si>
    <t xml:space="preserve">Nbs-lrr, resistance protein</t>
  </si>
  <si>
    <t xml:space="preserve">Solyc07g053000.1.1</t>
  </si>
  <si>
    <t xml:space="preserve">Fasciclin-like arabinogalactan protein (AHRD V1 ***- B9N201_POPTR); contains Interpro domain(s)  IPR000782  FAS1 domain </t>
  </si>
  <si>
    <t xml:space="preserve">Solyc09g005560.2.1</t>
  </si>
  <si>
    <t xml:space="preserve">Zinc finger and SCAN domain containing 29 (Predicted) (AHRD V1 *--- A9X1B1_PAPAN); contains Interpro domain(s)  IPR017877  MYB-like </t>
  </si>
  <si>
    <t xml:space="preserve">Solyc04g077240.2.1</t>
  </si>
  <si>
    <t xml:space="preserve">GO:0004084</t>
  </si>
  <si>
    <t xml:space="preserve">Branched-chain-amino-acid aminotransferase (AHRD V1 **** Q94CF8_CAPAN); contains Interpro domain(s)  IPR005786  Branched-chain amino acid aminotransferase II </t>
  </si>
  <si>
    <t xml:space="preserve">Solyc11g072750.1.1</t>
  </si>
  <si>
    <t xml:space="preserve">Chitinase a (AHRD V1 ***- Q7M1R1_9ASPA); contains Interpro domain(s)  IPR001223  Glycoside hydrolase, family 18, catalytic domain </t>
  </si>
  <si>
    <t xml:space="preserve">Solyc09g011520.2.1</t>
  </si>
  <si>
    <t xml:space="preserve">GO:0004364</t>
  </si>
  <si>
    <t xml:space="preserve">Solyc09g011540.2.1</t>
  </si>
  <si>
    <t xml:space="preserve">Solyc04g051640.2.1</t>
  </si>
  <si>
    <t xml:space="preserve">GO:0046872</t>
  </si>
  <si>
    <t xml:space="preserve">Purple acid phosphatase (AHRD V1 ***- A5YBN1_TOBAC); contains Interpro domain(s)  IPR015914  Purple acid phosphatase, N-terminal </t>
  </si>
  <si>
    <t xml:space="preserve">Solyc08g075880.2.1</t>
  </si>
  <si>
    <t xml:space="preserve">GO:0030001</t>
  </si>
  <si>
    <t xml:space="preserve">Metal ion binding protein (AHRD V1 **-- D7LYP1_ARALY); contains Interpro domain(s)  IPR006121  Heavy metal transport/detoxification protein </t>
  </si>
  <si>
    <t xml:space="preserve">Solyc09g097760.2.1</t>
  </si>
  <si>
    <t xml:space="preserve">Glycine rich protein (AHRD V1 *-*- Q94CG1_TOBAC); contains Interpro domain(s)  IPR010800  Glycine rich </t>
  </si>
  <si>
    <t xml:space="preserve">Solyc08g007980.2.1</t>
  </si>
  <si>
    <t xml:space="preserve">GTP binding protein (AHRD V1 **-- B6TE93_MAIZE); contains Interpro domain(s)  IPR007612  Protein of unknown function DUF567 </t>
  </si>
  <si>
    <t xml:space="preserve">Solyc11g071440.1.1</t>
  </si>
  <si>
    <t xml:space="preserve">Pyridine nucleotide-disulfide oxidoreductase family protein (AHRD V1 **-- D7LMI4_ARALY); contains Interpro domain(s)  IPR001327  Pyridine nucleotide-disulphide oxidoreductase, NAD-binding region </t>
  </si>
  <si>
    <t xml:space="preserve">Solyc01g044340.2.1</t>
  </si>
  <si>
    <t xml:space="preserve">Os09g0513800 protein (Fragment) (AHRD V1 *-*- Q0J0E7_ORYSJ)</t>
  </si>
  <si>
    <t xml:space="preserve">Solyc09g082810.2.1</t>
  </si>
  <si>
    <t xml:space="preserve">Unknown Protein (AHRD V1); contains Interpro domain(s)  IPR010800  Glycine rich </t>
  </si>
  <si>
    <t xml:space="preserve">Solyc03g006380.2.1</t>
  </si>
  <si>
    <t xml:space="preserve">Solyc08g079870.1.1</t>
  </si>
  <si>
    <t xml:space="preserve">Subtilisin-like protease (AHRD V1 **-- Q9LWA3_SOLLC); contains Interpro domain(s)  IPR015500  Peptidase S8, subtilisin-related  IPR000209  Peptidase S8 and S53, subtilisin, kexin, sedolisin </t>
  </si>
  <si>
    <t xml:space="preserve">Solyc02g089000.2.1</t>
  </si>
  <si>
    <t xml:space="preserve">Solyc09g065260.1.1</t>
  </si>
  <si>
    <t xml:space="preserve">Blue copper protein (AHRD V1 **-- B6U7P6_MAIZE); contains Interpro domain(s)  IPR003245  Plastocyanin-like </t>
  </si>
  <si>
    <t xml:space="preserve">Solyc04g015640.1.1</t>
  </si>
  <si>
    <t xml:space="preserve">Solyc00g233480.1.1</t>
  </si>
  <si>
    <t xml:space="preserve">ABC transporter-like protein (AHRD V1 *-*- Q6K376_ORYSJ)</t>
  </si>
  <si>
    <t xml:space="preserve">Solyc02g077130.1.1</t>
  </si>
  <si>
    <t xml:space="preserve">GO:0016298,GO:0004091</t>
  </si>
  <si>
    <t xml:space="preserve">GDSL esterase/lipase At1g28580 (AHRD V1 **** GDL7_ARATH); contains Interpro domain(s)  IPR001087  Lipase, GDSL </t>
  </si>
  <si>
    <t xml:space="preserve">Solyc02g077060.1.1</t>
  </si>
  <si>
    <t xml:space="preserve">RPW8.2 (AHRD V1 **-- C4P0N9_ARALP); contains Interpro domain(s)  IPR008808  Mildew-resistance, broad-spectrum </t>
  </si>
  <si>
    <t xml:space="preserve">Solyc12g062840.1.1</t>
  </si>
  <si>
    <t xml:space="preserve">Solyc01g014090.1.1</t>
  </si>
  <si>
    <t xml:space="preserve">Plant synaptotagmin (AHRD V1 ***- B9N719_POPTR); contains Interpro domain(s)  IPR000008  C2 calcium-dependent membrane targeting </t>
  </si>
  <si>
    <t xml:space="preserve">Solyc01g099560.2.1</t>
  </si>
  <si>
    <t xml:space="preserve">GO:0004090</t>
  </si>
  <si>
    <t xml:space="preserve">Carbonyl reductase 3 (AHRD V1 **** B6TRS7_MAIZE); contains Interpro domain(s)  IPR002347  Glucose/ribitol dehydrogenase </t>
  </si>
  <si>
    <t xml:space="preserve">Solyc08g013680.2.1</t>
  </si>
  <si>
    <t xml:space="preserve">GO:0005737</t>
  </si>
  <si>
    <t xml:space="preserve">Inorganic pyrophosphatase (AHRD V1 ***- Q2HTA8_MEDTR); contains Interpro domain(s)  IPR008162  Inorganic pyrophosphatase </t>
  </si>
  <si>
    <t xml:space="preserve">Solyc12g062510.1.1</t>
  </si>
  <si>
    <t xml:space="preserve">ATPase (AHRD V1 ***- C0SAL8_PARBP); contains Interpro domain(s)  IPR001757  ATPase, P-type, K/Mg/Cd/Cu/Zn/Na/Ca/Na/H-transporter </t>
  </si>
  <si>
    <t xml:space="preserve">Solyc01g014100.2.1</t>
  </si>
  <si>
    <t xml:space="preserve">Solyc05g024500.2.1</t>
  </si>
  <si>
    <t xml:space="preserve">Solyc06g084370.1.1</t>
  </si>
  <si>
    <t xml:space="preserve">Solyc04g076930.1.1</t>
  </si>
  <si>
    <t xml:space="preserve">GO:0003676</t>
  </si>
  <si>
    <t xml:space="preserve">Werner Syndrome-like exonuclease (AHRD V1 ***- WEX_ARATH); contains Interpro domain(s)  IPR012337  Polynucleotidyl transferase, ribonuclease H fold </t>
  </si>
  <si>
    <t xml:space="preserve">Solyc04g005800.2.1</t>
  </si>
  <si>
    <t xml:space="preserve">GO:0043565</t>
  </si>
  <si>
    <t xml:space="preserve">Homeobox-leucine zipper protein (AHRD V1 *-*- Q9FXN8_ZINEL); contains Interpro domain(s)  IPR001356  Homeobox </t>
  </si>
  <si>
    <t xml:space="preserve">Solyc10g047030.1.1</t>
  </si>
  <si>
    <t xml:space="preserve">GO:0009044,GO:0005515</t>
  </si>
  <si>
    <t xml:space="preserve">Beta-xylosidase 4 (AHRD V1 **** D7MRV5_ARALY); contains Interpro domain(s)  IPR001764  Glycoside hydrolase, family 3, N-terminal </t>
  </si>
  <si>
    <t xml:space="preserve">Solyc04g080970.2.1</t>
  </si>
  <si>
    <t xml:space="preserve">Short internode related sequence 5 (AHRD V1 **-- D2KC76_BRARP); contains Interpro domain(s)  IPR007818  Protein of unknown function DUF702 </t>
  </si>
  <si>
    <t xml:space="preserve">Solyc09g074570.1.1</t>
  </si>
  <si>
    <t xml:space="preserve">GO:0008794</t>
  </si>
  <si>
    <t xml:space="preserve">Glutaredoxin (AHRD V1 **** B3F8F2_SOLTU); contains Interpro domain(s)  IPR011905  Glutaredoxin-like, plant II </t>
  </si>
  <si>
    <t xml:space="preserve">Solyc06g053970.2.1</t>
  </si>
  <si>
    <t xml:space="preserve">Pollen allergen (AHRD V1 *-*- Q0EEJ0_CRYJA)</t>
  </si>
  <si>
    <t xml:space="preserve">Solyc10g008410.1.1</t>
  </si>
  <si>
    <t xml:space="preserve">GO:0004842</t>
  </si>
  <si>
    <t xml:space="preserve">RING finger protein 5 (AHRD V1 *-*- B6UBI0_MAIZE); contains Interpro domain(s)  IPR018957  Zinc finger, C3HC4 RING-type </t>
  </si>
  <si>
    <t xml:space="preserve">Solyc03g082510.1.1</t>
  </si>
  <si>
    <t xml:space="preserve">Auxin-responsive family protein (AHRD V1 **-- D7M515_ARALY); contains Interpro domain(s)  IPR003676  Auxin responsive SAUR protein </t>
  </si>
  <si>
    <t xml:space="preserve">Solyc11g069330.1.1</t>
  </si>
  <si>
    <t xml:space="preserve">Arabidopsis thaliana genomic DNA chromosome 5 P1 clone MOK16 (AHRD V1 **-- Q9LYW6_ARATH)</t>
  </si>
  <si>
    <t xml:space="preserve">Solyc11g012240.1.1</t>
  </si>
  <si>
    <t xml:space="preserve">GO:0005515,GO:0008415</t>
  </si>
  <si>
    <t xml:space="preserve">Wax synthase isoform 3 (AHRD V1 **-- Q84XY7_VITVI)</t>
  </si>
  <si>
    <t xml:space="preserve">Solyc05g016260.2.1</t>
  </si>
  <si>
    <t xml:space="preserve">Myosin XI-K (AHRD V1 --*- B0CN61_NICBE)</t>
  </si>
  <si>
    <t xml:space="preserve">Solyc10g007870.2.1</t>
  </si>
  <si>
    <t xml:space="preserve">Tumor-related protein (AHRD V1 ***- Q40447_9SOLA)</t>
  </si>
  <si>
    <t xml:space="preserve">Solyc02g086430.2.1</t>
  </si>
  <si>
    <t xml:space="preserve">Zinc finger protein 36 C3H type-like 1 (Fragment) (AHRD V1 *-*- C5H180_ACRGR); contains Interpro domain(s)  IPR000571  Zinc finger, CCCH-type </t>
  </si>
  <si>
    <t xml:space="preserve">Solyc01g058520.2.1</t>
  </si>
  <si>
    <t xml:space="preserve">Peroxidase 40 (AHRD V1 ***- D7M9X0_ARALY); contains Interpro domain(s)  IPR002016  Haem peroxidase, plant/fungal/bacterial </t>
  </si>
  <si>
    <t xml:space="preserve">Solyc04g058150.2.1</t>
  </si>
  <si>
    <t xml:space="preserve">Type 2 metallothionein (AHRD V1 ***- B3VKV5_SOLNI); contains Interpro domain(s)  IPR000347  Plant metallothionein, family 15 </t>
  </si>
  <si>
    <t xml:space="preserve">Solyc09g091890.2.1</t>
  </si>
  <si>
    <t xml:space="preserve">GO:0008134,GO:0031386</t>
  </si>
  <si>
    <t xml:space="preserve">Small ubiquitin-related modifier 1 (AHRD V1 ***- C1BFB9_ONCMY); contains Interpro domain(s)  IPR019955  Ubiquitin supergroup </t>
  </si>
  <si>
    <t xml:space="preserve">Solyc08g023650.2.1</t>
  </si>
  <si>
    <t xml:space="preserve">Solyc11g028080.1.1</t>
  </si>
  <si>
    <t xml:space="preserve">Solyc11g066250.1.1</t>
  </si>
  <si>
    <t xml:space="preserve">Serine carboxypeptidase (AHRD V1 **** Q9XH61_9ASTR); contains Interpro domain(s)  IPR001563  Peptidase S10, serine carboxypeptidase </t>
  </si>
  <si>
    <t xml:space="preserve">Solyc01g091400.2.1</t>
  </si>
  <si>
    <t xml:space="preserve">GO:0005515,GO:0003677</t>
  </si>
  <si>
    <t xml:space="preserve">LOB domain protein 31 (AHRD V1 *-*- D7M5R7_ARALY); contains Interpro domain(s)  IPR004883  Lateral organ boundaries, LOB </t>
  </si>
  <si>
    <t xml:space="preserve">Solyc06g072350.2.1</t>
  </si>
  <si>
    <t xml:space="preserve">UPF0497 membrane protein 17 (AHRD V1 ***- U497H_RICCO); contains Interpro domain(s)  IPR006702  Uncharacterised protein family UPF0497, trans-membrane plant </t>
  </si>
  <si>
    <t xml:space="preserve">Solyc04g071400.2.1</t>
  </si>
  <si>
    <t xml:space="preserve">Nodulin-like protein (AHRD V1 ***- B6TIX8_MAIZE); contains Interpro domain(s)  IPR000620  Protein of unknown function DUF6, transmembrane </t>
  </si>
  <si>
    <t xml:space="preserve">Solyc03g005790.2.1</t>
  </si>
  <si>
    <t xml:space="preserve">Chlorophyll a/b-binding protein (AHRD V1 ***- Q41234_PINTH); contains Interpro domain(s)  IPR001344  Chlorophyll A-B binding protein </t>
  </si>
  <si>
    <t xml:space="preserve">Solyc05g019980.1.1</t>
  </si>
  <si>
    <t xml:space="preserve">Os06g0207500 protein (Fragment) (AHRD V1 *-*- Q0DDQ9_ORYSJ)</t>
  </si>
  <si>
    <t xml:space="preserve">Solyc01g091870.2.1</t>
  </si>
  <si>
    <t xml:space="preserve">GO:0055085</t>
  </si>
  <si>
    <t xml:space="preserve">Major facilitator superfamily domain-containing protein 8 (AHRD V1 *--- MFSD8_XENLA); contains Interpro domain(s)  IPR004331  SPX, N-terminal </t>
  </si>
  <si>
    <t xml:space="preserve">Solyc09g064810.2.1</t>
  </si>
  <si>
    <t xml:space="preserve">Uncharacterized membrane protein C24H6.13 (AHRD V1 **-- YA7D_SCHPO); contains Interpro domain(s)  IPR003864  Protein of unknown function DUF221 </t>
  </si>
  <si>
    <t xml:space="preserve">Solyc07g052140.2.1</t>
  </si>
  <si>
    <t xml:space="preserve">GO:0016829</t>
  </si>
  <si>
    <t xml:space="preserve">(-)-germacrene D synthase (AHRD V1 ***- Q64K29_9ROSI); contains Interpro domain(s)  IPR005630  Terpene synthase, metal-binding domain </t>
  </si>
  <si>
    <t xml:space="preserve">Solyc08g007500.2.1</t>
  </si>
  <si>
    <t xml:space="preserve">Pentatricopeptide repeat-containing protein (AHRD V1 **-- D7ME07_ARALY)</t>
  </si>
  <si>
    <t xml:space="preserve">Solyc12g042820.1.1</t>
  </si>
  <si>
    <t xml:space="preserve">Solyc04g079890.2.1</t>
  </si>
  <si>
    <t xml:space="preserve">Thaumatin-like protein (AHRD V1 ***- O24468_ARATH); contains Interpro domain(s)  IPR001938  Thaumatin, pathogenesis-related </t>
  </si>
  <si>
    <t xml:space="preserve">Solyc02g083030.1.1</t>
  </si>
  <si>
    <t xml:space="preserve">CM0216.330.nc protein (AHRD V1 ***- B0BLI1_LOTJA); contains Interpro domain(s)  IPR004320  Protein of unknown function DUF241, plant </t>
  </si>
  <si>
    <t xml:space="preserve">Solyc01g017600.2.1</t>
  </si>
  <si>
    <t xml:space="preserve">Plant viral-response family protein (AHRD V1 **-- B6SQA7_MAIZE); contains Interpro domain(s)  IPR006904  Protein of unknown function DUF716 </t>
  </si>
  <si>
    <t xml:space="preserve">Solyc03g118360.2.1</t>
  </si>
  <si>
    <t xml:space="preserve">GO:0019538</t>
  </si>
  <si>
    <t xml:space="preserve">ATP-dependent Clp protease ATP-binding subunit ClpC (AHRD V1 ***- D5A560_SPIPL); contains Interpro domain(s)  IPR004176  Clp, N-terminal </t>
  </si>
  <si>
    <t xml:space="preserve">Solyc07g065540.1.1</t>
  </si>
  <si>
    <t xml:space="preserve">Fasciclin-like arabinogalactan protein 10 (AHRD V1 ***- A9XTL5_GOSHI); contains Interpro domain(s)  IPR000782  FAS1 domain </t>
  </si>
  <si>
    <t xml:space="preserve">Solyc04g070970.2.1</t>
  </si>
  <si>
    <t xml:space="preserve">GO:0017127</t>
  </si>
  <si>
    <t xml:space="preserve">ABC transporter G family member 22 (AHRD V1 **** AB22G_ARATH); contains Interpro domain(s)  IPR003439  ABC transporter-like </t>
  </si>
  <si>
    <t xml:space="preserve">Solyc06g084600.1.1</t>
  </si>
  <si>
    <t xml:space="preserve">Solyc04g073980.2.1</t>
  </si>
  <si>
    <t xml:space="preserve">GO:0005488,GO:0003723</t>
  </si>
  <si>
    <t xml:space="preserve">Pumilio family protein (AHRD V1 *-*- D8U4V9_VOLCA); contains Interpro domain(s)  IPR011989  Armadillo-like helical </t>
  </si>
  <si>
    <t xml:space="preserve">Solyc10g076740.1.1</t>
  </si>
  <si>
    <t xml:space="preserve">GO:0006629,GO:0016787</t>
  </si>
  <si>
    <t xml:space="preserve">Isoamyl acetate-hydrolyzing esterase (AHRD V1 **-- B6T5T9_MAIZE); contains Interpro domain(s)  IPR013831  Esterase, SGNH hydrolase-type, subgroup </t>
  </si>
  <si>
    <t xml:space="preserve">Solyc06g084140.2.1</t>
  </si>
  <si>
    <t xml:space="preserve">High affinity sulfate transporter 1 (AHRD V1 **** SUT1_STYHA); contains Interpro domain(s)  IPR001902  Sulphate anion transporter </t>
  </si>
  <si>
    <t xml:space="preserve">Solyc06g065960.1.1</t>
  </si>
  <si>
    <t xml:space="preserve">Solyc03g031880.2.1</t>
  </si>
  <si>
    <t xml:space="preserve">GO:0046592,GO:0008131</t>
  </si>
  <si>
    <t xml:space="preserve">Amine oxidase family protein (AHRD V1 **** Q1EPI3_MUSAC); contains Interpro domain(s)  IPR002937  Amine oxidase </t>
  </si>
  <si>
    <t xml:space="preserve">Solyc04g074850.2.1</t>
  </si>
  <si>
    <t xml:space="preserve">GO:0015559</t>
  </si>
  <si>
    <t xml:space="preserve">Multidrug resistance protein mdtK (AHRD V1 **-- MDTK_YERP3); contains Interpro domain(s)  IPR002528  Multi antimicrobial extrusion protein MatE </t>
  </si>
  <si>
    <t xml:space="preserve">Solyc04g077100.2.1</t>
  </si>
  <si>
    <t xml:space="preserve">GO:0003950</t>
  </si>
  <si>
    <t xml:space="preserve">Poly polymerase catalytic domain containing protein expressed (AHRD V1 **-- Q336N3_ORYSJ); contains Interpro domain(s)  IPR012317  Poly(ADP-ribose) polymerase, catalytic region </t>
  </si>
  <si>
    <t xml:space="preserve">Solyc01g108930.2.1</t>
  </si>
  <si>
    <t xml:space="preserve">B3 domain-containing protein Os03g0622200 (AHRD V1 ***- Y3222_ORYSJ); contains Interpro domain(s)  IPR003340  Transcriptional factor B3 </t>
  </si>
  <si>
    <t xml:space="preserve">Solyc02g079180.1.1</t>
  </si>
  <si>
    <t xml:space="preserve">Heat shock transcription factor 1 (AHRD V1 *-*- Q008S1_MEDSA); contains Interpro domain(s)  IPR000232  Heat shock factor (HSF)-type, DNA-binding </t>
  </si>
  <si>
    <t xml:space="preserve">Solyc11g013320.1.1</t>
  </si>
  <si>
    <t xml:space="preserve">Rhomboid family protein (AHRD V1 ***- D7KPC1_ARALY); contains Interpro domain(s)  IPR002610  Peptidase S54, rhomboid </t>
  </si>
  <si>
    <t xml:space="preserve">Solyc04g064620.2.1</t>
  </si>
  <si>
    <t xml:space="preserve">RAG1-activating protein 1 homolog (AHRD V1 **-- R1AP1_DROPS); contains Interpro domain(s)  IPR018179  RAG1-activating protein 1 homologue </t>
  </si>
  <si>
    <t xml:space="preserve">Solyc02g077550.2.1</t>
  </si>
  <si>
    <t xml:space="preserve">DUF599 family protein (AHRD V1 ***- Q8T1D5_DICDI); contains Interpro domain(s)  IPR006747  Protein of unknown function DUF599 </t>
  </si>
  <si>
    <t xml:space="preserve">Solyc04g007800.2.1</t>
  </si>
  <si>
    <t xml:space="preserve">C2 domain-containing protein (AHRD V1 **-- D7KYE6_ARALY); contains Interpro domain(s)  IPR018029  C2 membrane targeting protein </t>
  </si>
  <si>
    <t xml:space="preserve">Solyc01g108610.2.1</t>
  </si>
  <si>
    <t xml:space="preserve">Cyclin-dependent kinase inhibitor 12 (AHRD V1 ***- Q6T2Z2_SOYBN); contains Interpro domain(s)  IPR016701  Cyclin-dependent kinase inhibitor, plant </t>
  </si>
  <si>
    <t xml:space="preserve">Solyc02g091910.1.1</t>
  </si>
  <si>
    <t xml:space="preserve">EPIDERMAL PATTERNING FACTOR-like protein 2 (AHRD V1 ***- EPFL2_ARATH)</t>
  </si>
  <si>
    <t xml:space="preserve">Solyc10g086390.1.1</t>
  </si>
  <si>
    <t xml:space="preserve">Short-chain dehydrogenase/reductase family protein (AHRD V1 ***- D7LJU7_ARALY); contains Interpro domain(s)  IPR002347  Glucose/ribitol dehydrogenase </t>
  </si>
  <si>
    <t xml:space="preserve">Solyc03g094000.2.1</t>
  </si>
  <si>
    <t xml:space="preserve">Light harvesting-like protein 3 (AHRD V1 **-- A9P991_POPTR)</t>
  </si>
  <si>
    <t xml:space="preserve">Solyc04g005320.2.1</t>
  </si>
  <si>
    <t xml:space="preserve">MADS-box transcription factor (AHRD V1 **** Q8S4L4_SOLLC); contains Interpro domain(s)  IPR002100  Transcription factor, MADS-box </t>
  </si>
  <si>
    <t xml:space="preserve">Solyc04g079700.2.1</t>
  </si>
  <si>
    <t xml:space="preserve">GO:0000166</t>
  </si>
  <si>
    <t xml:space="preserve">WD-40 repeat family protein (AHRD V1 **-- Q1EPE0_MUSAC); contains Interpro domain(s)  IPR020472  G-protein beta WD-40 repeat, region </t>
  </si>
  <si>
    <t xml:space="preserve">Solyc05g050700.1.1</t>
  </si>
  <si>
    <t xml:space="preserve">Solyc10g085230.1.1</t>
  </si>
  <si>
    <t xml:space="preserve">GO:0080044</t>
  </si>
  <si>
    <t xml:space="preserve">UDP-glucosyltransferase (AHRD V1 **** C0LNQ9_MAIZE); contains Interpro domain(s)  IPR002213  UDP-glucuronosyl/UDP-glucosyltransferase </t>
  </si>
  <si>
    <t xml:space="preserve">Solyc06g008830.1.1</t>
  </si>
  <si>
    <t xml:space="preserve">GO:0004693</t>
  </si>
  <si>
    <t xml:space="preserve">Calcium-dependent protein kinase-like (AHRD V1 **** Q9LET1_ARATH); contains Interpro domain(s)  IPR002290  Serine/threonine protein kinase </t>
  </si>
  <si>
    <t xml:space="preserve">Solyc01g091320.2.1</t>
  </si>
  <si>
    <t xml:space="preserve">GO:0080065</t>
  </si>
  <si>
    <t xml:space="preserve">Sterol 4-alpha-methyl-oxidase 2 (AHRD V1 **** D7KH21_ARALY); contains Interpro domain(s)  IPR006694  Fatty acid hydroxylase </t>
  </si>
  <si>
    <t xml:space="preserve">Solyc10g083060.1.1</t>
  </si>
  <si>
    <t xml:space="preserve">Nuclear transport factor 2 family protein (AHRD V1 **-- D7MVS6_ARALY); contains Interpro domain(s)  IPR018222  Nuclear transport factor 2, Eukaryote </t>
  </si>
  <si>
    <t xml:space="preserve">Solyc04g056570.2.1</t>
  </si>
  <si>
    <t xml:space="preserve">Solyc10g050190.1.1</t>
  </si>
  <si>
    <t xml:space="preserve">Limkain-b1 (AHRD V1 *--- LKAP_MOUSE); contains Interpro domain(s)  IPR007491  Protein of unknown function DUF537 </t>
  </si>
  <si>
    <t xml:space="preserve">Solyc06g074870.1.1</t>
  </si>
  <si>
    <t xml:space="preserve">Sister chromatid cohesion 1 protein 1 (AHRD V1 ***- SCC11_ARATH)</t>
  </si>
  <si>
    <t xml:space="preserve">Solyc07g008130.2.1</t>
  </si>
  <si>
    <t xml:space="preserve">Solyc09g010570.1.1</t>
  </si>
  <si>
    <t xml:space="preserve">Solyc03g115290.2.1</t>
  </si>
  <si>
    <t xml:space="preserve">Solyc12g008380.1.1</t>
  </si>
  <si>
    <t xml:space="preserve">Avr9/Cf-9 rapidly elicited protein 146 (AHRD V1 **-- Q9FQZ6_TOBAC)</t>
  </si>
  <si>
    <t xml:space="preserve">Solyc09g057900.1.1</t>
  </si>
  <si>
    <t xml:space="preserve">Solyc09g009580.2.1</t>
  </si>
  <si>
    <t xml:space="preserve">GO:0080019</t>
  </si>
  <si>
    <t xml:space="preserve">Solyc03g033860.1.1</t>
  </si>
  <si>
    <t xml:space="preserve">Genomic DNA chromosome 5 TAC clone K1F13 (AHRD V1 ***- Q9FJZ5_ARATH)</t>
  </si>
  <si>
    <t xml:space="preserve">Solyc02g062490.2.1</t>
  </si>
  <si>
    <t xml:space="preserve">2-oxoglutarate-dependent dioxygenase (Fragment) (AHRD V1 ***- Q944Y0_ARATH); contains Interpro domain(s)  IPR005123  Oxoglutarate and iron-dependent oxygenase </t>
  </si>
  <si>
    <t xml:space="preserve">Solyc05g013630.1.1</t>
  </si>
  <si>
    <t xml:space="preserve">Unknown protein (Fragment) (AHRD V1 ***- Q43520_SOLLC)</t>
  </si>
  <si>
    <t xml:space="preserve">Solyc11g005240.1.1</t>
  </si>
  <si>
    <t xml:space="preserve">Sensitivity to red light reduced protein 1 (AHRD V1 *--- D7MSG2_ARALY); contains Interpro domain(s)  IPR012942  SRR1 </t>
  </si>
  <si>
    <t xml:space="preserve">Solyc07g065810.2.1</t>
  </si>
  <si>
    <t xml:space="preserve">RING finger family protein (AHRD V1 ***- D6RU92_SILLA); contains Interpro domain(s)  IPR018957  Zinc finger, C3HC4 RING-type </t>
  </si>
  <si>
    <t xml:space="preserve">Solyc01g094270.2.1</t>
  </si>
  <si>
    <t xml:space="preserve">Carbonyl reductase 1 (AHRD V1 **** B6U607_MAIZE); contains Interpro domain(s)  IPR002347  Glucose/ribitol dehydrogenase </t>
  </si>
  <si>
    <t xml:space="preserve">Solyc02g065340.1.1</t>
  </si>
  <si>
    <t xml:space="preserve">B3 domain-containing protein REM14 (AHRD V1 ***- REM14_ARATH); contains Interpro domain(s)  IPR003340  Transcriptional factor B3 </t>
  </si>
  <si>
    <t xml:space="preserve">Solyc06g054360.1.1</t>
  </si>
  <si>
    <t xml:space="preserve">GO:0008757</t>
  </si>
  <si>
    <t xml:space="preserve">S-adenosylmethionine-dependent methyltransferase (Fragment) (AHRD V1 *-** B3VXI9_POPTN); contains Interpro domain(s)  IPR013216  Methyltransferase type 11 </t>
  </si>
  <si>
    <t xml:space="preserve">Solyc12g042120.1.1</t>
  </si>
  <si>
    <t xml:space="preserve">Solyc06g066420.2.1</t>
  </si>
  <si>
    <t xml:space="preserve">Cold induced protein-like (AHRD V1 *-*- Q94JH8_ORYSJ)</t>
  </si>
  <si>
    <t xml:space="preserve">Solyc09g061670.1.1</t>
  </si>
  <si>
    <t xml:space="preserve">Solyc08g079310.2.1</t>
  </si>
  <si>
    <t xml:space="preserve">Solyc11g007880.1.1</t>
  </si>
  <si>
    <t xml:space="preserve">Self-pruning interacting protein 1 (AHRD V1 ***- Q9FR57_SOLLC)</t>
  </si>
  <si>
    <t xml:space="preserve">Solyc08g076010.2.1</t>
  </si>
  <si>
    <t xml:space="preserve">Myb family transcription factor (AHRD V1 *--* D7L484_ARALY); contains Interpro domain(s)  IPR006447  Myb-like DNA-binding region, SHAQKYF class </t>
  </si>
  <si>
    <t xml:space="preserve">Solyc08g079420.2.1</t>
  </si>
  <si>
    <t xml:space="preserve">Solyc00g136260.1.1</t>
  </si>
  <si>
    <t xml:space="preserve">Solyc06g005550.1.1</t>
  </si>
  <si>
    <t xml:space="preserve">X1 (Fragment) (AHRD V1 ***- Q3T7E5_ZEAMP); contains Interpro domain(s)  IPR005380  Region of unknown function XS </t>
  </si>
  <si>
    <t xml:space="preserve">Solyc10g085740.1.1</t>
  </si>
  <si>
    <t xml:space="preserve">GDSL esterase/lipase At5g03820 (AHRD V1 ***- GDL73_ARATH); contains Interpro domain(s)  IPR001087  Lipase, GDSL </t>
  </si>
  <si>
    <t xml:space="preserve">Solyc08g082160.2.1</t>
  </si>
  <si>
    <t xml:space="preserve">Solyc03g120360.1.1</t>
  </si>
  <si>
    <t xml:space="preserve">Phospholipase like protein (AHRD V1 *--- Q9SZN4_ARATH); contains Interpro domain(s)  IPR007942  Phospholipase-like, arabidopsis </t>
  </si>
  <si>
    <t xml:space="preserve">Solyc10g051090.1.1</t>
  </si>
  <si>
    <t xml:space="preserve">Serine/threonine-protein phosphatase 7 long form homolog (AHRD V1 *--- PPP7L_ARATH); contains Interpro domain(s)  IPR019557  Aminotransferase-like, plant mobile domain </t>
  </si>
  <si>
    <t xml:space="preserve">Solyc04g076750.1.1</t>
  </si>
  <si>
    <t xml:space="preserve">GO:0005427</t>
  </si>
  <si>
    <t xml:space="preserve">Oligopeptide transporter 4 (AHRD V1 **** B6U8Q5_MAIZE); contains Interpro domain(s)  IPR004648  Tetrapeptide transporter, OPT1/isp4 </t>
  </si>
  <si>
    <t xml:space="preserve">Solyc05g051350.1.1</t>
  </si>
  <si>
    <t xml:space="preserve">Rhamnogalacturonate lyase (AHRD V1 **** A3XLZ2_LEEBM); contains Interpro domain(s)  IPR010325  Rhamnogalacturonate lyase </t>
  </si>
  <si>
    <t xml:space="preserve">Solyc03g083380.2.1</t>
  </si>
  <si>
    <t xml:space="preserve">GO:0045261</t>
  </si>
  <si>
    <t xml:space="preserve">Diacylglycerol O-acyltransferase (AHRD V1 ***- A5UWY0_ROSS1); contains Interpro domain(s)  IPR009721  Protein of unknown function DUF1298 </t>
  </si>
  <si>
    <t xml:space="preserve">Solyc06g075440.1.1</t>
  </si>
  <si>
    <t xml:space="preserve">Peptide transporter (AHRD V1 **-* A6YJX4_9MAGN); contains Interpro domain(s)  IPR000109  TGF-beta receptor, type I/II extracellular region </t>
  </si>
  <si>
    <t xml:space="preserve">Solyc12g089330.1.1</t>
  </si>
  <si>
    <t xml:space="preserve">Synaptotagmin (AHRD V1 *--- B0W3L1_CULQU); contains Interpro domain(s)  IPR018029  C2 membrane targeting protein </t>
  </si>
  <si>
    <t xml:space="preserve">Solyc06g062690.2.1</t>
  </si>
  <si>
    <t xml:space="preserve">Nucleosome assembly protein 1-like protein 4 (AHRD V1 ***- Q70Z16_TOBAC); contains Interpro domain(s)  IPR002164  Nucleosome assembly protein (NAP) </t>
  </si>
  <si>
    <t xml:space="preserve">Solyc10g007630.1.1</t>
  </si>
  <si>
    <t xml:space="preserve">DNAJ heat shock N-terminal domain-containing protein (Fragment) (AHRD V1 *--- D7L312_ARALY); contains Interpro domain(s)  IPR015609  Molecular chaperone, heat shock protein, Hsp40, DnaJ </t>
  </si>
  <si>
    <t xml:space="preserve">Solyc09g082670.2.1</t>
  </si>
  <si>
    <t xml:space="preserve">Heat stress transcription factor A3 (AHRD V1 *-** D1M7W9_SOLLC); contains Interpro domain(s)  IPR000232  Heat shock factor (HSF)-type, DNA-binding </t>
  </si>
  <si>
    <t xml:space="preserve">Solyc02g088750.1.1</t>
  </si>
  <si>
    <t xml:space="preserve">GO:0008194</t>
  </si>
  <si>
    <t xml:space="preserve">UDP-glucuronosyltransferase (AHRD V1 **** Q5UB81_ARATH); contains Interpro domain(s)  IPR002213  UDP-glucuronosyl/UDP-glucosyltransferase </t>
  </si>
  <si>
    <t xml:space="preserve">Solyc12g094600.1.1</t>
  </si>
  <si>
    <t xml:space="preserve">GO:0004721,GO:0016538</t>
  </si>
  <si>
    <t xml:space="preserve">Cyclin B (AHRD V1 **** B6V744_POPTO); contains Interpro domain(s)  IPR014400  Cyclin, A/B/D/E </t>
  </si>
  <si>
    <t xml:space="preserve">Solyc09g031880.1.1</t>
  </si>
  <si>
    <t xml:space="preserve">Galactokinase-like protein (AHRD V1 *-*- Q9SG76_ARATH); contains Interpro domain(s)  IPR006206  Mevalonate and galactokinase </t>
  </si>
  <si>
    <t xml:space="preserve">Solyc04g005230.2.1</t>
  </si>
  <si>
    <t xml:space="preserve">Gibberellin receptor GID1L2 (AHRD V1 **-- B6T2M3_MAIZE); contains Interpro domain(s)  IPR013094  Alpha/beta hydrolase fold-3 </t>
  </si>
  <si>
    <t xml:space="preserve">Solyc10g005460.2.1</t>
  </si>
  <si>
    <t xml:space="preserve">MYB transcription factor (AHRD V1 **-* Q9LDR8_ARATH); contains Interpro domain(s)  IPR015495  Myb transcription factor </t>
  </si>
  <si>
    <t xml:space="preserve">Solyc01g068630.2.1</t>
  </si>
  <si>
    <t xml:space="preserve">GO:0016787,GO:0008152</t>
  </si>
  <si>
    <t xml:space="preserve">Pyrimidine 5&amp;apos-nucleotidase (AHRD V1 ***- D3P8R6_DEFDS); contains Interpro domain(s)  IPR010237  Pyrimidine 5-nucleotidase </t>
  </si>
  <si>
    <t xml:space="preserve">Solyc04g014640.1.1</t>
  </si>
  <si>
    <t xml:space="preserve">Solyc01g090890.2.1</t>
  </si>
  <si>
    <t xml:space="preserve">Xenotropic and polytropic retrovirus receptor (AHRD V1 **-- B2GU54_XENTR); contains Interpro domain(s)  IPR004331  SPX, N-terminal </t>
  </si>
  <si>
    <t xml:space="preserve">Solyc05g011870.1.1</t>
  </si>
  <si>
    <t xml:space="preserve">GO:0050294</t>
  </si>
  <si>
    <t xml:space="preserve">Steroid sulfotransferase 3 (AHRD V1 **** O82410_BRANA); contains Interpro domain(s)  IPR000863  Sulfotransferase </t>
  </si>
  <si>
    <t xml:space="preserve">Solyc09g010200.2.1</t>
  </si>
  <si>
    <t xml:space="preserve">UPF0497 membrane protein 7 (AHRD V1 ***- U4977_RICCO); contains Interpro domain(s)  IPR006459  Uncharacterised protein family UPF0497, trans-membrane plant subgroup </t>
  </si>
  <si>
    <t xml:space="preserve">Solyc02g071730.2.1</t>
  </si>
  <si>
    <t xml:space="preserve">MADS-box transcription factor AGAMOUS (AHRD V1 **-* Q8GTY3_HELAN); contains Interpro domain(s)  IPR002100  Transcription factor, MADS-box  IPR002487  Transcription factor, K-box </t>
  </si>
  <si>
    <t xml:space="preserve">Solyc01g067540.1.1</t>
  </si>
  <si>
    <t xml:space="preserve">Ethylene responsive transcription factor 12 (AHRD V1 *-*- C0J9I3_9ROSA); contains Interpro domain(s)  IPR001471  Pathogenesis-related transcriptional factor and ERF, DNA-binding </t>
  </si>
  <si>
    <t xml:space="preserve">Solyc04g074400.1.1</t>
  </si>
  <si>
    <t xml:space="preserve">Os06g0220000 protein (Fragment) (AHRD V1 ***- Q0DDJ2_ORYSJ); contains Interpro domain(s)  IPR006766  Phosphate-induced protein 1 conserved region </t>
  </si>
  <si>
    <t xml:space="preserve">Solyc09g089620.1.1</t>
  </si>
  <si>
    <t xml:space="preserve">AT-hook DNA-binding protein (Fragment) (AHRD V1 **-- A1DR81_CATRO); contains Interpro domain(s)  IPR014476  Predicted AT-hook DNA-binding </t>
  </si>
  <si>
    <t xml:space="preserve">Solyc05g048820.2.1</t>
  </si>
  <si>
    <t xml:space="preserve">Remorin 2 (AHRD V1 ***- Q9XEX9_SOLLC); contains Interpro domain(s)  IPR005516  Remorin, C-terminal region </t>
  </si>
  <si>
    <t xml:space="preserve">Solyc06g083450.2.1</t>
  </si>
  <si>
    <t xml:space="preserve">O-methyltransferase 1 (AHRD V1 **** D7MTQ7_ARALY); contains Interpro domain(s)  IPR001077  O-methyltransferase, family 2 </t>
  </si>
  <si>
    <t xml:space="preserve">Solyc03g120860.2.1</t>
  </si>
  <si>
    <t xml:space="preserve">Early nodulin-like protein 1 (AHRD V1 *--- B6TP28_MAIZE); contains Interpro domain(s)  IPR008972  Cupredoxin </t>
  </si>
  <si>
    <t xml:space="preserve">Solyc02g065730.1.1</t>
  </si>
  <si>
    <t xml:space="preserve">GO:0046982</t>
  </si>
  <si>
    <t xml:space="preserve">MADS box transcription factor (AHRD V1 ***- Q689E7_GENTR); contains Interpro domain(s)  IPR002100  Transcription factor, MADS-box </t>
  </si>
  <si>
    <t xml:space="preserve">Solyc10g005380.2.1</t>
  </si>
  <si>
    <t xml:space="preserve">Solyc07g018310.2.1</t>
  </si>
  <si>
    <t xml:space="preserve">Solyc06g008990.1.1</t>
  </si>
  <si>
    <t xml:space="preserve">Solyc04g080070.1.1</t>
  </si>
  <si>
    <t xml:space="preserve">Unknown Protein (AHRD V1); contains Interpro domain(s)  IPR000626  Ubiquitin </t>
  </si>
  <si>
    <t xml:space="preserve">Solyc01g073970.2.1</t>
  </si>
  <si>
    <t xml:space="preserve">Histone H3 (AHRD V1 ***- D8L9K7_WHEAT); contains Interpro domain(s)  IPR000164  Histone H3 </t>
  </si>
  <si>
    <t xml:space="preserve">Solyc10g076390.1.1</t>
  </si>
  <si>
    <t xml:space="preserve">BES1/BZR1 homolog protein 1 (AHRD V1 *--- BEH1_ARATH); contains Interpro domain(s)  IPR008540  BZR1, transcriptional repressor </t>
  </si>
  <si>
    <t xml:space="preserve">Solyc06g072650.1.1</t>
  </si>
  <si>
    <t xml:space="preserve">Auxin responsive SAUR protein (AHRD V1 *--- Q2HTF2_MEDTR); contains Interpro domain(s)  IPR003676  Auxin responsive SAUR protein </t>
  </si>
  <si>
    <t xml:space="preserve">Solyc01g108700.2.1</t>
  </si>
  <si>
    <t xml:space="preserve">Solyc04g072700.2.1</t>
  </si>
  <si>
    <t xml:space="preserve">Metal ion binding protein (AHRD V1 **-* B6U811_MAIZE); contains Interpro domain(s)  IPR006121  Heavy metal transport/detoxification protein </t>
  </si>
  <si>
    <t xml:space="preserve">Solyc05g050440.2.1</t>
  </si>
  <si>
    <t xml:space="preserve">Amino acid transporter (AHRD V1 ***- B9HY05_POPTR); contains Interpro domain(s)  IPR013057  Amino acid transporter, transmembrane </t>
  </si>
  <si>
    <t xml:space="preserve">Solyc09g091770.1.1</t>
  </si>
  <si>
    <t xml:space="preserve">Solyc01g087630.1.1</t>
  </si>
  <si>
    <t xml:space="preserve">Dihydroflavonol-4-reductase (AHRD V1 *-*- B6TPA7_MAIZE)</t>
  </si>
  <si>
    <t xml:space="preserve">Solyc01g093960.2.1</t>
  </si>
  <si>
    <t xml:space="preserve">MADS box transcription factor (AHRD V1 ***- Q2NNC0_ELAGV); contains Interpro domain(s)  IPR002487  Transcription factor, K-box </t>
  </si>
  <si>
    <t xml:space="preserve">Solyc08g068520.2.1</t>
  </si>
  <si>
    <t xml:space="preserve">F-box family protein (AHRD V1 *-*- B9I698_POPTR)</t>
  </si>
  <si>
    <t xml:space="preserve">Solyc03g093530.1.1</t>
  </si>
  <si>
    <t xml:space="preserve">Ethylene responsive transcription factor 1b (AHRD V1 ***- C0J9I8_9ROSA); contains Interpro domain(s)  IPR001471  Pathogenesis-related transcriptional factor and ERF, DNA-binding </t>
  </si>
  <si>
    <t xml:space="preserve">Solyc03g020030.2.1</t>
  </si>
  <si>
    <t xml:space="preserve">GO:0004867</t>
  </si>
  <si>
    <t xml:space="preserve">Proteinase inhibitor II (AHRD V1 ***- B3F0C1_TOBAC); contains Interpro domain(s)  IPR003465  Proteinase inhibitor I20, Pin2 </t>
  </si>
  <si>
    <t xml:space="preserve">Solyc12g019380.1.1</t>
  </si>
  <si>
    <t xml:space="preserve">GO:0006278</t>
  </si>
  <si>
    <t xml:space="preserve">Polyprotein (AHRD V1 ***- A9UD03_9VIRU); contains Interpro domain(s)  IPR010661  Reverse transcriptase thumb </t>
  </si>
  <si>
    <t xml:space="preserve">Solyc06g066180.2.1</t>
  </si>
  <si>
    <t xml:space="preserve">Myb family transcription factor (AHRD V1 *--- D7L484_ARALY); contains Interpro domain(s)  IPR006447  Myb-like DNA-binding region, SHAQKYF class </t>
  </si>
  <si>
    <t xml:space="preserve">Solyc01g104780.2.1</t>
  </si>
  <si>
    <t xml:space="preserve">Nodulin-related integral membrane protein DUF125 (AHRD V1 *-*- C7JBI4_ACEP3); contains Interpro domain(s)  IPR008217  Protein of unknown function DUF125, transmembrane </t>
  </si>
  <si>
    <t xml:space="preserve">Solyc10g012310.1.1</t>
  </si>
  <si>
    <t xml:space="preserve">Rhomboid family protein (AHRD V1 ***- D7M4K1_ARALY); contains Interpro domain(s)  IPR002610  Peptidase S54, rhomboid </t>
  </si>
  <si>
    <t xml:space="preserve">Solyc10g007080.2.1</t>
  </si>
  <si>
    <t xml:space="preserve">Aberrant lateral root formation 5 (AHRD V1 *--- Q9LUH2_ARATH); contains Interpro domain(s)  IPR002528  Multi antimicrobial extrusion protein MatE </t>
  </si>
  <si>
    <t xml:space="preserve">Solyc02g070820.1.1</t>
  </si>
  <si>
    <t xml:space="preserve">Avr9/Cf-9 rapidly elicited protein 180 (AHRD V1 ***- Q9FQZ1_TOBAC)</t>
  </si>
  <si>
    <t xml:space="preserve">Solyc03g097580.2.1</t>
  </si>
  <si>
    <t xml:space="preserve">MtN3-like protein (AHRD V1 **-- Q9LUE3_ARATH); contains Interpro domain(s)  IPR018179  RAG1-activating protein 1 homologue </t>
  </si>
  <si>
    <t xml:space="preserve">Solyc07g055920.2.1</t>
  </si>
  <si>
    <t xml:space="preserve">Agamous MADS-box transcription factor (AHRD V1 **-- B2CDE2_9ASPA); contains Interpro domain(s)  IPR002487  Transcription factor, K-box </t>
  </si>
  <si>
    <t xml:space="preserve">Solyc12g057080.1.1</t>
  </si>
  <si>
    <t xml:space="preserve">UDP-glucuronosyltransferase (AHRD V1 **-- Q5UB81_ARATH); contains Interpro domain(s)  IPR002213  UDP-glucuronosyl/UDP-glucosyltransferase </t>
  </si>
  <si>
    <t xml:space="preserve">Solyc08g069110.2.1</t>
  </si>
  <si>
    <t xml:space="preserve">GO:0010280</t>
  </si>
  <si>
    <t xml:space="preserve">Dtdp-glucose 4 6-dehydratase (AHRD V1 *-*- B8C5W5_THAPS); contains Interpro domain(s)  IPR016040  NAD(P)-binding domain </t>
  </si>
  <si>
    <t xml:space="preserve">Solyc03g059200.1.1</t>
  </si>
  <si>
    <t xml:space="preserve">GO:0003677,GO:0045449</t>
  </si>
  <si>
    <t xml:space="preserve">MYB transcription factor (AHRD V1 **-- Q9LSI7_ARATH); contains Interpro domain(s)  IPR015495  Myb transcription factor </t>
  </si>
  <si>
    <t xml:space="preserve">Solyc12g056480.1.1</t>
  </si>
  <si>
    <t xml:space="preserve">Senescence-inducible chloroplast stay-green protein (AHRD V1 **-- A7VLV1_PEA)</t>
  </si>
  <si>
    <t xml:space="preserve">Solyc09g065800.2.1</t>
  </si>
  <si>
    <t xml:space="preserve">GO:0009922</t>
  </si>
  <si>
    <t xml:space="preserve">Fatty acid elongase 3-ketoacyl-CoA synthase (AHRD V1 **** Q6DUV5_BRANA); contains Interpro domain(s)  IPR012392  Very-long-chain 3-ketoacyl-CoA synthase </t>
  </si>
  <si>
    <t xml:space="preserve">Solyc01g081280.2.1</t>
  </si>
  <si>
    <t xml:space="preserve">Solyc03g093370.1.1</t>
  </si>
  <si>
    <t xml:space="preserve">Protein DYAD (AHRD V1 ***- DYAD_ARATH)</t>
  </si>
  <si>
    <t xml:space="preserve">Solyc02g084960.1.1</t>
  </si>
  <si>
    <t xml:space="preserve">Solyc06g059970.2.1</t>
  </si>
  <si>
    <t xml:space="preserve">MADS box transcription factor (AHRD V1 ***- A7LK41_POPDE); contains Interpro domain(s)  IPR002100  Transcription factor, MADS-box </t>
  </si>
  <si>
    <t xml:space="preserve">Solyc03g020080.2.1</t>
  </si>
  <si>
    <t xml:space="preserve">Proteinase inhibitor II (AHRD V1 ***- Q3S483_SOLTU); contains Interpro domain(s)  IPR003465  Proteinase inhibitor I20, Pin2 </t>
  </si>
  <si>
    <t xml:space="preserve">Solyc01g096750.1.1</t>
  </si>
  <si>
    <t xml:space="preserve">GO:0019899</t>
  </si>
  <si>
    <t xml:space="preserve">Argonaute 4-like protein (AHRD V1 ***- D5FQ91_PELHO); contains Interpro domain(s)  IPR003165  Stem cell self-renewal protein Piwi </t>
  </si>
  <si>
    <t xml:space="preserve">Solyc02g086620.2.1</t>
  </si>
  <si>
    <t xml:space="preserve">Solyc08g005960.1.1</t>
  </si>
  <si>
    <t xml:space="preserve">Cortical cell-delineating protein (AHRD V1 *--- B6U436_MAIZE); contains Interpro domain(s)  IPR013770  Plant lipid transfer protein and hydrophobic protein, helical </t>
  </si>
  <si>
    <t xml:space="preserve">Solyc08g066960.2.1</t>
  </si>
  <si>
    <t xml:space="preserve">GO:0046715</t>
  </si>
  <si>
    <t xml:space="preserve">Boron transporter 2 (AHRD V1 **-* A8WCD9_WHEAT); contains Interpro domain(s)  IPR003020  Bicarbonate transporter, eukaryotic </t>
  </si>
  <si>
    <t xml:space="preserve">Solyc06g010250.2.1</t>
  </si>
  <si>
    <t xml:space="preserve">GO:0015112</t>
  </si>
  <si>
    <t xml:space="preserve">Nitrate transporter (AHRD V1 **** A5JUX2_9ROSI); contains Interpro domain(s)  IPR016196  Major facilitator superfamily, general substrate transporter </t>
  </si>
  <si>
    <t xml:space="preserve">Solyc06g050860.2.1</t>
  </si>
  <si>
    <t xml:space="preserve">Speckle-type poz protein (AHRD V1 *--- B0X7L3_CULQU); contains Interpro domain(s)  IPR013089  Kelch related </t>
  </si>
  <si>
    <t xml:space="preserve">Solyc03g079880.2.1</t>
  </si>
  <si>
    <t xml:space="preserve">GO:0008289</t>
  </si>
  <si>
    <t xml:space="preserve">Protease inhibitor/seed storage/lipid transfer protein family protein (AHRD V1 **** D7LUP2_ARALY); contains Interpro domain(s)  IPR003612  Plant lipid transfer protein/seed storage/trypsin-alpha amylase inhibitor </t>
  </si>
  <si>
    <t xml:space="preserve">Solyc11g012230.1.1</t>
  </si>
  <si>
    <t xml:space="preserve">Solyc02g089430.1.1</t>
  </si>
  <si>
    <t xml:space="preserve">Solyc00g143770.1.1</t>
  </si>
  <si>
    <t xml:space="preserve">Solyc04g005360.1.1</t>
  </si>
  <si>
    <t xml:space="preserve">Solyc02g081670.1.1</t>
  </si>
  <si>
    <t xml:space="preserve">GO:0008134,GO:0004842</t>
  </si>
  <si>
    <t xml:space="preserve">Fimbriata (Fragment) (AHRD V1 **-- Q6QVW9_MIMLE); contains Interpro domain(s)  IPR001810  Cyclin-like F-box </t>
  </si>
  <si>
    <t xml:space="preserve">Solyc12g009300.1.1</t>
  </si>
  <si>
    <t xml:space="preserve">GO:0016157</t>
  </si>
  <si>
    <t xml:space="preserve">Sucrose synthase (AHRD V1 **** O82693_SOLLC); contains Interpro domain(s)  IPR012820  Sucrose synthase, plants and cyanobacteria  IPR000368  Sucrose synthase </t>
  </si>
  <si>
    <t xml:space="preserve">Solyc03g006450.1.1</t>
  </si>
  <si>
    <t xml:space="preserve">GO:0005515,GO:0016291</t>
  </si>
  <si>
    <t xml:space="preserve">Acyl-CoA thioesterase/ catalytic/ hydrolase acting on ester bonds (AHRD V1 **-* B6TLJ7_MAIZE); contains Interpro domain(s)  IPR003736  Phenylacetic acid degradation-related protein </t>
  </si>
  <si>
    <t xml:space="preserve">Solyc01g010240.2.1</t>
  </si>
  <si>
    <t xml:space="preserve">CRABS CLAW (Fragment) (AHRD V1 ***- Q5EMM8_GOSHI); contains Interpro domain(s)  IPR006780  YABBY protein </t>
  </si>
  <si>
    <t xml:space="preserve">Solyc03g095940.1.1</t>
  </si>
  <si>
    <t xml:space="preserve">LOB domain family protein (AHRD V1 ***- D7L9U4_ARALY); contains Interpro domain(s)  IPR004883  Lateral organ boundaries, LOB </t>
  </si>
  <si>
    <t xml:space="preserve">Solyc01g067250.2.1</t>
  </si>
  <si>
    <t xml:space="preserve">Cullin 1-like protein C (AHRD V1 ***- A0ELU7_PETIN)</t>
  </si>
  <si>
    <t xml:space="preserve">Solyc02g082880.2.1</t>
  </si>
  <si>
    <t xml:space="preserve">GO:0015645</t>
  </si>
  <si>
    <t xml:space="preserve">Acyl-CoA synthetase/AMP-acid ligase II (AHRD V1 **** Q2W3Z0_MAGSA); contains Interpro domain(s)  IPR000873  AMP-dependent synthetase and ligase </t>
  </si>
  <si>
    <t xml:space="preserve">Solyc02g081750.1.1</t>
  </si>
  <si>
    <t xml:space="preserve">GO:0016740</t>
  </si>
  <si>
    <t xml:space="preserve">Acyltransferase (Fragment) (AHRD V1 **-- C1JZ77_9SOLA); contains Interpro domain(s)  IPR003480  Transferase </t>
  </si>
  <si>
    <t xml:space="preserve">Solyc07g062280.2.1</t>
  </si>
  <si>
    <t xml:space="preserve">GO:0034722</t>
  </si>
  <si>
    <t xml:space="preserve">Gamma-glutamyl hydrolase 2 (AHRD V1 **** D7MX15_ARALY); contains Interpro domain(s)  IPR015527  Peptidase C26, gamma-glutamyl hydrolase </t>
  </si>
  <si>
    <t xml:space="preserve">Solyc09g091090.1.1</t>
  </si>
  <si>
    <t xml:space="preserve">GO:0004497</t>
  </si>
  <si>
    <t xml:space="preserve">Monooxygenase (AHRD V1 **** D5ZV09_9ACTO); contains Interpro domain(s)  IPR000103  Pyridine nucleotide-disulphide oxidoreductase, class-II </t>
  </si>
  <si>
    <t xml:space="preserve">Solyc02g090170.2.1</t>
  </si>
  <si>
    <t xml:space="preserve">B3 domain-containing protein LOC_Os12g40090 (AHRD V1 ***- Y1209_ORYSJ); contains Interpro domain(s)  IPR003340  Transcriptional factor B3 </t>
  </si>
  <si>
    <t xml:space="preserve">Solyc00g029190.2.1</t>
  </si>
  <si>
    <t xml:space="preserve">S-adenosyl-L-methionine salicylic acid carboxyl methyltransferase (AHRD V1 **** A7XZE9_9MAGN); contains Interpro domain(s)  IPR005299  SAM dependent carboxyl methyltransferase </t>
  </si>
  <si>
    <t xml:space="preserve">Solyc06g060590.2.1</t>
  </si>
  <si>
    <t xml:space="preserve">Nodulin MtN3 family protein (AHRD V1 **-- D7KK13_ARALY); contains Interpro domain(s)  IPR018179  RAG1-activating protein 1 homologue </t>
  </si>
  <si>
    <t xml:space="preserve">Solyc06g083140.2.1</t>
  </si>
  <si>
    <t xml:space="preserve">GO:0005201</t>
  </si>
  <si>
    <t xml:space="preserve">Auxin-induced in root cultures protein 12 (AHRD V1 **-- AIR12_ARATH); contains Interpro domain(s)  IPR007613  Protein of unknown function DUF568, DOMON-like </t>
  </si>
  <si>
    <t xml:space="preserve">Solyc10g082020.1.1</t>
  </si>
  <si>
    <t xml:space="preserve">GO:0016831,GO:0042803</t>
  </si>
  <si>
    <t xml:space="preserve">Cytokinin riboside 5&amp;apos;-monophosphate phosphoribohydrolase LOG (AHRD V1 **-- LOG_ORYSJ); contains Interpro domain(s)  IPR005269  Conserved hypothetical protein CHP00730 </t>
  </si>
  <si>
    <t xml:space="preserve">Solyc02g032910.1.1</t>
  </si>
  <si>
    <t xml:space="preserve">Glycine rich protein (AHRD V1 *-*- Q43498_SOLLC)</t>
  </si>
  <si>
    <t xml:space="preserve">Solyc02g067780.2.1</t>
  </si>
  <si>
    <t xml:space="preserve">GO:0004702,GO:0019199</t>
  </si>
  <si>
    <t xml:space="preserve">Solyc08g077080.1.1</t>
  </si>
  <si>
    <t xml:space="preserve">UDP-glucosyltransferase HvUGT14077 (AHRD V1 **** D3WYW3_HORVD); contains Interpro domain(s)  IPR002213  UDP-glucuronosyl/UDP-glucosyltransferase </t>
  </si>
  <si>
    <t xml:space="preserve">Solyc09g098420.1.1</t>
  </si>
  <si>
    <t xml:space="preserve">Solyc01g073720.2.1</t>
  </si>
  <si>
    <t xml:space="preserve">Solyc04g058100.2.1</t>
  </si>
  <si>
    <t xml:space="preserve">GO:0005507</t>
  </si>
  <si>
    <t xml:space="preserve">Solyc02g069280.2.1</t>
  </si>
  <si>
    <t xml:space="preserve">GO:0035197,GO:0019899</t>
  </si>
  <si>
    <t xml:space="preserve">ARGONAUTE 1 (AHRD V1 ***- D6RUV9_TOBAC); contains Interpro domain(s)  IPR003165  Stem cell self-renewal protein Piwi </t>
  </si>
  <si>
    <t xml:space="preserve">Solyc10g080410.1.1</t>
  </si>
  <si>
    <t xml:space="preserve">BZIP transcription factor (AHRD V1 ***- Q93XM5_ARATH); contains Interpro domain(s)  IPR011616  bZIP transcription factor, bZIP-1 </t>
  </si>
  <si>
    <t xml:space="preserve">Solyc07g042460.1.1</t>
  </si>
  <si>
    <t xml:space="preserve">GO:0016174</t>
  </si>
  <si>
    <t xml:space="preserve">Respiratory burst oxidase-like protein E (AHRD V1 **** B2D0N7_HORVD); contains Interpro domain(s)  IPR013121  Ferric reductase, NAD binding </t>
  </si>
  <si>
    <t xml:space="preserve">Solyc07g063710.1.1</t>
  </si>
  <si>
    <t xml:space="preserve">Serine/threonine kinase receptor (AHRD V1 **** Q7DMS5_BRANA); contains Interpro domain(s)  IPR002290  Serine/threonine protein kinase </t>
  </si>
  <si>
    <t xml:space="preserve">Solyc08g006020.2.1</t>
  </si>
  <si>
    <t xml:space="preserve">NAC domain transcription factor (AHRD V1 *-** B6U2D4_MAIZE); contains Interpro domain(s)  IPR003441  No apical meristem (NAM) protein </t>
  </si>
  <si>
    <t xml:space="preserve">Solyc02g067130.1.1</t>
  </si>
  <si>
    <t xml:space="preserve">Solyc08g076250.1.1</t>
  </si>
  <si>
    <t xml:space="preserve">Solyc01g066290.2.1</t>
  </si>
  <si>
    <t xml:space="preserve">Solyc06g074320.2.1</t>
  </si>
  <si>
    <t xml:space="preserve">BZIP transcription factor (AHRD V1 ***- Q93XM6_ARATH); contains Interpro domain(s)  IPR011616  bZIP transcription factor, bZIP-1 </t>
  </si>
  <si>
    <t xml:space="preserve">Solyc05g015750.2.1</t>
  </si>
  <si>
    <t xml:space="preserve">Transcription factor MADS-box 2 (AHRD V1 **** D5HSY6_9ROSA); contains Interpro domain(s)  IPR002100  Transcription factor, MADS-box  IPR002487  Transcription factor, K-box </t>
  </si>
  <si>
    <t xml:space="preserve">Solyc06g076200.1.1</t>
  </si>
  <si>
    <t xml:space="preserve">Solyc02g089200.2.1</t>
  </si>
  <si>
    <t xml:space="preserve">MADS-box transcription factor (AHRD V1 **** Q3KSZ0_PRUDU); contains Interpro domain(s)  IPR002100  Transcription factor, MADS-box  IPR002487  Transcription factor, K-box </t>
  </si>
  <si>
    <t xml:space="preserve">Solyc02g065740.2.1</t>
  </si>
  <si>
    <t xml:space="preserve">GO:0016760</t>
  </si>
  <si>
    <t xml:space="preserve">Alpha-1 4-glucan-protein synthase (UDP-forming) (AHRD V1 **-* Q2HV87_MEDTR); contains Interpro domain(s)  IPR004901  Alpha-1,4-glucan-protein synthase, UDP-forming </t>
  </si>
  <si>
    <t xml:space="preserve">Solyc07g063670.2.1</t>
  </si>
  <si>
    <t xml:space="preserve">Solyc12g010880.1.1</t>
  </si>
  <si>
    <t xml:space="preserve">RING-finger protein like (AHRD V1 *-*- B6SVN2_MAIZE); contains Interpro domain(s)  IPR018957  Zinc finger, C3HC4 RING-type </t>
  </si>
  <si>
    <t xml:space="preserve">Solyc04g050010.1.1</t>
  </si>
  <si>
    <t xml:space="preserve">LOB domain protein 1 (AHRD V1 ***- D7KHW8_ARALY); contains Interpro domain(s)  IPR004883  Lateral organ boundaries, LOB </t>
  </si>
  <si>
    <t xml:space="preserve">Solyc03g098570.1.1</t>
  </si>
  <si>
    <t xml:space="preserve">F-box family protein (AHRD V1 ***- D7MPC5_ARALY); contains Interpro domain(s)  IPR017451  F-box associated type 1 </t>
  </si>
  <si>
    <t xml:space="preserve">Solyc11g010980.1.1</t>
  </si>
  <si>
    <t xml:space="preserve">Alcohol dehydrogenase (AHRD V1 ***- ADH2_BACST); contains Interpro domain(s)  IPR002085  Alcohol dehydrogenase superfamily, zinc-containing </t>
  </si>
  <si>
    <t xml:space="preserve">Solyc04g052990.1.1</t>
  </si>
  <si>
    <t xml:space="preserve">Auxin-induced SAUR-like protein (AHRD V1 ***- Q8S348_CAPAN); contains Interpro domain(s)  IPR003676  Auxin responsive SAUR protein </t>
  </si>
  <si>
    <t xml:space="preserve">Solyc06g069430.2.1</t>
  </si>
  <si>
    <t xml:space="preserve">MADS box transcription factor (AHRD V1 ***- Q9SBQ1_PETHY); contains Interpro domain(s)  IPR002487  Transcription factor, K-box </t>
  </si>
  <si>
    <t xml:space="preserve">Solyc12g014630.1.1</t>
  </si>
  <si>
    <t xml:space="preserve">Solyc08g062450.1.1</t>
  </si>
  <si>
    <t xml:space="preserve">GO:0051082</t>
  </si>
  <si>
    <t xml:space="preserve">class II heat shock protein (AHRD V1 ***- B6T339_MAIZE); contains Interpro domain(s)  IPR002068  Heat shock protein Hsp20 </t>
  </si>
  <si>
    <t xml:space="preserve">Solyc01g105650.2.1</t>
  </si>
  <si>
    <t xml:space="preserve">1-aminocyclopropane-1-carboxylate oxidase (AHRD V1 **-- ACCO_MUSAC); contains Interpro domain(s)  IPR005123  Oxoglutarate and iron-dependent oxygenase </t>
  </si>
  <si>
    <t xml:space="preserve">Solyc03g114840.2.1</t>
  </si>
  <si>
    <t xml:space="preserve">MADS box transcription factor 11 (AHRD V1 **** D9IFM5_ONCHC); contains Interpro domain(s)  IPR002100  Transcription factor, MADS-box  IPR002487  Transcription factor, K-box </t>
  </si>
  <si>
    <t xml:space="preserve">Solyc08g067230.2.1</t>
  </si>
  <si>
    <t xml:space="preserve">Solyc12g019540.1.1</t>
  </si>
  <si>
    <t xml:space="preserve">Solyc12g044900.1.1</t>
  </si>
  <si>
    <t xml:space="preserve">Protein SEY1 (AHRD V1 ***- B6U4D9_MAIZE); contains Interpro domain(s)  IPR008803  Root hair defective 3 GTP-binding </t>
  </si>
  <si>
    <t xml:space="preserve">Solyc06g071700.1.1</t>
  </si>
  <si>
    <t xml:space="preserve">Solyc12g005560.1.1</t>
  </si>
  <si>
    <t xml:space="preserve">GO:0009168</t>
  </si>
  <si>
    <t xml:space="preserve">Solyc07g043630.1.1</t>
  </si>
  <si>
    <t xml:space="preserve">Acyl-CoA synthetase/AMP-acid ligase II (AHRD V1 **** D0C359_9GAMM); contains Interpro domain(s)  IPR000873  AMP-dependent synthetase and ligase </t>
  </si>
  <si>
    <t xml:space="preserve">Solyc06g075490.1.1</t>
  </si>
  <si>
    <t xml:space="preserve">Nitrate transporter (AHRD V1 **-* Q9SZY4_ARATH); contains Interpro domain(s)  IPR000109  TGF-beta receptor, type I/II extracellular region </t>
  </si>
  <si>
    <t xml:space="preserve">Solyc04g077740.1.1</t>
  </si>
  <si>
    <t xml:space="preserve">Solyc07g065070.1.1</t>
  </si>
  <si>
    <t xml:space="preserve">Wax synthase isoform 3 (AHRD V1 **-- Q84XY7_VITVI); contains Interpro domain(s)  IPR004299  Membrane bound O-acyl transferase, MBOAT </t>
  </si>
  <si>
    <t xml:space="preserve">Solyc01g107110.2.1</t>
  </si>
  <si>
    <t xml:space="preserve">Solyc04g056420.1.1</t>
  </si>
  <si>
    <t xml:space="preserve">Peroxidase (AHRD V1 **** Q07445_SOLLC); contains Interpro domain(s)  IPR010255  Haem peroxidase </t>
  </si>
  <si>
    <t xml:space="preserve">Solyc04g015700.1.1</t>
  </si>
  <si>
    <t xml:space="preserve">Solyc12g006590.1.1</t>
  </si>
  <si>
    <t xml:space="preserve">Zinc finger RAN-binding domain containing 2 (AHRD V1 **** Q7SZF0_DANRE); contains Interpro domain(s)  IPR001876  Zinc finger, RanBP2-type </t>
  </si>
  <si>
    <t xml:space="preserve">Solyc09g074890.1.1</t>
  </si>
  <si>
    <t xml:space="preserve">GO:0004871</t>
  </si>
  <si>
    <t xml:space="preserve">Rapid alkalinization factor 1 (AHRD V1 **-- Q84UC9_9ROSI); contains Interpro domain(s)  IPR008801  Rapid ALkalinization Factor </t>
  </si>
  <si>
    <t xml:space="preserve">Solyc12g038510.1.1</t>
  </si>
  <si>
    <t xml:space="preserve">MADS box transcription factor 11 (AHRD V1 ***- D9IFM5_ONCHC); contains Interpro domain(s)  IPR002487  Transcription factor, K-box </t>
  </si>
  <si>
    <t xml:space="preserve">Solyc01g079130.1.1</t>
  </si>
  <si>
    <t xml:space="preserve">GO:0005975,GO:0006364</t>
  </si>
  <si>
    <t xml:space="preserve">Polygalacturonase (AHRD V1 ***- B6TPQ7_MAIZE); contains Interpro domain(s)  IPR012334  Pectin lyase fold </t>
  </si>
  <si>
    <t xml:space="preserve">Solyc01g109690.1.1</t>
  </si>
  <si>
    <t xml:space="preserve">Myb family transcription factor (Fragment) (AHRD V1 **** D7KSM0_ARALY); contains Interpro domain(s)  IPR017884  SANT, eukarya </t>
  </si>
  <si>
    <t xml:space="preserve">Solyc02g091310.1.1</t>
  </si>
  <si>
    <t xml:space="preserve">Copper chaperone (AHRD V1 *--- B6TJ24_MAIZE); contains Interpro domain(s)  IPR006121  Heavy metal transport/detoxification protein </t>
  </si>
  <si>
    <t xml:space="preserve">Solyc03g114830.2.1</t>
  </si>
  <si>
    <t xml:space="preserve">Solyc12g040640.1.1</t>
  </si>
  <si>
    <t xml:space="preserve">Beta-glucosidase (AHRD V1 ***- D7L7Z3_ARALY); contains Interpro domain(s)  IPR001360  Glycoside hydrolase, family 1 </t>
  </si>
  <si>
    <t xml:space="preserve">Solyc03g034240.2.1</t>
  </si>
  <si>
    <t xml:space="preserve">GO:0034020</t>
  </si>
  <si>
    <t xml:space="preserve">Chromosome 18 contig 1 DNA sequence (AHRD V1 *-*- Q00SF3_OSTTA)</t>
  </si>
  <si>
    <t xml:space="preserve">Solyc07g042110.1.1</t>
  </si>
  <si>
    <t xml:space="preserve">Mutator-like transposase (AHRD V1 ***- Q9FW81_ORYSJ); contains Interpro domain(s)  IPR001878  Zinc finger, CCHC-type </t>
  </si>
  <si>
    <t xml:space="preserve">Solyc05g056620.1.1</t>
  </si>
  <si>
    <t xml:space="preserve">Myocyte-specific enhancer factor 2D (AHRD V1 *-*- MEF2D_HUMAN); contains Interpro domain(s)  IPR002100  Transcription factor, MADS-box  IPR002487  Transcription factor, K-box </t>
  </si>
  <si>
    <t xml:space="preserve">Solyc02g071050.2.1</t>
  </si>
  <si>
    <t xml:space="preserve">GO:0005345</t>
  </si>
  <si>
    <t xml:space="preserve">Purine permease family protein (AHRD V1 **-* D7MCV2_ARALY); contains Interpro domain(s)  IPR004853  Protein of unknown function DUF250 </t>
  </si>
  <si>
    <t xml:space="preserve">Solyc03g120800.2.1</t>
  </si>
  <si>
    <t xml:space="preserve">Peroxidase (AHRD V1 **** Q43004_ORYSJ); contains Interpro domain(s)  IPR002016  Haem peroxidase, plant/fungal/bacterial </t>
  </si>
  <si>
    <t xml:space="preserve">Solyc06g073750.2.1</t>
  </si>
  <si>
    <t xml:space="preserve">Beta-D-glucosidase (AHRD V1 ***- Q7XAS3_GOSHI); contains Interpro domain(s)  IPR001764  Glycoside hydrolase, family 3, N-terminal </t>
  </si>
  <si>
    <t xml:space="preserve">Solyc11g018490.1.1</t>
  </si>
  <si>
    <t xml:space="preserve">GO:0005529,GO:0005975</t>
  </si>
  <si>
    <t xml:space="preserve">Beta-galactosidase (AHRD V1 ***- B9GU11_POPTR); contains Interpro domain(s)  IPR001944  Glycoside hydrolase, family 35 </t>
  </si>
  <si>
    <t xml:space="preserve">Solyc07g054120.1.1</t>
  </si>
  <si>
    <t xml:space="preserve">Solyc10g083230.1.1</t>
  </si>
  <si>
    <t xml:space="preserve">F-box family protein (AHRD V1 ***- B9MYU0_POPTR)</t>
  </si>
  <si>
    <t xml:space="preserve">Solyc01g108780.2.1</t>
  </si>
  <si>
    <t xml:space="preserve">GO:0080031,GO:0080030</t>
  </si>
  <si>
    <t xml:space="preserve">Alpha-hydroxynitrile lyase (AHRD V1 **-- O49897_MANES); contains Interpro domain(s)  IPR000073  Alpha/beta hydrolase fold-1 </t>
  </si>
  <si>
    <t xml:space="preserve">Solyc12g011120.1.1</t>
  </si>
  <si>
    <t xml:space="preserve">GO:0005978,GO:0008878,GO:0009058</t>
  </si>
  <si>
    <t xml:space="preserve">Glucose-1-phosphate adenylyltransferase (AHRD V1 ***- Q9M4W7_PERFR); contains Interpro domain(s)  IPR011831  Glucose-1-phosphate adenylyltransferase </t>
  </si>
  <si>
    <t xml:space="preserve">Solyc06g005630.1.1</t>
  </si>
  <si>
    <t xml:space="preserve">E3 ubiquitin-protein ligase arkadia (AHRD V1 *-** RN111_XENTR); contains Interpro domain(s)  IPR001841  Zinc finger, RING-type </t>
  </si>
  <si>
    <t xml:space="preserve">Solyc05g012050.2.1</t>
  </si>
  <si>
    <t xml:space="preserve">Solyc01g081090.1.1</t>
  </si>
  <si>
    <t xml:space="preserve">BHLH transcription factor (AHRD V1 *-*- Q401N5_9LILI); contains Interpro domain(s)  IPR011598  Helix-loop-helix DNA-binding </t>
  </si>
  <si>
    <t xml:space="preserve">Solyc03g119390.2.1</t>
  </si>
  <si>
    <t xml:space="preserve">Transcription factor (AHRD V1 *-** D6MKM4_9ASPA); contains Interpro domain(s)  IPR011598  Helix-loop-helix DNA-binding </t>
  </si>
  <si>
    <t xml:space="preserve">Solyc10g046920.1.1</t>
  </si>
  <si>
    <t xml:space="preserve">Solyc03g097560.2.1</t>
  </si>
  <si>
    <t xml:space="preserve">MtN3-like protein (AHRD V1 **-- B4FBY7_MAIZE); contains Interpro domain(s)  IPR018179  RAG1-activating protein 1 homologue </t>
  </si>
  <si>
    <t xml:space="preserve">Solyc03g119620.1.1</t>
  </si>
  <si>
    <t xml:space="preserve">Non-specific lipid-transfer protein (AHRD V1 *-** D8QRT0_SELML); contains Interpro domain(s)  IPR013770  Plant lipid transfer protein and hydrophobic protein, helical </t>
  </si>
  <si>
    <t xml:space="preserve">Solyc08g036570.1.1</t>
  </si>
  <si>
    <t xml:space="preserve">Glutaredoxin (AHRD V1 **** B9GF65_POPTR); contains Interpro domain(s)  IPR011905  Glutaredoxin-like, plant II </t>
  </si>
  <si>
    <t xml:space="preserve">Solyc11g005830.1.1</t>
  </si>
  <si>
    <t xml:space="preserve">NifS-like protein Aminotransferase class V family (AHRD V1 **-- Q30U90_SULDN); contains Interpro domain(s)  IPR000192  Aminotransferase, class V/Cysteine desulfurase </t>
  </si>
  <si>
    <t xml:space="preserve">Solyc06g076320.1.1</t>
  </si>
  <si>
    <t xml:space="preserve">DVL13 (AHRD V1 *-*- Q8L7D0_ARATH); contains Interpro domain(s)  IPR012552  DVL </t>
  </si>
  <si>
    <t xml:space="preserve">Solyc04g081000.2.1</t>
  </si>
  <si>
    <t xml:space="preserve">MADS box transcription factor (AHRD V1 ***- Q8L5F5_DAUCA); contains Interpro domain(s)  IPR002100  Transcription factor, MADS-box  IPR002487  Transcription factor, K-box </t>
  </si>
  <si>
    <t xml:space="preserve">Solyc02g062320.2.1</t>
  </si>
  <si>
    <t xml:space="preserve">BURP domain-containing protein (AHRD V1 **-- B7STY7_CAMSI); contains Interpro domain(s)  IPR004873  BURP </t>
  </si>
  <si>
    <t xml:space="preserve">Solyc06g074930.1.1</t>
  </si>
  <si>
    <t xml:space="preserve">Metal ion binding protein (AHRD V1 **** B6U064_MAIZE); contains Interpro domain(s)  IPR006121  Heavy metal transport/detoxification protein </t>
  </si>
  <si>
    <t xml:space="preserve">Solyc08g045830.1.1</t>
  </si>
  <si>
    <t xml:space="preserve">Solyc01g081100.1.1</t>
  </si>
  <si>
    <t xml:space="preserve">BHLH transcription factor (AHRD V1 *-** Q84WX1_BRANA); contains Interpro domain(s)  IPR011598  Helix-loop-helix DNA-binding </t>
  </si>
  <si>
    <t xml:space="preserve">Solyc03g111760.2.1</t>
  </si>
  <si>
    <t xml:space="preserve">Solyc06g076870.2.1</t>
  </si>
  <si>
    <t xml:space="preserve">GO:0005515,GO:0005507</t>
  </si>
  <si>
    <t xml:space="preserve">60S acidic ribosomal protein P0 (AHRD V1 ***- D7LEE5_ARALY); contains Interpro domain(s)  IPR001790  Ribosomal protein L10 </t>
  </si>
  <si>
    <t xml:space="preserve">Solyc01g009190.1.1</t>
  </si>
  <si>
    <t xml:space="preserve">GO:0005515,GO:0003725</t>
  </si>
  <si>
    <t xml:space="preserve">Double-stranded RNA binding protein (AHRD V1 *-** A9T6E4_PHYPA); contains Interpro domain(s)  IPR001159  Double-stranded RNA binding </t>
  </si>
  <si>
    <t xml:space="preserve">Solyc08g083500.1.1</t>
  </si>
  <si>
    <t xml:space="preserve">Solyc10g008680.1.1</t>
  </si>
  <si>
    <t xml:space="preserve">GO:0050736</t>
  </si>
  <si>
    <t xml:space="preserve">Malonyl CoA anthocyanin 3-O-glucoside-6&amp;apos&amp;apos-O-malonyltransferase (AHRD V1 **-* Q8GSN8_9ASTR); contains Interpro domain(s)  IPR003480  Transferase </t>
  </si>
  <si>
    <t xml:space="preserve">Solyc06g064480.2.1</t>
  </si>
  <si>
    <t xml:space="preserve">Protein TAP1 (AHRD V1 -**- TAP1_ANTMA)</t>
  </si>
  <si>
    <t xml:space="preserve">Solyc10g007860.2.1</t>
  </si>
  <si>
    <t xml:space="preserve">GO:0051777,GO:0019825</t>
  </si>
  <si>
    <t xml:space="preserve">Cytochrome P450 ent-kaurenoic acid oxidase (AHRD V1 **** B9IB42_POPTR); contains Interpro domain(s)  IPR002401  Cytochrome P450, E-class, group I </t>
  </si>
  <si>
    <t xml:space="preserve">Solyc02g088380.2.1</t>
  </si>
  <si>
    <t xml:space="preserve">Blue copper protein (AHRD V1 ***- B6TEY9_MAIZE); contains Interpro domain(s)  IPR008972  Cupredoxin </t>
  </si>
  <si>
    <t xml:space="preserve">Solyc01g068040.1.1</t>
  </si>
  <si>
    <t xml:space="preserve">3-5 exonuclease/ nucleic acid binding protein (AHRD V1 ***- B6TKY2_MAIZE); contains Interpro domain(s)  IPR012337  Polynucleotidyl transferase, ribonuclease H fold </t>
  </si>
  <si>
    <t xml:space="preserve">Solyc04g080760.2.1</t>
  </si>
  <si>
    <t xml:space="preserve">Peroxidase (AHRD V1 ***- Q94IQ0_TOBAC); contains Interpro domain(s)  IPR002016  Haem peroxidase, plant/fungal/bacterial </t>
  </si>
  <si>
    <t xml:space="preserve">Solyc07g006880.1.1</t>
  </si>
  <si>
    <t xml:space="preserve">Zinc-finger protein 1 (AHRD V1 *-*- D7KX25_ARALY); contains Interpro domain(s)  IPR007087  Zinc finger, C2H2-type </t>
  </si>
  <si>
    <t xml:space="preserve">Solyc07g005780.1.1</t>
  </si>
  <si>
    <t xml:space="preserve">GO:0016070,GO:0005488</t>
  </si>
  <si>
    <t xml:space="preserve">Eukaryotic translation initiation factor 4 gamma 3 (AHRD V1 *-*- A2AMI2_MOUSE); contains Interpro domain(s)  IPR016021  MIF4-like, type 1/2/3 </t>
  </si>
  <si>
    <t xml:space="preserve">Solyc10g079900.1.1</t>
  </si>
  <si>
    <t xml:space="preserve">Solyc01g088360.2.1</t>
  </si>
  <si>
    <t xml:space="preserve">GO:0009113,GO:0008152,GO:0009116</t>
  </si>
  <si>
    <t xml:space="preserve">Glucosamine--fructose-6-phosphate aminotransferase  (AHRD V1 *-*- GLMS_GLUOX); contains Interpro domain(s)  IPR005854  Amidophosphoribosyl transferase </t>
  </si>
  <si>
    <t xml:space="preserve">Solyc03g097090.2.1</t>
  </si>
  <si>
    <t xml:space="preserve">Lysine-specific demethylase 5C (AHRD V1 *--- KDM5C_MOUSE); contains Interpro domain(s)  IPR003349  Transcription factor jumonji, JmjN </t>
  </si>
  <si>
    <t xml:space="preserve">Solyc05g009750.1.1</t>
  </si>
  <si>
    <t xml:space="preserve">Solyc06g063150.2.1</t>
  </si>
  <si>
    <t xml:space="preserve">Solyc01g098680.2.1</t>
  </si>
  <si>
    <t xml:space="preserve">Solyc00g281110.1.1</t>
  </si>
  <si>
    <t xml:space="preserve">Solyc02g014490.2.1</t>
  </si>
  <si>
    <t xml:space="preserve">Glycerophosphoryl diester phosphodiesterase family protein (AHRD V1 ***- D7MPL3_ARALY); contains Interpro domain(s)  IPR017946  PLC-like phosphodiesterase, TIM beta/alpha-barrel domain </t>
  </si>
  <si>
    <t xml:space="preserve">Solyc03g078700.2.1</t>
  </si>
  <si>
    <t xml:space="preserve">Solyc07g025400.2.1</t>
  </si>
  <si>
    <t xml:space="preserve">Solyc11g071350.1.1</t>
  </si>
  <si>
    <t xml:space="preserve">Aluminum-activated malate transporter (Fragment) (AHRD V1 *--- Q07DP9_AEGSP); contains Interpro domain(s)  IPR006214  Uncharacterised protein family UPF0005 </t>
  </si>
  <si>
    <t xml:space="preserve">Solyc10g018140.1.1</t>
  </si>
  <si>
    <t xml:space="preserve">GO:0016621</t>
  </si>
  <si>
    <t xml:space="preserve">Dihydroflavonol 4-reductase (AHRD V1 **** Q6R130_CITSI); contains Interpro domain(s)  IPR016040  NAD(P)-binding domain </t>
  </si>
  <si>
    <t xml:space="preserve">Solyc01g068500.2.1</t>
  </si>
  <si>
    <t xml:space="preserve">Early-responsive to dehydration protein-like (AHRD V1 **-- Q5JKX1_ORYSJ); contains Interpro domain(s)  IPR003864  Protein of unknown function DUF221 </t>
  </si>
  <si>
    <t xml:space="preserve">Solyc03g095700.1.1</t>
  </si>
  <si>
    <t xml:space="preserve">Genomic DNA chromosome 5 TAC clone K18I23 (AHRD V1 ***- Q9FLD2_ARATH)</t>
  </si>
  <si>
    <t xml:space="preserve">Solyc11g006110.1.1</t>
  </si>
  <si>
    <t xml:space="preserve">Solyc02g061910.1.1</t>
  </si>
  <si>
    <t xml:space="preserve">Solyc09g065440.2.1</t>
  </si>
  <si>
    <t xml:space="preserve">Non-specific lipid-transfer protein (AHRD V1 *-*- B9GSL1_POPTR); contains Interpro domain(s)  IPR003612  Plant lipid transfer protein/seed storage/trypsin-alpha amylase inhibitor </t>
  </si>
  <si>
    <t xml:space="preserve">Solyc01g081170.1.1</t>
  </si>
  <si>
    <t xml:space="preserve">Beta-glucosidase (AHRD V1 ***- B5U9B3_9BIVA); contains Interpro domain(s)  IPR001360  Glycoside hydrolase, family 1 </t>
  </si>
  <si>
    <t xml:space="preserve">Solyc03g123820.1.1</t>
  </si>
  <si>
    <t xml:space="preserve">GO:0016614,GO:0006066,GO:0050660</t>
  </si>
  <si>
    <t xml:space="preserve">Choline dehydrogenase (AHRD V1 ***- A0QXW0_MYCS2); contains Interpro domain(s)  IPR012132  Glucose-methanol-choline oxidoreductase </t>
  </si>
  <si>
    <t xml:space="preserve">Solyc07g038110.1.1</t>
  </si>
  <si>
    <t xml:space="preserve">Beta-galactosidase (AHRD V1 *-*- Q0EDA9_PERAE); contains Interpro domain(s)  IPR000922  D-galactoside/L-rhamnose binding SUEL lectin </t>
  </si>
  <si>
    <t xml:space="preserve">Solyc01g081250.2.1</t>
  </si>
  <si>
    <t xml:space="preserve">Glutathione-S-transferase (AHRD V1 ***- A3FMP5_SOLLC); contains Interpro domain(s)  IPR004046  Glutathione S-transferase, C-terminal </t>
  </si>
  <si>
    <t xml:space="preserve">Solyc00g014800.1.1</t>
  </si>
  <si>
    <t xml:space="preserve">Solyc01g097430.2.1</t>
  </si>
  <si>
    <t xml:space="preserve">GO:0042803</t>
  </si>
  <si>
    <t xml:space="preserve">ABC transporter G family member 2 (AHRD V1 *-*- AB2G_ARATH); contains Interpro domain(s)  IPR013525  ABC-2 type transporter </t>
  </si>
  <si>
    <t xml:space="preserve">Solyc09g091080.2.1</t>
  </si>
  <si>
    <t xml:space="preserve">Myosin XI-F (AHRD V1 ***- B0CN60_NICBE); contains Interpro domain(s)  IPR001609  Myosin head, motor region </t>
  </si>
  <si>
    <t xml:space="preserve">Solyc10g084120.1.1</t>
  </si>
  <si>
    <t xml:space="preserve">GO:0015250</t>
  </si>
  <si>
    <t xml:space="preserve">Aquaporin (AHRD V1 ***- Q2Z1Z2_PRUMU); contains Interpro domain(s)  IPR012269  Aquaporin </t>
  </si>
  <si>
    <t xml:space="preserve">Solyc02g080030.1.1</t>
  </si>
  <si>
    <t xml:space="preserve">Solyc06g069260.1.1</t>
  </si>
  <si>
    <t xml:space="preserve">Oleosin Bn-V (AHRD V1 ***- B6TL84_MAIZE); contains Interpro domain(s)  IPR000136  Oleosin </t>
  </si>
  <si>
    <t xml:space="preserve">Solyc01g017490.1.1</t>
  </si>
  <si>
    <t xml:space="preserve">Conserved protein (AHRD V1 ***- C7TG00_LACRL)</t>
  </si>
  <si>
    <t xml:space="preserve">Solyc09g005970.1.1</t>
  </si>
  <si>
    <t xml:space="preserve">ABC transporter G family member 2 (AHRD V1 ***- AB2G_ARATH); contains Interpro domain(s)  IPR013525  ABC-2 type transporter </t>
  </si>
  <si>
    <t xml:space="preserve">Solyc02g082240.1.1</t>
  </si>
  <si>
    <t xml:space="preserve">Solyc02g083950.2.1</t>
  </si>
  <si>
    <t xml:space="preserve">WUSCHEL-related homeobox-containing protein 4 (AHRD V1 *-*- C0LAL8_9MAGN); contains Interpro domain(s)  IPR001356  Homeobox </t>
  </si>
  <si>
    <t xml:space="preserve">Solyc05g041140.2.1</t>
  </si>
  <si>
    <t xml:space="preserve">Solyc07g062990.1.1</t>
  </si>
  <si>
    <t xml:space="preserve">Solyc04g024780.1.1</t>
  </si>
  <si>
    <t xml:space="preserve">Unknown Protein (AHRD V1); contains Interpro domain(s)  IPR012442  Protein of unknown function DUF1645 </t>
  </si>
  <si>
    <t xml:space="preserve">Solyc07g043410.1.1</t>
  </si>
  <si>
    <t xml:space="preserve">UDP-glucosyltransferase family 1 protein (AHRD V1 **** C6KI43_CITSI); contains Interpro domain(s)  IPR002213  UDP-glucuronosyl/UDP-glucosyltransferase </t>
  </si>
  <si>
    <t xml:space="preserve">Solyc09g057680.2.1</t>
  </si>
  <si>
    <t xml:space="preserve">Solyc06g072780.1.1</t>
  </si>
  <si>
    <t xml:space="preserve">Unknown Protein (AHRD V1); contains Interpro domain(s)  IPR000782  FAS1 domain </t>
  </si>
  <si>
    <t xml:space="preserve">Solyc02g088710.2.1</t>
  </si>
  <si>
    <t xml:space="preserve">GO:0016207</t>
  </si>
  <si>
    <t xml:space="preserve">4-coumarate CoA ligase-like (AHRD V1 **** Q84K86_NICSY); contains Interpro domain(s)  IPR000873  AMP-dependent synthetase and ligase </t>
  </si>
  <si>
    <t xml:space="preserve">Solyc11g028070.1.1</t>
  </si>
  <si>
    <t xml:space="preserve">GO:0006952</t>
  </si>
  <si>
    <t xml:space="preserve">Defensin (AHRD V1 ***- C1K3M7_VIGUN); contains Interpro domain(s)  IPR008177  Gamma Purothionin </t>
  </si>
  <si>
    <t xml:space="preserve">Solyc01g009590.2.1</t>
  </si>
  <si>
    <t xml:space="preserve">GO:0008289,GO:0005548</t>
  </si>
  <si>
    <t xml:space="preserve">A9-like protein (Fragment) (AHRD V1 **-- A4L798_SINAL); contains Interpro domain(s)  IPR003612  Plant lipid transfer protein/seed storage/trypsin-alpha amylase inhibitor </t>
  </si>
  <si>
    <t xml:space="preserve">Solyc01g020380.1.1</t>
  </si>
  <si>
    <t xml:space="preserve">Ulp1 protease family C-terminal catalytic domain containing protein (AHRD V1 *-*- Q60D46_SOLDE)</t>
  </si>
  <si>
    <t xml:space="preserve">Solyc06g076930.1.1</t>
  </si>
  <si>
    <t xml:space="preserve">ABC transporter G family member 31 (AHRD V1 ***- AB31G_ARATH); contains Interpro domain(s)  IPR013525  ABC-2 type transporter </t>
  </si>
  <si>
    <t xml:space="preserve">Solyc09g063110.1.1</t>
  </si>
  <si>
    <t xml:space="preserve">Ulp1 protease family C-terminal catalytic domain containing protein (AHRD V1 ***- Q60D46_SOLDE); contains Interpro domain(s)  IPR003653  Peptidase C48, SUMO/Sentrin/Ubl1 </t>
  </si>
  <si>
    <t xml:space="preserve">Solyc02g033050.1.1</t>
  </si>
  <si>
    <t xml:space="preserve">Solyc07g018420.1.1</t>
  </si>
  <si>
    <t xml:space="preserve">Solyc07g054590.1.1</t>
  </si>
  <si>
    <t xml:space="preserve">F-box family protein (AHRD V1 *-*- B9I698_POPTR); contains Interpro domain(s)  IPR001810  Cyclin-like F-box </t>
  </si>
  <si>
    <t xml:space="preserve">Solyc06g082230.2.1</t>
  </si>
  <si>
    <t xml:space="preserve">GO:0015385</t>
  </si>
  <si>
    <t xml:space="preserve">Cation/H(+) antiporter 14 (AHRD V1 **** CHX14_ARATH); contains Interpro domain(s)  IPR006153  Cation/H+ exchanger </t>
  </si>
  <si>
    <t xml:space="preserve">Solyc06g066270.1.1</t>
  </si>
  <si>
    <t xml:space="preserve">Solyc03g058890.2.1</t>
  </si>
  <si>
    <t xml:space="preserve">Pectate lyase family protein (AHRD V1 **** D7LQ55_ARALY); contains Interpro domain(s)  IPR002022  Pectate lyase/Amb allergen </t>
  </si>
  <si>
    <t xml:space="preserve">Solyc10g024370.1.1</t>
  </si>
  <si>
    <t xml:space="preserve">GO:0004630</t>
  </si>
  <si>
    <t xml:space="preserve">Phospholipase D (AHRD V1 **** Q6AVR2_ORYSJ); contains Interpro domain(s)  IPR011402  Phospholipase D, plant </t>
  </si>
  <si>
    <t xml:space="preserve">Solyc00g005150.1.1</t>
  </si>
  <si>
    <t xml:space="preserve">HAT dimerisation domain-containing protein-like (AHRD V1 ***- Q5VNQ7_ORYSJ); contains Interpro domain(s)  IPR007021  Protein of unknown function DUF659 </t>
  </si>
  <si>
    <t xml:space="preserve">Solyc08g080460.1.1</t>
  </si>
  <si>
    <t xml:space="preserve">GO:0005515,GO:0004712</t>
  </si>
  <si>
    <t xml:space="preserve">Serine/threonine protein kinase (AHRD V1 *-** C4PKQ3_PRUPE); contains Interpro domain(s)  IPR002290  Serine/threonine protein kinase </t>
  </si>
  <si>
    <t xml:space="preserve">Solyc02g067140.1.1</t>
  </si>
  <si>
    <t xml:space="preserve">Mutator-like transposase (AHRD V1 ***- Q9FW81_ORYSJ); contains Interpro domain(s)  IPR018289  MULE transposase, conserved domain </t>
  </si>
  <si>
    <t xml:space="preserve">Solyc07g021020.2.1</t>
  </si>
  <si>
    <t xml:space="preserve">Glyoxal oxidase-like (AHRD V1 ***- Q8S198_ORYSJ); contains Interpro domain(s)  IPR009880  Glyoxal oxidase, N-terminal </t>
  </si>
  <si>
    <t xml:space="preserve">Solyc00g020540.1.1</t>
  </si>
  <si>
    <t xml:space="preserve">Aminotransferase-like protein (AHRD V1 *-*- Q6EQM2_ORYSJ); contains Interpro domain(s)  IPR019557  Aminotransferase-like, plant mobile domain </t>
  </si>
  <si>
    <t xml:space="preserve">Solyc06g005930.1.1</t>
  </si>
  <si>
    <t xml:space="preserve">Solyc02g094010.1.1</t>
  </si>
  <si>
    <t xml:space="preserve">GO:0006468,GO:0016998</t>
  </si>
  <si>
    <t xml:space="preserve">Receptor-like protein kinase (AHRD V1 *-*- Q9LYS5_ARATH); contains Interpro domain(s)  IPR002290  Serine/threonine protein kinase </t>
  </si>
  <si>
    <t xml:space="preserve">Solyc01g106970.1.1</t>
  </si>
  <si>
    <t xml:space="preserve">F-box/kelch-repeat protein At1g57790 (AHRD V1 *-*- FBK23_ARATH)</t>
  </si>
  <si>
    <t xml:space="preserve">Solyc06g036150.1.1</t>
  </si>
  <si>
    <t xml:space="preserve">Solyc10g074490.1.1</t>
  </si>
  <si>
    <t xml:space="preserve">Os03g0169000 protein (Fragment) (AHRD V1 ***- Q0DUS7_ORYSJ); contains Interpro domain(s)  IPR004348  Protein of unknown function DUF246, plant </t>
  </si>
  <si>
    <t xml:space="preserve">Solyc12g009190.1.1</t>
  </si>
  <si>
    <t xml:space="preserve">Solyc06g082130.2.1</t>
  </si>
  <si>
    <t xml:space="preserve">GO:0005515,GO:0004737</t>
  </si>
  <si>
    <t xml:space="preserve">Pyruvate decarboxylase 2 (AHRD V1 **** Q5BN15_PETHY); contains Interpro domain(s)  IPR012110  Pyruvate decarboxylase/indolepyruvate decarboxylase </t>
  </si>
  <si>
    <t xml:space="preserve">Solyc10g007230.1.1</t>
  </si>
  <si>
    <t xml:space="preserve">GO:0030544</t>
  </si>
  <si>
    <t xml:space="preserve">Tetratricopeptide repeat protein 2-like (AHRD V1 **-- Q5ZDK5_ORYSJ); contains Interpro domain(s)  IPR015609  Molecular chaperone, heat shock protein, Hsp40, DnaJ </t>
  </si>
  <si>
    <t xml:space="preserve">Solyc03g111880.2.1</t>
  </si>
  <si>
    <t xml:space="preserve">Solyc12g007220.1.1</t>
  </si>
  <si>
    <t xml:space="preserve">Solyc01g010900.2.1</t>
  </si>
  <si>
    <t xml:space="preserve">GO:0019825,GO:0018685</t>
  </si>
  <si>
    <t xml:space="preserve">Solyc04g081120.1.1</t>
  </si>
  <si>
    <t xml:space="preserve">Glyoxal oxidase (AHRD V1 ***- B6TJK4_MAIZE); contains Interpro domain(s)  IPR009880  Glyoxal oxidase, N-terminal </t>
  </si>
  <si>
    <t xml:space="preserve">Solyc04g005370.2.1</t>
  </si>
  <si>
    <t xml:space="preserve">Solyc00g011660.1.1</t>
  </si>
  <si>
    <t xml:space="preserve">B3 domain-containing protein At1g49475 (AHRD V1 *-*- Y1475_ARATH); contains Interpro domain(s)  IPR003340  Transcriptional factor B3 </t>
  </si>
  <si>
    <t xml:space="preserve">Solyc08g044390.1.1</t>
  </si>
  <si>
    <t xml:space="preserve">Solyc07g049670.2.1</t>
  </si>
  <si>
    <t xml:space="preserve">GO:0010327</t>
  </si>
  <si>
    <t xml:space="preserve">Alcohol acetyltransferase (AHRD V1 **-* B1A9J8_CUCME); contains Interpro domain(s)  IPR003480  Transferase </t>
  </si>
  <si>
    <t xml:space="preserve">Solyc02g038680.1.1</t>
  </si>
  <si>
    <t xml:space="preserve">Tetratricopeptide repeat protein 5 (AHRD V1 ***- TTC5_HUMAN); contains Interpro domain(s)  IPR011990  Tetratricopeptide-like helical </t>
  </si>
  <si>
    <t xml:space="preserve">Solyc07g055820.1.1</t>
  </si>
  <si>
    <t xml:space="preserve">Solyc04g011940.1.1</t>
  </si>
  <si>
    <t xml:space="preserve">Solyc05g018270.1.1</t>
  </si>
  <si>
    <t xml:space="preserve">Solyc10g084900.1.1</t>
  </si>
  <si>
    <t xml:space="preserve">ER glycerol-phosphate acyltransferase (AHRD V1 **** B9S2F2_RICCO); contains Interpro domain(s)  IPR002123  Phospholipid/glycerol acyltransferase </t>
  </si>
  <si>
    <t xml:space="preserve">Solyc07g043710.2.1</t>
  </si>
  <si>
    <t xml:space="preserve">Acyltransferase (AHRD V1 **-- Q58VT0_CAPCH); contains Interpro domain(s)  IPR003480  Transferase </t>
  </si>
  <si>
    <t xml:space="preserve">Solyc01g105580.1.1</t>
  </si>
  <si>
    <t xml:space="preserve">Hydroxycinnamoyl CoA quinate transferase 2 (AHRD V1 **-* D8L7F0_CYNSC); contains Interpro domain(s)  IPR003480  Transferase </t>
  </si>
  <si>
    <t xml:space="preserve">Solyc05g052540.1.1</t>
  </si>
  <si>
    <t xml:space="preserve">Os03g0291800 protein (Fragment) (AHRD V1 **-- Q0DSS4_ORYSJ); contains Interpro domain(s)  IPR004253  Protein of unknown function DUF231, plant </t>
  </si>
  <si>
    <t xml:space="preserve">Solyc12g006330.1.1</t>
  </si>
  <si>
    <t xml:space="preserve">Acyltransferase-like protein (AHRD V1 **-- Q589X7_TOBAC); contains Interpro domain(s)  IPR003480  Transferase </t>
  </si>
  <si>
    <t xml:space="preserve">Solyc02g094180.2.1</t>
  </si>
  <si>
    <t xml:space="preserve">Peroxidase 1 (AHRD V1 **** Q84UA9_ARTAN); contains Interpro domain(s)  IPR002016  Haem peroxidase, plant/fungal/bacterial </t>
  </si>
  <si>
    <t xml:space="preserve">Solyc10g050550.1.1</t>
  </si>
  <si>
    <t xml:space="preserve">La-related protein 7 (AHRD V1 *--- LARP7_MOUSE); contains Interpro domain(s)  IPR006630  RNA-binding protein Lupus La </t>
  </si>
  <si>
    <t xml:space="preserve">Solyc08g065200.1.1</t>
  </si>
  <si>
    <t xml:space="preserve">Solyc09g005430.1.1</t>
  </si>
  <si>
    <t xml:space="preserve">Solyc07g054920.1.1</t>
  </si>
  <si>
    <t xml:space="preserve">GO:0016706,GO:0016682</t>
  </si>
  <si>
    <t xml:space="preserve">2-oxoglutarate-iron(II)-dependent oxygenase (AHRD V1 **-* D8T1V3_SELML); contains Interpro domain(s)  IPR005123  Oxoglutarate and iron-dependent oxygenase </t>
  </si>
  <si>
    <t xml:space="preserve">Solyc07g053300.1.1</t>
  </si>
  <si>
    <t xml:space="preserve">ABC transporter G family member 10 (AHRD V1 **** AB10G_ARATH); contains Interpro domain(s)  IPR013525  ABC-2 type transporter </t>
  </si>
  <si>
    <t xml:space="preserve">Solyc05g047680.2.1</t>
  </si>
  <si>
    <t xml:space="preserve">Solyc08g077610.1.1</t>
  </si>
  <si>
    <t xml:space="preserve">Solyc12g056000.1.1</t>
  </si>
  <si>
    <t xml:space="preserve">GO:0006508,GO:0008234</t>
  </si>
  <si>
    <t xml:space="preserve">Cathepsin B-like cysteine proteinase (AHRD V1 **-- CYSP_SCHMA); contains Interpro domain(s)  IPR013128  Peptidase C1A, papain </t>
  </si>
  <si>
    <t xml:space="preserve">Solyc08g077910.2.1</t>
  </si>
  <si>
    <t xml:space="preserve">Solyc09g075620.1.1</t>
  </si>
  <si>
    <t xml:space="preserve">ATP binding protein (AHRD V1 ***- B6TPV9_MAIZE)</t>
  </si>
  <si>
    <t xml:space="preserve">Solyc12g017820.1.1</t>
  </si>
  <si>
    <t xml:space="preserve">DUF410 domain protein (AHRD V1 **-- A1CM30_ASPCL); contains Interpro domain(s)  IPR007317  Uncharacterised protein family UPF0363 </t>
  </si>
  <si>
    <t xml:space="preserve">Solyc03g082770.1.1</t>
  </si>
  <si>
    <t xml:space="preserve">GO:0009664</t>
  </si>
  <si>
    <t xml:space="preserve">Extensin-like protein Dif10 (Fragment) (AHRD V1 *-*- Q43504_SOLLC); contains Interpro domain(s)  IPR006706  Extensin-like region </t>
  </si>
  <si>
    <t xml:space="preserve">Solyc07g064450.2.1</t>
  </si>
  <si>
    <t xml:space="preserve">Solyc12g094470.1.1</t>
  </si>
  <si>
    <t xml:space="preserve">Laccase-2 (AHRD V1 **-- LAC2_ORYSJ); contains Interpro domain(s)  IPR001117  Multicopper oxidase, type 1 </t>
  </si>
  <si>
    <t xml:space="preserve">Solyc06g061100.2.1</t>
  </si>
  <si>
    <t xml:space="preserve">GO:0008509</t>
  </si>
  <si>
    <t xml:space="preserve">Aluminum-activated malate transporter (Fragment) (AHRD V1 *--* C6EP55_SECCE); contains Interpro domain(s)  IPR006214  Uncharacterised protein family UPF0005 </t>
  </si>
  <si>
    <t xml:space="preserve">Solyc04g007300.2.1</t>
  </si>
  <si>
    <t xml:space="preserve">Transcription factor (AHRD V1 *-*- D6MKM4_9ASPA); contains Interpro domain(s)  IPR011598  Helix-loop-helix DNA-binding </t>
  </si>
  <si>
    <t xml:space="preserve">Solyc02g083510.2.1</t>
  </si>
  <si>
    <t xml:space="preserve">Aquaporin (AHRD V1 ***- Q9FUC0_BRAOL); contains Interpro domain(s)  IPR012269  Aquaporin </t>
  </si>
  <si>
    <t xml:space="preserve">Solyc03g096680.1.1</t>
  </si>
  <si>
    <t xml:space="preserve">Eukaryotic translation initiation factor 3 subunit 4 (AHRD V1 ***- B4FBV8_MAIZE); contains Interpro domain(s)  IPR017334  Translation initiation factor 3, RNA-binding subunit </t>
  </si>
  <si>
    <t xml:space="preserve">Solyc05g005030.2.1</t>
  </si>
  <si>
    <t xml:space="preserve">Solyc04g074360.1.1</t>
  </si>
  <si>
    <t xml:space="preserve">GO:0015020</t>
  </si>
  <si>
    <t xml:space="preserve">UDP-glucuronosyltransferase (AHRD V1 **-* Q5UB81_ARATH); contains Interpro domain(s)  IPR002213  UDP-glucuronosyl/UDP-glucosyltransferase </t>
  </si>
  <si>
    <t xml:space="preserve">Solyc10g049780.1.1</t>
  </si>
  <si>
    <t xml:space="preserve">GO:0030528</t>
  </si>
  <si>
    <t xml:space="preserve">BHLH transcription factor (AHRD V1 *-** B4FMK3_MAIZE); contains Interpro domain(s)  IPR011598  Helix-loop-helix DNA-binding </t>
  </si>
  <si>
    <t xml:space="preserve">Solyc04g080210.1.1</t>
  </si>
  <si>
    <t xml:space="preserve">Plant-specific domain TIGR01568 family protein (AHRD V1 *--- B6SHS0_MAIZE); contains Interpro domain(s)  IPR006458  Protein of unknown function DUF623, plant </t>
  </si>
  <si>
    <t xml:space="preserve">Solyc02g067880.1.1</t>
  </si>
  <si>
    <t xml:space="preserve">GO:0004849</t>
  </si>
  <si>
    <t xml:space="preserve">Uridine kinase (AHRD V1 **** B9IJL7_POPTR); contains Interpro domain(s)  IPR000764  Uridine kinase </t>
  </si>
  <si>
    <t xml:space="preserve">Solyc05g049870.2.1</t>
  </si>
  <si>
    <t xml:space="preserve">GO:0005246,GO:0042802</t>
  </si>
  <si>
    <t xml:space="preserve">Cysteine and glycine-rich protein 2 (AHRD V1 **-- B5X6P9_SALSA); contains Interpro domain(s)  IPR001781  Zinc finger, LIM-type </t>
  </si>
  <si>
    <t xml:space="preserve">Solyc11g018600.1.1</t>
  </si>
  <si>
    <t xml:space="preserve">3-phenylpropionate-dihydrodiol/cinnamic acid-dihydrodiol dehydrogenase (AHRD V1 *-*- HCAB_ECO5E); contains Interpro domain(s)  IPR002347  Glucose/ribitol dehydrogenase </t>
  </si>
  <si>
    <t xml:space="preserve">Solyc01g090080.1.1</t>
  </si>
  <si>
    <t xml:space="preserve">Bax inhibitor (AHRD V1 ***- B2LYK3_CAPAN)</t>
  </si>
  <si>
    <t xml:space="preserve">Solyc10g078720.1.1</t>
  </si>
  <si>
    <t xml:space="preserve">MYB-CC type transfactor (AHRD V1 *--- C0JA36_ORYPU); contains Interpro domain(s)  IPR006447  Myb-like DNA-binding region, SHAQKYF class </t>
  </si>
  <si>
    <t xml:space="preserve">Solyc03g005150.2.1</t>
  </si>
  <si>
    <t xml:space="preserve">GO:0008506</t>
  </si>
  <si>
    <t xml:space="preserve">Solute carrier family 2, facilitated glucose transporter member 2 (AHRD V1 ***- GTR2_RAT); contains Interpro domain(s)  IPR003663  Sugar/inositol transporter </t>
  </si>
  <si>
    <t xml:space="preserve">Solyc11g012990.1.1</t>
  </si>
  <si>
    <t xml:space="preserve">Mpv17 protein (AHRD V1 **-- B0WWR6_CULQU); contains Interpro domain(s)  IPR007248  Mpv17/PMP22 </t>
  </si>
  <si>
    <t xml:space="preserve">Solyc02g071670.2.1</t>
  </si>
  <si>
    <t xml:space="preserve">Solyc07g051970.1.1</t>
  </si>
  <si>
    <t xml:space="preserve">Chromodomain-helicase-DNA-binding protein 1-like (AHRD V1 **-* CHD1L_DANRE); contains Interpro domain(s)  IPR000330  SNF2-related </t>
  </si>
  <si>
    <t xml:space="preserve">Solyc01g086840.1.1</t>
  </si>
  <si>
    <t xml:space="preserve">Thaumatin-like protein (AHRD V1 ***- Q5DWG1_CRYJA); contains Interpro domain(s)  IPR001938  Thaumatin, pathogenesis-related </t>
  </si>
  <si>
    <t xml:space="preserve">Solyc09g009310.1.1</t>
  </si>
  <si>
    <t xml:space="preserve">Unknown Protein (AHRD V1); contains Interpro domain(s)  IPR005174  Protein of unknown function DUF295 </t>
  </si>
  <si>
    <t xml:space="preserve">Solyc03g079980.1.1</t>
  </si>
  <si>
    <t xml:space="preserve">Solyc07g043680.2.1</t>
  </si>
  <si>
    <t xml:space="preserve">GO:0003860</t>
  </si>
  <si>
    <t xml:space="preserve">Enoyl-CoA-hydratase (AHRD V1 **** Q9SE41_AVIMR); contains Interpro domain(s)  IPR001753  Crotonase, core </t>
  </si>
  <si>
    <t xml:space="preserve">Solyc05g053150.1.1</t>
  </si>
  <si>
    <t xml:space="preserve">MYB transcription factor (AHRD V1 **** Q6R074_ARATH); contains Interpro domain(s)  IPR015495  Myb transcription factor </t>
  </si>
  <si>
    <t xml:space="preserve">Solyc02g064540.1.1</t>
  </si>
  <si>
    <t xml:space="preserve">GO:0008266,GO:0003729</t>
  </si>
  <si>
    <t xml:space="preserve">RNA-binding protein (AHRD V1 *--* B6TAS3_MAIZE); contains Interpro domain(s)  IPR000504  RNA recognition motif, RNP-1 </t>
  </si>
  <si>
    <t xml:space="preserve">Solyc02g065310.1.1</t>
  </si>
  <si>
    <t xml:space="preserve">GO:0003700,GO:0016564</t>
  </si>
  <si>
    <t xml:space="preserve">B3 domain-containing transcription factor VRN1 (AHRD V1 **** VRN1_ARATH); contains Interpro domain(s)  IPR003340  Transcriptional factor B3 </t>
  </si>
  <si>
    <t xml:space="preserve">Solyc10g083430.1.1</t>
  </si>
  <si>
    <t xml:space="preserve">Pyrimidine-specific ribonucleoside hydrolase (AHRD V1 ***- B6IUL3_RHOCS); contains Interpro domain(s)  IPR001910  Inosine/uridine-preferring nucleoside hydrolase </t>
  </si>
  <si>
    <t xml:space="preserve">Solyc02g071660.2.1</t>
  </si>
  <si>
    <t xml:space="preserve">Solyc10g007530.1.1</t>
  </si>
  <si>
    <t xml:space="preserve">Genomic DNA chromosome 3 P1 clone MLD14 (AHRD V1 ***- Q9LT83_ARATH)</t>
  </si>
  <si>
    <t xml:space="preserve">Solyc02g078340.2.1</t>
  </si>
  <si>
    <t xml:space="preserve">Heat stress transcription factor (AHRD V1 **** D4QAU8_CARPA); contains Interpro domain(s)  IPR000232  Heat shock factor (HSF)-type, DNA-binding </t>
  </si>
  <si>
    <t xml:space="preserve">Solyc01g109900.2.1</t>
  </si>
  <si>
    <t xml:space="preserve">Solyc12g088330.1.1</t>
  </si>
  <si>
    <t xml:space="preserve">Solyc01g073980.1.1</t>
  </si>
  <si>
    <t xml:space="preserve">Solyc03g053130.2.1</t>
  </si>
  <si>
    <t xml:space="preserve">Strictosidine synthase family protein (AHRD V1 ***- Q58L86_BRANA); contains Interpro domain(s)  IPR004141  Strictosidine synthase </t>
  </si>
  <si>
    <t xml:space="preserve">Solyc03g116440.1.1</t>
  </si>
  <si>
    <t xml:space="preserve">PHD finger family protein (AHRD V1 *--- D7LPW0_ARALY); contains Interpro domain(s)  IPR011011  Zinc finger, FYVE/PHD-type </t>
  </si>
  <si>
    <t xml:space="preserve">Solyc05g055570.1.1</t>
  </si>
  <si>
    <t xml:space="preserve">Zinc finger family protein (AHRD V1 ***- D7LCM9_ARALY)</t>
  </si>
  <si>
    <t xml:space="preserve">Solyc12g010360.1.1</t>
  </si>
  <si>
    <t xml:space="preserve">GO:0016020,GO:0008152,GO:0016021</t>
  </si>
  <si>
    <t xml:space="preserve">H-ATPase (AHRD V1 ***- Q8L6I3_ORYSJ); contains Interpro domain(s)  IPR006534  ATPase, P-type, plasma-membrane proton-efflux </t>
  </si>
  <si>
    <t xml:space="preserve">Solyc03g078440.2.1</t>
  </si>
  <si>
    <t xml:space="preserve">GO:0045551</t>
  </si>
  <si>
    <t xml:space="preserve">Cinnamyl alcohol dehydrogenase-like protein (AHRD V1 **** B9GGU3_POPTR); contains Interpro domain(s)  IPR002085  Alcohol dehydrogenase superfamily, zinc-containing </t>
  </si>
  <si>
    <t xml:space="preserve">Solyc03g078620.1.1</t>
  </si>
  <si>
    <t xml:space="preserve">Solyc08g076800.2.1</t>
  </si>
  <si>
    <t xml:space="preserve">Solyc05g051880.2.1</t>
  </si>
  <si>
    <t xml:space="preserve">GO:0004805</t>
  </si>
  <si>
    <t xml:space="preserve">Trehalose-6-phosphate phosphatase-like protein (AHRD V1 **** Q9LX18_ARATH); contains Interpro domain(s)  IPR003337  Trehalose-phosphatase </t>
  </si>
  <si>
    <t xml:space="preserve">Solyc08g078920.1.1</t>
  </si>
  <si>
    <t xml:space="preserve">Proline-rich protein (AHRD V1 **-- Q41125_PHAVU); contains Interpro domain(s)  IPR013770  Plant lipid transfer protein and hydrophobic protein, helical </t>
  </si>
  <si>
    <t xml:space="preserve">Solyc00g100880.2.1</t>
  </si>
  <si>
    <t xml:space="preserve">Solyc04g056360.2.1</t>
  </si>
  <si>
    <t xml:space="preserve">WRKY transcription factor 78 (AHRD V1 *-** Q5HZ67_ORYSA); contains Interpro domain(s)  IPR003657  DNA-binding WRKY </t>
  </si>
  <si>
    <t xml:space="preserve">Solyc02g065160.1.1</t>
  </si>
  <si>
    <t xml:space="preserve">SWIB/MDM2 domain containing protein (AHRD V1 *-*- B6SRJ0_MAIZE); contains Interpro domain(s)  IPR019835  SWIB domain </t>
  </si>
  <si>
    <t xml:space="preserve">Solyc07g015960.1.1</t>
  </si>
  <si>
    <t xml:space="preserve">GO:0047205,GO:0047172</t>
  </si>
  <si>
    <t xml:space="preserve">Hydroxycinnamoyl CoA shikimate/quinate hydroxycinnamoyltransferase-like protein (AHRD V1 **-* B9N329_POPTR); contains Interpro domain(s)  IPR003480  Transferase </t>
  </si>
  <si>
    <t xml:space="preserve">Solyc02g065710.1.1</t>
  </si>
  <si>
    <t xml:space="preserve">GDSL esterase/lipase 7 (AHRD V1 ***- GLIP7_ARATH); contains Interpro domain(s)  IPR001087  Lipase, GDSL </t>
  </si>
  <si>
    <t xml:space="preserve">Solyc03g063100.1.1</t>
  </si>
  <si>
    <t xml:space="preserve">SELF PRUNING 3D</t>
  </si>
  <si>
    <t xml:space="preserve">Solyc03g116410.1.1</t>
  </si>
  <si>
    <t xml:space="preserve">Zinc finger CCCH domain-containing protein 39 (AHRD V1 ***- C3H39_ARATH); contains Interpro domain(s)  IPR000571  Zinc finger, CCCH-type </t>
  </si>
  <si>
    <t xml:space="preserve">Solyc04g082170.2.1</t>
  </si>
  <si>
    <t xml:space="preserve">GO:0004024</t>
  </si>
  <si>
    <t xml:space="preserve">Alcohol dehydrogenase 1 (AHRD V1 **** B6TD57_MAIZE); contains Interpro domain(s)  IPR002085  Alcohol dehydrogenase superfamily, zinc-containing </t>
  </si>
  <si>
    <t xml:space="preserve">Solyc07g052300.2.1</t>
  </si>
  <si>
    <t xml:space="preserve">Myb-related transcription factor (AHRD V1 *--- B5RHV2_MUSBA); contains Interpro domain(s)  IPR015495  Myb transcription factor </t>
  </si>
  <si>
    <t xml:space="preserve">Solyc01g090600.2.1</t>
  </si>
  <si>
    <t xml:space="preserve">GO:0005576,GO:0008415,GO:0008152,GO:0009058</t>
  </si>
  <si>
    <t xml:space="preserve">Chalcone synthase 3 protein (AHRD V1 ***- D5LQ17_BRARA); contains Interpro domain(s)  IPR001099  Chalcone/stilbene synthase, N-terminal </t>
  </si>
  <si>
    <t xml:space="preserve">Solyc10g081560.1.1</t>
  </si>
  <si>
    <t xml:space="preserve">Tropinone reductase I (AHRD V1 **-- Q9AR59_SOLTU); contains Interpro domain(s)  IPR002347  Glucose/ribitol dehydrogenase </t>
  </si>
  <si>
    <t xml:space="preserve">Solyc05g053860.2.1</t>
  </si>
  <si>
    <t xml:space="preserve">GO:0005351,GO:0015226</t>
  </si>
  <si>
    <t xml:space="preserve">Solute carrier family 22 member 5 (Predicted) (AHRD V1 ***- B3RF59_SORAR); contains Interpro domain(s)  IPR016196  Major facilitator superfamily, general substrate transporter </t>
  </si>
  <si>
    <t xml:space="preserve">Solyc03g026090.2.1</t>
  </si>
  <si>
    <t xml:space="preserve">Non-specific lipid-transfer protein (AHRD V1 **** O24485_PINRA); contains Interpro domain(s)  IPR013770  Plant lipid transfer protein and hydrophobic protein, helical </t>
  </si>
  <si>
    <t xml:space="preserve">Solyc02g036210.1.1</t>
  </si>
  <si>
    <t xml:space="preserve">HYP1 (AHRD V1 **-- B6SS81_MAIZE); contains Interpro domain(s)  IPR003864  Protein of unknown function DUF221 </t>
  </si>
  <si>
    <t xml:space="preserve">Solyc11g042810.1.1</t>
  </si>
  <si>
    <t xml:space="preserve">Beta-1 3-galactosyltransferase 6 (AHRD V1 ***- B6UBH3_MAIZE); contains Interpro domain(s)  IPR002659  Glycosyl transferase, family 31 </t>
  </si>
  <si>
    <t xml:space="preserve">Solyc06g060470.1.1</t>
  </si>
  <si>
    <t xml:space="preserve">VQ motif family protein (AHRD V1 *-*- B6SZE5_MAIZE); contains Interpro domain(s)  IPR008889  VQ </t>
  </si>
  <si>
    <t xml:space="preserve">Solyc07g007530.1.1</t>
  </si>
  <si>
    <t xml:space="preserve">Solyc01g081630.2.1</t>
  </si>
  <si>
    <t xml:space="preserve">Auxin-regulated protein (AHRD V1 *-*- Q945F5_SOLLC); contains Interpro domain(s)  IPR010369  Protein of unknown function DUF966 </t>
  </si>
  <si>
    <t xml:space="preserve">Solyc05g015380.2.1</t>
  </si>
  <si>
    <t xml:space="preserve">Meiotic asynaptic mutant 1 (AHRD V1 ***- D7KV25_ARALY)</t>
  </si>
  <si>
    <t xml:space="preserve">Solyc04g079450.2.1</t>
  </si>
  <si>
    <t xml:space="preserve">GO:0043027,GO:0004867</t>
  </si>
  <si>
    <t xml:space="preserve">Proteinase inhibitor I4 serpin (AHRD V1 **-* Q2HSM8_MEDTR); contains Interpro domain(s)  IPR015554  Protease inhibitor I4, serpin, plant </t>
  </si>
  <si>
    <t xml:space="preserve">Solyc11g028020.1.1</t>
  </si>
  <si>
    <t xml:space="preserve">Agamous MADS-box transcription factor (AHRD V1 ***- B2CDE2_9ASPA); contains Interpro domain(s)  IPR002100  Transcription factor, MADS-box  IPR002487  Transcription factor, K-box </t>
  </si>
  <si>
    <t xml:space="preserve">Solyc08g060930.2.1</t>
  </si>
  <si>
    <t xml:space="preserve">Solyc04g056520.1.1</t>
  </si>
  <si>
    <t xml:space="preserve">Solyc06g010230.2.1</t>
  </si>
  <si>
    <t xml:space="preserve">Solyc09g018260.1.1</t>
  </si>
  <si>
    <t xml:space="preserve">GO:0008234</t>
  </si>
  <si>
    <t xml:space="preserve">Cysteine proteinase-like protein (AHRD V1 ***- Q9SV42_ARATH); contains Interpro domain(s)  IPR013128  Peptidase C1A, papain </t>
  </si>
  <si>
    <t xml:space="preserve">Solyc03g116470.1.1</t>
  </si>
  <si>
    <t xml:space="preserve">Solyc11g067270.1.1</t>
  </si>
  <si>
    <t xml:space="preserve">Acyltransferase-like protein (AHRD V1 **-- Q589X8_TOBAC); contains Interpro domain(s)  IPR003480  Transferase </t>
  </si>
  <si>
    <t xml:space="preserve">Solyc01g066970.2.1</t>
  </si>
  <si>
    <t xml:space="preserve">Flowering promoting factor-like 1 (Fragment) (AHRD V1 *--- A6MZJ6_ORYSI)</t>
  </si>
  <si>
    <t xml:space="preserve">Solyc04g051160.1.1</t>
  </si>
  <si>
    <t xml:space="preserve">Sugar transporter family protein expressed (AHRD V1 **-- Q2R1T1_ORYSJ); contains Interpro domain(s)  IPR016196  Major facilitator superfamily, general substrate transporter </t>
  </si>
  <si>
    <t xml:space="preserve">Solyc11g071940.1.1</t>
  </si>
  <si>
    <t xml:space="preserve">Solyc03g095890.1.1</t>
  </si>
  <si>
    <t xml:space="preserve">NAD(P)H-quinone oxidoreductase subunit 2 chloroplastic (AHRD V1 ***- D3WBG0_9AQUA)</t>
  </si>
  <si>
    <t xml:space="preserve">Solyc07g044820.1.1</t>
  </si>
  <si>
    <t xml:space="preserve">GO:0016020,GO:0006810</t>
  </si>
  <si>
    <t xml:space="preserve">Beta-1 3-galactosyltransferase pvg3 (AHRD V1 **-- B6JXP2_SCHJY); contains Interpro domain(s)  IPR002659  Glycosyl transferase, family 31 </t>
  </si>
  <si>
    <t xml:space="preserve">Solyc07g054650.1.1</t>
  </si>
  <si>
    <t xml:space="preserve">Aspartyl protease family protein (AHRD V1 **-- Q9SZV6_ARATH); contains Interpro domain(s)  IPR009007  Peptidase aspartic, catalytic </t>
  </si>
  <si>
    <t xml:space="preserve">Solyc01g090110.1.1</t>
  </si>
  <si>
    <t xml:space="preserve">Bax inhibitor 1 (AHRD V1 ***- C6GAD3_CAPAN)</t>
  </si>
  <si>
    <t xml:space="preserve">Solyc09g082310.1.1</t>
  </si>
  <si>
    <t xml:space="preserve">GO:0006364</t>
  </si>
  <si>
    <t xml:space="preserve">Unknown Protein (AHRD V1); contains Interpro domain(s)  IPR016140  Bifunctional inhibitor/plant lipid transfer protein/seed storage </t>
  </si>
  <si>
    <t xml:space="preserve">Solyc01g105790.1.1</t>
  </si>
  <si>
    <t xml:space="preserve">Solyc04g050280.1.1</t>
  </si>
  <si>
    <t xml:space="preserve">Solyc03g098090.1.1</t>
  </si>
  <si>
    <t xml:space="preserve">Solyc02g032070.1.1</t>
  </si>
  <si>
    <t xml:space="preserve">B3 domain-containing protein Os01g0723500 (AHRD V1 ***- Y1235_ORYSJ); contains Interpro domain(s)  IPR003340  Transcriptional factor B3 </t>
  </si>
  <si>
    <t xml:space="preserve">Solyc01g067340.1.1</t>
  </si>
  <si>
    <t xml:space="preserve">GO:0005634,GO:0008152,GO:0045449</t>
  </si>
  <si>
    <t xml:space="preserve">Unknown Protein (AHRD V1); contains Interpro domain(s)  IPR011598  Helix-loop-helix DNA-binding </t>
  </si>
  <si>
    <t xml:space="preserve">Solyc09g082920.1.1</t>
  </si>
  <si>
    <t xml:space="preserve">Solyc03g114270.1.1</t>
  </si>
  <si>
    <t xml:space="preserve">Solyc03g026270.1.1</t>
  </si>
  <si>
    <t xml:space="preserve">GO:0016563</t>
  </si>
  <si>
    <t xml:space="preserve">Ethylene-responsive transcription factor 4 (AHRD V1 *-** ERF78_ARATH); contains Interpro domain(s)  IPR001471  Pathogenesis-related transcriptional factor and ERF, DNA-binding </t>
  </si>
  <si>
    <t xml:space="preserve">Solyc01g008940.2.1</t>
  </si>
  <si>
    <t xml:space="preserve">Anther protein (AHRD V1 ***- Q8RX90_TOBAC)</t>
  </si>
  <si>
    <t xml:space="preserve">Solyc10g018750.1.1</t>
  </si>
  <si>
    <t xml:space="preserve">GO:0006508,GO:0031012</t>
  </si>
  <si>
    <t xml:space="preserve">Matrix metalloproteinase (AHRD V1 **-- D7LBU9_ARALY); contains Interpro domain(s)  IPR001818  Peptidase M10A and M12B, matrixin and adamalysin </t>
  </si>
  <si>
    <t xml:space="preserve">Solyc04g011790.1.1</t>
  </si>
  <si>
    <t xml:space="preserve">Glutaredoxin (AHRD V1 **** B9I9V9_POPTR); contains Interpro domain(s)  IPR011905  Glutaredoxin-like, plant II </t>
  </si>
  <si>
    <t xml:space="preserve">Solyc11g012030.1.1</t>
  </si>
  <si>
    <t xml:space="preserve">Glucan endo-1 3-beta-glucosidase 5 (AHRD V1 ***- B4FB19_MAIZE); contains Interpro domain(s)  IPR013781  Glycoside hydrolase, subgroup, catalytic core </t>
  </si>
  <si>
    <t xml:space="preserve">Solyc10g076330.1.1</t>
  </si>
  <si>
    <t xml:space="preserve">Kelch-like protein (AHRD V1 ***- Q84S70_ORYSJ); contains Interpro domain(s)  IPR013989  Development and cell death domain </t>
  </si>
  <si>
    <t xml:space="preserve">Solyc02g094290.1.1</t>
  </si>
  <si>
    <t xml:space="preserve">TCP family transcription factor (AHRD V1 ***- A6MCZ2_9ORYZ); contains Interpro domain(s)  IPR005333  Transcription factor, TCP </t>
  </si>
  <si>
    <t xml:space="preserve">Solyc01g066270.2.1</t>
  </si>
  <si>
    <t xml:space="preserve">Solyc02g072060.1.1</t>
  </si>
  <si>
    <t xml:space="preserve">Heat stress transcription factor (AHRD V1 *-*- D4QAU8_CARPA); contains Interpro domain(s)  IPR000232  Heat shock factor (HSF)-type, DNA-binding </t>
  </si>
  <si>
    <t xml:space="preserve">Solyc02g086920.1.1</t>
  </si>
  <si>
    <t xml:space="preserve">Nodulin MtN3 family protein (AHRD V1 **-- D7LYT4_ARALY); contains Interpro domain(s)  IPR018179  RAG1-activating protein 1 homologue </t>
  </si>
  <si>
    <t xml:space="preserve">Solyc12g039100.1.1</t>
  </si>
  <si>
    <t xml:space="preserve">ACT domain containing protein expressed (AHRD V1 *--- Q10P44_ORYSJ)</t>
  </si>
  <si>
    <t xml:space="preserve">Solyc05g011850.1.1</t>
  </si>
  <si>
    <t xml:space="preserve">GO:0008146</t>
  </si>
  <si>
    <t xml:space="preserve">Sulfotransferase family protein (AHRD V1 ***- D7KQF7_ARALY); contains Interpro domain(s)  IPR000863  Sulfotransferase </t>
  </si>
  <si>
    <t xml:space="preserve">Solyc11g056510.1.1</t>
  </si>
  <si>
    <t xml:space="preserve">Solyc08g076780.1.1</t>
  </si>
  <si>
    <t xml:space="preserve">Cinnamoyl-CoA reductase (AHRD V1 ***- Q3SCM6_9FABA); contains Interpro domain(s)  IPR016040  NAD(P)-binding domain </t>
  </si>
  <si>
    <t xml:space="preserve">Solyc04g077200.1.1</t>
  </si>
  <si>
    <t xml:space="preserve">Endo-1 4-beta-xylanase (Fragment) (AHRD V1 **-- Q27U87_EUCGG); contains Interpro domain(s)  IPR017853  Glycoside hydrolase, catalytic core </t>
  </si>
  <si>
    <t xml:space="preserve">Solyc11g020150.1.1</t>
  </si>
  <si>
    <t xml:space="preserve">GO:0005840</t>
  </si>
  <si>
    <t xml:space="preserve">Ribosomal protein S27 (AHRD V1 ***- C6SWV6_SOYBN); contains Interpro domain(s)  IPR000592  Ribosomal protein S27e </t>
  </si>
  <si>
    <t xml:space="preserve">Solyc02g092120.2.1</t>
  </si>
  <si>
    <t xml:space="preserve">Phytosulfokines 3 (AHRD V1 ***- PSK3_ARATH); contains Interpro domain(s)  IPR009438  Phytosulfokine </t>
  </si>
  <si>
    <t xml:space="preserve">Solyc09g074590.1.1</t>
  </si>
  <si>
    <t xml:space="preserve">Glutaredoxin family protein (AHRD V1 **** D7LYE9_ARALY); contains Interpro domain(s)  IPR011905  Glutaredoxin-like, plant II </t>
  </si>
  <si>
    <t xml:space="preserve">Solyc11g018590.1.1</t>
  </si>
  <si>
    <t xml:space="preserve">GO:0043086</t>
  </si>
  <si>
    <t xml:space="preserve">Subtilase family protein (AHRD V1 **-- D7LYP9_ARALY); contains Interpro domain(s)  IPR010259  Proteinase inhibitor I9, subtilisin propeptide </t>
  </si>
  <si>
    <t xml:space="preserve">Solyc12g010460.1.1</t>
  </si>
  <si>
    <t xml:space="preserve">Solyc10g084600.1.1</t>
  </si>
  <si>
    <t xml:space="preserve">Plant-specific domain TIGR01589 family protein (AHRD V1 *-*- B4FFL2_MAIZE); contains Interpro domain(s)  IPR006476  Conserved hypothetical protein CHP01589, plant </t>
  </si>
  <si>
    <t xml:space="preserve">Solyc09g042230.1.1</t>
  </si>
  <si>
    <t xml:space="preserve">Solyc12g027790.1.1</t>
  </si>
  <si>
    <t xml:space="preserve">Solyc08g016630.1.1</t>
  </si>
  <si>
    <t xml:space="preserve">GO:0006810</t>
  </si>
  <si>
    <t xml:space="preserve">Movement protein (AHRD V1 ***- Q5ZF41_CERV); contains Interpro domain(s)  IPR001022  Tobamoviral movement protein </t>
  </si>
  <si>
    <t xml:space="preserve">Solyc01g086830.2.1</t>
  </si>
  <si>
    <t xml:space="preserve">Protease inhibitor/seed storage/lipid transfer protein family protein (AHRD V1 **** D7L6K8_ARALY); contains Interpro domain(s)  IPR003612  Plant lipid transfer protein/seed storage/trypsin-alpha amylase inhibitor </t>
  </si>
  <si>
    <t xml:space="preserve">Solyc01g060390.1.1</t>
  </si>
  <si>
    <t xml:space="preserve">Solyc00g070680.1.1</t>
  </si>
  <si>
    <t xml:space="preserve">Solyc02g079810.1.1</t>
  </si>
  <si>
    <t xml:space="preserve">Transcription Factor (AHRD V1 *-** Q84LF9_ORYSA); contains Interpro domain(s)  IPR011598  Helix-loop-helix DNA-binding </t>
  </si>
  <si>
    <t xml:space="preserve">Solyc10g007560.1.1</t>
  </si>
  <si>
    <t xml:space="preserve">Gibberellin 2-oxidase 3 (AHRD V1 ***- A4URE8_TOBAC)</t>
  </si>
  <si>
    <t xml:space="preserve">Solyc05g049920.1.1</t>
  </si>
  <si>
    <t xml:space="preserve">Solyc04g011910.2.1</t>
  </si>
  <si>
    <t xml:space="preserve">Os03g0169900 protein (Fragment) (AHRD V1 ***- Q0DUS0_ORYSJ)</t>
  </si>
  <si>
    <t xml:space="preserve">Solyc00g013110.1.1</t>
  </si>
  <si>
    <t xml:space="preserve">Solyc02g082640.1.1</t>
  </si>
  <si>
    <t xml:space="preserve">Solyc06g060930.1.1</t>
  </si>
  <si>
    <t xml:space="preserve">Solyc08g008620.2.1</t>
  </si>
  <si>
    <t xml:space="preserve">GDSL esterase/lipase At5g41890 (AHRD V1 **** GDL81_ARATH); contains Interpro domain(s)  IPR001087  Lipase, GDSL </t>
  </si>
  <si>
    <t xml:space="preserve">Solyc12g006760.1.1</t>
  </si>
  <si>
    <t xml:space="preserve">Solyc04g011780.1.1</t>
  </si>
  <si>
    <t xml:space="preserve">Solyc01g087930.1.1</t>
  </si>
  <si>
    <t xml:space="preserve">Solyc11g028040.1.1</t>
  </si>
  <si>
    <t xml:space="preserve">Solyc03g045150.1.1</t>
  </si>
  <si>
    <t xml:space="preserve">Amine oxidase (AHRD V1 **-- B8GR55_THISH); contains Interpro domain(s)  IPR006076  FAD dependent oxidoreductase </t>
  </si>
  <si>
    <t xml:space="preserve">Solyc06g050830.1.1</t>
  </si>
  <si>
    <t xml:space="preserve">Solyc04g071460.1.1</t>
  </si>
  <si>
    <t xml:space="preserve">Solyc04g009280.1.1</t>
  </si>
  <si>
    <t xml:space="preserve">IMP dehydrogenase/GMP reductase (AHRD V1 **-- B6SV42_MAIZE)</t>
  </si>
  <si>
    <t xml:space="preserve">Solyc06g066510.1.1</t>
  </si>
  <si>
    <t xml:space="preserve">Avr9/Cf-9 rapidly elicited protein 146 (AHRD V1 ***- Q9FQZ6_TOBAC)</t>
  </si>
  <si>
    <t xml:space="preserve">Solyc07g055410.1.1</t>
  </si>
  <si>
    <t xml:space="preserve">Receptor-like kinase (AHRD V1 ***- B6EB06_NICGU); contains Interpro domain(s)  IPR001245  Tyrosine protein kinase </t>
  </si>
  <si>
    <t xml:space="preserve">Solyc00g011170.1.1</t>
  </si>
  <si>
    <t xml:space="preserve">Solyc00g094550.1.1</t>
  </si>
  <si>
    <t xml:space="preserve">Solyc12g040690.1.1</t>
  </si>
  <si>
    <t xml:space="preserve">Solyc09g060070.1.1</t>
  </si>
  <si>
    <t xml:space="preserve">Solyc02g010680.1.1</t>
  </si>
  <si>
    <t xml:space="preserve">Solyc01g109840.2.1</t>
  </si>
  <si>
    <t xml:space="preserve">Diaminopimelate decarboxylase 2, chloroplastic (AHRD V1 ***- DCDA2_ARATH)</t>
  </si>
  <si>
    <t xml:space="preserve">Solyc06g050910.1.1</t>
  </si>
  <si>
    <t xml:space="preserve">Solyc03g118990.1.1</t>
  </si>
  <si>
    <t xml:space="preserve">Elongation factor 1-alpha (AHRD V1 ***- C1G8E5_PARBD); contains Interpro domain(s)  IPR000795  Protein synthesis factor, GTP-binding </t>
  </si>
  <si>
    <t xml:space="preserve">Solyc12g049250.1.1</t>
  </si>
  <si>
    <t xml:space="preserve">Solyc10g039230.1.1</t>
  </si>
  <si>
    <t xml:space="preserve">Solyc06g074580.1.1</t>
  </si>
  <si>
    <t xml:space="preserve">Solyc00g273110.1.1</t>
  </si>
  <si>
    <t xml:space="preserve">Solyc11g056250.1.1</t>
  </si>
  <si>
    <t xml:space="preserve">Solyc01g016520.1.1</t>
  </si>
  <si>
    <t xml:space="preserve">DNA-directed RNA polymerase subunit beta&amp;apos&amp;apos (AHRD V1 ***- D4PBA1_PHODC)</t>
  </si>
  <si>
    <t xml:space="preserve">Solyc02g021270.2.1</t>
  </si>
  <si>
    <t xml:space="preserve">Solyc07g042810.1.1</t>
  </si>
  <si>
    <t xml:space="preserve">cDNA clone J090072E23 full insert sequence (Fragment) (AHRD V1 ***- B7F9R4_ORYSJ)</t>
  </si>
  <si>
    <t xml:space="preserve">Solyc12g010240.1.1</t>
  </si>
  <si>
    <t xml:space="preserve">Solyc02g021150.1.1</t>
  </si>
  <si>
    <r>
      <rPr>
        <b val="true"/>
        <sz val="11"/>
        <rFont val="Times New Roman"/>
        <family val="1"/>
      </rPr>
      <t xml:space="preserve">Table S1. Differentially expressed genes in </t>
    </r>
    <r>
      <rPr>
        <b val="true"/>
        <i val="true"/>
        <sz val="11"/>
        <rFont val="Times New Roman"/>
        <family val="1"/>
      </rPr>
      <t xml:space="preserve">p35S:HA-SlZFP2</t>
    </r>
    <r>
      <rPr>
        <b val="true"/>
        <sz val="11"/>
        <rFont val="Times New Roman"/>
        <family val="1"/>
      </rPr>
      <t xml:space="preserve"> lines and nontransgenic controls</t>
    </r>
  </si>
  <si>
    <t xml:space="preserve">L103</t>
  </si>
  <si>
    <t xml:space="preserve">L103N</t>
  </si>
  <si>
    <t xml:space="preserve">L104</t>
  </si>
  <si>
    <t xml:space="preserve">L104N</t>
  </si>
  <si>
    <t xml:space="preserve">adjusted p.values</t>
  </si>
  <si>
    <t xml:space="preserve">Known Arabidopsis Genes</t>
  </si>
  <si>
    <t xml:space="preserve">Solyc01g009590</t>
  </si>
  <si>
    <t xml:space="preserve">A9-like protein; Plant lipid transfer protein/seed storage/trypsin-alpha amylase inhibitor </t>
  </si>
  <si>
    <t xml:space="preserve">Solyc02g032910</t>
  </si>
  <si>
    <t xml:space="preserve">Glycine rich protein</t>
  </si>
  <si>
    <t xml:space="preserve">Solyc11g028070</t>
  </si>
  <si>
    <t xml:space="preserve">Defensin</t>
  </si>
  <si>
    <t xml:space="preserve">LCR75, LCR79  low-molecular-weight cysteine-rich 75</t>
  </si>
  <si>
    <t xml:space="preserve">Solyc02g088710</t>
  </si>
  <si>
    <t xml:space="preserve">4-coumarate CoA ligase-like</t>
  </si>
  <si>
    <t xml:space="preserve">ACOS5  acyl-CoA synthetase 5</t>
  </si>
  <si>
    <t xml:space="preserve">Solyc06g072780</t>
  </si>
  <si>
    <t xml:space="preserve">Unknown Protein; contains FAS1 domain </t>
  </si>
  <si>
    <t xml:space="preserve">Solyc02g088380</t>
  </si>
  <si>
    <t xml:space="preserve">Blue copper protein</t>
  </si>
  <si>
    <t xml:space="preserve">ENODL20, AtENODL20  early nodulin-like protein 20</t>
  </si>
  <si>
    <t xml:space="preserve">Solyc06g071700</t>
  </si>
  <si>
    <t xml:space="preserve">Primary amine oxidase</t>
  </si>
  <si>
    <t xml:space="preserve">Solyc10g007860</t>
  </si>
  <si>
    <t xml:space="preserve">Cytochrome P450 ent-kaurenoic acid oxidase</t>
  </si>
  <si>
    <t xml:space="preserve">KAO2  ent-kaurenoic acid hydroxylase 2</t>
  </si>
  <si>
    <t xml:space="preserve">Solyc01g009190</t>
  </si>
  <si>
    <t xml:space="preserve">Double-stranded RNA binding protein</t>
  </si>
  <si>
    <t xml:space="preserve">DRB4  double-stranded-RNA-binding protein 4</t>
  </si>
  <si>
    <t xml:space="preserve">Solyc01g068040</t>
  </si>
  <si>
    <t xml:space="preserve">3-5 exonuclease/ nucleic acid binding protein</t>
  </si>
  <si>
    <t xml:space="preserve">Solyc05g050700</t>
  </si>
  <si>
    <t xml:space="preserve">Solyc03g111760</t>
  </si>
  <si>
    <t xml:space="preserve">Argonaute 4-like protein</t>
  </si>
  <si>
    <t xml:space="preserve">AGO4  Argonaute family protein</t>
  </si>
  <si>
    <t xml:space="preserve">Solyc11g013320</t>
  </si>
  <si>
    <t xml:space="preserve">Rhomboid family protein</t>
  </si>
  <si>
    <t xml:space="preserve">Solyc06g069430</t>
  </si>
  <si>
    <t xml:space="preserve">MADS box transcription factor</t>
  </si>
  <si>
    <t xml:space="preserve">AGL8, FUL  AGAMOUS-like 8</t>
  </si>
  <si>
    <t xml:space="preserve">Solyc03g097580</t>
  </si>
  <si>
    <t xml:space="preserve">MtN3-like protein</t>
  </si>
  <si>
    <t xml:space="preserve">SWEET10, AtSWEET10  Nodulin MtN3 family protein</t>
  </si>
  <si>
    <t xml:space="preserve">Solyc01g081090</t>
  </si>
  <si>
    <t xml:space="preserve">BHLH transcription factor</t>
  </si>
  <si>
    <t xml:space="preserve">Solyc01g108780</t>
  </si>
  <si>
    <t xml:space="preserve">Alpha-hydroxynitrile lyase</t>
  </si>
  <si>
    <t xml:space="preserve">ATMES3, MES3  methyl esterase 3</t>
  </si>
  <si>
    <t xml:space="preserve">Solyc03g006450</t>
  </si>
  <si>
    <t xml:space="preserve">Acyl-CoA thioesterase/ catalytic/ hydrolase acting on ester bonds</t>
  </si>
  <si>
    <t xml:space="preserve">Solyc10g080410</t>
  </si>
  <si>
    <t xml:space="preserve">BZIP transcription factor</t>
  </si>
  <si>
    <t xml:space="preserve">TGA10, bZIP65  bZIP transcription factor family protein</t>
  </si>
  <si>
    <t xml:space="preserve">Solyc02g062320</t>
  </si>
  <si>
    <t xml:space="preserve">BURP domain-containing protein</t>
  </si>
  <si>
    <t xml:space="preserve">RD22, ATRD22  BURP domain-containing protein</t>
  </si>
  <si>
    <t xml:space="preserve">Solyc06g076870</t>
  </si>
  <si>
    <t xml:space="preserve">60S acidic ribosomal protein P0</t>
  </si>
  <si>
    <t xml:space="preserve">Solyc07g063670</t>
  </si>
  <si>
    <t xml:space="preserve">Unknown Protein</t>
  </si>
  <si>
    <t xml:space="preserve">SPL, NZZ  sporocyteless (SPL)</t>
  </si>
  <si>
    <t xml:space="preserve">Solyc02g091310</t>
  </si>
  <si>
    <t xml:space="preserve">Copper chaperone</t>
  </si>
  <si>
    <t xml:space="preserve">Solyc06g073750</t>
  </si>
  <si>
    <t xml:space="preserve">Beta-D-glucosidase</t>
  </si>
  <si>
    <t xml:space="preserve">Solyc02g069280</t>
  </si>
  <si>
    <t xml:space="preserve">Argonaute family protein</t>
  </si>
  <si>
    <t xml:space="preserve">AGO2  Argonaute family protein</t>
  </si>
  <si>
    <t xml:space="preserve">Solyc03g079880</t>
  </si>
  <si>
    <t xml:space="preserve">Protease inhibitor/seed storage/lipid transfer protein family protein</t>
  </si>
  <si>
    <t xml:space="preserve">Solyc12g005560</t>
  </si>
  <si>
    <t xml:space="preserve">Solyc02g071050</t>
  </si>
  <si>
    <t xml:space="preserve">Purine permease family protein</t>
  </si>
  <si>
    <t xml:space="preserve">Solyc03g120800</t>
  </si>
  <si>
    <t xml:space="preserve">Peroxidase</t>
  </si>
  <si>
    <t xml:space="preserve">Solyc03g097560</t>
  </si>
  <si>
    <t xml:space="preserve">MtN3-like protein; RAG1-activating protein 1 homologue </t>
  </si>
  <si>
    <t xml:space="preserve">MTN3, SWEET12, AtSWEET12  homolog of Medicago truncatula MTN3</t>
  </si>
  <si>
    <t xml:space="preserve">Solyc04g073980</t>
  </si>
  <si>
    <t xml:space="preserve">Pumilio family protein</t>
  </si>
  <si>
    <t xml:space="preserve">APUM7, PUM7  pumilio 7</t>
  </si>
  <si>
    <t xml:space="preserve">Solyc09g009580</t>
  </si>
  <si>
    <t xml:space="preserve">Fatty acyl coA reductase; Male sterility, NAD-binding </t>
  </si>
  <si>
    <t xml:space="preserve">MS2, FAR2  Jojoba acyl CoA reductase-related male sterility protein</t>
  </si>
  <si>
    <t xml:space="preserve">Solyc03g114830</t>
  </si>
  <si>
    <t xml:space="preserve">Solyc08g077080</t>
  </si>
  <si>
    <t xml:space="preserve">UDP-glucosyltransferase HvUGT14077</t>
  </si>
  <si>
    <t xml:space="preserve">UGT73B4  UDP-glycosyltransferase 73B4</t>
  </si>
  <si>
    <t xml:space="preserve">Solyc03g031880</t>
  </si>
  <si>
    <t xml:space="preserve">Amine oxidase family protein</t>
  </si>
  <si>
    <t xml:space="preserve">ATPAO4, PAO4  polyamine oxidase 4</t>
  </si>
  <si>
    <t xml:space="preserve">Solyc06g005550</t>
  </si>
  <si>
    <t xml:space="preserve">X1; Region of unknown function XS </t>
  </si>
  <si>
    <t xml:space="preserve">IDN2, RDM12  XH/XS domain-containing protein</t>
  </si>
  <si>
    <t xml:space="preserve">Solyc12g009300</t>
  </si>
  <si>
    <t xml:space="preserve">Sucrose synthase</t>
  </si>
  <si>
    <t xml:space="preserve">SUS4, ATSUS4  sucrose synthase 4</t>
  </si>
  <si>
    <t xml:space="preserve">Solyc08g069110</t>
  </si>
  <si>
    <t xml:space="preserve">Dtdp-glucose 4 6-dehydratase</t>
  </si>
  <si>
    <t xml:space="preserve">RHM1, ROL1, ATRHM1  rhamnose biosynthesis 1</t>
  </si>
  <si>
    <t xml:space="preserve">Solyc09g057680</t>
  </si>
  <si>
    <t xml:space="preserve">Solyc06g060590</t>
  </si>
  <si>
    <t xml:space="preserve">Nodulin MtN3 family protein;RAG1-activating protein 1 homologue </t>
  </si>
  <si>
    <t xml:space="preserve">SWEET1, AtSWEET1  Nodulin MtN3 family protein</t>
  </si>
  <si>
    <t xml:space="preserve">Solyc03g094000</t>
  </si>
  <si>
    <t xml:space="preserve">Light harvesting-like protein 3</t>
  </si>
  <si>
    <t xml:space="preserve">LIL31, Chlorophyll A-B binding family protein</t>
  </si>
  <si>
    <t xml:space="preserve">Solyc12g010880</t>
  </si>
  <si>
    <t xml:space="preserve">RING-finger protein like</t>
  </si>
  <si>
    <t xml:space="preserve">Solyc07g043410</t>
  </si>
  <si>
    <t xml:space="preserve">UDP-glucosyltransferase family 1 protein</t>
  </si>
  <si>
    <t xml:space="preserve">UGT73B5  UDP-glucosyl transferase 73B5</t>
  </si>
  <si>
    <t xml:space="preserve">Solyc04g079700</t>
  </si>
  <si>
    <t xml:space="preserve">WD-40 repeat family protein</t>
  </si>
  <si>
    <t xml:space="preserve">Solyc05g012050</t>
  </si>
  <si>
    <t xml:space="preserve">CRABS CLAW;YABBY protein </t>
  </si>
  <si>
    <t xml:space="preserve">CRC  Plant-specific transcription factor YABBY family protein</t>
  </si>
  <si>
    <t xml:space="preserve">Solyc04g081000</t>
  </si>
  <si>
    <t xml:space="preserve">AP3, ATAP3  K-box region and MADS-box transcription factor family protein </t>
  </si>
  <si>
    <t xml:space="preserve">Solyc09g098420</t>
  </si>
  <si>
    <t xml:space="preserve">EMS1, EXS  Leucine-rich repeat transmembrane protein kinase</t>
  </si>
  <si>
    <t xml:space="preserve">Solyc04g024780</t>
  </si>
  <si>
    <t xml:space="preserve">Protein of unknown function DUF1645 </t>
  </si>
  <si>
    <t xml:space="preserve">Solyc02g065730</t>
  </si>
  <si>
    <t xml:space="preserve">Solyc01g066290</t>
  </si>
  <si>
    <t xml:space="preserve">Solyc02g090170</t>
  </si>
  <si>
    <t xml:space="preserve">B3 domain-containing protein; Transcriptional factor B3 </t>
  </si>
  <si>
    <t xml:space="preserve">Solyc12g014630</t>
  </si>
  <si>
    <t xml:space="preserve">Cortical cell-delineating protein</t>
  </si>
  <si>
    <t xml:space="preserve">Solyc05g015750</t>
  </si>
  <si>
    <t xml:space="preserve">Transcription factor MADS-box 2</t>
  </si>
  <si>
    <t xml:space="preserve">SEP3, AGL9  K-box region and MADS-box transcription factor family protein </t>
  </si>
  <si>
    <t xml:space="preserve">Solyc01g096750</t>
  </si>
  <si>
    <t xml:space="preserve">Solyc08g068520</t>
  </si>
  <si>
    <t xml:space="preserve">F-box family protein</t>
  </si>
  <si>
    <t xml:space="preserve">Solyc02g071730</t>
  </si>
  <si>
    <t xml:space="preserve">MADS-box transcription factor AGAMOUS</t>
  </si>
  <si>
    <t xml:space="preserve">AG  K-box region and MADS-box transcription factor family protein </t>
  </si>
  <si>
    <t xml:space="preserve">Solyc06g083450</t>
  </si>
  <si>
    <t xml:space="preserve">O-methyltransferase 1</t>
  </si>
  <si>
    <t xml:space="preserve">ATOMT1, OMT1  O-methyltransferase 1</t>
  </si>
  <si>
    <t xml:space="preserve">Solyc08g005960</t>
  </si>
  <si>
    <t xml:space="preserve">Solyc09g061670</t>
  </si>
  <si>
    <t xml:space="preserve">Serine/threonine-protein phosphatase 7</t>
  </si>
  <si>
    <t xml:space="preserve">Solyc07g055920</t>
  </si>
  <si>
    <t xml:space="preserve">Agamous MADS-box transcription factor</t>
  </si>
  <si>
    <t xml:space="preserve">SHP1, AGL1  K-box region and MADS-box transcription factor family protein </t>
  </si>
  <si>
    <t xml:space="preserve">Solyc01g099560</t>
  </si>
  <si>
    <t xml:space="preserve">Carbonyl reductase 3</t>
  </si>
  <si>
    <t xml:space="preserve">Solyc08g067230</t>
  </si>
  <si>
    <t xml:space="preserve">PI  K-box region and MADS-box transcription factor family protein </t>
  </si>
  <si>
    <t xml:space="preserve">Solyc12g089330</t>
  </si>
  <si>
    <t xml:space="preserve">Synaptotagmin; C2 membrane targeting protein </t>
  </si>
  <si>
    <t xml:space="preserve">SYTA, NTMC2TYPE1.1, ATSYTA, NTMC2T1.1, SYT1  synaptotagmin A</t>
  </si>
  <si>
    <t xml:space="preserve">Solyc02g089200</t>
  </si>
  <si>
    <t xml:space="preserve">MADS-box transcription factor</t>
  </si>
  <si>
    <t xml:space="preserve">SEP2, AGL4  K-box region and MADS-box transcription factor family protein </t>
  </si>
  <si>
    <t xml:space="preserve">Solyc07g065070</t>
  </si>
  <si>
    <t xml:space="preserve">Wax synthase isoform 3</t>
  </si>
  <si>
    <t xml:space="preserve">MBOAT (membrane bound O-acyl transferase) family protein</t>
  </si>
  <si>
    <t xml:space="preserve">Solyc07g062990</t>
  </si>
  <si>
    <t xml:space="preserve">Solyc05g041140</t>
  </si>
  <si>
    <t xml:space="preserve">Solyc02g083950</t>
  </si>
  <si>
    <t xml:space="preserve">WUSCHEL-related homeobox-containing protein 4</t>
  </si>
  <si>
    <t xml:space="preserve">WUS, PGA6, WUS1  Homeodomain-like superfamily protein</t>
  </si>
  <si>
    <t xml:space="preserve">Solyc02g082240</t>
  </si>
  <si>
    <t xml:space="preserve">Solyc01g079130</t>
  </si>
  <si>
    <t xml:space="preserve">Polygalacturonase</t>
  </si>
  <si>
    <t xml:space="preserve">Solyc06g050860</t>
  </si>
  <si>
    <t xml:space="preserve">Speckle-type poz protein</t>
  </si>
  <si>
    <t xml:space="preserve">Solyc01g094270</t>
  </si>
  <si>
    <t xml:space="preserve">Carbonyl reductase 1; Glucose/ribitol dehydrogenase </t>
  </si>
  <si>
    <t xml:space="preserve">Solyc06g066420</t>
  </si>
  <si>
    <t xml:space="preserve">Cold induced protein-like</t>
  </si>
  <si>
    <t xml:space="preserve">OXS3, ATOXS3  oxidative stress 3</t>
  </si>
  <si>
    <t xml:space="preserve">Solyc06g074320</t>
  </si>
  <si>
    <t xml:space="preserve">TGA9, bZIP21  bZIP transcription factor family protein</t>
  </si>
  <si>
    <t xml:space="preserve">Solyc05g013630</t>
  </si>
  <si>
    <t xml:space="preserve">Unknown protein</t>
  </si>
  <si>
    <t xml:space="preserve">Solyc02g084960</t>
  </si>
  <si>
    <t xml:space="preserve">unknown protein</t>
  </si>
  <si>
    <t xml:space="preserve">Solyc06g053970</t>
  </si>
  <si>
    <t xml:space="preserve">Pollen allergen</t>
  </si>
  <si>
    <t xml:space="preserve">Solyc01g010240</t>
  </si>
  <si>
    <t xml:space="preserve">Solyc10g051090</t>
  </si>
  <si>
    <t xml:space="preserve">Serine/threonine-protein phosphatase 9 long form homolog</t>
  </si>
  <si>
    <t xml:space="preserve">Solyc05g056620</t>
  </si>
  <si>
    <t xml:space="preserve">MADS-box Transcription factor, K-box </t>
  </si>
  <si>
    <t xml:space="preserve">AP1, AGL7  K-box region and MADS-box transcription factor family protein </t>
  </si>
  <si>
    <t xml:space="preserve">Solyc09g005970</t>
  </si>
  <si>
    <t xml:space="preserve">ABC transporter G family member 2</t>
  </si>
  <si>
    <t xml:space="preserve">Solyc09g091890</t>
  </si>
  <si>
    <t xml:space="preserve">Small ubiquitin-related modifier 1</t>
  </si>
  <si>
    <t xml:space="preserve">SUM2, SUMO 2, SUMO2, ATSUMO2  small ubiquitin-like modifier 2</t>
  </si>
  <si>
    <t xml:space="preserve">Solyc04g014640</t>
  </si>
  <si>
    <t xml:space="preserve">Serine/threonine-protein phosphatase 8 long form homolog</t>
  </si>
  <si>
    <t xml:space="preserve">Solyc01g090890</t>
  </si>
  <si>
    <t xml:space="preserve">Xenotropic and polytropic retrovirus receptor</t>
  </si>
  <si>
    <t xml:space="preserve">ATSPX3, SPX3  SPX domain gene 3</t>
  </si>
  <si>
    <t xml:space="preserve">Solyc01g058520</t>
  </si>
  <si>
    <t xml:space="preserve">Peroxidase 40</t>
  </si>
  <si>
    <t xml:space="preserve">Solyc04g056420</t>
  </si>
  <si>
    <t xml:space="preserve">RCI3, RCI3A  Peroxidase superfamily protein</t>
  </si>
  <si>
    <t xml:space="preserve">Solyc07g008130</t>
  </si>
  <si>
    <t xml:space="preserve">ATBCB, BCB, SAG14  blue-copper-binding protein</t>
  </si>
  <si>
    <t xml:space="preserve">Solyc01g017490</t>
  </si>
  <si>
    <t xml:space="preserve">Conserved protein</t>
  </si>
  <si>
    <t xml:space="preserve">Solyc02g081750</t>
  </si>
  <si>
    <t xml:space="preserve">Acyltransferase</t>
  </si>
  <si>
    <t xml:space="preserve">Solyc00g029190</t>
  </si>
  <si>
    <t xml:space="preserve">S-adenosyl-L-methionine salicylic acid carboxyl methyltransferase </t>
  </si>
  <si>
    <t xml:space="preserve">Solyc10g076740</t>
  </si>
  <si>
    <t xml:space="preserve">Isoamyl acetate-hydrolyzing esterase; Esterase, SGNH hydrolase-type, subgroup </t>
  </si>
  <si>
    <t xml:space="preserve">SGNH hydrolase-type esterase superfamily protein</t>
  </si>
  <si>
    <t xml:space="preserve">Solyc04g007800</t>
  </si>
  <si>
    <t xml:space="preserve">C2 domain-containing protein</t>
  </si>
  <si>
    <t xml:space="preserve">Solyc06g069260</t>
  </si>
  <si>
    <t xml:space="preserve">Oleosin Bn-V</t>
  </si>
  <si>
    <t xml:space="preserve">Solyc09g065800</t>
  </si>
  <si>
    <t xml:space="preserve">Fatty acid elongase 3-ketoacyl-CoA synthase</t>
  </si>
  <si>
    <t xml:space="preserve">KCS2  3-ketoacyl-CoA synthase 2</t>
  </si>
  <si>
    <t xml:space="preserve">Solyc01g087630</t>
  </si>
  <si>
    <t xml:space="preserve">Dihydroflavonol-4-reductase</t>
  </si>
  <si>
    <t xml:space="preserve">Solyc12g038510</t>
  </si>
  <si>
    <t xml:space="preserve">MADS box transcription factor 11</t>
  </si>
  <si>
    <t xml:space="preserve">SEP4, AGL3  K-box region and MADS-box transcription factor family protein </t>
  </si>
  <si>
    <t xml:space="preserve">Solyc02g080030</t>
  </si>
  <si>
    <t xml:space="preserve">RLK, Receptor like protein</t>
  </si>
  <si>
    <t xml:space="preserve">CRK10, RLK4  cysteine-rich RLK (RECEPTOR-like protein kinase) 10</t>
  </si>
  <si>
    <t xml:space="preserve">Solyc11g012230</t>
  </si>
  <si>
    <t xml:space="preserve">ATSAT1, ASAT1, ATASAT1  acyl-CoA sterol acyl transferase 1</t>
  </si>
  <si>
    <t xml:space="preserve">Solyc10g084120</t>
  </si>
  <si>
    <t xml:space="preserve">Aquaporin</t>
  </si>
  <si>
    <t xml:space="preserve">PIP2A, PIP2, PIP2;1  plasma membrane intrinsic protein 2A</t>
  </si>
  <si>
    <t xml:space="preserve">Solyc00g136260</t>
  </si>
  <si>
    <t xml:space="preserve">Ring H2 finger protein</t>
  </si>
  <si>
    <t xml:space="preserve">Solyc04g070970</t>
  </si>
  <si>
    <t xml:space="preserve">ABC transporter G family member 22</t>
  </si>
  <si>
    <t xml:space="preserve">Solyc06g084140</t>
  </si>
  <si>
    <t xml:space="preserve">High affinity sulfate transporter 1</t>
  </si>
  <si>
    <t xml:space="preserve">SULTR3;1, AST12  sulfate transporter 3;1</t>
  </si>
  <si>
    <t xml:space="preserve">Solyc07g032420</t>
  </si>
  <si>
    <t xml:space="preserve">NAD(P)H-quinone oxidoreductase subunit H, chloroplastic</t>
  </si>
  <si>
    <t xml:space="preserve">Solyc06g059970</t>
  </si>
  <si>
    <t xml:space="preserve">Solyc10g007080</t>
  </si>
  <si>
    <t xml:space="preserve">Aberrant lateral root formation 5; Multi antimicrobial extrusion protein MatE </t>
  </si>
  <si>
    <t xml:space="preserve">ALF5  MATE efflux family protein</t>
  </si>
  <si>
    <t xml:space="preserve">Solyc10g047030</t>
  </si>
  <si>
    <t xml:space="preserve">Beta-xylosidase 4</t>
  </si>
  <si>
    <t xml:space="preserve">XYL4, ATBXL4  beta-D-xylosidase 4</t>
  </si>
  <si>
    <t xml:space="preserve">Solyc08g076250</t>
  </si>
  <si>
    <t xml:space="preserve">CYP71B36  cytochrome P450, family 71, subfamily B, polypeptide 36</t>
  </si>
  <si>
    <t xml:space="preserve">Solyc03g098570</t>
  </si>
  <si>
    <t xml:space="preserve">Solyc01g097430</t>
  </si>
  <si>
    <t xml:space="preserve">Solyc12g019380</t>
  </si>
  <si>
    <t xml:space="preserve">Polyprotein; Reverse transcriptase thumb </t>
  </si>
  <si>
    <t xml:space="preserve">Solyc12g094600</t>
  </si>
  <si>
    <t xml:space="preserve">Cyclin B</t>
  </si>
  <si>
    <t xml:space="preserve">CYCB2;4  CYCLIN B2;4</t>
  </si>
  <si>
    <t xml:space="preserve">Solyc07g042110</t>
  </si>
  <si>
    <t xml:space="preserve">Mutator-like transposase</t>
  </si>
  <si>
    <t xml:space="preserve">Solyc03g020080</t>
  </si>
  <si>
    <t xml:space="preserve">Proteinase inhibitor II; Proteinase inhibitor I20, Pin2 </t>
  </si>
  <si>
    <t xml:space="preserve">Solyc12g057080</t>
  </si>
  <si>
    <t xml:space="preserve">UDP-glucuronosyltransferase</t>
  </si>
  <si>
    <t xml:space="preserve">AtUGT85A2, UGT85A2  UDP-glucosyl transferase 85A2</t>
  </si>
  <si>
    <t xml:space="preserve">Solyc04g080070</t>
  </si>
  <si>
    <t xml:space="preserve">Ubiquitin </t>
  </si>
  <si>
    <t xml:space="preserve">Solyc00g014800</t>
  </si>
  <si>
    <t xml:space="preserve">Zinc-finger protein 1</t>
  </si>
  <si>
    <t xml:space="preserve">KNU  C2H2 and C2HC zinc fingers superfamily protein</t>
  </si>
  <si>
    <t xml:space="preserve">Solyc02g081670</t>
  </si>
  <si>
    <t xml:space="preserve">Fimbriata (Fragment)</t>
  </si>
  <si>
    <t xml:space="preserve">Solyc01g014090</t>
  </si>
  <si>
    <t xml:space="preserve">Plant synaptotagmin; C2 calcium-dependent membrane targeting </t>
  </si>
  <si>
    <t xml:space="preserve">SYTE, ATSYTE, NTMC2TYPE2.1, NTMC2T2.1, SYT5  Calcium-dependent lipid-binding (CaLB domain) family protein</t>
  </si>
  <si>
    <t xml:space="preserve">Solyc09g091770</t>
  </si>
  <si>
    <t xml:space="preserve">Solyc12g019540</t>
  </si>
  <si>
    <t xml:space="preserve">Solyc04g071400</t>
  </si>
  <si>
    <t xml:space="preserve">Nodulin-like protein; Protein of unknown function DUF6, transmembrane </t>
  </si>
  <si>
    <t xml:space="preserve">Solyc07g065540</t>
  </si>
  <si>
    <t xml:space="preserve">Fasciclin-like arabinogalactan protein 10</t>
  </si>
  <si>
    <t xml:space="preserve">FLA1  FASCICLIN-like arabinogalactan 1</t>
  </si>
  <si>
    <t xml:space="preserve">Solyc09g074570</t>
  </si>
  <si>
    <t xml:space="preserve">Glutaredoxin</t>
  </si>
  <si>
    <t xml:space="preserve">Solyc04g064620</t>
  </si>
  <si>
    <t xml:space="preserve">Solyc04g056570</t>
  </si>
  <si>
    <t xml:space="preserve">Solyc07g042460</t>
  </si>
  <si>
    <t xml:space="preserve">Riboflavin synthase-like superfamily protein</t>
  </si>
  <si>
    <t xml:space="preserve">Solyc04g077100</t>
  </si>
  <si>
    <t xml:space="preserve">Poly polymerase catalytic domain containing protein; Poly(ADP-ribose) polymerase, catalytic region </t>
  </si>
  <si>
    <t xml:space="preserve">AtRCD1  WWE protein-protein interaction domain protein family</t>
  </si>
  <si>
    <t xml:space="preserve">Solyc01g108930</t>
  </si>
  <si>
    <t xml:space="preserve">Solyc12g042820</t>
  </si>
  <si>
    <t xml:space="preserve">Serine/threonine-protein phosphatase 11 long form homolog</t>
  </si>
  <si>
    <t xml:space="preserve">Solyc04g005230</t>
  </si>
  <si>
    <t xml:space="preserve">Gibberellin receptor GID1L2; Alpha/beta hydrolase fold-3 </t>
  </si>
  <si>
    <t xml:space="preserve">ATCXE13, CXE13  carboxyesterase 13</t>
  </si>
  <si>
    <t xml:space="preserve">Solyc10g005460</t>
  </si>
  <si>
    <t xml:space="preserve">MYB transcription factor</t>
  </si>
  <si>
    <t xml:space="preserve">ATMYB102, ATM4, MYB102  MYB-like 102</t>
  </si>
  <si>
    <t xml:space="preserve">Solyc08g082160</t>
  </si>
  <si>
    <t xml:space="preserve">SLP3  subtilisin-like serine protease 3</t>
  </si>
  <si>
    <t xml:space="preserve">Solyc03g083380</t>
  </si>
  <si>
    <t xml:space="preserve">Diacylglycerol O-acyltransferase</t>
  </si>
  <si>
    <t xml:space="preserve">Solyc10g007870</t>
  </si>
  <si>
    <t xml:space="preserve">Pentatricopeptide repeat-containing protein</t>
  </si>
  <si>
    <t xml:space="preserve">Solyc07g054120</t>
  </si>
  <si>
    <t xml:space="preserve">Solyc01g081250</t>
  </si>
  <si>
    <t xml:space="preserve">Glutathione-S-transferase</t>
  </si>
  <si>
    <t xml:space="preserve">ATGSTU8, GSTU8  glutathione S-transferase TAU 8</t>
  </si>
  <si>
    <t xml:space="preserve">Solyc04g058100</t>
  </si>
  <si>
    <t xml:space="preserve">Type 2 metallothionein</t>
  </si>
  <si>
    <t xml:space="preserve">MT2B  metallothionein 2B</t>
  </si>
  <si>
    <t xml:space="preserve">Solyc10g012310</t>
  </si>
  <si>
    <t xml:space="preserve">ATRBL11, RBL11  rhomboid-like protein 11</t>
  </si>
  <si>
    <t xml:space="preserve">Solyc09g057900</t>
  </si>
  <si>
    <t xml:space="preserve">Solyc01g091400</t>
  </si>
  <si>
    <t xml:space="preserve">LOB domain protein 31</t>
  </si>
  <si>
    <t xml:space="preserve">LBD31  LOB domain-containing protein 31</t>
  </si>
  <si>
    <t xml:space="preserve">Solyc04g074850</t>
  </si>
  <si>
    <t xml:space="preserve">Multidrug resistance protein mdtK</t>
  </si>
  <si>
    <t xml:space="preserve">Solyc01g014100</t>
  </si>
  <si>
    <t xml:space="preserve">Solyc03g114840</t>
  </si>
  <si>
    <t xml:space="preserve">Solyc05g019980</t>
  </si>
  <si>
    <t xml:space="preserve">Plant protein of unknown function (DUF828)</t>
  </si>
  <si>
    <t xml:space="preserve">Solyc03g082510</t>
  </si>
  <si>
    <t xml:space="preserve">Auxin-responsive family protein</t>
  </si>
  <si>
    <t xml:space="preserve">Solyc04g005800</t>
  </si>
  <si>
    <t xml:space="preserve">Homeobox-leucine zipper protein</t>
  </si>
  <si>
    <t xml:space="preserve">ATHB-1, ATHB1, HD-ZIP-1, HAT5, HB-1  homeobox 1</t>
  </si>
  <si>
    <t xml:space="preserve">Solyc04g005320</t>
  </si>
  <si>
    <t xml:space="preserve">Solyc10g046920</t>
  </si>
  <si>
    <t xml:space="preserve">Solyc07g038110</t>
  </si>
  <si>
    <t xml:space="preserve">Beta-galactosidase; D-galactoside/L-rhamnose binding SUEL lectin </t>
  </si>
  <si>
    <t xml:space="preserve"> BGAL1  beta galactosidase 1</t>
  </si>
  <si>
    <t xml:space="preserve">Solyc07g008710</t>
  </si>
  <si>
    <t xml:space="preserve">Major latex-like protein</t>
  </si>
  <si>
    <t xml:space="preserve">Solyc05g005720</t>
  </si>
  <si>
    <t xml:space="preserve">Potassium transporter family protein</t>
  </si>
  <si>
    <t xml:space="preserve">Solyc06g075490</t>
  </si>
  <si>
    <t xml:space="preserve">Nitrate transporter</t>
  </si>
  <si>
    <t xml:space="preserve">Solyc03g123820</t>
  </si>
  <si>
    <t xml:space="preserve">Glucose-methanol-choline oxidoreductase </t>
  </si>
  <si>
    <t xml:space="preserve">Solyc07g052140</t>
  </si>
  <si>
    <t xml:space="preserve">(-)-germacrene D synthase; Terpene synthase, metal-binding domain </t>
  </si>
  <si>
    <t xml:space="preserve">TPS21  terpene synthase 21</t>
  </si>
  <si>
    <t xml:space="preserve">Solyc02g088750</t>
  </si>
  <si>
    <t xml:space="preserve">Solyc09g091090</t>
  </si>
  <si>
    <t xml:space="preserve">Monooxygenase</t>
  </si>
  <si>
    <t xml:space="preserve">YUC3  YUCCA 3</t>
  </si>
  <si>
    <t xml:space="preserve">Solyc01g081170</t>
  </si>
  <si>
    <t xml:space="preserve">Beta-glucosidase</t>
  </si>
  <si>
    <t xml:space="preserve">BGLU11  beta glucosidase 11</t>
  </si>
  <si>
    <t xml:space="preserve">Solyc10g083230</t>
  </si>
  <si>
    <t xml:space="preserve">Solyc04g077740</t>
  </si>
  <si>
    <t xml:space="preserve">Solyc08g007500</t>
  </si>
  <si>
    <t xml:space="preserve">Solyc04g074400</t>
  </si>
  <si>
    <t xml:space="preserve">Phosphate-induced protein 1</t>
  </si>
  <si>
    <t xml:space="preserve">EXO  Phosphate-responsive 1 family protein</t>
  </si>
  <si>
    <t xml:space="preserve">Solyc09g065440</t>
  </si>
  <si>
    <t xml:space="preserve">Non-specific lipid-transfer protein</t>
  </si>
  <si>
    <t xml:space="preserve">EDA4  Bifunctional inhibitor/lipid-transfer protein/seed storage 2S albumin superfamily protein</t>
  </si>
  <si>
    <t xml:space="preserve">Solyc09g089620</t>
  </si>
  <si>
    <t xml:space="preserve">AT-hook DNA-binding protein</t>
  </si>
  <si>
    <t xml:space="preserve">AHL20  AT-hook motif nuclear-localized protein 20</t>
  </si>
  <si>
    <t xml:space="preserve">Solyc05g048820</t>
  </si>
  <si>
    <t xml:space="preserve">Remorin 2</t>
  </si>
  <si>
    <t xml:space="preserve">Solyc03g034240</t>
  </si>
  <si>
    <t xml:space="preserve"> ABA4  abscisic acid (aba)-deficient 4</t>
  </si>
  <si>
    <t xml:space="preserve">ABA4  abscisic acid (aba)-deficient 4</t>
  </si>
  <si>
    <t xml:space="preserve">Solyc06g065960</t>
  </si>
  <si>
    <t xml:space="preserve">Solyc02g061910</t>
  </si>
  <si>
    <t xml:space="preserve">No apical meristem (NAM) protein </t>
  </si>
  <si>
    <t xml:space="preserve">Solyc01g067250</t>
  </si>
  <si>
    <t xml:space="preserve">Cullin 1-like protein C</t>
  </si>
  <si>
    <t xml:space="preserve">Solyc03g115290</t>
  </si>
  <si>
    <t xml:space="preserve">Solyc06g054360</t>
  </si>
  <si>
    <t xml:space="preserve">S-adenosylmethionine-dependent methyltransferase</t>
  </si>
  <si>
    <t xml:space="preserve">Solyc06g008990</t>
  </si>
  <si>
    <t xml:space="preserve">Solyc08g066450</t>
  </si>
  <si>
    <t xml:space="preserve">Unknown Protein; Protein of unknown function DUF1677, plant </t>
  </si>
  <si>
    <t xml:space="preserve">Solyc01g073720</t>
  </si>
  <si>
    <t xml:space="preserve">Solyc04g072700</t>
  </si>
  <si>
    <t xml:space="preserve">Metal ion binding protein; Heavy metal transport/detoxification protein </t>
  </si>
  <si>
    <t xml:space="preserve">Solyc11g006110</t>
  </si>
  <si>
    <t xml:space="preserve">Solyc10g085230</t>
  </si>
  <si>
    <t xml:space="preserve">UDP-glucosyltransferase</t>
  </si>
  <si>
    <t xml:space="preserve">UGT76E1  UDP-glucosyl transferase 76E1</t>
  </si>
  <si>
    <t xml:space="preserve">Solyc06g066180</t>
  </si>
  <si>
    <t xml:space="preserve">Myb family transcription factor</t>
  </si>
  <si>
    <t xml:space="preserve">Solyc12g062840</t>
  </si>
  <si>
    <t xml:space="preserve">Solyc03g095700</t>
  </si>
  <si>
    <t xml:space="preserve">Solyc01g068500</t>
  </si>
  <si>
    <t xml:space="preserve">Early-responsive to dehydration protein-like</t>
  </si>
  <si>
    <t xml:space="preserve">Early-responsive to dehydration stress protein (ERD4)</t>
  </si>
  <si>
    <t xml:space="preserve">Solyc06g005630</t>
  </si>
  <si>
    <t xml:space="preserve">E3 ubiquitin-protein ligase arkadia </t>
  </si>
  <si>
    <t xml:space="preserve">SDIR1  RING/U-box superfamily protein</t>
  </si>
  <si>
    <t xml:space="preserve">Solyc06g076200</t>
  </si>
  <si>
    <t xml:space="preserve">X1 (Fragment)</t>
  </si>
  <si>
    <t xml:space="preserve">Solyc01g105650</t>
  </si>
  <si>
    <t xml:space="preserve">1-aminocyclopropane-1-carboxylate oxidase</t>
  </si>
  <si>
    <t xml:space="preserve">Solyc01g104780</t>
  </si>
  <si>
    <t xml:space="preserve">Nodulin-related integral membrane protein DUF125</t>
  </si>
  <si>
    <t xml:space="preserve">Solyc09g074890</t>
  </si>
  <si>
    <t xml:space="preserve">Rapid alkalinization factor 1</t>
  </si>
  <si>
    <t xml:space="preserve">RALFL33  ralf-like 33</t>
  </si>
  <si>
    <t xml:space="preserve">Solyc10g018140</t>
  </si>
  <si>
    <t xml:space="preserve">Dihydroflavonol 4-reductase</t>
  </si>
  <si>
    <t xml:space="preserve">BEN1  NAD(P)-binding Rossmann-fold superfamily protein</t>
  </si>
  <si>
    <t xml:space="preserve">Solyc01g017600</t>
  </si>
  <si>
    <t xml:space="preserve">Plant viral-response family protein; Protein of unknown function DUF716 </t>
  </si>
  <si>
    <t xml:space="preserve">Solyc02g086430</t>
  </si>
  <si>
    <t xml:space="preserve">Zinc finger protein 36 C3H type-like 1</t>
  </si>
  <si>
    <t xml:space="preserve">Solyc11g012240</t>
  </si>
  <si>
    <t xml:space="preserve">Solyc03g095940</t>
  </si>
  <si>
    <t xml:space="preserve">LOB domain family protein</t>
  </si>
  <si>
    <t xml:space="preserve"> LBD21  LOB domain-containing protein 21</t>
  </si>
  <si>
    <t xml:space="preserve">Solyc01g087180</t>
  </si>
  <si>
    <t xml:space="preserve">Solyc10g008410</t>
  </si>
  <si>
    <t xml:space="preserve">RING finger protein 5</t>
  </si>
  <si>
    <t xml:space="preserve"> RMA1, ATRMA1  RING membrane-anchor 1</t>
  </si>
  <si>
    <t xml:space="preserve">Solyc12g056480</t>
  </si>
  <si>
    <t xml:space="preserve">Senescence-inducible chloroplast stay-green protein</t>
  </si>
  <si>
    <t xml:space="preserve"> ATNYE1, NYE1  non-yellowing 1</t>
  </si>
  <si>
    <t xml:space="preserve">Solyc04g080970</t>
  </si>
  <si>
    <t xml:space="preserve">Short internode related sequence 5; Protein of unknown function DUF702 </t>
  </si>
  <si>
    <t xml:space="preserve"> STY1, SRS1  Lateral root primordium (LRP) protein-related</t>
  </si>
  <si>
    <t xml:space="preserve">Solyc02g077550</t>
  </si>
  <si>
    <t xml:space="preserve">Protein of unknown function DUF599 </t>
  </si>
  <si>
    <t xml:space="preserve">Solyc06g072350</t>
  </si>
  <si>
    <t xml:space="preserve">UPF0497 membrane protein 17</t>
  </si>
  <si>
    <t xml:space="preserve">Solyc11g071350</t>
  </si>
  <si>
    <t xml:space="preserve">Aluminum-activated malate transporter</t>
  </si>
  <si>
    <t xml:space="preserve">Solyc01g091870</t>
  </si>
  <si>
    <t xml:space="preserve">Major facilitator superfamily domain-containing protein 8</t>
  </si>
  <si>
    <t xml:space="preserve">Solyc07g025400</t>
  </si>
  <si>
    <t xml:space="preserve">Solyc11g066250</t>
  </si>
  <si>
    <t xml:space="preserve">Serine carboxypeptidase</t>
  </si>
  <si>
    <t xml:space="preserve">scpl48  serine carboxypeptidase-like 48</t>
  </si>
  <si>
    <t xml:space="preserve">Solyc12g042120</t>
  </si>
  <si>
    <t xml:space="preserve">Solyc02g091910</t>
  </si>
  <si>
    <t xml:space="preserve">EPIDERMAL PATTERNING FACTOR-like protein 2</t>
  </si>
  <si>
    <t xml:space="preserve">Solyc01g098930</t>
  </si>
  <si>
    <t xml:space="preserve">Cyclin; Negative regulatory factor PREG </t>
  </si>
  <si>
    <t xml:space="preserve">Solyc03g078700</t>
  </si>
  <si>
    <t xml:space="preserve">Solyc07g065810</t>
  </si>
  <si>
    <t xml:space="preserve">RING finger family protein</t>
  </si>
  <si>
    <t xml:space="preserve">Solyc04g025040</t>
  </si>
  <si>
    <t xml:space="preserve">Solyc02g062490</t>
  </si>
  <si>
    <t xml:space="preserve">2-oxoglutarate-dependent dioxygenase</t>
  </si>
  <si>
    <t xml:space="preserve">Solyc02g014490</t>
  </si>
  <si>
    <t xml:space="preserve">Glycerophosphoryl diester phosphodiesterase family protein</t>
  </si>
  <si>
    <t xml:space="preserve">SVL5  SHV3-like 5</t>
  </si>
  <si>
    <t xml:space="preserve">Solyc06g075440</t>
  </si>
  <si>
    <t xml:space="preserve">Peptide transporter</t>
  </si>
  <si>
    <t xml:space="preserve"> NAXT1  nitrate excretion transporter1</t>
  </si>
  <si>
    <t xml:space="preserve">Solyc02g087830</t>
  </si>
  <si>
    <t xml:space="preserve">ATP binding / serine-threonine kinase</t>
  </si>
  <si>
    <t xml:space="preserve">Solyc11g028080</t>
  </si>
  <si>
    <t xml:space="preserve">Solyc03g033860</t>
  </si>
  <si>
    <t xml:space="preserve">Solyc07g062280</t>
  </si>
  <si>
    <t xml:space="preserve">Gamma-glutamyl hydrolase 2</t>
  </si>
  <si>
    <t xml:space="preserve"> ATGGH1, GGH1  gamma-glutamyl hydrolase 1</t>
  </si>
  <si>
    <t xml:space="preserve">Solyc12g008380</t>
  </si>
  <si>
    <t xml:space="preserve">Avr9/Cf-9 rapidly elicited protein 146</t>
  </si>
  <si>
    <t xml:space="preserve">Solyc01g100120</t>
  </si>
  <si>
    <t xml:space="preserve">Kinesin</t>
  </si>
  <si>
    <t xml:space="preserve">Solyc08g079310</t>
  </si>
  <si>
    <t xml:space="preserve">CYP706A6  cytochrome P450, family 706, subfamily A, polypeptide 6</t>
  </si>
  <si>
    <t xml:space="preserve">Solyc04g079890</t>
  </si>
  <si>
    <t xml:space="preserve">Thaumatin-like protein</t>
  </si>
  <si>
    <t xml:space="preserve"> ATLP-3, TLP-3  thaumatin-like protein 3</t>
  </si>
  <si>
    <t xml:space="preserve">Solyc04g058150</t>
  </si>
  <si>
    <t xml:space="preserve"> MT2B  metallothionein 2B</t>
  </si>
  <si>
    <t xml:space="preserve">Solyc08g066960</t>
  </si>
  <si>
    <t xml:space="preserve">Boron transporter 2</t>
  </si>
  <si>
    <t xml:space="preserve">ATBOR4, BOR4  HCO3- transporter family</t>
  </si>
  <si>
    <t xml:space="preserve">Solyc06g076320</t>
  </si>
  <si>
    <t xml:space="preserve">DVL13</t>
  </si>
  <si>
    <t xml:space="preserve"> RTFL5, DVL18  ROTUNDIFOLIA like 5</t>
  </si>
  <si>
    <t xml:space="preserve">Solyc08g062450</t>
  </si>
  <si>
    <t xml:space="preserve">class II heat shock protein; Heat shock protein Hsp20 </t>
  </si>
  <si>
    <t xml:space="preserve"> HSP17.6II  17.6 kDa class II heat shock protein</t>
  </si>
  <si>
    <t xml:space="preserve">Solyc08g076010</t>
  </si>
  <si>
    <t xml:space="preserve">Solyc02g065340</t>
  </si>
  <si>
    <t xml:space="preserve">B3 domain-containing protein REM14</t>
  </si>
  <si>
    <t xml:space="preserve">Solyc03g120360</t>
  </si>
  <si>
    <t xml:space="preserve">Phospholipase like protein</t>
  </si>
  <si>
    <t xml:space="preserve">Solyc06g050430</t>
  </si>
  <si>
    <t xml:space="preserve">LOB domain protein 25</t>
  </si>
  <si>
    <t xml:space="preserve"> LBD15, ASL11  LOB domain-containing protein 15</t>
  </si>
  <si>
    <t xml:space="preserve">Solyc10g086390</t>
  </si>
  <si>
    <t xml:space="preserve">Short-chain dehydrogenase/reductase family protein</t>
  </si>
  <si>
    <t xml:space="preserve">Solyc08g036570</t>
  </si>
  <si>
    <t xml:space="preserve">Solyc03g119390</t>
  </si>
  <si>
    <t xml:space="preserve">Transcription factor; Helix-loop-helix DNA-binding </t>
  </si>
  <si>
    <t xml:space="preserve"> BEE3  BR enhanced expression 3</t>
  </si>
  <si>
    <t xml:space="preserve">Solyc02g071710</t>
  </si>
  <si>
    <t xml:space="preserve">GDSL esterase/lipase</t>
  </si>
  <si>
    <t xml:space="preserve">Solyc04g005260</t>
  </si>
  <si>
    <t xml:space="preserve">DNA-3-methyladenine glycosylase I</t>
  </si>
  <si>
    <t xml:space="preserve">Solyc02g067780</t>
  </si>
  <si>
    <t xml:space="preserve">Solyc02g070820</t>
  </si>
  <si>
    <t xml:space="preserve">Avr9/Cf-9 rapidly elicited protein 180</t>
  </si>
  <si>
    <t xml:space="preserve">Solyc05g016260</t>
  </si>
  <si>
    <t xml:space="preserve">Myosin XI-K</t>
  </si>
  <si>
    <t xml:space="preserve">XIE, ATXIE  Myosin family protein with Dil domain</t>
  </si>
  <si>
    <t xml:space="preserve">Solyc02g036300</t>
  </si>
  <si>
    <t xml:space="preserve">Malonyl-CoA decarboxylase family protein</t>
  </si>
  <si>
    <t xml:space="preserve">Solyc01g091320</t>
  </si>
  <si>
    <t xml:space="preserve">Sterol 4-alpha-methyl-oxidase 2</t>
  </si>
  <si>
    <t xml:space="preserve">SMO1-1, ATSMO1, ATSMO1-1  sterol-4alpha-methyl oxidase 1-1</t>
  </si>
  <si>
    <t xml:space="preserve">Solyc00g281110</t>
  </si>
  <si>
    <t xml:space="preserve">Solyc01g108610</t>
  </si>
  <si>
    <t xml:space="preserve">Cyclin-dependent kinase inhibitor 12</t>
  </si>
  <si>
    <t xml:space="preserve"> KRP7, ICN6, ICK5  Cyclin-dependent kinase inhibitor family protein</t>
  </si>
  <si>
    <t xml:space="preserve">Solyc01g098680</t>
  </si>
  <si>
    <t xml:space="preserve"> AtRLP50, RLP50  receptor like protein 50</t>
  </si>
  <si>
    <t xml:space="preserve">Solyc10g085740</t>
  </si>
  <si>
    <t xml:space="preserve">Solyc06g063150</t>
  </si>
  <si>
    <t xml:space="preserve"> SRF6  STRUBBELIG-receptor family 6</t>
  </si>
  <si>
    <t xml:space="preserve">Solyc11g069330</t>
  </si>
  <si>
    <t xml:space="preserve">Solyc11g018490</t>
  </si>
  <si>
    <t xml:space="preserve">Beta-galactosidase; Glycoside hydrolase, family 35 </t>
  </si>
  <si>
    <t xml:space="preserve"> BGAL16  beta-galactosidase 16</t>
  </si>
  <si>
    <t xml:space="preserve">Solyc09g064810</t>
  </si>
  <si>
    <t xml:space="preserve">ERD family protein</t>
  </si>
  <si>
    <t xml:space="preserve">Solyc05g009750</t>
  </si>
  <si>
    <t xml:space="preserve"> RPP13  NB-ARC domain-containing disease resistance protein</t>
  </si>
  <si>
    <t xml:space="preserve">Solyc03g097090</t>
  </si>
  <si>
    <t xml:space="preserve">Lysine-specific demethylase 5C; Transcription factor jumonji, JmjN </t>
  </si>
  <si>
    <t xml:space="preserve">Solyc09g075940</t>
  </si>
  <si>
    <t xml:space="preserve">ATAO1, AO1  amine oxidase 1</t>
  </si>
  <si>
    <t xml:space="preserve">Solyc01g093960</t>
  </si>
  <si>
    <t xml:space="preserve"> AGL6  AGAMOUS-like 6</t>
  </si>
  <si>
    <t xml:space="preserve">Solyc01g088360</t>
  </si>
  <si>
    <t xml:space="preserve">Glucosamine--fructose-6-phosphate aminotransferase</t>
  </si>
  <si>
    <t xml:space="preserve"> ATASE, ATASE1, ASE1  GLN phosphoribosyl pyrophosphate amidotransferase 1</t>
  </si>
  <si>
    <t xml:space="preserve">Solyc04g005360</t>
  </si>
  <si>
    <t xml:space="preserve"> CYP79A2  cytochrome p450 79a2</t>
  </si>
  <si>
    <t xml:space="preserve">Solyc10g079900</t>
  </si>
  <si>
    <t xml:space="preserve">Solyc07g005780</t>
  </si>
  <si>
    <t xml:space="preserve">Eukaryotic translation initiation factor 4 gamma 3</t>
  </si>
  <si>
    <t xml:space="preserve">Solyc02g077510</t>
  </si>
  <si>
    <t xml:space="preserve">O-methyltransferase</t>
  </si>
  <si>
    <t xml:space="preserve">Solyc11g010130</t>
  </si>
  <si>
    <t xml:space="preserve">Serine-threonine protein kinase</t>
  </si>
  <si>
    <t xml:space="preserve"> OST1, SNRK2-6, SRK2E, SNRK2.6, P44  Protein kinase superfamily protein</t>
  </si>
  <si>
    <t xml:space="preserve">Solyc03g025870</t>
  </si>
  <si>
    <t xml:space="preserve"> AtMYB19, MYB19  myb domain protein 19</t>
  </si>
  <si>
    <t xml:space="preserve">Solyc02g086110</t>
  </si>
  <si>
    <t xml:space="preserve">contains a neutral zinc metallopeptidases</t>
  </si>
  <si>
    <t xml:space="preserve">Solyc08g078140</t>
  </si>
  <si>
    <t xml:space="preserve">Ubiquitin carboxyl-terminal hydrolase isozyme L3</t>
  </si>
  <si>
    <t xml:space="preserve"> UCH3  ubiquitin C-terminal hydrolase 3</t>
  </si>
  <si>
    <t xml:space="preserve">Solyc06g066400</t>
  </si>
  <si>
    <t xml:space="preserve">Dolichol phosphate-mannose biosynthesis regulatory protein</t>
  </si>
  <si>
    <t xml:space="preserve">Solyc12g017850</t>
  </si>
  <si>
    <t xml:space="preserve">Protein of unknown function (DUF581)</t>
  </si>
  <si>
    <t xml:space="preserve">Solyc01g067040</t>
  </si>
  <si>
    <t xml:space="preserve">PWWP domain-containing protein</t>
  </si>
  <si>
    <t xml:space="preserve">Solyc06g060210</t>
  </si>
  <si>
    <t xml:space="preserve">Ras-related protein Rab-2-A</t>
  </si>
  <si>
    <t xml:space="preserve">ATRABB1B, ATGB2, ATRAB2C, GB2  GTP-binding 2</t>
  </si>
  <si>
    <t xml:space="preserve">Solyc12g096180</t>
  </si>
  <si>
    <t xml:space="preserve"> Late embryogenesis abundant protein</t>
  </si>
  <si>
    <t xml:space="preserve">Solyc09g065390</t>
  </si>
  <si>
    <t xml:space="preserve">Expressed protein 3&amp;apos-partial</t>
  </si>
  <si>
    <t xml:space="preserve">Solyc09g091390</t>
  </si>
  <si>
    <t xml:space="preserve">Solyc07g065390</t>
  </si>
  <si>
    <t xml:space="preserve">Solyc08g014080</t>
  </si>
  <si>
    <t xml:space="preserve">E3 ubiquitin-protein ligase MARCH3</t>
  </si>
  <si>
    <t xml:space="preserve">RING/FYVE/PHD zinc finger superfamily protein</t>
  </si>
  <si>
    <t xml:space="preserve">Solyc02g092970</t>
  </si>
  <si>
    <t xml:space="preserve">ADP ribosylation factor</t>
  </si>
  <si>
    <t xml:space="preserve">Solyc04g081530</t>
  </si>
  <si>
    <t xml:space="preserve">Chaperone protein dnaJ 11</t>
  </si>
  <si>
    <t xml:space="preserve">Solyc01g105600</t>
  </si>
  <si>
    <t xml:space="preserve">Solyc08g016150</t>
  </si>
  <si>
    <t xml:space="preserve">Solyc04g074110</t>
  </si>
  <si>
    <t xml:space="preserve">Acetyl xylan esterase A; Protein of unknown function DUF303, acetylesterase putative </t>
  </si>
  <si>
    <t xml:space="preserve">Solyc11g010120</t>
  </si>
  <si>
    <t xml:space="preserve">Peroxidase 17</t>
  </si>
  <si>
    <t xml:space="preserve">Solyc06g053290</t>
  </si>
  <si>
    <t xml:space="preserve">Auxin responsive SAUR protein</t>
  </si>
  <si>
    <t xml:space="preserve">Solyc06g050790</t>
  </si>
  <si>
    <t xml:space="preserve">Amino acid transporter</t>
  </si>
  <si>
    <t xml:space="preserve">Solyc01g098720</t>
  </si>
  <si>
    <t xml:space="preserve">Solyc04g057780</t>
  </si>
  <si>
    <t xml:space="preserve">Solyc12g015630</t>
  </si>
  <si>
    <t xml:space="preserve">Solyc06g063280</t>
  </si>
  <si>
    <t xml:space="preserve">CONSTANS-like zinc finger protein</t>
  </si>
  <si>
    <t xml:space="preserve">Solyc02g073580</t>
  </si>
  <si>
    <t xml:space="preserve">Solyc11g010940</t>
  </si>
  <si>
    <t xml:space="preserve">Dof zinc finger protein 6</t>
  </si>
  <si>
    <t xml:space="preserve">Solyc09g010960</t>
  </si>
  <si>
    <t xml:space="preserve">WRKY transcription factor 17</t>
  </si>
  <si>
    <t xml:space="preserve"> WRKY49, ATWRKY49  WRKY DNA-binding protein 49</t>
  </si>
  <si>
    <t xml:space="preserve">Solyc12g099220</t>
  </si>
  <si>
    <t xml:space="preserve">GRAS transcription factor; GRAS transcription factor </t>
  </si>
  <si>
    <t xml:space="preserve"> RGL1, RGL  RGA-like 1</t>
  </si>
  <si>
    <t xml:space="preserve">Solyc12g088230</t>
  </si>
  <si>
    <t xml:space="preserve"> RXW8  lipases;hydrolases, acting on ester bonds</t>
  </si>
  <si>
    <t xml:space="preserve">Solyc12g098910</t>
  </si>
  <si>
    <t xml:space="preserve">CBL-interacting protein kinase 1</t>
  </si>
  <si>
    <t xml:space="preserve">CIPK1, SnRK3.16  CBL-interacting protein kinase 1</t>
  </si>
  <si>
    <t xml:space="preserve">Solyc02g064990</t>
  </si>
  <si>
    <t xml:space="preserve">Remorin</t>
  </si>
  <si>
    <t xml:space="preserve">Solyc03g025260</t>
  </si>
  <si>
    <t xml:space="preserve">Retinoblastoma-binding protein</t>
  </si>
  <si>
    <t xml:space="preserve">Solyc02g065530</t>
  </si>
  <si>
    <t xml:space="preserve">Glycosyltransferase family GT8 protein</t>
  </si>
  <si>
    <t xml:space="preserve"> GATL2  galacturonosyltransferase-like 2</t>
  </si>
  <si>
    <t xml:space="preserve">Solyc07g065330</t>
  </si>
  <si>
    <t xml:space="preserve">RmlC-like jelly roll fold </t>
  </si>
  <si>
    <t xml:space="preserve">Solyc01g111640</t>
  </si>
  <si>
    <t xml:space="preserve">Skp1; E3 ubiquitin ligase, SCF complex, Skp subunit </t>
  </si>
  <si>
    <t xml:space="preserve"> SKP1, ASK1, ATSKP1, SKP1A, UIP1  S phase kinase-associated protein 1</t>
  </si>
  <si>
    <t xml:space="preserve">Solyc05g039990</t>
  </si>
  <si>
    <t xml:space="preserve">Solyc04g011670</t>
  </si>
  <si>
    <t xml:space="preserve">TGA1  bZIP transcription factor family protein</t>
  </si>
  <si>
    <t xml:space="preserve">Solyc04g008330</t>
  </si>
  <si>
    <t xml:space="preserve">Glucosyltransferase; UDP-glucuronosyl/UDP-glucosyltransferase </t>
  </si>
  <si>
    <t xml:space="preserve"> UGT73C7  UDP-glucosyl transferase 73C7</t>
  </si>
  <si>
    <t xml:space="preserve">Solyc01g080610</t>
  </si>
  <si>
    <t xml:space="preserve">Protein of unknown function DUF313 </t>
  </si>
  <si>
    <t xml:space="preserve">Solyc02g084600</t>
  </si>
  <si>
    <t xml:space="preserve"> GSO1  Leucine-rich repeat transmembrane protein kinase</t>
  </si>
  <si>
    <t xml:space="preserve">Solyc08g081390</t>
  </si>
  <si>
    <t xml:space="preserve">Phosphoglycerate mutase family protein</t>
  </si>
  <si>
    <t xml:space="preserve">Solyc01g058670</t>
  </si>
  <si>
    <t xml:space="preserve">Transcription factor</t>
  </si>
  <si>
    <t xml:space="preserve">Solyc03g059390</t>
  </si>
  <si>
    <t xml:space="preserve">Senescence-associated protein 5; Tetraspanin, subgroup </t>
  </si>
  <si>
    <t xml:space="preserve"> TET2  tetraspanin2</t>
  </si>
  <si>
    <t xml:space="preserve">Solyc03g044820</t>
  </si>
  <si>
    <t xml:space="preserve">Methyl jasmonate esterase</t>
  </si>
  <si>
    <t xml:space="preserve"> ATMES10, MES10  methyl esterase 10</t>
  </si>
  <si>
    <t xml:space="preserve">Solyc08g067540</t>
  </si>
  <si>
    <t xml:space="preserve"> LP1, LTP1, ATLTP1  lipid transfer protein 1</t>
  </si>
  <si>
    <t xml:space="preserve">Solyc07g054400</t>
  </si>
  <si>
    <t xml:space="preserve">Centromere protein S</t>
  </si>
  <si>
    <t xml:space="preserve">Solyc09g015380</t>
  </si>
  <si>
    <t xml:space="preserve">Abscisic acid receptor PYL6</t>
  </si>
  <si>
    <t xml:space="preserve"> PYL6, RCAR9  PYR1-like 6</t>
  </si>
  <si>
    <t xml:space="preserve">Solyc02g090300</t>
  </si>
  <si>
    <t xml:space="preserve">CYP76C2  cytochrome P450, family 76, subfamily C, polypeptide 2</t>
  </si>
  <si>
    <t xml:space="preserve">Solyc11g065680</t>
  </si>
  <si>
    <t xml:space="preserve">Solyc04g011690</t>
  </si>
  <si>
    <t xml:space="preserve"> TT7, CYP75B1, D501  Cytochrome P450 superfamily protein</t>
  </si>
  <si>
    <t xml:space="preserve">Solyc09g090760</t>
  </si>
  <si>
    <t xml:space="preserve">Folate/biopterin transporter family protein</t>
  </si>
  <si>
    <t xml:space="preserve">Solyc10g080130</t>
  </si>
  <si>
    <t xml:space="preserve">Exosome complex exonuclease RRP43; Exoribonuclease, phosphorolytic domain 1 </t>
  </si>
  <si>
    <t xml:space="preserve">Solyc01g005900</t>
  </si>
  <si>
    <t xml:space="preserve">Transferase family protein;  Amino acid/polyamine transporter I </t>
  </si>
  <si>
    <t xml:space="preserve">Solyc09g091880</t>
  </si>
  <si>
    <t xml:space="preserve">Solyc03g096840</t>
  </si>
  <si>
    <t xml:space="preserve">Seed specific protein Bn15D1B</t>
  </si>
  <si>
    <t xml:space="preserve">Solyc05g032780</t>
  </si>
  <si>
    <t xml:space="preserve">Transcription factor; Transcription factor, TCP </t>
  </si>
  <si>
    <t xml:space="preserve"> TCP4  TCP family transcription factor 4</t>
  </si>
  <si>
    <t xml:space="preserve">Solyc01g090530</t>
  </si>
  <si>
    <t xml:space="preserve"> DUO1  myb-like HTH transcriptional regulator family protein</t>
  </si>
  <si>
    <t xml:space="preserve">Solyc09g090710</t>
  </si>
  <si>
    <t xml:space="preserve">Solyc06g066540</t>
  </si>
  <si>
    <t xml:space="preserve">Ethylene-responsive transcription factor 13</t>
  </si>
  <si>
    <t xml:space="preserve"> TINY2  Integrase-type DNA-binding superfamily protein</t>
  </si>
  <si>
    <t xml:space="preserve">Solyc03g078380</t>
  </si>
  <si>
    <t xml:space="preserve">Glutaredoxin family protein</t>
  </si>
  <si>
    <t xml:space="preserve">Solyc09g015700</t>
  </si>
  <si>
    <t xml:space="preserve">Solyc08g013730</t>
  </si>
  <si>
    <t xml:space="preserve">NIP5;1, NLM6, NLM8  NOD26-like intrinsic protein 5;1</t>
  </si>
  <si>
    <t xml:space="preserve">Solyc09g091730</t>
  </si>
  <si>
    <t xml:space="preserve">Pectinesterase</t>
  </si>
  <si>
    <t xml:space="preserve">Solyc01g109050</t>
  </si>
  <si>
    <t xml:space="preserve">Beta-glucanase-like protein</t>
  </si>
  <si>
    <t xml:space="preserve">Solyc09g097970</t>
  </si>
  <si>
    <t xml:space="preserve">Aldo/keto reductase family protein</t>
  </si>
  <si>
    <t xml:space="preserve">ATB2  NAD(P)-linked oxidoreductase superfamily protein</t>
  </si>
  <si>
    <t xml:space="preserve">Solyc12g087990</t>
  </si>
  <si>
    <t xml:space="preserve">Hydroxyproline-rich glycoprotein family protein</t>
  </si>
  <si>
    <t xml:space="preserve">Solyc11g071500</t>
  </si>
  <si>
    <t xml:space="preserve">Solyc05g053500</t>
  </si>
  <si>
    <t xml:space="preserve">GATA transcription factor 1</t>
  </si>
  <si>
    <t xml:space="preserve"> GATA1  GATA transcription factor 1</t>
  </si>
  <si>
    <t xml:space="preserve">Solyc08g077320</t>
  </si>
  <si>
    <t xml:space="preserve">Solyc06g066520</t>
  </si>
  <si>
    <t xml:space="preserve">Solyc03g058160</t>
  </si>
  <si>
    <t xml:space="preserve">EPF-type Cis2-His2 zinc finger transcription factor</t>
  </si>
  <si>
    <t xml:space="preserve">ZFP8</t>
  </si>
  <si>
    <t xml:space="preserve">Solyc11g013240</t>
  </si>
  <si>
    <t xml:space="preserve">Serine/threonine-protein kinase 36</t>
  </si>
  <si>
    <t xml:space="preserve">PPK1  putative protein kinase 1</t>
  </si>
  <si>
    <t xml:space="preserve">Solyc12g099980</t>
  </si>
  <si>
    <t xml:space="preserve">AtRLP12, RLP12  receptor like protein 12</t>
  </si>
  <si>
    <t xml:space="preserve">Solyc02g081970</t>
  </si>
  <si>
    <t xml:space="preserve">Vacuolar sorting receptor 7</t>
  </si>
  <si>
    <t xml:space="preserve">VSR6, VSR3;3, BP80-3;3  VACUOLAR SORTING RECEPTOR 6</t>
  </si>
  <si>
    <t xml:space="preserve">Solyc06g072310</t>
  </si>
  <si>
    <t xml:space="preserve">Homeobox-leucine zipper protein PROTODERMAL FACTOR 2</t>
  </si>
  <si>
    <t xml:space="preserve"> HDG11, EDT1, ATHDG11  homeodomain GLABROUS 11</t>
  </si>
  <si>
    <t xml:space="preserve">Solyc07g065220</t>
  </si>
  <si>
    <t xml:space="preserve">Solyc03g121030</t>
  </si>
  <si>
    <t xml:space="preserve">DNA repair/transcription protein Mms19-like protein</t>
  </si>
  <si>
    <t xml:space="preserve">Solyc01g096200</t>
  </si>
  <si>
    <t xml:space="preserve">Solyc11g042820</t>
  </si>
  <si>
    <t xml:space="preserve">Major facilitator superfamily protein</t>
  </si>
  <si>
    <t xml:space="preserve">Solyc04g009210</t>
  </si>
  <si>
    <t xml:space="preserve">Solyc01g009890</t>
  </si>
  <si>
    <t xml:space="preserve">ROXY2  Thioredoxin superfamily protein</t>
  </si>
  <si>
    <t xml:space="preserve">Solyc09g074240</t>
  </si>
  <si>
    <t xml:space="preserve">Receptor-like serine/threonine kinase</t>
  </si>
  <si>
    <t xml:space="preserve">RKF3  receptor-like kinase in flowers 3</t>
  </si>
  <si>
    <t xml:space="preserve">Solyc06g062780</t>
  </si>
  <si>
    <t xml:space="preserve">Phospholipid-transporting ATPase</t>
  </si>
  <si>
    <t xml:space="preserve">Solyc03g006080</t>
  </si>
  <si>
    <t xml:space="preserve">Solyc11g065020</t>
  </si>
  <si>
    <t xml:space="preserve">GDP-mannose transporter</t>
  </si>
  <si>
    <t xml:space="preserve">GONST1  golgi nucleotide sugar transporter 1</t>
  </si>
  <si>
    <t xml:space="preserve">Solyc06g076780</t>
  </si>
  <si>
    <t xml:space="preserve">Solyc06g060680</t>
  </si>
  <si>
    <t xml:space="preserve">Receptor-like protein kinase 5</t>
  </si>
  <si>
    <t xml:space="preserve">Solyc10g007730</t>
  </si>
  <si>
    <t xml:space="preserve">Solyc05g009760</t>
  </si>
  <si>
    <t xml:space="preserve">Solyc02g090970</t>
  </si>
  <si>
    <t xml:space="preserve">Serine/threonine-protein kinase 24</t>
  </si>
  <si>
    <t xml:space="preserve">MAPKKK21  mitogen-activated protein kinase kinase kinase 21</t>
  </si>
  <si>
    <t xml:space="preserve">Solyc03g094160</t>
  </si>
  <si>
    <t xml:space="preserve">Metacaspase</t>
  </si>
  <si>
    <t xml:space="preserve">LOL3, ATMCPB1, MCP1B, ATMC1, MC1  metacaspase 1</t>
  </si>
  <si>
    <t xml:space="preserve">Solyc02g084260</t>
  </si>
  <si>
    <t xml:space="preserve">Solyc10g018780</t>
  </si>
  <si>
    <t xml:space="preserve">Squamosa promoter binding protein 1</t>
  </si>
  <si>
    <t xml:space="preserve">SPL8  squamosa promoter binding protein-like 8</t>
  </si>
  <si>
    <t xml:space="preserve">Solyc08g007440</t>
  </si>
  <si>
    <t xml:space="preserve">Phytoene synthase</t>
  </si>
  <si>
    <t xml:space="preserve">Solyc08g007060</t>
  </si>
  <si>
    <t xml:space="preserve">Peptide transporter-like protein</t>
  </si>
  <si>
    <t xml:space="preserve">NRT1.5  nitrate transporter 1.5</t>
  </si>
  <si>
    <t xml:space="preserve">Solyc11g066910</t>
  </si>
  <si>
    <t xml:space="preserve">Syntaxin-like protein</t>
  </si>
  <si>
    <t xml:space="preserve">VAM3, ATVAM3, SYP22, ATSYP22, SGR3  Syntaxin/t-SNARE family protein</t>
  </si>
  <si>
    <t xml:space="preserve">Solyc08g074550</t>
  </si>
  <si>
    <t xml:space="preserve">Threonyl-tRNA synthetase</t>
  </si>
  <si>
    <t xml:space="preserve">Solyc10g047320</t>
  </si>
  <si>
    <t xml:space="preserve">Solyc06g075600</t>
  </si>
  <si>
    <t xml:space="preserve">Ankyrin repeat family protein</t>
  </si>
  <si>
    <t xml:space="preserve">Solyc01g090430</t>
  </si>
  <si>
    <t xml:space="preserve">Solyc01g010250</t>
  </si>
  <si>
    <t xml:space="preserve">6-phosphogluconolactonase</t>
  </si>
  <si>
    <t xml:space="preserve">PGL1  6-phosphogluconolactonase 1</t>
  </si>
  <si>
    <t xml:space="preserve">Solyc12g013600</t>
  </si>
  <si>
    <t xml:space="preserve">TPR and ankyrin repeat-containing protein 1</t>
  </si>
  <si>
    <t xml:space="preserve">Solyc09g005080</t>
  </si>
  <si>
    <t xml:space="preserve">AtRLP7, RLP7  receptor like protein 7</t>
  </si>
  <si>
    <t xml:space="preserve">Solyc01g090650</t>
  </si>
  <si>
    <t xml:space="preserve">Chromodomain-helicase-DNA-binding protein 1-like</t>
  </si>
  <si>
    <t xml:space="preserve">Solyc11g072060</t>
  </si>
  <si>
    <t xml:space="preserve">MYB97, AtMYB97  myb domain protein 97</t>
  </si>
  <si>
    <t xml:space="preserve">Solyc03g112500</t>
  </si>
  <si>
    <t xml:space="preserve">Alpha-galactosidase; Raffinose synthase </t>
  </si>
  <si>
    <t xml:space="preserve">SIP1  Raffinose synthase family protein</t>
  </si>
  <si>
    <t xml:space="preserve">Solyc11g007740</t>
  </si>
  <si>
    <t xml:space="preserve">Ribosome-recycling factor</t>
  </si>
  <si>
    <t xml:space="preserve">Solyc01g087870</t>
  </si>
  <si>
    <t xml:space="preserve">Solyc07g062140</t>
  </si>
  <si>
    <t xml:space="preserve">Alpha alpha-trehalose-phosphate synthase</t>
  </si>
  <si>
    <t xml:space="preserve">ATTPS1, TPS1  trehalose-6-phosphate synthase</t>
  </si>
  <si>
    <t xml:space="preserve">Solyc01g005260</t>
  </si>
  <si>
    <t xml:space="preserve">SEC14 cytosolic factor family protein</t>
  </si>
  <si>
    <t xml:space="preserve">Solyc02g086590</t>
  </si>
  <si>
    <t xml:space="preserve">CRK42  cysteine-rich RLK (RECEPTOR-like protein kinase) 42</t>
  </si>
  <si>
    <t xml:space="preserve">Solyc01g102880</t>
  </si>
  <si>
    <t xml:space="preserve">Solyc07g053130</t>
  </si>
  <si>
    <t xml:space="preserve">Serine/threonine-protein kinase receptor</t>
  </si>
  <si>
    <t xml:space="preserve">Solyc05g008510</t>
  </si>
  <si>
    <t xml:space="preserve">Solyc07g006380</t>
  </si>
  <si>
    <t xml:space="preserve">Defensin-like protein </t>
  </si>
  <si>
    <t xml:space="preserve">Solyc05g050320</t>
  </si>
  <si>
    <t xml:space="preserve">Chitinase domain-containing protein 1</t>
  </si>
  <si>
    <t xml:space="preserve">Solyc02g067490</t>
  </si>
  <si>
    <t xml:space="preserve">Protein of unknown function DUF569 </t>
  </si>
  <si>
    <t xml:space="preserve">Solyc08g065480</t>
  </si>
  <si>
    <t xml:space="preserve">Ferrochelatase</t>
  </si>
  <si>
    <t xml:space="preserve">FC1, FC-I, ATFC-I  ferrochelatase 1</t>
  </si>
  <si>
    <t xml:space="preserve">Solyc12g094660</t>
  </si>
  <si>
    <t xml:space="preserve">RPM1, RPS3  NB-ARC domain-containing disease resistance protein</t>
  </si>
  <si>
    <t xml:space="preserve">Solyc11g011920</t>
  </si>
  <si>
    <t xml:space="preserve">Glutamate decarboxylase</t>
  </si>
  <si>
    <t xml:space="preserve">GAD, GAD1  glutamate decarboxylase</t>
  </si>
  <si>
    <t xml:space="preserve">Solyc05g009790</t>
  </si>
  <si>
    <t xml:space="preserve">Transcriptional factor B3 </t>
  </si>
  <si>
    <t xml:space="preserve">RAV1, EDF4  related to ABI3/VP1 1</t>
  </si>
  <si>
    <t xml:space="preserve">Solyc02g071870</t>
  </si>
  <si>
    <t xml:space="preserve">RKF1  receptor-like kinase in flowers 1</t>
  </si>
  <si>
    <t xml:space="preserve">Solyc01g094860</t>
  </si>
  <si>
    <t xml:space="preserve">Transmembrane protein 8B</t>
  </si>
  <si>
    <t xml:space="preserve">Solyc01g099990</t>
  </si>
  <si>
    <t xml:space="preserve">F-box protein PP2-B1</t>
  </si>
  <si>
    <t xml:space="preserve">AtPP2-B15, PP2-B15  phloem protein 2-B15</t>
  </si>
  <si>
    <t xml:space="preserve">Solyc08g008410</t>
  </si>
  <si>
    <t xml:space="preserve">Nodule inception protein</t>
  </si>
  <si>
    <t xml:space="preserve">NLP7  NIN like protein 7</t>
  </si>
  <si>
    <t xml:space="preserve">Solyc11g065930</t>
  </si>
  <si>
    <t xml:space="preserve">Xanthine dehydrogenase/oxidase</t>
  </si>
  <si>
    <t xml:space="preserve">ATXDH1, XDH1  xanthine dehydrogenase 1</t>
  </si>
  <si>
    <t xml:space="preserve">Solyc11g043170</t>
  </si>
  <si>
    <t xml:space="preserve">Dynamin-2</t>
  </si>
  <si>
    <t xml:space="preserve">DRP3A  dynamin-related protein 3A</t>
  </si>
  <si>
    <t xml:space="preserve">Solyc12g013960</t>
  </si>
  <si>
    <t xml:space="preserve">Unknown Protein; Protein of unknown function DUF688 </t>
  </si>
  <si>
    <t xml:space="preserve">Solyc06g074350</t>
  </si>
  <si>
    <t xml:space="preserve">self-pruning</t>
  </si>
  <si>
    <t xml:space="preserve">ATC  centroradialis</t>
  </si>
  <si>
    <t xml:space="preserve">Solyc10g050770</t>
  </si>
  <si>
    <t xml:space="preserve">Solyc01g097920</t>
  </si>
  <si>
    <t xml:space="preserve">Cysteine synthase</t>
  </si>
  <si>
    <t xml:space="preserve">OASC, ATCS-C  O-acetylserine (thiol) lyase isoform C</t>
  </si>
  <si>
    <t xml:space="preserve">Solyc05g009700</t>
  </si>
  <si>
    <t xml:space="preserve">Histidine amino acid transporter</t>
  </si>
  <si>
    <t xml:space="preserve">Solyc10g018290</t>
  </si>
  <si>
    <t xml:space="preserve">NHL repeat-containing protein</t>
  </si>
  <si>
    <t xml:space="preserve">Solyc02g079330</t>
  </si>
  <si>
    <t xml:space="preserve">Equilibrative nucleoside transporter</t>
  </si>
  <si>
    <t xml:space="preserve">ENT3, FUR1, ATENT3  Major facilitator superfamily protein</t>
  </si>
  <si>
    <t xml:space="preserve">Solyc05g050120</t>
  </si>
  <si>
    <t xml:space="preserve">Malic enzyme</t>
  </si>
  <si>
    <t xml:space="preserve">ATNADP-ME3, NADP-ME3  NADP-malic enzyme 3</t>
  </si>
  <si>
    <t xml:space="preserve">Solyc02g069100</t>
  </si>
  <si>
    <t xml:space="preserve">Cathepsin B</t>
  </si>
  <si>
    <t xml:space="preserve">Solyc04g007060</t>
  </si>
  <si>
    <t xml:space="preserve">Solyc01g107430</t>
  </si>
  <si>
    <t xml:space="preserve">Zinc finger protein 7</t>
  </si>
  <si>
    <t xml:space="preserve">ZFP7  zinc finger protein 7</t>
  </si>
  <si>
    <t xml:space="preserve">Solyc06g075420</t>
  </si>
  <si>
    <t xml:space="preserve">Solyc11g017270</t>
  </si>
  <si>
    <t xml:space="preserve">Solyc12g005100</t>
  </si>
  <si>
    <t xml:space="preserve">UPF0505 protein C16orf62 homolog</t>
  </si>
  <si>
    <t xml:space="preserve">Solyc11g045520</t>
  </si>
  <si>
    <t xml:space="preserve">1-AMINOCYCLOPROPANE-1-CARBOXYLATE OXIDASE-like protein</t>
  </si>
  <si>
    <t xml:space="preserve">Solyc08g014000</t>
  </si>
  <si>
    <t xml:space="preserve">Lipoxygenase</t>
  </si>
  <si>
    <t xml:space="preserve">LOX1, ATLOX1  lipoxygenase 1</t>
  </si>
  <si>
    <t xml:space="preserve">Solyc11g017400</t>
  </si>
  <si>
    <t xml:space="preserve">N-acetylglucosaminyl-phosphatidylinositol de-N-acetylase</t>
  </si>
  <si>
    <t xml:space="preserve">Solyc08g066790</t>
  </si>
  <si>
    <t xml:space="preserve">Phospholipase D</t>
  </si>
  <si>
    <t xml:space="preserve">PLDALPHA1, PLD  phospholipase D alpha 1</t>
  </si>
  <si>
    <t xml:space="preserve">Solyc06g068460</t>
  </si>
  <si>
    <t xml:space="preserve">WRKY transcription factor</t>
  </si>
  <si>
    <t xml:space="preserve">WRKY40, ATWRKY40  WRKY DNA-binding protein 40</t>
  </si>
  <si>
    <t xml:space="preserve">Solyc08g042030</t>
  </si>
  <si>
    <t xml:space="preserve">Kinesin family protein</t>
  </si>
  <si>
    <t xml:space="preserve">Solyc12g005030</t>
  </si>
  <si>
    <t xml:space="preserve">Calcium-dependent protein kinase</t>
  </si>
  <si>
    <t xml:space="preserve">CPK9  calmodulin-domain protein kinase 9</t>
  </si>
  <si>
    <t xml:space="preserve">Solyc05g054170</t>
  </si>
  <si>
    <t xml:space="preserve">Scarecrow-like 1 transcription factor</t>
  </si>
  <si>
    <t xml:space="preserve">SCL13  SCARECROW-like 13</t>
  </si>
  <si>
    <t xml:space="preserve">Solyc05g008940</t>
  </si>
  <si>
    <t xml:space="preserve">Receptor-like kinase; Serine/threonine protein kinase </t>
  </si>
  <si>
    <t xml:space="preserve">Solyc03g082690</t>
  </si>
  <si>
    <t xml:space="preserve">U-box domain-containing protein</t>
  </si>
  <si>
    <t xml:space="preserve">Solyc03g115570</t>
  </si>
  <si>
    <t xml:space="preserve">OTP85  Pentatricopeptide repeat (PPR) superfamily protein</t>
  </si>
  <si>
    <t xml:space="preserve">Solyc04g009220</t>
  </si>
  <si>
    <t xml:space="preserve">Solyc02g079570</t>
  </si>
  <si>
    <t xml:space="preserve">B120  S-locus lectin protein kinase family protein</t>
  </si>
  <si>
    <t xml:space="preserve">Solyc01g080790</t>
  </si>
  <si>
    <t xml:space="preserve">PBSP domain-containing protein</t>
  </si>
  <si>
    <t xml:space="preserve">Solyc01g079740</t>
  </si>
  <si>
    <t xml:space="preserve">Solyc08g005100</t>
  </si>
  <si>
    <t xml:space="preserve">Zinc-binding family protein</t>
  </si>
  <si>
    <t xml:space="preserve">Solyc10g079600</t>
  </si>
  <si>
    <t xml:space="preserve">Response regulator 6</t>
  </si>
  <si>
    <t xml:space="preserve">ARR9, ATRR4  response regulator 9</t>
  </si>
  <si>
    <t xml:space="preserve">Solyc07g017990</t>
  </si>
  <si>
    <t xml:space="preserve">ATP-dependent DNA ligase </t>
  </si>
  <si>
    <t xml:space="preserve">ATLIG4, LIG4  DNA ligase IV</t>
  </si>
  <si>
    <t xml:space="preserve">Solyc08g045750</t>
  </si>
  <si>
    <t xml:space="preserve">Solyc04g007070</t>
  </si>
  <si>
    <t xml:space="preserve">RPP13  NB-ARC domain-containing disease resistance protein</t>
  </si>
  <si>
    <t xml:space="preserve">Solyc06g084580</t>
  </si>
  <si>
    <t xml:space="preserve">Solyc11g062320</t>
  </si>
  <si>
    <t xml:space="preserve">Proteasome-associated protein ECM29 homolog</t>
  </si>
  <si>
    <t xml:space="preserve">Solyc01g005220</t>
  </si>
  <si>
    <t xml:space="preserve">MAC/Perforin domain-containing protein</t>
  </si>
  <si>
    <t xml:space="preserve">Solyc12g019140</t>
  </si>
  <si>
    <t xml:space="preserve">Solyc01g109500</t>
  </si>
  <si>
    <t xml:space="preserve">ATUSPL1, USPL1  unknown seed protein like 1</t>
  </si>
  <si>
    <t xml:space="preserve">Solyc09g018720</t>
  </si>
  <si>
    <t xml:space="preserve">Solyc02g092250</t>
  </si>
  <si>
    <t xml:space="preserve">CYP71B34  cytochrome P450, family 71, subfamily B, polypeptide 34</t>
  </si>
  <si>
    <t xml:space="preserve">Solyc06g062490</t>
  </si>
  <si>
    <t xml:space="preserve">Protein of unknown function DUF266, plant </t>
  </si>
  <si>
    <t xml:space="preserve">Solyc10g079700</t>
  </si>
  <si>
    <t xml:space="preserve">Solyc01g103320</t>
  </si>
  <si>
    <t xml:space="preserve">Zinc finger CCCH domain-containing protein 44</t>
  </si>
  <si>
    <t xml:space="preserve">SWIB/MDM2 domain;Plus-3;GYF</t>
  </si>
  <si>
    <t xml:space="preserve">Solyc02g091700</t>
  </si>
  <si>
    <t xml:space="preserve">Hydroxyproline-rich glycoprotein</t>
  </si>
  <si>
    <t xml:space="preserve">Solyc09g005090</t>
  </si>
  <si>
    <t xml:space="preserve">Solyc01g068490</t>
  </si>
  <si>
    <t xml:space="preserve">PUB44, ATPUB44, SAUL1  senescence-associated E3 ubiquitin ligase 1</t>
  </si>
  <si>
    <t xml:space="preserve">Solyc03g111800</t>
  </si>
  <si>
    <t xml:space="preserve">SOBIR1, EVR  Leucine-rich repeat protein kinase family protein</t>
  </si>
  <si>
    <t xml:space="preserve">Solyc01g006650</t>
  </si>
  <si>
    <t xml:space="preserve">Ethylene insensitive 3 class transcription factor</t>
  </si>
  <si>
    <t xml:space="preserve">EIL3, SLIM1, ATSLIM, AtEIL3  ETHYLENE-INSENSITIVE3-like 3</t>
  </si>
  <si>
    <t xml:space="preserve">Solyc01g099940</t>
  </si>
  <si>
    <t xml:space="preserve">Solyc03g059480</t>
  </si>
  <si>
    <t xml:space="preserve">Solyc09g092760</t>
  </si>
  <si>
    <t xml:space="preserve">Glycine-rich protein</t>
  </si>
  <si>
    <t xml:space="preserve">Solyc03g114010</t>
  </si>
  <si>
    <t xml:space="preserve">Pentatricopeptide repeat protein</t>
  </si>
  <si>
    <t xml:space="preserve">OTP81  Tetratricopeptide repeat (TPR)-like superfamily protein</t>
  </si>
  <si>
    <t xml:space="preserve">Solyc04g011680</t>
  </si>
  <si>
    <t xml:space="preserve"> CYP76C4  cytochrome P450, family 76, subfamily C, polypeptide 4</t>
  </si>
  <si>
    <t xml:space="preserve">Solyc11g070040</t>
  </si>
  <si>
    <t xml:space="preserve">Solyc03g097150</t>
  </si>
  <si>
    <t xml:space="preserve">Inositol-tetrakisphosphate 1-kinase 1</t>
  </si>
  <si>
    <t xml:space="preserve">Solyc08g078040</t>
  </si>
  <si>
    <t xml:space="preserve">Monooxygenase FAD-binding</t>
  </si>
  <si>
    <t xml:space="preserve"> CTF2A  FAD/NAD(P)-binding oxidoreductase family protein</t>
  </si>
  <si>
    <t xml:space="preserve">Solyc03g020000</t>
  </si>
  <si>
    <t xml:space="preserve"> SLO1  SLOW GROWTH 1</t>
  </si>
  <si>
    <t xml:space="preserve">Solyc07g051950</t>
  </si>
  <si>
    <t xml:space="preserve">C4-dicarboxylate transporter/malic acid transport family protein</t>
  </si>
  <si>
    <t xml:space="preserve"> SLAH1  SLAC1 homologue 1</t>
  </si>
  <si>
    <t xml:space="preserve">Solyc12g009910</t>
  </si>
  <si>
    <t xml:space="preserve">UDP-glucosyltransferase HvUGT5876</t>
  </si>
  <si>
    <t xml:space="preserve"> UGT73B4  UDP-glycosyltransferase 73B4</t>
  </si>
  <si>
    <t xml:space="preserve">Solyc08g066130</t>
  </si>
  <si>
    <t xml:space="preserve">Solyc08g008430</t>
  </si>
  <si>
    <t xml:space="preserve">Solyc02g072190</t>
  </si>
  <si>
    <t xml:space="preserve">WRKY transcription factor 5</t>
  </si>
  <si>
    <t xml:space="preserve"> WRKY69, ATWRKY69  WRKY DNA-binding protein 69</t>
  </si>
  <si>
    <t xml:space="preserve">Solyc06g074340</t>
  </si>
  <si>
    <t xml:space="preserve">Hydrolase alpha/beta fold family protein</t>
  </si>
  <si>
    <t xml:space="preserve">Solyc09g091220</t>
  </si>
  <si>
    <t xml:space="preserve">Solyc02g082310</t>
  </si>
  <si>
    <t xml:space="preserve">Receptor-like kinase</t>
  </si>
  <si>
    <t xml:space="preserve">Solyc02g093990</t>
  </si>
  <si>
    <t xml:space="preserve">Adenylate kinase family-like protein</t>
  </si>
  <si>
    <t xml:space="preserve">Solyc01g103330</t>
  </si>
  <si>
    <t xml:space="preserve">Solyc01g068550</t>
  </si>
  <si>
    <t xml:space="preserve">Solyc12g011070</t>
  </si>
  <si>
    <t xml:space="preserve">Calcium/proton exchanger</t>
  </si>
  <si>
    <t xml:space="preserve"> ATCAX5, CAX5  cation exchanger 5</t>
  </si>
  <si>
    <t xml:space="preserve">Solyc04g077260</t>
  </si>
  <si>
    <t xml:space="preserve"> RAX3, MYB84, ATMYB84  myb domain protein 84</t>
  </si>
  <si>
    <t xml:space="preserve">Solyc11g005050</t>
  </si>
  <si>
    <t xml:space="preserve">Solyc04g077380</t>
  </si>
  <si>
    <t xml:space="preserve">Receptor protein kinase</t>
  </si>
  <si>
    <t xml:space="preserve">Solyc08g007150</t>
  </si>
  <si>
    <t xml:space="preserve">Peroxidase 65</t>
  </si>
  <si>
    <t xml:space="preserve">Solyc10g085700</t>
  </si>
  <si>
    <t xml:space="preserve">Solyc04g051640</t>
  </si>
  <si>
    <t xml:space="preserve">Purple acid phosphatase</t>
  </si>
  <si>
    <t xml:space="preserve"> ATPAP23, PAP23  purple acid phosphatase 23</t>
  </si>
  <si>
    <t xml:space="preserve">Solyc11g063540</t>
  </si>
  <si>
    <t xml:space="preserve">RNA-dependent RNA polymerase</t>
  </si>
  <si>
    <t xml:space="preserve">Solyc08g061020</t>
  </si>
  <si>
    <t xml:space="preserve">Solyc11g020750</t>
  </si>
  <si>
    <t xml:space="preserve">ATP-dependent DNA helicase MPH1</t>
  </si>
  <si>
    <t xml:space="preserve">Solyc06g053640</t>
  </si>
  <si>
    <t xml:space="preserve">Solyc06g072640</t>
  </si>
  <si>
    <t xml:space="preserve"> SWEET11, AtSWEET11  Nodulin MtN3 family protein</t>
  </si>
  <si>
    <t xml:space="preserve">Solyc07g005410</t>
  </si>
  <si>
    <t xml:space="preserve">Cytochrome c oxidase, subunit Vib family protein</t>
  </si>
  <si>
    <t xml:space="preserve">Solyc09g011510</t>
  </si>
  <si>
    <t xml:space="preserve">Glutathione S-transferase-like protein</t>
  </si>
  <si>
    <t xml:space="preserve">Solyc12g027600</t>
  </si>
  <si>
    <t xml:space="preserve">Nuclear transport receptor exportin 4 (Importin beta superfamily) (ISS)</t>
  </si>
  <si>
    <t xml:space="preserve">Solyc06g062720</t>
  </si>
  <si>
    <t xml:space="preserve">Likely RNA binding protein</t>
  </si>
  <si>
    <t xml:space="preserve">Solyc05g032670</t>
  </si>
  <si>
    <t xml:space="preserve">Solyc05g012900</t>
  </si>
  <si>
    <t xml:space="preserve">Solyc08g078180</t>
  </si>
  <si>
    <t xml:space="preserve">Ethylene-responsive transcription factor 1A</t>
  </si>
  <si>
    <t xml:space="preserve"> ATERF2, ATERF-2, ERF2  ethylene responsive element binding factor 2</t>
  </si>
  <si>
    <t xml:space="preserve">Solyc03g006750</t>
  </si>
  <si>
    <t xml:space="preserve">Solyc03g097670</t>
  </si>
  <si>
    <t xml:space="preserve">ATP binding protein; ATP-binding region, ATPase-like </t>
  </si>
  <si>
    <t xml:space="preserve">Solyc02g080010</t>
  </si>
  <si>
    <t xml:space="preserve"> CRK25  cysteine-rich RLK (RECEPTOR-like protein kinase) 25</t>
  </si>
  <si>
    <t xml:space="preserve">Solyc12g009550</t>
  </si>
  <si>
    <t xml:space="preserve"> AtRLP6, RLP6  receptor like protein 6</t>
  </si>
  <si>
    <t xml:space="preserve">Solyc01g081420</t>
  </si>
  <si>
    <t xml:space="preserve">Solyc01g087810</t>
  </si>
  <si>
    <t xml:space="preserve">Subtilisin-like protease</t>
  </si>
  <si>
    <t xml:space="preserve"> SLP2  subtilisin-like serine protease 2</t>
  </si>
  <si>
    <t xml:space="preserve">Solyc08g077900</t>
  </si>
  <si>
    <t xml:space="preserve">Expansin-like protein</t>
  </si>
  <si>
    <t xml:space="preserve"> ATEXLB1, EXPR, AT-EXPR, ATEXPR1, ATHEXP BETA 3.1, EXLB1  expansin-like B1</t>
  </si>
  <si>
    <t xml:space="preserve">Solyc02g090560</t>
  </si>
  <si>
    <t xml:space="preserve">Calcium-transporting ATPase 1</t>
  </si>
  <si>
    <t xml:space="preserve">Solyc04g015460</t>
  </si>
  <si>
    <t xml:space="preserve">S-receptor kinase</t>
  </si>
  <si>
    <t xml:space="preserve">Solyc02g089000</t>
  </si>
  <si>
    <t xml:space="preserve">Solyc07g052560</t>
  </si>
  <si>
    <t xml:space="preserve">Pheromone shutdown protein</t>
  </si>
  <si>
    <t xml:space="preserve">Solyc06g054220</t>
  </si>
  <si>
    <t xml:space="preserve">Solyc01g007820</t>
  </si>
  <si>
    <t xml:space="preserve">Solyc05g010440</t>
  </si>
  <si>
    <t xml:space="preserve">CDP-alcohol phosphatidyltransferase</t>
  </si>
  <si>
    <t xml:space="preserve">AAPT1, ATAAPT1  aminoalcoholphosphotransferase 1</t>
  </si>
  <si>
    <t xml:space="preserve">Solyc11g008530</t>
  </si>
  <si>
    <t xml:space="preserve">Ribonuclease 3-like protein 3</t>
  </si>
  <si>
    <t xml:space="preserve">DCL2  dicer-like 2</t>
  </si>
  <si>
    <t xml:space="preserve">Solyc04g015640</t>
  </si>
  <si>
    <t xml:space="preserve">Solyc07g008600</t>
  </si>
  <si>
    <t xml:space="preserve">Solyc06g073830</t>
  </si>
  <si>
    <t xml:space="preserve">Calmodulin-like protein</t>
  </si>
  <si>
    <t xml:space="preserve"> CML38  calmodulin-like 38</t>
  </si>
  <si>
    <t xml:space="preserve">Solyc02g063040</t>
  </si>
  <si>
    <t xml:space="preserve">Solyc01g099330</t>
  </si>
  <si>
    <t xml:space="preserve">Methyltransferase type 11 </t>
  </si>
  <si>
    <t xml:space="preserve">Solyc09g061730</t>
  </si>
  <si>
    <t xml:space="preserve">Solyc01g098540</t>
  </si>
  <si>
    <t xml:space="preserve">Solyc12g008960</t>
  </si>
  <si>
    <t xml:space="preserve">Calmodulin-binding protein</t>
  </si>
  <si>
    <t xml:space="preserve"> EDA39  calmodulin-binding family protein</t>
  </si>
  <si>
    <t xml:space="preserve">Solyc08g006280</t>
  </si>
  <si>
    <t xml:space="preserve">Transcriptional factor B3 family protein</t>
  </si>
  <si>
    <t xml:space="preserve">Solyc07g006480</t>
  </si>
  <si>
    <t xml:space="preserve">LRR receptor-like serine/threonine-protein kinase FEI 1</t>
  </si>
  <si>
    <t xml:space="preserve"> BIR1  BAK1-interacting receptor-like kinase 1</t>
  </si>
  <si>
    <t xml:space="preserve">Solyc02g076850</t>
  </si>
  <si>
    <t xml:space="preserve">Dof zinc finger protein</t>
  </si>
  <si>
    <t xml:space="preserve">Solyc10g012080</t>
  </si>
  <si>
    <t xml:space="preserve">PLAC8 family protein</t>
  </si>
  <si>
    <t xml:space="preserve">Solyc05g005570</t>
  </si>
  <si>
    <t xml:space="preserve"> PG2  polygalacturonase 2</t>
  </si>
  <si>
    <t xml:space="preserve">Solyc02g077130</t>
  </si>
  <si>
    <t xml:space="preserve">Solyc03g098010</t>
  </si>
  <si>
    <t xml:space="preserve">Acid phosphatase; Metallophosphoesterase </t>
  </si>
  <si>
    <t xml:space="preserve">ATACP5, ATPAP17, PAP17  purple acid phosphatase 17</t>
  </si>
  <si>
    <t xml:space="preserve">Solyc09g011580</t>
  </si>
  <si>
    <t xml:space="preserve"> ATGSTU8, GSTU8  glutathione S-transferase TAU 8</t>
  </si>
  <si>
    <t xml:space="preserve">Solyc03g121190</t>
  </si>
  <si>
    <t xml:space="preserve">Solyc09g007050</t>
  </si>
  <si>
    <t xml:space="preserve">Solyc06g050930</t>
  </si>
  <si>
    <t xml:space="preserve">Endo beta n-acetylglucosaminidase</t>
  </si>
  <si>
    <t xml:space="preserve">Solyc02g090490</t>
  </si>
  <si>
    <t xml:space="preserve">Patatin-like protein 3</t>
  </si>
  <si>
    <t xml:space="preserve"> PLP4, PLA V, AtPLAIVC  PATATIN-like protein 4</t>
  </si>
  <si>
    <t xml:space="preserve">Solyc02g089330</t>
  </si>
  <si>
    <t xml:space="preserve">DNA-directed RNA polymerase</t>
  </si>
  <si>
    <t xml:space="preserve">Solyc04g074050</t>
  </si>
  <si>
    <t xml:space="preserve">Solyc04g064950</t>
  </si>
  <si>
    <t xml:space="preserve">Filament-like plant protein 4; Protein of unknown function DUF869, plant </t>
  </si>
  <si>
    <t xml:space="preserve">Solyc11g007430</t>
  </si>
  <si>
    <t xml:space="preserve">Stress-induced receptor-like kinase</t>
  </si>
  <si>
    <t xml:space="preserve">Solyc02g031790</t>
  </si>
  <si>
    <t xml:space="preserve">Solyc03g096070</t>
  </si>
  <si>
    <t xml:space="preserve">1-phosphatidylinositol-4 5-bisphosphate phosphodiesterase</t>
  </si>
  <si>
    <t xml:space="preserve">Solyc01g007220</t>
  </si>
  <si>
    <t xml:space="preserve">NHL1; Harpin-induced 1 </t>
  </si>
  <si>
    <t xml:space="preserve">Solyc01g014860</t>
  </si>
  <si>
    <t xml:space="preserve">Zinc finger CCCH domain-containing protein 52</t>
  </si>
  <si>
    <t xml:space="preserve">Solyc03g113490</t>
  </si>
  <si>
    <t xml:space="preserve">Soluble quinoprotein glucose/sorbosone dehydrogenase </t>
  </si>
  <si>
    <t xml:space="preserve">Solyc02g064960</t>
  </si>
  <si>
    <t xml:space="preserve">AP2-like ethylene-responsive transcription factor</t>
  </si>
  <si>
    <t xml:space="preserve">Solyc12g042100</t>
  </si>
  <si>
    <t xml:space="preserve">Solyc12g044950</t>
  </si>
  <si>
    <t xml:space="preserve">Omega-6 fatty acid desaturase</t>
  </si>
  <si>
    <t xml:space="preserve"> FAD2  fatty acid desaturase 2</t>
  </si>
  <si>
    <t xml:space="preserve">Solyc10g049660</t>
  </si>
  <si>
    <t xml:space="preserve">Transposon protein Mutator sub-class; NPH3 </t>
  </si>
  <si>
    <t xml:space="preserve"> NPY2  Phototropic-responsive NPH3 family protein</t>
  </si>
  <si>
    <t xml:space="preserve">Solyc05g018630</t>
  </si>
  <si>
    <t xml:space="preserve">RCC1 and BTB domain-containing protein 2</t>
  </si>
  <si>
    <t xml:space="preserve"> UVR8  Regulator of chromosome condensation (RCC1) family protein</t>
  </si>
  <si>
    <t xml:space="preserve">Solyc05g056190</t>
  </si>
  <si>
    <t xml:space="preserve">Solyc05g050340</t>
  </si>
  <si>
    <t xml:space="preserve">WRKY transcription factor 6</t>
  </si>
  <si>
    <t xml:space="preserve"> WRKY41, AtWRKY41  WRKY family transcription factor</t>
  </si>
  <si>
    <t xml:space="preserve">Solyc12g042480</t>
  </si>
  <si>
    <t xml:space="preserve"> CYP71B10  cytochrome P450, family 71, subfamily B, polypeptide 10</t>
  </si>
  <si>
    <t xml:space="preserve">Solyc04g007490</t>
  </si>
  <si>
    <t xml:space="preserve">Solyc01g106350</t>
  </si>
  <si>
    <t xml:space="preserve">Glutamyl-tRNA(Gln) amidotransferase subunit A</t>
  </si>
  <si>
    <t xml:space="preserve">AtFAAH, FAAH  fatty acid amide hydrolase</t>
  </si>
  <si>
    <t xml:space="preserve">Solyc01g105180</t>
  </si>
  <si>
    <t xml:space="preserve">LIM zinc-binding protein</t>
  </si>
  <si>
    <t xml:space="preserve"> DA1</t>
  </si>
  <si>
    <t xml:space="preserve">Solyc02g092860</t>
  </si>
  <si>
    <t xml:space="preserve"> CYP81D8  cytochrome P450, family 81, subfamily D, polypeptide 8</t>
  </si>
  <si>
    <t xml:space="preserve">Solyc02g086400</t>
  </si>
  <si>
    <t xml:space="preserve">Solyc06g071300</t>
  </si>
  <si>
    <t xml:space="preserve">Transcription factor, MADS-box </t>
  </si>
  <si>
    <t xml:space="preserve"> AGL98  AGAMOUS-like 98</t>
  </si>
  <si>
    <t xml:space="preserve">Solyc06g053170</t>
  </si>
  <si>
    <t xml:space="preserve">Cytochrome b5</t>
  </si>
  <si>
    <t xml:space="preserve"> ATB5-A, B5 #2, ATCB5-E, CB5-E  cytochrome B5 isoform E</t>
  </si>
  <si>
    <t xml:space="preserve">Solyc07g020780</t>
  </si>
  <si>
    <t xml:space="preserve">Solyc12g096260</t>
  </si>
  <si>
    <t xml:space="preserve">Ankyrin repeat domain protein</t>
  </si>
  <si>
    <t xml:space="preserve">Solyc10g047460</t>
  </si>
  <si>
    <t xml:space="preserve">NADH-quinone oxidoreductase subunit D</t>
  </si>
  <si>
    <t xml:space="preserve">Solyc11g005960</t>
  </si>
  <si>
    <t xml:space="preserve">Solyc01g044340</t>
  </si>
  <si>
    <t xml:space="preserve"> ARI8, ATARI8  IBR domain-containing protein</t>
  </si>
  <si>
    <t xml:space="preserve">ARI8, ATARI8  IBR domain-containing protein</t>
  </si>
  <si>
    <t xml:space="preserve">Solyc01g104200</t>
  </si>
  <si>
    <t xml:space="preserve"> FAR4  fatty acid reductase 4</t>
  </si>
  <si>
    <t xml:space="preserve">Solyc07g006370</t>
  </si>
  <si>
    <t xml:space="preserve">Sodium/calcium exchanger protein</t>
  </si>
  <si>
    <t xml:space="preserve"> CAX7  calcium exchanger 7</t>
  </si>
  <si>
    <t xml:space="preserve">Solyc05g026070</t>
  </si>
  <si>
    <t xml:space="preserve">Solyc02g090140</t>
  </si>
  <si>
    <t xml:space="preserve">Solyc10g079240</t>
  </si>
  <si>
    <t xml:space="preserve">Calmodulin binding protein,SUN</t>
  </si>
  <si>
    <t xml:space="preserve">IQD12  IQ-domain 12</t>
  </si>
  <si>
    <t xml:space="preserve">Solyc01g057340</t>
  </si>
  <si>
    <t xml:space="preserve">Solyc09g082810</t>
  </si>
  <si>
    <t xml:space="preserve">Glycine rich </t>
  </si>
  <si>
    <t xml:space="preserve">Solyc04g071800</t>
  </si>
  <si>
    <t xml:space="preserve">Solyc11g072750</t>
  </si>
  <si>
    <t xml:space="preserve">Chitinase a</t>
  </si>
  <si>
    <t xml:space="preserve">Solyc03g045120</t>
  </si>
  <si>
    <t xml:space="preserve">Solyc02g014030</t>
  </si>
  <si>
    <t xml:space="preserve">Solyc02g064590</t>
  </si>
  <si>
    <t xml:space="preserve">Integrator complex subunit 7</t>
  </si>
  <si>
    <t xml:space="preserve"> EMB1895  ARM repeat superfamily protein</t>
  </si>
  <si>
    <t xml:space="preserve">Solyc06g063400</t>
  </si>
  <si>
    <t xml:space="preserve">Wound-induced basic protein</t>
  </si>
  <si>
    <t xml:space="preserve">Solyc01g097470</t>
  </si>
  <si>
    <t xml:space="preserve">Neurogenic locus notch protein-like</t>
  </si>
  <si>
    <t xml:space="preserve">Solyc12g019710</t>
  </si>
  <si>
    <t xml:space="preserve">Solyc09g090230</t>
  </si>
  <si>
    <t xml:space="preserve">Casein kinase 1-like protein 8</t>
  </si>
  <si>
    <t xml:space="preserve">ADK1, CKL9ALPHA, CKL9BETA  dual specificity kinase 1</t>
  </si>
  <si>
    <t xml:space="preserve">Solyc12g077660</t>
  </si>
  <si>
    <t xml:space="preserve">Set protein; Nucleosome assembly protein (NAP) </t>
  </si>
  <si>
    <t xml:space="preserve"> NRP2  NAP1-related protein 2</t>
  </si>
  <si>
    <t xml:space="preserve">Solyc11g012530</t>
  </si>
  <si>
    <t xml:space="preserve">Solyc03g115260</t>
  </si>
  <si>
    <t xml:space="preserve">Solyc06g071810</t>
  </si>
  <si>
    <t xml:space="preserve">Solyc10g007940</t>
  </si>
  <si>
    <t xml:space="preserve">Solyc09g075910</t>
  </si>
  <si>
    <t xml:space="preserve">Receptor-like protein kinase</t>
  </si>
  <si>
    <t xml:space="preserve"> RLK1  receptor-like protein kinase 1</t>
  </si>
  <si>
    <t xml:space="preserve">Solyc05g023970</t>
  </si>
  <si>
    <t xml:space="preserve">Transport membrane protein</t>
  </si>
  <si>
    <t xml:space="preserve">Solyc00g320430</t>
  </si>
  <si>
    <t xml:space="preserve">Solyc01g009870</t>
  </si>
  <si>
    <t xml:space="preserve">Glycerophosphodiester phosphodiesterase GDE1</t>
  </si>
  <si>
    <t xml:space="preserve">Solyc10g008220</t>
  </si>
  <si>
    <t xml:space="preserve">Solyc01g014840</t>
  </si>
  <si>
    <t xml:space="preserve">Solyc01g095940</t>
  </si>
  <si>
    <t xml:space="preserve">O-acyltransferase WSD1</t>
  </si>
  <si>
    <t xml:space="preserve">Solyc01g087380</t>
  </si>
  <si>
    <t xml:space="preserve">Histone-lysine N-methyltransferase MLL; Zinc finger, PHD-finger </t>
  </si>
  <si>
    <t xml:space="preserve">Solyc07g055670</t>
  </si>
  <si>
    <t xml:space="preserve"> SD2-5  S-domain-2 5</t>
  </si>
  <si>
    <t xml:space="preserve">Solyc04g074030</t>
  </si>
  <si>
    <t xml:space="preserve">Solyc03g115920</t>
  </si>
  <si>
    <t xml:space="preserve">Zinc finger protein-like protein; Zinc finger, C6HC-type </t>
  </si>
  <si>
    <t xml:space="preserve">Solyc04g014400</t>
  </si>
  <si>
    <t xml:space="preserve"> AtRLP13, RLP13  receptor like protein 13</t>
  </si>
  <si>
    <t xml:space="preserve">Solyc12g096960</t>
  </si>
  <si>
    <t xml:space="preserve">Major allergen Mal d 1.0502</t>
  </si>
  <si>
    <t xml:space="preserve"> MLP423  MLP-like protein 423</t>
  </si>
  <si>
    <t xml:space="preserve">Solyc02g011710</t>
  </si>
  <si>
    <t xml:space="preserve">NADH dehydrogenase subunit</t>
  </si>
  <si>
    <t xml:space="preserve"> NDHF  NADH-Ubiquinone oxidoreductase (complex I), chain 5 protein</t>
  </si>
  <si>
    <t xml:space="preserve">Solyc08g016060</t>
  </si>
  <si>
    <t xml:space="preserve">Dedicator of cytokinesis 8</t>
  </si>
  <si>
    <t xml:space="preserve"> SPK1  guanyl-nucleotide exchange factors;GTPase binding;GTP binding</t>
  </si>
  <si>
    <t xml:space="preserve">Solyc05g005600</t>
  </si>
  <si>
    <t xml:space="preserve">Metal-dependent phosphohydrolase HD domain-containing protein</t>
  </si>
  <si>
    <t xml:space="preserve">Solyc03g005910</t>
  </si>
  <si>
    <t xml:space="preserve">Solyc00g012430</t>
  </si>
  <si>
    <t xml:space="preserve">Solyc12g088390</t>
  </si>
  <si>
    <t xml:space="preserve">Zinc-finger protein; Zinc finger, C2H2-type </t>
  </si>
  <si>
    <t xml:space="preserve">STZ, ZAT10  salt tolerance zinc finger</t>
  </si>
  <si>
    <t xml:space="preserve">Solyc00g275310</t>
  </si>
  <si>
    <t xml:space="preserve">Unknown Protein; contains Interpro domain(s)  IPR013101  Leucine-rich repeat 2 </t>
  </si>
  <si>
    <t xml:space="preserve">Solyc02g090810</t>
  </si>
  <si>
    <t xml:space="preserve">Calmodulin</t>
  </si>
  <si>
    <t xml:space="preserve"> ATCEN2, CEN1, CEN2  centrin2</t>
  </si>
  <si>
    <t xml:space="preserve">Solyc08g028890</t>
  </si>
  <si>
    <t xml:space="preserve">30S ribosomal protein S2 chloroplastic</t>
  </si>
  <si>
    <t xml:space="preserve">RPS2  ribosomal protein S2</t>
  </si>
  <si>
    <t xml:space="preserve">Solyc03g034000</t>
  </si>
  <si>
    <t xml:space="preserve">BEE2  BR enhanced expression 2</t>
  </si>
  <si>
    <t xml:space="preserve">Solyc01g014280</t>
  </si>
  <si>
    <t xml:space="preserve">Solyc12g096600</t>
  </si>
  <si>
    <t xml:space="preserve">Poly(ADP-ribose) glycohydrolase</t>
  </si>
  <si>
    <t xml:space="preserve"> TEJ  Poly (ADP-ribose) glycohydrolase (PARG)</t>
  </si>
  <si>
    <t xml:space="preserve">Solyc04g008930</t>
  </si>
  <si>
    <t xml:space="preserve">FIP1</t>
  </si>
  <si>
    <t xml:space="preserve">Solyc01g080800</t>
  </si>
  <si>
    <t xml:space="preserve">Solyc04g016420</t>
  </si>
  <si>
    <t xml:space="preserve">Solyc12g039070</t>
  </si>
  <si>
    <t xml:space="preserve">Strictosidine synthase family protein</t>
  </si>
  <si>
    <t xml:space="preserve"> SS3  strictosidine synthase 3</t>
  </si>
  <si>
    <t xml:space="preserve">Solyc02g062980</t>
  </si>
  <si>
    <t xml:space="preserve">Anthocyanidin 3-O-glucosyltransferase 5</t>
  </si>
  <si>
    <t xml:space="preserve">Solyc08g081980</t>
  </si>
  <si>
    <t xml:space="preserve">Serine/threonine-protein kinase A-Raf</t>
  </si>
  <si>
    <t xml:space="preserve">Solyc07g063020</t>
  </si>
  <si>
    <t xml:space="preserve">ENODL1, AtENODL1  early nodulin-like protein 1</t>
  </si>
  <si>
    <t xml:space="preserve">Solyc08g014330</t>
  </si>
  <si>
    <t xml:space="preserve">Solyc01g096170</t>
  </si>
  <si>
    <t xml:space="preserve">Serine/threonine protein kinase</t>
  </si>
  <si>
    <t xml:space="preserve"> WNK6  with no lysine (K) kinase 6</t>
  </si>
  <si>
    <t xml:space="preserve">Solyc01g044420</t>
  </si>
  <si>
    <t xml:space="preserve">Calmodulin binding protein; IQ calmodulin-binding region </t>
  </si>
  <si>
    <t xml:space="preserve">Solyc09g089580</t>
  </si>
  <si>
    <t xml:space="preserve">1-aminocyclopropane-1-carboxylate oxidase-like protein</t>
  </si>
  <si>
    <t xml:space="preserve">Solyc06g005690</t>
  </si>
  <si>
    <t xml:space="preserve">Solyc08g014230</t>
  </si>
  <si>
    <t xml:space="preserve">2-isopropylmalate synthase</t>
  </si>
  <si>
    <t xml:space="preserve">IMS1, MAML-3, IPMS2  2-isopropylmalate synthase 1</t>
  </si>
  <si>
    <t xml:space="preserve">Solyc04g048900</t>
  </si>
  <si>
    <t xml:space="preserve">Calreticulin 2 calcium-binding protein</t>
  </si>
  <si>
    <t xml:space="preserve">CRT3, PSL1, EBS2, AtCRT3  calreticulin 3</t>
  </si>
  <si>
    <t xml:space="preserve">Solyc06g076910</t>
  </si>
  <si>
    <t xml:space="preserve">Solyc04g074000</t>
  </si>
  <si>
    <t xml:space="preserve">Solyc11g071440</t>
  </si>
  <si>
    <t xml:space="preserve">Pyridine nucleotide-disulfide oxidoreductase family protein</t>
  </si>
  <si>
    <t xml:space="preserve">Solyc00g188850</t>
  </si>
  <si>
    <t xml:space="preserve">Glycosyltransferase CAZy family GT90</t>
  </si>
  <si>
    <t xml:space="preserve">Solyc01g068590</t>
  </si>
  <si>
    <t xml:space="preserve">Solyc02g085620</t>
  </si>
  <si>
    <t xml:space="preserve">Solyc09g074730</t>
  </si>
  <si>
    <t xml:space="preserve">Zinc finger CCCH domain-containing protein 6</t>
  </si>
  <si>
    <t xml:space="preserve">Solyc03g033840</t>
  </si>
  <si>
    <t xml:space="preserve">26S protease regulatory subunit 6B</t>
  </si>
  <si>
    <t xml:space="preserve"> BCS1  cytochrome BC1 synthesis</t>
  </si>
  <si>
    <t xml:space="preserve">Solyc03g117160</t>
  </si>
  <si>
    <t xml:space="preserve">Solyc03g095780</t>
  </si>
  <si>
    <t xml:space="preserve"> PYL4, RCAR10  PYR1-like 4</t>
  </si>
  <si>
    <t xml:space="preserve">Solyc07g052210</t>
  </si>
  <si>
    <t xml:space="preserve">Solyc05g041470</t>
  </si>
  <si>
    <t xml:space="preserve">Transient receptor potential cation channel subfamily A member 1</t>
  </si>
  <si>
    <t xml:space="preserve">Solyc02g092580</t>
  </si>
  <si>
    <t xml:space="preserve">Solyc02g063450</t>
  </si>
  <si>
    <t xml:space="preserve">Hypothetical YFW family protein 5</t>
  </si>
  <si>
    <t xml:space="preserve">Solyc02g077590</t>
  </si>
  <si>
    <t xml:space="preserve">Homeobox-leucine zipper-like protein</t>
  </si>
  <si>
    <t xml:space="preserve">ATHB-3, HAT7, ATHB3, HB-3  homeobox 3</t>
  </si>
  <si>
    <t xml:space="preserve">Solyc06g063210</t>
  </si>
  <si>
    <t xml:space="preserve">Glutamate-gated kainate-type ion channel receptor</t>
  </si>
  <si>
    <t xml:space="preserve"> ATGLR2.8, GLR2.8  glutamate receptor 2.8</t>
  </si>
  <si>
    <t xml:space="preserve">Solyc03g083470</t>
  </si>
  <si>
    <t xml:space="preserve">Solyc06g006050</t>
  </si>
  <si>
    <t xml:space="preserve">Solyc00g294230</t>
  </si>
  <si>
    <t xml:space="preserve">Solyc01g106500</t>
  </si>
  <si>
    <t xml:space="preserve">LRR XI-23, RLK7  Leucine-rich receptor-like protein kinase family protein</t>
  </si>
  <si>
    <t xml:space="preserve">Solyc07g054110</t>
  </si>
  <si>
    <t xml:space="preserve">Pentatricopeptide repeat-containing protein At5g09450, mitochondrial</t>
  </si>
  <si>
    <t xml:space="preserve">Solyc01g006290</t>
  </si>
  <si>
    <t xml:space="preserve"> ATPA2, PA2  peroxidase 2</t>
  </si>
  <si>
    <t xml:space="preserve">Solyc05g048860</t>
  </si>
  <si>
    <t xml:space="preserve">DEAD-box ATP-dependent RNA helicase 8</t>
  </si>
  <si>
    <t xml:space="preserve"> RH8, ATRH8  RNAhelicase-like 8</t>
  </si>
  <si>
    <t xml:space="preserve">Solyc03g034020</t>
  </si>
  <si>
    <t xml:space="preserve">U-box domain-containing protein 5</t>
  </si>
  <si>
    <t xml:space="preserve">Solyc08g080440</t>
  </si>
  <si>
    <t xml:space="preserve"> HAP2, GCS1  hapless 2</t>
  </si>
  <si>
    <t xml:space="preserve">HAP2, GCS1  hapless 2</t>
  </si>
  <si>
    <t xml:space="preserve">Solyc04g054730</t>
  </si>
  <si>
    <t xml:space="preserve">High affinity sulfate transporter 2</t>
  </si>
  <si>
    <t xml:space="preserve">AST68, SULTR2;1  slufate transporter 2;1</t>
  </si>
  <si>
    <t xml:space="preserve">Solyc04g079760</t>
  </si>
  <si>
    <t xml:space="preserve">Uncharacterised protein family UPF0114 </t>
  </si>
  <si>
    <t xml:space="preserve">Solyc03g006380</t>
  </si>
  <si>
    <t xml:space="preserve">Solyc12g040570</t>
  </si>
  <si>
    <t xml:space="preserve">6-phosphogluconate dehydrogenase decarboxylating</t>
  </si>
  <si>
    <t xml:space="preserve">Solyc11g064770</t>
  </si>
  <si>
    <t xml:space="preserve">Solyc06g071220</t>
  </si>
  <si>
    <t xml:space="preserve">Solyc12g038620</t>
  </si>
  <si>
    <t xml:space="preserve">Solyc11g069080</t>
  </si>
  <si>
    <t xml:space="preserve">Ribosomal L18p/L5e family protein</t>
  </si>
  <si>
    <t xml:space="preserve">Solyc03g064040</t>
  </si>
  <si>
    <t xml:space="preserve">Solyc09g075820</t>
  </si>
  <si>
    <t xml:space="preserve">Solute carrier family 2</t>
  </si>
  <si>
    <t xml:space="preserve">MSS1, STP13, ATSTP13  Major facilitator superfamily protein</t>
  </si>
  <si>
    <t xml:space="preserve">Solyc04g064750</t>
  </si>
  <si>
    <t xml:space="preserve">Solyc06g072460</t>
  </si>
  <si>
    <t xml:space="preserve">CHP-rich zinc finger protein-like</t>
  </si>
  <si>
    <t xml:space="preserve">Solyc01g059950</t>
  </si>
  <si>
    <t xml:space="preserve">GAI-like protein 1</t>
  </si>
  <si>
    <t xml:space="preserve"> RGL3  RGA-like protein 3</t>
  </si>
  <si>
    <t xml:space="preserve">Solyc10g007280</t>
  </si>
  <si>
    <t xml:space="preserve">AAA-ATPase; ATPase, AAA-type, core </t>
  </si>
  <si>
    <t xml:space="preserve">BCS1  cytochrome BC1 synthesis</t>
  </si>
  <si>
    <t xml:space="preserve">Solyc05g018110</t>
  </si>
  <si>
    <t xml:space="preserve">Ulp1 protease family C-terminal catalytic domain containing protein;Peptidase C48, SUMO/Sentrin/Ubl1 </t>
  </si>
  <si>
    <t xml:space="preserve">Solyc09g075650</t>
  </si>
  <si>
    <t xml:space="preserve">Solyc07g052800</t>
  </si>
  <si>
    <t xml:space="preserve">Solyc01g006950</t>
  </si>
  <si>
    <t xml:space="preserve">Syntaxin</t>
  </si>
  <si>
    <t xml:space="preserve"> SYP121, AT-SYR1, ATSYP121, SYR1, ATSYR1, PEN1  syntaxin of plants 121</t>
  </si>
  <si>
    <t xml:space="preserve">Solyc11g072610</t>
  </si>
  <si>
    <t xml:space="preserve">DNA recombination and repair protein</t>
  </si>
  <si>
    <t xml:space="preserve"> ATRAD51B, RAD51B  DNA repair (Rad51) family protein</t>
  </si>
  <si>
    <t xml:space="preserve">Solyc03g059150</t>
  </si>
  <si>
    <t xml:space="preserve">DMI1 protein</t>
  </si>
  <si>
    <t xml:space="preserve">Solyc01g014290</t>
  </si>
  <si>
    <t xml:space="preserve">Solyc06g074420</t>
  </si>
  <si>
    <t xml:space="preserve">CYP94C1  cytochrome P450, family 94, subfamily C, polypeptide 1</t>
  </si>
  <si>
    <t xml:space="preserve">Solyc12g045030</t>
  </si>
  <si>
    <t xml:space="preserve">Solyc08g063130</t>
  </si>
  <si>
    <t xml:space="preserve">Monooxygenase FAD-binding protein</t>
  </si>
  <si>
    <t xml:space="preserve">Solyc01g107050</t>
  </si>
  <si>
    <t xml:space="preserve">N-hydroxycinnamoyl/benzoyltransferase 4</t>
  </si>
  <si>
    <t xml:space="preserve">Solyc00g102400</t>
  </si>
  <si>
    <t xml:space="preserve">Solyc10g079930</t>
  </si>
  <si>
    <t xml:space="preserve">UDP-glucuronosyl/UDP-glucosyltransferase </t>
  </si>
  <si>
    <t xml:space="preserve"> UGT73B3  UDP-glucosyl transferase 73B3</t>
  </si>
  <si>
    <t xml:space="preserve">Solyc12g005620</t>
  </si>
  <si>
    <t xml:space="preserve">Solyc08g080100</t>
  </si>
  <si>
    <t xml:space="preserve">AGL19, GL19  AGAMOUS-like 19</t>
  </si>
  <si>
    <t xml:space="preserve">Solyc06g008800</t>
  </si>
  <si>
    <t xml:space="preserve">Solyc11g020170</t>
  </si>
  <si>
    <t xml:space="preserve"> MOS7  nuclear pore complex protein-related</t>
  </si>
  <si>
    <t xml:space="preserve">MOS7  nuclear pore complex protein-related</t>
  </si>
  <si>
    <t xml:space="preserve">Solyc03g007930</t>
  </si>
  <si>
    <t xml:space="preserve">Solyc01g006300</t>
  </si>
  <si>
    <t xml:space="preserve">Solyc01g106410</t>
  </si>
  <si>
    <t xml:space="preserve">Solyc06g069670</t>
  </si>
  <si>
    <t xml:space="preserve">Formin 2A</t>
  </si>
  <si>
    <t xml:space="preserve">Solyc04g012010</t>
  </si>
  <si>
    <t xml:space="preserve">Solyc10g076650</t>
  </si>
  <si>
    <t xml:space="preserve">Ulp1 protease family C-terminal catalytic domain containing protein</t>
  </si>
  <si>
    <t xml:space="preserve">Solyc08g079910</t>
  </si>
  <si>
    <t xml:space="preserve">Solyc03g113600</t>
  </si>
  <si>
    <t xml:space="preserve">IFA binding protein</t>
  </si>
  <si>
    <t xml:space="preserve">Solyc11g005860</t>
  </si>
  <si>
    <t xml:space="preserve">Cysteine desulfurase; Aminotransferase, class V/Cysteine desulfurase </t>
  </si>
  <si>
    <t xml:space="preserve">Solyc04g008160</t>
  </si>
  <si>
    <t xml:space="preserve">Solyc10g074440</t>
  </si>
  <si>
    <t xml:space="preserve">Endochitinase; Glycoside hydrolase</t>
  </si>
  <si>
    <t xml:space="preserve"> ATHCHIB, PR3, PR-3, CHI-B, B-CHI, HCHIB  basic chitinase</t>
  </si>
  <si>
    <t xml:space="preserve">Solyc12g005730</t>
  </si>
  <si>
    <t xml:space="preserve">Glycosyltransferase-like protein</t>
  </si>
  <si>
    <t xml:space="preserve">Solyc04g064530</t>
  </si>
  <si>
    <t xml:space="preserve">Solyc12g040740</t>
  </si>
  <si>
    <t xml:space="preserve"> AtRLP33, RLP33  receptor like protein 33</t>
  </si>
  <si>
    <t xml:space="preserve">Solyc03g025350</t>
  </si>
  <si>
    <t xml:space="preserve">Citrate transporter family protein</t>
  </si>
  <si>
    <t xml:space="preserve">Solyc05g010040</t>
  </si>
  <si>
    <t xml:space="preserve">Solyc11g051060</t>
  </si>
  <si>
    <t xml:space="preserve">GDSL esterase/lipase 2</t>
  </si>
  <si>
    <t xml:space="preserve"> GLIP5  GDSL-motif lipase 5</t>
  </si>
  <si>
    <t xml:space="preserve">Solyc02g063250</t>
  </si>
  <si>
    <t xml:space="preserve">Peptide methionine sulfoxide reductase msrA</t>
  </si>
  <si>
    <t xml:space="preserve"> PMSR4  peptide met sulfoxide reductase 4</t>
  </si>
  <si>
    <t xml:space="preserve">Solyc06g065660</t>
  </si>
  <si>
    <t xml:space="preserve">MAP protein kinase; Serine/threonine protein kinase </t>
  </si>
  <si>
    <t xml:space="preserve"> MAPKKK20  mitogen-activated protein kinase kinase kinase 20</t>
  </si>
  <si>
    <t xml:space="preserve">Solyc04g077320</t>
  </si>
  <si>
    <t xml:space="preserve">S-locus glycoprotein</t>
  </si>
  <si>
    <t xml:space="preserve">Solyc08g067170</t>
  </si>
  <si>
    <t xml:space="preserve">U-box domain-containing protein 11</t>
  </si>
  <si>
    <t xml:space="preserve">Solyc03g031730</t>
  </si>
  <si>
    <t xml:space="preserve">Beta-glucosidase 47</t>
  </si>
  <si>
    <t xml:space="preserve">BGLU47  beta-glucosidase 47</t>
  </si>
  <si>
    <t xml:space="preserve">Solyc10g006250</t>
  </si>
  <si>
    <t xml:space="preserve">Swap (Suppressor-of-White-APricot)/surp domain-containing protein</t>
  </si>
  <si>
    <t xml:space="preserve">SWAP (Suppressor-of-White-APricot)/surp domain-containing protein</t>
  </si>
  <si>
    <t xml:space="preserve">Solyc07g062490</t>
  </si>
  <si>
    <t xml:space="preserve">S-locus-specific glycoprotein;Curculin-like (mannose-binding) lectin </t>
  </si>
  <si>
    <t xml:space="preserve">Solyc11g068620</t>
  </si>
  <si>
    <t xml:space="preserve">NAC-domain protein ; No apical meristem (NAM) protein </t>
  </si>
  <si>
    <t xml:space="preserve"> anac090, NAC090  NAC domain containing protein 90</t>
  </si>
  <si>
    <t xml:space="preserve">Solyc03g058510</t>
  </si>
  <si>
    <t xml:space="preserve">Solyc03g043860</t>
  </si>
  <si>
    <t xml:space="preserve">Nudix hydrolase 1 (AtNUDT1) (NADH pyrophosphatase) (DHNTP pyrophosphohydrolase) (Dihydroneopterin triphosphate pyrophosphohydrolase)</t>
  </si>
  <si>
    <t xml:space="preserve"> ATNUDT1, ATNUDX1, NUDX1  nudix hydrolase  1</t>
  </si>
  <si>
    <t xml:space="preserve">Solyc02g084850</t>
  </si>
  <si>
    <t xml:space="preserve">Dehydrin </t>
  </si>
  <si>
    <t xml:space="preserve">Solyc12g005720</t>
  </si>
  <si>
    <t xml:space="preserve">Cysteine-rich receptor-like protein kinase</t>
  </si>
  <si>
    <t xml:space="preserve">Solyc01g005040</t>
  </si>
  <si>
    <t xml:space="preserve">Solyc05g024230</t>
  </si>
  <si>
    <t xml:space="preserve"> CRF2, TMO3  cytokinin response factor 2</t>
  </si>
  <si>
    <t xml:space="preserve">Solyc11g007390</t>
  </si>
  <si>
    <t xml:space="preserve">Solyc12g042560</t>
  </si>
  <si>
    <t xml:space="preserve">Heat shock protein 70 </t>
  </si>
  <si>
    <t xml:space="preserve"> Hsp70b  heat shock protein 70B</t>
  </si>
  <si>
    <t xml:space="preserve">Solyc04g078960</t>
  </si>
  <si>
    <t xml:space="preserve">Solyc11g021070</t>
  </si>
  <si>
    <t xml:space="preserve">Ycf2; Chloroplast Ycf2 </t>
  </si>
  <si>
    <t xml:space="preserve"> YCF2.2  Chloroplast Ycf2;ATPase, AAA type</t>
  </si>
  <si>
    <t xml:space="preserve">Solyc02g063200</t>
  </si>
  <si>
    <t xml:space="preserve">Lipase-like protein</t>
  </si>
  <si>
    <t xml:space="preserve">Solyc05g012430</t>
  </si>
  <si>
    <t xml:space="preserve">Solyc10g008270</t>
  </si>
  <si>
    <t xml:space="preserve">Basic helix-loop-helix dimerisation region bHLH </t>
  </si>
  <si>
    <t xml:space="preserve">Solyc07g056640</t>
  </si>
  <si>
    <t xml:space="preserve">Solyc04g079780</t>
  </si>
  <si>
    <t xml:space="preserve">Ariadne-like ubiquitin ligase; Zinc finger, C6HC-type </t>
  </si>
  <si>
    <t xml:space="preserve">ARI2, ATARI2  RING/U-box superfamily protein</t>
  </si>
  <si>
    <t xml:space="preserve">Solyc12g056460</t>
  </si>
  <si>
    <t xml:space="preserve"> AGL20, SOC1, ATSOC1  AGAMOUS-like 20</t>
  </si>
  <si>
    <t xml:space="preserve">Solyc00g256710</t>
  </si>
  <si>
    <t xml:space="preserve">Solyc09g091660</t>
  </si>
  <si>
    <t xml:space="preserve">ABC transporter G family member 40</t>
  </si>
  <si>
    <t xml:space="preserve">PDR12, ATPDR12, ABCG40, ATABCG40  pleiotropic drug resistance 12</t>
  </si>
  <si>
    <t xml:space="preserve">Solyc12g036320</t>
  </si>
  <si>
    <t xml:space="preserve">Serine/threonine protein kinase B</t>
  </si>
  <si>
    <t xml:space="preserve">Solyc05g050380</t>
  </si>
  <si>
    <t xml:space="preserve">Cyclic nucleotide-gated ion channel 1</t>
  </si>
  <si>
    <t xml:space="preserve">ATCNGC13, CNGC13  cyclic nucleotide-gated channel 13</t>
  </si>
  <si>
    <t xml:space="preserve">Solyc09g005180</t>
  </si>
  <si>
    <t xml:space="preserve">FAD-binding domain-containing protein</t>
  </si>
  <si>
    <t xml:space="preserve">Solyc03g093120</t>
  </si>
  <si>
    <t xml:space="preserve">Xyloglucan endotransglucosylase/hydrolase 9</t>
  </si>
  <si>
    <t xml:space="preserve"> XTR6, XTH23  xyloglucan endotransglycosylase 6</t>
  </si>
  <si>
    <t xml:space="preserve">Solyc00g015600</t>
  </si>
  <si>
    <t xml:space="preserve">Solyc06g050890</t>
  </si>
  <si>
    <t xml:space="preserve">Solyc06g069900</t>
  </si>
  <si>
    <t xml:space="preserve">Solyc07g052490</t>
  </si>
  <si>
    <t xml:space="preserve"> CPC  Homeodomain-like superfamily protein</t>
  </si>
  <si>
    <t xml:space="preserve">Solyc10g084940</t>
  </si>
  <si>
    <t xml:space="preserve">Solute carrier family 15 member 4</t>
  </si>
  <si>
    <t xml:space="preserve">Solyc07g008140</t>
  </si>
  <si>
    <t xml:space="preserve"> ATBCB, BCB, SAG14  blue-copper-binding protein</t>
  </si>
  <si>
    <t xml:space="preserve">Solyc03g063370</t>
  </si>
  <si>
    <t xml:space="preserve">Solyc10g024290</t>
  </si>
  <si>
    <t xml:space="preserve">Lon protease homolog</t>
  </si>
  <si>
    <t xml:space="preserve"> LON_ARA_ARA, LON1  lon protease 1</t>
  </si>
  <si>
    <t xml:space="preserve">Solyc11g017280</t>
  </si>
  <si>
    <t xml:space="preserve">Solyc09g059280</t>
  </si>
  <si>
    <t xml:space="preserve">Histone H3</t>
  </si>
  <si>
    <t xml:space="preserve">Solyc10g045280</t>
  </si>
  <si>
    <t xml:space="preserve">ATMRK serine/threonine protein kinase-like </t>
  </si>
  <si>
    <t xml:space="preserve">Solyc09g061700</t>
  </si>
  <si>
    <t xml:space="preserve">Male sterility 5 family protein</t>
  </si>
  <si>
    <t xml:space="preserve"> ATSDI1  Tetratricopeptide repeat (TPR)-like superfamily protein</t>
  </si>
  <si>
    <t xml:space="preserve">Solyc12g096880</t>
  </si>
  <si>
    <t xml:space="preserve">Solyc00g280110</t>
  </si>
  <si>
    <t xml:space="preserve">Plant protein 1589 of unknown function</t>
  </si>
  <si>
    <t xml:space="preserve">Solyc05g013800</t>
  </si>
  <si>
    <t xml:space="preserve">Solyc01g006640</t>
  </si>
  <si>
    <t xml:space="preserve">AMP-dependent synthetase and ligase</t>
  </si>
  <si>
    <t xml:space="preserve">Solyc00g010530</t>
  </si>
  <si>
    <t xml:space="preserve">Solyc02g094860</t>
  </si>
  <si>
    <t xml:space="preserve">CYP735A1  cytochrome P450, family 735, subfamily A, polypeptide 1</t>
  </si>
  <si>
    <t xml:space="preserve">Solyc06g006040</t>
  </si>
  <si>
    <t xml:space="preserve">Solyc11g020550</t>
  </si>
  <si>
    <t xml:space="preserve">Solyc08g078460</t>
  </si>
  <si>
    <t xml:space="preserve">Inositol 2-dehydrogenase like protein</t>
  </si>
  <si>
    <t xml:space="preserve">Solyc08g006770</t>
  </si>
  <si>
    <t xml:space="preserve">Anthocyanidin synthase</t>
  </si>
  <si>
    <t xml:space="preserve">Solyc02g080600</t>
  </si>
  <si>
    <t xml:space="preserve">Solyc01g097280</t>
  </si>
  <si>
    <t xml:space="preserve">Chitinase; Glycoside hydrolase, family 19</t>
  </si>
  <si>
    <t xml:space="preserve"> PR4, HEL, PR-4  pathogenesis-related 4</t>
  </si>
  <si>
    <t xml:space="preserve">Solyc08g077740</t>
  </si>
  <si>
    <t xml:space="preserve"> AtRLP7, RLP7  receptor like protein 7</t>
  </si>
  <si>
    <t xml:space="preserve">Solyc10g055790</t>
  </si>
  <si>
    <t xml:space="preserve">Chitinase</t>
  </si>
  <si>
    <t xml:space="preserve">Solyc01g017860</t>
  </si>
  <si>
    <t xml:space="preserve">Solyc04g079330</t>
  </si>
  <si>
    <t xml:space="preserve"> scpl40  serine carboxypeptidase-like 40</t>
  </si>
  <si>
    <t xml:space="preserve">Solyc06g006020</t>
  </si>
  <si>
    <t xml:space="preserve">Solyc02g014250</t>
  </si>
  <si>
    <t xml:space="preserve">Blight resistance protein</t>
  </si>
  <si>
    <t xml:space="preserve">Solyc12g009520</t>
  </si>
  <si>
    <t xml:space="preserve">Solyc04g071100</t>
  </si>
  <si>
    <t xml:space="preserve">Solyc06g069130</t>
  </si>
  <si>
    <t xml:space="preserve">P-loop nucleoside triphosphate hydrolases superfamily protein with CH (Calponin Homology) domain</t>
  </si>
  <si>
    <t xml:space="preserve">Solyc10g076500</t>
  </si>
  <si>
    <t xml:space="preserve">Solyc03g114870</t>
  </si>
  <si>
    <t xml:space="preserve">HAT family dimerisation domain containing protein</t>
  </si>
  <si>
    <t xml:space="preserve">BED zinc finger ;hAT family dimerisation domain</t>
  </si>
  <si>
    <t xml:space="preserve">Solyc07g008290</t>
  </si>
  <si>
    <t xml:space="preserve">Growth regulator like protein</t>
  </si>
  <si>
    <t xml:space="preserve">Solyc04g077330</t>
  </si>
  <si>
    <t xml:space="preserve">Solyc06g065790</t>
  </si>
  <si>
    <t xml:space="preserve">Serine/threonine-protein kinase 3; Serine/threonine protein kinase </t>
  </si>
  <si>
    <t xml:space="preserve">Solyc09g065610</t>
  </si>
  <si>
    <t xml:space="preserve">Transmembrane BAX inhibitor motif-containing protein 4</t>
  </si>
  <si>
    <t xml:space="preserve">Solyc04g072760</t>
  </si>
  <si>
    <t xml:space="preserve"> SULTR1;3  sulfate transporter 1;3</t>
  </si>
  <si>
    <t xml:space="preserve">Solyc09g005460</t>
  </si>
  <si>
    <t xml:space="preserve">3-phosphoshikimate 1-carboxyvinyltransferase</t>
  </si>
  <si>
    <t xml:space="preserve">Solyc10g055740</t>
  </si>
  <si>
    <t xml:space="preserve">Lysine/histidine transporter</t>
  </si>
  <si>
    <t xml:space="preserve">Solyc00g272810</t>
  </si>
  <si>
    <t xml:space="preserve">N-acetyltransferase</t>
  </si>
  <si>
    <t xml:space="preserve">Solyc01g066200</t>
  </si>
  <si>
    <t xml:space="preserve">Solyc08g062490</t>
  </si>
  <si>
    <t xml:space="preserve">WRKY transcription factor 16</t>
  </si>
  <si>
    <t xml:space="preserve"> WRKY50, ATWRKY50  WRKY DNA-binding protein 50</t>
  </si>
  <si>
    <t xml:space="preserve">Solyc02g043850</t>
  </si>
  <si>
    <t xml:space="preserve">Solyc12g005610</t>
  </si>
  <si>
    <t xml:space="preserve">Solyc10g074760</t>
  </si>
  <si>
    <t xml:space="preserve">Solyc02g031940</t>
  </si>
  <si>
    <t xml:space="preserve">Pathogenesis-related protein-like protein</t>
  </si>
  <si>
    <t xml:space="preserve">Solyc11g072980</t>
  </si>
  <si>
    <t xml:space="preserve">3-ketoacyl-CoA synthase 6</t>
  </si>
  <si>
    <t xml:space="preserve">KCS3  3-ketoacyl-CoA synthase 3</t>
  </si>
  <si>
    <t xml:space="preserve">Solyc12g098580</t>
  </si>
  <si>
    <t xml:space="preserve">Solyc03g042560</t>
  </si>
  <si>
    <t xml:space="preserve">Phenylalanine ammonia-lyase</t>
  </si>
  <si>
    <t xml:space="preserve">PAL2, ATPAL2  phenylalanine ammonia-lyase 2</t>
  </si>
  <si>
    <t xml:space="preserve">Solyc01g014160</t>
  </si>
  <si>
    <t xml:space="preserve"> AtRLP43, RLP43  receptor like protein 43</t>
  </si>
  <si>
    <t xml:space="preserve">Solyc12g097020</t>
  </si>
  <si>
    <t xml:space="preserve">Solyc07g053890</t>
  </si>
  <si>
    <t xml:space="preserve">Solyc06g007970</t>
  </si>
  <si>
    <t xml:space="preserve">Solyc02g093960</t>
  </si>
  <si>
    <t xml:space="preserve">Endosomal targeting BRO1-like domain-containing protein</t>
  </si>
  <si>
    <t xml:space="preserve">Solyc04g076680</t>
  </si>
  <si>
    <t xml:space="preserve">MADS-box transcription factor-like protein</t>
  </si>
  <si>
    <t xml:space="preserve"> ANR1, AGL44  AGAMOUS-like 44</t>
  </si>
  <si>
    <t xml:space="preserve">Solyc03g078590</t>
  </si>
  <si>
    <t xml:space="preserve">ARGONAUTE 1</t>
  </si>
  <si>
    <t xml:space="preserve">Solyc10g045240</t>
  </si>
  <si>
    <t xml:space="preserve">Beta-glucosidase D4</t>
  </si>
  <si>
    <t xml:space="preserve">BGLU17  beta glucosidase 17</t>
  </si>
  <si>
    <t xml:space="preserve">Solyc09g090970</t>
  </si>
  <si>
    <t xml:space="preserve">Major allergen Mal d 1</t>
  </si>
  <si>
    <t xml:space="preserve">Solyc04g014770</t>
  </si>
  <si>
    <t xml:space="preserve">Solyc08g068870</t>
  </si>
  <si>
    <t xml:space="preserve">Aspartic proteinase nepenthesin-1</t>
  </si>
  <si>
    <t xml:space="preserve">Solyc03g078370</t>
  </si>
  <si>
    <t xml:space="preserve">RLK1  receptor-like protein kinase 1</t>
  </si>
  <si>
    <t xml:space="preserve">Solyc04g079250</t>
  </si>
  <si>
    <t xml:space="preserve">Patatin-like protein 1</t>
  </si>
  <si>
    <t xml:space="preserve"> PLP2, PLA IIA, PLA2A  phospholipase A 2A</t>
  </si>
  <si>
    <t xml:space="preserve">Solyc10g055820</t>
  </si>
  <si>
    <t xml:space="preserve">Solyc10g012210</t>
  </si>
  <si>
    <t xml:space="preserve">ARID/BRIGHT DNA-binding domain-containing protein/ELM2 domain-containing protein/Myb-like DNA-binding domain-containing protein</t>
  </si>
  <si>
    <t xml:space="preserve">Solyc08g075880</t>
  </si>
  <si>
    <t xml:space="preserve">Metal ion binding protein</t>
  </si>
  <si>
    <t xml:space="preserve">Solyc07g045510</t>
  </si>
  <si>
    <t xml:space="preserve">Solyc03g078360</t>
  </si>
  <si>
    <t xml:space="preserve">Receptor-like protein kinase; Serine/threonine protein kinase </t>
  </si>
  <si>
    <t xml:space="preserve">Solyc06g068590</t>
  </si>
  <si>
    <t xml:space="preserve">Solyc08g079870</t>
  </si>
  <si>
    <t xml:space="preserve"> ARA12  Subtilase family protein</t>
  </si>
  <si>
    <t xml:space="preserve">Solyc03g115040</t>
  </si>
  <si>
    <t xml:space="preserve">Xylanase inhibitor</t>
  </si>
  <si>
    <t xml:space="preserve">Solyc02g070730</t>
  </si>
  <si>
    <t xml:space="preserve">Solyc05g009260</t>
  </si>
  <si>
    <t xml:space="preserve">Transport inhibitor response 1</t>
  </si>
  <si>
    <t xml:space="preserve"> TIR1  F-box/RNI-like superfamily protein</t>
  </si>
  <si>
    <t xml:space="preserve">Solyc07g008240</t>
  </si>
  <si>
    <t xml:space="preserve">Non-symbiotic hemoglobin protein</t>
  </si>
  <si>
    <t xml:space="preserve"> GLB1, AHB1, ARATH GLB1, NSHB1, ATGLB1, HB1  hemoglobin 1</t>
  </si>
  <si>
    <t xml:space="preserve">Solyc01g087840</t>
  </si>
  <si>
    <t xml:space="preserve">Solyc03g120590</t>
  </si>
  <si>
    <t xml:space="preserve">Peptide transporter 1</t>
  </si>
  <si>
    <t xml:space="preserve">Solyc03g034380</t>
  </si>
  <si>
    <t xml:space="preserve">Lipid transfer protein</t>
  </si>
  <si>
    <t xml:space="preserve">Solyc07g005100</t>
  </si>
  <si>
    <t xml:space="preserve">Chitinase-like protein</t>
  </si>
  <si>
    <t xml:space="preserve">Solyc10g076410</t>
  </si>
  <si>
    <t xml:space="preserve">Abscisic acid receptor PYL4</t>
  </si>
  <si>
    <t xml:space="preserve">PYL4, RCAR10  PYR1-like 4</t>
  </si>
  <si>
    <t xml:space="preserve">Solyc02g068830</t>
  </si>
  <si>
    <t xml:space="preserve">Solyc03g007950</t>
  </si>
  <si>
    <t xml:space="preserve">Glycoside hydrolase family 28 protein</t>
  </si>
  <si>
    <t xml:space="preserve">Solyc06g033860</t>
  </si>
  <si>
    <t xml:space="preserve">Glutamate dehydrogenase</t>
  </si>
  <si>
    <t xml:space="preserve">GDH2  glutamate dehydrogenase 2</t>
  </si>
  <si>
    <t xml:space="preserve">Solyc01g108320</t>
  </si>
  <si>
    <t xml:space="preserve">Peroxidase; Haem peroxidase, plant/fungal/bacterial </t>
  </si>
  <si>
    <t xml:space="preserve">Solyc12g049440</t>
  </si>
  <si>
    <t xml:space="preserve">Actin related protein</t>
  </si>
  <si>
    <t xml:space="preserve">ATARP8, ARP8  actin-related protein 8</t>
  </si>
  <si>
    <t xml:space="preserve">Solyc04g080110</t>
  </si>
  <si>
    <t xml:space="preserve">APO protein 4; Protein of unknown function DUF794, plant </t>
  </si>
  <si>
    <t xml:space="preserve">APO4  Arabidopsis thaliana protein of unknown function (DUF794)</t>
  </si>
  <si>
    <t xml:space="preserve">Solyc12g010280</t>
  </si>
  <si>
    <t xml:space="preserve">Solyc11g011750</t>
  </si>
  <si>
    <t xml:space="preserve">Ethylene-responsive transcription factor 2</t>
  </si>
  <si>
    <t xml:space="preserve"> ATERF15, ERF15  ethylene-responsive element binding factor 15</t>
  </si>
  <si>
    <t xml:space="preserve">Solyc00g006900</t>
  </si>
  <si>
    <t xml:space="preserve">Solyc08g077810</t>
  </si>
  <si>
    <t xml:space="preserve">Cationic amino acid transporter</t>
  </si>
  <si>
    <t xml:space="preserve"> ATCAT6, CAT6  cationic amino acid transporter 6</t>
  </si>
  <si>
    <t xml:space="preserve">Solyc12g010310</t>
  </si>
  <si>
    <t xml:space="preserve">Solyc00g019990</t>
  </si>
  <si>
    <t xml:space="preserve">Solyc11g008600</t>
  </si>
  <si>
    <t xml:space="preserve">Solyc11g012390</t>
  </si>
  <si>
    <t xml:space="preserve">Solyc12g099790</t>
  </si>
  <si>
    <t xml:space="preserve">Calcium-dependent protein kinase 17</t>
  </si>
  <si>
    <t xml:space="preserve">CPK17  calcium-dependent protein kinase 17</t>
  </si>
  <si>
    <t xml:space="preserve">Solyc03g031870</t>
  </si>
  <si>
    <t xml:space="preserve">Acyl-CoA synthetase/AMP-acid ligase</t>
  </si>
  <si>
    <t xml:space="preserve">BZO1  benzoyloxyglucosinolate 1</t>
  </si>
  <si>
    <t xml:space="preserve">Solyc03g026180</t>
  </si>
  <si>
    <t xml:space="preserve">Solyc11g012120</t>
  </si>
  <si>
    <t xml:space="preserve">Protein of unknown function DUF506, plant </t>
  </si>
  <si>
    <t xml:space="preserve">Solyc02g079290</t>
  </si>
  <si>
    <t xml:space="preserve"> E12A11, MFT  PEBP (phosphatidylethanolamine-binding protein) family protein</t>
  </si>
  <si>
    <t xml:space="preserve">Solyc01g008500</t>
  </si>
  <si>
    <t xml:space="preserve">Receptor serine/threonine kinase</t>
  </si>
  <si>
    <t xml:space="preserve"> PR5K  PR5-like receptor kinase</t>
  </si>
  <si>
    <t xml:space="preserve">Solyc04g082520</t>
  </si>
  <si>
    <t xml:space="preserve">Ring zinc finger protein</t>
  </si>
  <si>
    <t xml:space="preserve">Solyc12g009770</t>
  </si>
  <si>
    <t xml:space="preserve"> AtRLP35, RLP35  receptor like protein 35</t>
  </si>
  <si>
    <t xml:space="preserve">Solyc11g040300</t>
  </si>
  <si>
    <t xml:space="preserve">Solyc01g067020</t>
  </si>
  <si>
    <t xml:space="preserve"> RKL1  receptor-like kinase 1</t>
  </si>
  <si>
    <t xml:space="preserve">Solyc09g075870</t>
  </si>
  <si>
    <t xml:space="preserve">LOX5  PLAT/LH2 domain-containing lipoxygenase family protein</t>
  </si>
  <si>
    <t xml:space="preserve">Solyc04g078800</t>
  </si>
  <si>
    <t xml:space="preserve">Lipase class 3-like</t>
  </si>
  <si>
    <t xml:space="preserve">Solyc01g106620</t>
  </si>
  <si>
    <t xml:space="preserve">Pathogenesis-related protein 1a</t>
  </si>
  <si>
    <t xml:space="preserve"> ATPRB1, PRB1  basic pathogenesis-related protein 1</t>
  </si>
  <si>
    <t xml:space="preserve">Solyc09g097760</t>
  </si>
  <si>
    <t xml:space="preserve">Solyc09g082460</t>
  </si>
  <si>
    <t xml:space="preserve">Homocysteine s-methyltransferase</t>
  </si>
  <si>
    <t xml:space="preserve"> HMT3  homocysteine S-methyltransferase 3</t>
  </si>
  <si>
    <t xml:space="preserve">Solyc03g020010</t>
  </si>
  <si>
    <t xml:space="preserve">Kunitz-type trypsin inhibitor alpha chain</t>
  </si>
  <si>
    <t xml:space="preserve">Solyc02g071970</t>
  </si>
  <si>
    <t xml:space="preserve">Solyc08g079930</t>
  </si>
  <si>
    <t xml:space="preserve">Solyc06g066840</t>
  </si>
  <si>
    <t xml:space="preserve">Solyc08g008110</t>
  </si>
  <si>
    <t xml:space="preserve">1-aminocyclopropane-1-carboxylate synthase</t>
  </si>
  <si>
    <t xml:space="preserve">ACS6, ATACS6  1-aminocyclopropane-1-carboxylic acid (acc) synthase 6</t>
  </si>
  <si>
    <t xml:space="preserve">Solyc08g079900</t>
  </si>
  <si>
    <t xml:space="preserve">Solyc10g084960</t>
  </si>
  <si>
    <t xml:space="preserve">Solyc05g047700</t>
  </si>
  <si>
    <t xml:space="preserve">Solyc06g008380</t>
  </si>
  <si>
    <t xml:space="preserve">Solyc12g041960</t>
  </si>
  <si>
    <t xml:space="preserve">Solyc06g061160</t>
  </si>
  <si>
    <t xml:space="preserve">Ramosa1 C2H2 zinc-finger transcription factor</t>
  </si>
  <si>
    <t xml:space="preserve">Solyc03g113940</t>
  </si>
  <si>
    <t xml:space="preserve">Solyc03g094020</t>
  </si>
  <si>
    <t xml:space="preserve">Alpha-glucosidase-like; Glycoside hydrolase, family 31 </t>
  </si>
  <si>
    <t xml:space="preserve">Solyc12g045020</t>
  </si>
  <si>
    <t xml:space="preserve"> FAH1, CYP84A1  ferulic acid 5-hydroxylase 1</t>
  </si>
  <si>
    <t xml:space="preserve">Solyc08g080650</t>
  </si>
  <si>
    <t xml:space="preserve">Osmotin-like protein</t>
  </si>
  <si>
    <t xml:space="preserve"> ATOSM34, OSM34  osmotin 34</t>
  </si>
  <si>
    <t xml:space="preserve">Solyc09g082340</t>
  </si>
  <si>
    <t xml:space="preserve">Vicilin-like protein; RmlC-like jelly roll fold </t>
  </si>
  <si>
    <t xml:space="preserve"> PAP85  cupin family protein</t>
  </si>
  <si>
    <t xml:space="preserve">Solyc11g072930</t>
  </si>
  <si>
    <t xml:space="preserve">Solyc05g010030</t>
  </si>
  <si>
    <t xml:space="preserve">Solyc08g080640</t>
  </si>
  <si>
    <t xml:space="preserve">Solyc05g050850</t>
  </si>
  <si>
    <t xml:space="preserve">Solyc02g077060</t>
  </si>
  <si>
    <t xml:space="preserve">RPW8.2; Mildew-resistance, broad-spectrum </t>
  </si>
  <si>
    <t xml:space="preserve"> HR2  homolog of RPW8 2</t>
  </si>
  <si>
    <t xml:space="preserve">Solyc00g233480</t>
  </si>
  <si>
    <t xml:space="preserve">ABC transporter-like protein</t>
  </si>
  <si>
    <t xml:space="preserve">CER5, D3, ABCG12, WBC12, ATWBC12  ABC-2 type transporter family protein</t>
  </si>
  <si>
    <t xml:space="preserve">Solyc09g065260</t>
  </si>
  <si>
    <t xml:space="preserve">Solyc08g007980</t>
  </si>
  <si>
    <t xml:space="preserve">GTP binding protein; Protein of unknown function DUF567 </t>
  </si>
  <si>
    <t xml:space="preserve">Solyc09g011540</t>
  </si>
  <si>
    <t xml:space="preserve">Solyc09g011520</t>
  </si>
  <si>
    <t xml:space="preserve">Solyc04g077240</t>
  </si>
  <si>
    <t xml:space="preserve">Branched-chain-amino-acid aminotransferase</t>
  </si>
  <si>
    <t xml:space="preserve">ATBCAT-2, BCAT-2  branched-chain amino acid transaminase 2</t>
  </si>
  <si>
    <t xml:space="preserve">Solyc07g053000</t>
  </si>
  <si>
    <t xml:space="preserve">Fasciclin-like arabinogalactan protein</t>
  </si>
  <si>
    <t xml:space="preserve"> FLA21  FASCICLIN-like arabinogalactan protein 21 precursor</t>
  </si>
  <si>
    <t xml:space="preserve">Solyc09g005560</t>
  </si>
  <si>
    <t xml:space="preserve">Zinc finger and SCAN domain containing 29</t>
  </si>
  <si>
    <t xml:space="preserve">Solyc07g039410</t>
  </si>
  <si>
    <t xml:space="preserve">Solyc10g079540</t>
  </si>
  <si>
    <t xml:space="preserve"> ATOMT1, OMT1  O-methyltransferase 1</t>
  </si>
  <si>
    <t xml:space="preserve">Solyc11g044440</t>
  </si>
  <si>
    <t xml:space="preserve">Serine/threonine-protein phosphatase 10 long form homolog</t>
  </si>
  <si>
    <t xml:space="preserve">Solyc03g083480</t>
  </si>
  <si>
    <t xml:space="preserve">Solyc01g067370</t>
  </si>
  <si>
    <t xml:space="preserve">Pollen-specific lysine-rich protein SBgLR</t>
  </si>
  <si>
    <t xml:space="preserve">Solyc01g111250</t>
  </si>
  <si>
    <t xml:space="preserve">Phosphatidylinositol-specific phospholipase c</t>
  </si>
  <si>
    <t xml:space="preserve">Solyc05g010330</t>
  </si>
  <si>
    <t xml:space="preserve">Solyc05g051920</t>
  </si>
  <si>
    <t xml:space="preserve">Major facilitator superfamily transporter</t>
  </si>
  <si>
    <t xml:space="preserve">Solyc07g006930</t>
  </si>
  <si>
    <t xml:space="preserve">Pentatricopeptide (PPR) repeat-containing protein-like</t>
  </si>
  <si>
    <t xml:space="preserve">Solyc10g085090</t>
  </si>
  <si>
    <t xml:space="preserve">Laccase 1a</t>
  </si>
  <si>
    <t xml:space="preserve">IRX12, LAC4, ATLMCO4, LMCO4  Laccase/Diphenol oxidase family protein</t>
  </si>
  <si>
    <t xml:space="preserve">Solyc01g020130</t>
  </si>
  <si>
    <t xml:space="preserve">Glycosyltransferase </t>
  </si>
  <si>
    <t xml:space="preserve"> IRX14-L, I14H  Nucleotide-diphospho-sugar transferases superfamily protein</t>
  </si>
  <si>
    <t xml:space="preserve">Solyc01g020570</t>
  </si>
  <si>
    <t xml:space="preserve"> ACA11  autoinhibited Ca2+-ATPase 11</t>
  </si>
  <si>
    <t xml:space="preserve">Solyc02g032060</t>
  </si>
  <si>
    <t xml:space="preserve">Solyc12g099730</t>
  </si>
  <si>
    <t xml:space="preserve">Solyc07g054970</t>
  </si>
  <si>
    <t xml:space="preserve">Solyc02g079150</t>
  </si>
  <si>
    <t xml:space="preserve">Solyc04g051400</t>
  </si>
  <si>
    <t xml:space="preserve">Ubiquitin carboxyl-terminal hydrolase</t>
  </si>
  <si>
    <t xml:space="preserve">Solyc05g041540</t>
  </si>
  <si>
    <t xml:space="preserve"> scpl48  serine carboxypeptidase-like 48</t>
  </si>
  <si>
    <t xml:space="preserve">Solyc06g006010</t>
  </si>
  <si>
    <t xml:space="preserve">Solyc03g095630</t>
  </si>
  <si>
    <t xml:space="preserve">Solyc06g076080</t>
  </si>
  <si>
    <t xml:space="preserve">Solyc02g079540</t>
  </si>
  <si>
    <t xml:space="preserve">Solyc02g037500</t>
  </si>
  <si>
    <t xml:space="preserve">Solyc01g108040</t>
  </si>
  <si>
    <t xml:space="preserve">Dynamin-related protein 3B</t>
  </si>
  <si>
    <t xml:space="preserve"> DRP3B  dynamin related protein</t>
  </si>
  <si>
    <t xml:space="preserve">Solyc01g091660</t>
  </si>
  <si>
    <t xml:space="preserve">Alcohol dehydrogenase; Glucose/ribitol dehydrogenase </t>
  </si>
  <si>
    <t xml:space="preserve">Solyc01g006250</t>
  </si>
  <si>
    <t xml:space="preserve">Cyclin-like F-box </t>
  </si>
  <si>
    <t xml:space="preserve">Solyc05g021500</t>
  </si>
  <si>
    <t xml:space="preserve">Cystathionine beta-lyase</t>
  </si>
  <si>
    <t xml:space="preserve"> CBL  cystathionine beta-lyase</t>
  </si>
  <si>
    <t xml:space="preserve">Solyc12g049460</t>
  </si>
  <si>
    <t xml:space="preserve">Solyc02g068470</t>
  </si>
  <si>
    <t xml:space="preserve">Solyc05g018550</t>
  </si>
  <si>
    <t xml:space="preserve">Solyc09g091000</t>
  </si>
  <si>
    <t xml:space="preserve">Solyc12g006040</t>
  </si>
  <si>
    <t xml:space="preserve">Solyc10g076370</t>
  </si>
  <si>
    <t xml:space="preserve"> DREB2C, AtERF48  Integrase-type DNA-binding superfamily protein</t>
  </si>
  <si>
    <t xml:space="preserve">Solyc03g114530</t>
  </si>
  <si>
    <t xml:space="preserve">Solyc02g077520</t>
  </si>
  <si>
    <t xml:space="preserve">Solyc11g011800</t>
  </si>
  <si>
    <t xml:space="preserve">Importin beta</t>
  </si>
  <si>
    <t xml:space="preserve"> emb2734  ARM repeat superfamily protein</t>
  </si>
  <si>
    <t xml:space="preserve">Solyc06g083500</t>
  </si>
  <si>
    <t xml:space="preserve">Serine/threonine-protein kinase</t>
  </si>
  <si>
    <t xml:space="preserve">Solyc07g040710</t>
  </si>
  <si>
    <t xml:space="preserve">EDA39  calmodulin-binding family protein</t>
  </si>
  <si>
    <t xml:space="preserve">Solyc05g008910</t>
  </si>
  <si>
    <t xml:space="preserve">Glutamine amidotransferase</t>
  </si>
  <si>
    <t xml:space="preserve">Solyc02g081480</t>
  </si>
  <si>
    <t xml:space="preserve">Solyc11g066140</t>
  </si>
  <si>
    <t xml:space="preserve">Solyc12g098760</t>
  </si>
  <si>
    <t xml:space="preserve">Solyc06g035630</t>
  </si>
  <si>
    <t xml:space="preserve">GRAS family transcription factor</t>
  </si>
  <si>
    <t xml:space="preserve">Solyc02g071680</t>
  </si>
  <si>
    <t xml:space="preserve">Solyc08g005950</t>
  </si>
  <si>
    <t xml:space="preserve">G protein gamma subunit 2</t>
  </si>
  <si>
    <t xml:space="preserve"> AGG1, ATAGG1, GG1  Ggamma-subunit 1</t>
  </si>
  <si>
    <t xml:space="preserve">Solyc04g007380</t>
  </si>
  <si>
    <t xml:space="preserve">Receptor serine/threonine kinase-like protein</t>
  </si>
  <si>
    <t xml:space="preserve">Solyc01g105870</t>
  </si>
  <si>
    <t xml:space="preserve">Terpene synthase, metal-binding domain </t>
  </si>
  <si>
    <t xml:space="preserve">Solyc04g011990</t>
  </si>
  <si>
    <t xml:space="preserve">Solyc05g021570</t>
  </si>
  <si>
    <t xml:space="preserve">Alcohol dehydrogenase 2</t>
  </si>
  <si>
    <t xml:space="preserve">ADH1, ADH, ATADH, ATADH1  alcohol dehydrogenase 1</t>
  </si>
  <si>
    <t xml:space="preserve">Solyc11g066750</t>
  </si>
  <si>
    <t xml:space="preserve">AP-2 complex subunit alpha-1</t>
  </si>
  <si>
    <t xml:space="preserve">Solyc11g069880</t>
  </si>
  <si>
    <t xml:space="preserve">Ripening-related protein 3; Barwin-related endoglucanase </t>
  </si>
  <si>
    <t xml:space="preserve">Solyc12g070090</t>
  </si>
  <si>
    <t xml:space="preserve"> AtFAAH, FAAH  fatty acid amide hydrolase</t>
  </si>
  <si>
    <t xml:space="preserve">Solyc12g017480</t>
  </si>
  <si>
    <t xml:space="preserve"> PIRL6  plant intracellular ras group-related LRR 6</t>
  </si>
  <si>
    <t xml:space="preserve">Solyc06g052050</t>
  </si>
  <si>
    <t xml:space="preserve">Heat shock protein; Heat shock protein 70 </t>
  </si>
  <si>
    <t xml:space="preserve">BIP, BIP2  Heat shock protein 70 (Hsp 70) family protein</t>
  </si>
  <si>
    <t xml:space="preserve">Solyc01g109140</t>
  </si>
  <si>
    <t xml:space="preserve"> AOS, CYP74A, DDE2  allene oxide synthase</t>
  </si>
  <si>
    <t xml:space="preserve">Solyc02g032390</t>
  </si>
  <si>
    <t xml:space="preserve">Solyc12g005450</t>
  </si>
  <si>
    <t xml:space="preserve">Solyc12g100100</t>
  </si>
  <si>
    <t xml:space="preserve">Extensin-like protein Ext1</t>
  </si>
  <si>
    <t xml:space="preserve">Solyc01g060160</t>
  </si>
  <si>
    <t xml:space="preserve">Solyc08g014170</t>
  </si>
  <si>
    <t xml:space="preserve">Solyc08g005480</t>
  </si>
  <si>
    <t xml:space="preserve">Solyc01g106110</t>
  </si>
  <si>
    <t xml:space="preserve">Solyc01g094110</t>
  </si>
  <si>
    <t xml:space="preserve">Legumin 11S-globulin</t>
  </si>
  <si>
    <t xml:space="preserve">Solyc02g062660</t>
  </si>
  <si>
    <t xml:space="preserve">Laccase; Multicopper oxidase, type 3 </t>
  </si>
  <si>
    <t xml:space="preserve"> LAC11  laccase 11</t>
  </si>
  <si>
    <t xml:space="preserve">Solyc04g007680</t>
  </si>
  <si>
    <t xml:space="preserve">Solyc01g009240</t>
  </si>
  <si>
    <t xml:space="preserve">Solyc02g065090</t>
  </si>
  <si>
    <t xml:space="preserve">Solyc12g005920</t>
  </si>
  <si>
    <t xml:space="preserve">Fimbrin/plastin</t>
  </si>
  <si>
    <t xml:space="preserve">FIM2, FIM5  fimbrin-like protein 2</t>
  </si>
  <si>
    <t xml:space="preserve">Solyc09g007040</t>
  </si>
  <si>
    <t xml:space="preserve">Pentatricopeptide repeat-containing protein;</t>
  </si>
  <si>
    <t xml:space="preserve">Solyc04g011600</t>
  </si>
  <si>
    <t xml:space="preserve">ER glycerol-phosphate acyltransferase</t>
  </si>
  <si>
    <t xml:space="preserve">ATGPAT5, GPAT5  glycerol-3-phosphate acyltransferase 5</t>
  </si>
  <si>
    <t xml:space="preserve">Solyc02g032820</t>
  </si>
  <si>
    <t xml:space="preserve"> CPK21  calcium-dependent protein kinase 21</t>
  </si>
  <si>
    <t xml:space="preserve">Solyc06g061210</t>
  </si>
  <si>
    <t xml:space="preserve">Fucosyltransferase 7; Xyloglucan fucosyltransferase </t>
  </si>
  <si>
    <t xml:space="preserve">FT1, ATFUT1, ATFT1, MUR2  fucosyltransferase 1</t>
  </si>
  <si>
    <t xml:space="preserve">Solyc10g086490</t>
  </si>
  <si>
    <t xml:space="preserve">Protein phosphatase 2C containing protein; Protein phosphatase 2C </t>
  </si>
  <si>
    <t xml:space="preserve">PLL5  pol-like 5</t>
  </si>
  <si>
    <t xml:space="preserve">Solyc02g080790</t>
  </si>
  <si>
    <t xml:space="preserve">Deoxyhypusine synthase</t>
  </si>
  <si>
    <t xml:space="preserve"> DHS, EDA22  deoxyhypusine synthase</t>
  </si>
  <si>
    <t xml:space="preserve">Solyc06g035940</t>
  </si>
  <si>
    <t xml:space="preserve">Homeobox-leucine zipper protein PROTODERMAL FACTOR 2 </t>
  </si>
  <si>
    <t xml:space="preserve"> ANL2, AHDP  Homeobox-leucine zipper family protein / lipid-binding START domain-containing protein</t>
  </si>
  <si>
    <t xml:space="preserve">Solyc10g081550</t>
  </si>
  <si>
    <t xml:space="preserve">CYP82C4  cytochrome P450, family 82, subfamily C, polypeptide 4</t>
  </si>
  <si>
    <t xml:space="preserve">Solyc04g079260</t>
  </si>
  <si>
    <t xml:space="preserve">Solyc00g026160</t>
  </si>
  <si>
    <t xml:space="preserve">Ferric reductase oxidase</t>
  </si>
  <si>
    <t xml:space="preserve"> ATFRO4, FRO4  ferric reduction oxidase 4</t>
  </si>
  <si>
    <t xml:space="preserve">Solyc02g087540</t>
  </si>
  <si>
    <t xml:space="preserve">Cell division AAA ATPase family protein</t>
  </si>
  <si>
    <t xml:space="preserve">Solyc10g005300</t>
  </si>
  <si>
    <t xml:space="preserve">Solyc02g022860</t>
  </si>
  <si>
    <t xml:space="preserve">Solyc02g085660</t>
  </si>
  <si>
    <t xml:space="preserve"> UGT72E1  UDP-glucosyl transferase 72E1</t>
  </si>
  <si>
    <t xml:space="preserve">Solyc02g087490</t>
  </si>
  <si>
    <t xml:space="preserve">Prolyl 4-hydroxylase alpha subunit-like protein</t>
  </si>
  <si>
    <t xml:space="preserve">Solyc10g087010</t>
  </si>
  <si>
    <t xml:space="preserve"> CYP71B34  cytochrome P450, family 71, subfamily B, polypeptide 34</t>
  </si>
  <si>
    <t xml:space="preserve">Solyc05g012180</t>
  </si>
  <si>
    <t xml:space="preserve"> ATMES13, MES13  methyl esterase 13</t>
  </si>
  <si>
    <t xml:space="preserve">Solyc05g009110</t>
  </si>
  <si>
    <t xml:space="preserve">Core-2/I-branching beta-1,6-N-acetylglucosaminyltransferase family protein</t>
  </si>
  <si>
    <t xml:space="preserve">Solyc01g095310</t>
  </si>
  <si>
    <t xml:space="preserve">Acidic chitinase</t>
  </si>
  <si>
    <t xml:space="preserve">ATCHIA, CHIA  chitinase A</t>
  </si>
  <si>
    <t xml:space="preserve">Solyc12g009110</t>
  </si>
  <si>
    <t xml:space="preserve">Solyc11g069640</t>
  </si>
  <si>
    <t xml:space="preserve">Carbonic anhydrase family protein</t>
  </si>
  <si>
    <t xml:space="preserve">ATACA7, ACA7  alpha carbonic anhydrase 7</t>
  </si>
  <si>
    <t xml:space="preserve">Solyc02g081820</t>
  </si>
  <si>
    <t xml:space="preserve">HAD-superfamily hydrolase subfamily IA</t>
  </si>
  <si>
    <t xml:space="preserve">Solyc02g085380</t>
  </si>
  <si>
    <t xml:space="preserve">Integral membrane protein; Protein of unknown function DUF502 </t>
  </si>
  <si>
    <t xml:space="preserve"> LCV3  like COV 3</t>
  </si>
  <si>
    <t xml:space="preserve">Solyc12g009740</t>
  </si>
  <si>
    <t xml:space="preserve">Solyc10g005430</t>
  </si>
  <si>
    <t xml:space="preserve">Flavoprotein wrbA</t>
  </si>
  <si>
    <t xml:space="preserve">Solyc02g087920</t>
  </si>
  <si>
    <t xml:space="preserve">NAC domain transcription factor</t>
  </si>
  <si>
    <t xml:space="preserve"> FEZ, ANAC009  NAC (No Apical Meristem) domain transcriptional regulator superfamily protein</t>
  </si>
  <si>
    <t xml:space="preserve">Solyc01g009410</t>
  </si>
  <si>
    <t xml:space="preserve">Peroxidase 57</t>
  </si>
  <si>
    <t xml:space="preserve"> RHS18  root hair specific 18</t>
  </si>
  <si>
    <t xml:space="preserve">Solyc01g068300</t>
  </si>
  <si>
    <t xml:space="preserve">DNA repair protein; DNA/RNA helicase, C-terminal </t>
  </si>
  <si>
    <t xml:space="preserve">chr31  chromatin remodeling 31</t>
  </si>
  <si>
    <t xml:space="preserve">Solyc05g051210</t>
  </si>
  <si>
    <t xml:space="preserve">Solyc04g005150</t>
  </si>
  <si>
    <t xml:space="preserve">Uridine kinase</t>
  </si>
  <si>
    <t xml:space="preserve">Solyc12g009720</t>
  </si>
  <si>
    <t xml:space="preserve"> AtRLP54, RLP54  receptor like protein 54</t>
  </si>
  <si>
    <t xml:space="preserve">Solyc07g005080</t>
  </si>
  <si>
    <t xml:space="preserve">Solyc12g036130</t>
  </si>
  <si>
    <t xml:space="preserve">Multidrug resistance protein ABC transporter family</t>
  </si>
  <si>
    <t xml:space="preserve"> ATMRP13, MRP13, ABCC12  multidrug resistance-associated protein 13</t>
  </si>
  <si>
    <t xml:space="preserve">Solyc09g089990</t>
  </si>
  <si>
    <t xml:space="preserve">Germin-like protein 5</t>
  </si>
  <si>
    <t xml:space="preserve">Solyc01g067200</t>
  </si>
  <si>
    <t xml:space="preserve"> CUL1  cullin 1</t>
  </si>
  <si>
    <t xml:space="preserve">Solyc05g014590</t>
  </si>
  <si>
    <t xml:space="preserve">Transcription Factor; Helix-loop-helix DNA-binding </t>
  </si>
  <si>
    <t xml:space="preserve">Solyc08g066300</t>
  </si>
  <si>
    <t xml:space="preserve">Solyc02g063470</t>
  </si>
  <si>
    <t xml:space="preserve">Dopamine beta-monooxygenase; Cytochrome b561/ferric reductase transmembrane </t>
  </si>
  <si>
    <t xml:space="preserve">Solyc02g070750</t>
  </si>
  <si>
    <t xml:space="preserve">Solyc02g069730</t>
  </si>
  <si>
    <t xml:space="preserve">UPF0497 membrane protein 15</t>
  </si>
  <si>
    <t xml:space="preserve">Solyc12g042590</t>
  </si>
  <si>
    <t xml:space="preserve">Solyc05g005850</t>
  </si>
  <si>
    <t xml:space="preserve">Nodulin-like protein</t>
  </si>
  <si>
    <t xml:space="preserve">Solyc12g005440</t>
  </si>
  <si>
    <t xml:space="preserve">Acyltransferase 1</t>
  </si>
  <si>
    <t xml:space="preserve">Solyc01g106710</t>
  </si>
  <si>
    <t xml:space="preserve">MADS box transcription factor 1</t>
  </si>
  <si>
    <t xml:space="preserve"> AGL62  AGAMOUS-like 62</t>
  </si>
  <si>
    <t xml:space="preserve">Solyc05g008850</t>
  </si>
  <si>
    <t xml:space="preserve">Auxin responsive protein</t>
  </si>
  <si>
    <t xml:space="preserve"> IAA32  indole-3-acetic acid inducible 32</t>
  </si>
  <si>
    <t xml:space="preserve">Solyc09g066360</t>
  </si>
  <si>
    <t xml:space="preserve">Ethylene-responsive transcription factor 2 </t>
  </si>
  <si>
    <t xml:space="preserve"> ERF1, ATERF1  ethylene response factor 1</t>
  </si>
  <si>
    <t xml:space="preserve">Solyc06g005820</t>
  </si>
  <si>
    <t xml:space="preserve">Copper transporter</t>
  </si>
  <si>
    <t xml:space="preserve">COPT1  copper transporter 1</t>
  </si>
  <si>
    <t xml:space="preserve">Solyc06g035810</t>
  </si>
  <si>
    <t xml:space="preserve">Dehydration-responsive family protein</t>
  </si>
  <si>
    <t xml:space="preserve">Solyc06g007820</t>
  </si>
  <si>
    <t xml:space="preserve"> RPF2  rna processing factor 2</t>
  </si>
  <si>
    <t xml:space="preserve">Solyc07g041790</t>
  </si>
  <si>
    <t xml:space="preserve">Spliceosome-associated protein</t>
  </si>
  <si>
    <t xml:space="preserve">Solyc11g011600</t>
  </si>
  <si>
    <t xml:space="preserve">GRAM-containing/ABA-responsive protein</t>
  </si>
  <si>
    <t xml:space="preserve">Solyc12g035840</t>
  </si>
  <si>
    <t xml:space="preserve">50S ribosomal protein L2 chloroplastic;Cytochrome c-type biogenesis protein CcmC </t>
  </si>
  <si>
    <t xml:space="preserve">Solyc02g080050</t>
  </si>
  <si>
    <t xml:space="preserve"> CRK26  cysteine-rich RLK (RECEPTOR-like protein kinase) 26</t>
  </si>
  <si>
    <t xml:space="preserve">Solyc10g076380</t>
  </si>
  <si>
    <t xml:space="preserve">Ethylene-responsive transcription factor 1</t>
  </si>
  <si>
    <t xml:space="preserve"> DREB19  Integrase-type DNA-binding superfamily protein</t>
  </si>
  <si>
    <t xml:space="preserve">Solyc06g083290</t>
  </si>
  <si>
    <t xml:space="preserve">Ninja-family protein 2</t>
  </si>
  <si>
    <t xml:space="preserve">Solyc09g074280</t>
  </si>
  <si>
    <t xml:space="preserve">Ankyrin repeat-containing protein</t>
  </si>
  <si>
    <t xml:space="preserve">Solyc07g014620</t>
  </si>
  <si>
    <t xml:space="preserve">Auxin-induced SAUR-like protein</t>
  </si>
  <si>
    <t xml:space="preserve">Solyc01g073810</t>
  </si>
  <si>
    <t xml:space="preserve">DC1 domain containing protein</t>
  </si>
  <si>
    <t xml:space="preserve">Solyc08g065230</t>
  </si>
  <si>
    <t xml:space="preserve">Enhanced disease resistance 1</t>
  </si>
  <si>
    <t xml:space="preserve">Solyc06g065220</t>
  </si>
  <si>
    <t xml:space="preserve">Solyc03g059400</t>
  </si>
  <si>
    <t xml:space="preserve">Sister chromatid cohesion 2</t>
  </si>
  <si>
    <t xml:space="preserve">EMB2773  PHD finger family protein</t>
  </si>
  <si>
    <t xml:space="preserve">Solyc04g011480</t>
  </si>
  <si>
    <t xml:space="preserve">UPF0497 membrane protein 17 </t>
  </si>
  <si>
    <t xml:space="preserve">Solyc08g068660</t>
  </si>
  <si>
    <t xml:space="preserve">Histidine decarboxylase</t>
  </si>
  <si>
    <t xml:space="preserve"> emb1075  Pyridoxal phosphate (PLP)-dependent transferases superfamily protein</t>
  </si>
  <si>
    <t xml:space="preserve">Solyc03g114190</t>
  </si>
  <si>
    <t xml:space="preserve">RING finger protein; Zinc finger, C3HC4 RING-type </t>
  </si>
  <si>
    <t xml:space="preserve">Solyc01g011180</t>
  </si>
  <si>
    <t xml:space="preserve">Solyc09g061640</t>
  </si>
  <si>
    <t xml:space="preserve">SWIM zinc finger family protein</t>
  </si>
  <si>
    <t xml:space="preserve">Solyc02g086950</t>
  </si>
  <si>
    <t xml:space="preserve">Ring H2 finger protein; Zinc finger, C3HC4 RING-type </t>
  </si>
  <si>
    <t xml:space="preserve">Solyc01g011190</t>
  </si>
  <si>
    <t xml:space="preserve">Solyc01g089930</t>
  </si>
  <si>
    <t xml:space="preserve">Riboflavin biosynthesis protein RibD</t>
  </si>
  <si>
    <t xml:space="preserve"> PHS1  cytidine/deoxycytidylate deaminase family protein</t>
  </si>
  <si>
    <t xml:space="preserve">Solyc08g080630</t>
  </si>
  <si>
    <t xml:space="preserve">Chymotrypsin inhibitor-2</t>
  </si>
  <si>
    <t xml:space="preserve">Solyc12g038810</t>
  </si>
  <si>
    <t xml:space="preserve">Protein kinase like protein</t>
  </si>
  <si>
    <t xml:space="preserve">Solyc10g008260</t>
  </si>
  <si>
    <t xml:space="preserve">Solyc11g017320</t>
  </si>
  <si>
    <t xml:space="preserve">Solyc01g057100</t>
  </si>
  <si>
    <t xml:space="preserve">DNA-directed RNA polymerase subunit</t>
  </si>
  <si>
    <t xml:space="preserve">RPOC2  DNA-directed RNA polymerase family protein </t>
  </si>
  <si>
    <t xml:space="preserve">Solyc12g005820</t>
  </si>
  <si>
    <t xml:space="preserve">Solyc08g016220</t>
  </si>
  <si>
    <t xml:space="preserve">LRR protein WM1.7</t>
  </si>
  <si>
    <t xml:space="preserve">RLP9  receptor like protein 9</t>
  </si>
  <si>
    <t xml:space="preserve">Solyc10g051250</t>
  </si>
  <si>
    <t xml:space="preserve"> AtRLP32, RLP32  receptor like protein 32</t>
  </si>
  <si>
    <t xml:space="preserve">Solyc12g009850</t>
  </si>
  <si>
    <t xml:space="preserve">Solyc10g008330</t>
  </si>
  <si>
    <t xml:space="preserve">Pollen allergen-like protein</t>
  </si>
  <si>
    <t xml:space="preserve">Solyc10g007580</t>
  </si>
  <si>
    <t xml:space="preserve">Tobacco rattle virus-induced protein variant 2</t>
  </si>
  <si>
    <t xml:space="preserve">Solyc08g081970</t>
  </si>
  <si>
    <t xml:space="preserve">Arabinogalactan peptide 22</t>
  </si>
  <si>
    <t xml:space="preserve">AGP22, ATAGP22  arabinogalactan protein 22</t>
  </si>
  <si>
    <t xml:space="preserve">Solyc10g012130</t>
  </si>
  <si>
    <t xml:space="preserve">Solyc09g074700</t>
  </si>
  <si>
    <t xml:space="preserve">Homeobox protein LUMINIDEPENDENS</t>
  </si>
  <si>
    <t xml:space="preserve"> LD  Homeodomain-like superfamily protein</t>
  </si>
  <si>
    <t xml:space="preserve">Solyc10g079220</t>
  </si>
  <si>
    <t xml:space="preserve">Unknown Protein; No apical meristem (NAM) protein </t>
  </si>
  <si>
    <t xml:space="preserve"> NAC2, anac078  NAC domain containing protein 2</t>
  </si>
  <si>
    <t xml:space="preserve">Solyc01g079270</t>
  </si>
  <si>
    <t xml:space="preserve"> UPB1  sequence-specific DNA binding transcription factors;transcription regulators</t>
  </si>
  <si>
    <t xml:space="preserve">Solyc10g079940</t>
  </si>
  <si>
    <t xml:space="preserve">Solyc09g075380</t>
  </si>
  <si>
    <t xml:space="preserve">Solyc00g023570</t>
  </si>
  <si>
    <t xml:space="preserve">Solyc00g023710</t>
  </si>
  <si>
    <t xml:space="preserve">Solyc01g107060</t>
  </si>
  <si>
    <t xml:space="preserve">Solyc01g107500</t>
  </si>
  <si>
    <t xml:space="preserve">Solyc01g110910</t>
  </si>
  <si>
    <t xml:space="preserve">Solyc02g062090</t>
  </si>
  <si>
    <t xml:space="preserve">Solyc02g064570</t>
  </si>
  <si>
    <t xml:space="preserve">Solyc02g077870</t>
  </si>
  <si>
    <t xml:space="preserve">Solyc02g078740</t>
  </si>
  <si>
    <t xml:space="preserve">Solyc02g085980</t>
  </si>
  <si>
    <t xml:space="preserve">Solyc03g019740</t>
  </si>
  <si>
    <t xml:space="preserve">Solyc03g059410</t>
  </si>
  <si>
    <t xml:space="preserve">Solyc03g095370</t>
  </si>
  <si>
    <t xml:space="preserve">Solyc04g006950</t>
  </si>
  <si>
    <t xml:space="preserve">Solyc04g072320</t>
  </si>
  <si>
    <t xml:space="preserve">Solyc05g010110</t>
  </si>
  <si>
    <t xml:space="preserve">Solyc06g017920</t>
  </si>
  <si>
    <t xml:space="preserve">Solyc06g069060</t>
  </si>
  <si>
    <t xml:space="preserve">Solyc07g054340</t>
  </si>
  <si>
    <t xml:space="preserve">Solyc07g061890</t>
  </si>
  <si>
    <t xml:space="preserve">Solyc07g064770</t>
  </si>
  <si>
    <t xml:space="preserve">Solyc08g080230</t>
  </si>
  <si>
    <t xml:space="preserve">Solyc09g007980</t>
  </si>
  <si>
    <t xml:space="preserve">Solyc09g014370</t>
  </si>
  <si>
    <t xml:space="preserve">Solyc09g062960</t>
  </si>
  <si>
    <t xml:space="preserve">Solyc10g049860</t>
  </si>
  <si>
    <t xml:space="preserve">Solyc10g050570</t>
  </si>
  <si>
    <t xml:space="preserve">Solyc10g074960</t>
  </si>
  <si>
    <t xml:space="preserve">Solyc11g013340</t>
  </si>
  <si>
    <t xml:space="preserve">Solyc11g020210</t>
  </si>
  <si>
    <t xml:space="preserve">Solyc11g063640</t>
  </si>
  <si>
    <t xml:space="preserve">Solyc12g036710</t>
  </si>
  <si>
    <t xml:space="preserve">Solyc04g057840</t>
  </si>
  <si>
    <t xml:space="preserve">Cc-nbs-lrr resistance protein</t>
  </si>
  <si>
    <t xml:space="preserve">Solyc12g005540</t>
  </si>
  <si>
    <t xml:space="preserve">BED finger-nbs-lrr resistance protein</t>
  </si>
  <si>
    <t xml:space="preserve">Solyc04g080760</t>
  </si>
  <si>
    <t xml:space="preserve">Solyc06g064480</t>
  </si>
  <si>
    <t xml:space="preserve">TAP1</t>
  </si>
  <si>
    <t xml:space="preserve">Solyc10g008680</t>
  </si>
  <si>
    <t xml:space="preserve">Malonyl CoA anthocyanin 3-O-glucoside-6&amp;apos&amp;apos-O-malonyltransferase</t>
  </si>
  <si>
    <t xml:space="preserve">Solyc08g083500</t>
  </si>
  <si>
    <t xml:space="preserve"> CYP706A4  cytochrome P450, family 706, subfamily A, polypeptide 4</t>
  </si>
  <si>
    <t xml:space="preserve">Solyc01g081100</t>
  </si>
  <si>
    <t xml:space="preserve">Solyc06g074930</t>
  </si>
  <si>
    <t xml:space="preserve">Solyc11g005830</t>
  </si>
  <si>
    <t xml:space="preserve">NifS-like protein Aminotransferase class V family</t>
  </si>
  <si>
    <t xml:space="preserve">Solyc03g119620</t>
  </si>
  <si>
    <t xml:space="preserve">Solyc12g011120</t>
  </si>
  <si>
    <t xml:space="preserve">Glucose-1-phosphate adenylyltransferase</t>
  </si>
  <si>
    <t xml:space="preserve">ADG1, APS1  ADP glucose pyrophosphorylase  1</t>
  </si>
  <si>
    <t xml:space="preserve">Solyc12g040640</t>
  </si>
  <si>
    <t xml:space="preserve">Beta-glucosidase; Glycoside hydrolase, family 1 </t>
  </si>
  <si>
    <t xml:space="preserve">BGLU44  B-S glucosidase 44</t>
  </si>
  <si>
    <t xml:space="preserve">Solyc01g109690</t>
  </si>
  <si>
    <t xml:space="preserve"> ATRL6, RSM3, RL6  RAD-like 6</t>
  </si>
  <si>
    <t xml:space="preserve">Solyc12g006590</t>
  </si>
  <si>
    <t xml:space="preserve">Zinc finger RAN-binding domain containing 2</t>
  </si>
  <si>
    <t xml:space="preserve">Solyc04g015700</t>
  </si>
  <si>
    <t xml:space="preserve">Solyc01g107110</t>
  </si>
  <si>
    <t xml:space="preserve">Solyc07g043630</t>
  </si>
  <si>
    <t xml:space="preserve">Acyl-CoA synthetase/AMP-acid ligase II</t>
  </si>
  <si>
    <t xml:space="preserve">Solyc12g044900</t>
  </si>
  <si>
    <t xml:space="preserve">Protein SEY1; Root hair defective 3 GTP-binding </t>
  </si>
  <si>
    <t xml:space="preserve">RHD3  Root hair defective 3 GTP-binding protein (RHD3)</t>
  </si>
  <si>
    <t xml:space="preserve">Solyc04g052990</t>
  </si>
  <si>
    <t xml:space="preserve">Solyc11g010980</t>
  </si>
  <si>
    <t xml:space="preserve">Alcohol dehydrogenase</t>
  </si>
  <si>
    <t xml:space="preserve">ATCAD9, CAD9  cinnamyl alcohol dehydrogenase 9</t>
  </si>
  <si>
    <t xml:space="preserve">Solyc04g050010</t>
  </si>
  <si>
    <t xml:space="preserve">LOB domain protein 1</t>
  </si>
  <si>
    <t xml:space="preserve">LBD1  LOB domain-containing protein 1</t>
  </si>
  <si>
    <t xml:space="preserve">Solyc02g065740</t>
  </si>
  <si>
    <t xml:space="preserve">Alpha-1 4-glucan-protein synthase (UDP-forming)</t>
  </si>
  <si>
    <t xml:space="preserve">RGP1, ATRGP1  reversibly glycosylated polypeptide 1</t>
  </si>
  <si>
    <t xml:space="preserve">Solyc02g067130</t>
  </si>
  <si>
    <t xml:space="preserve">Serine/threonine-protein phosphatase 7 long form homolog</t>
  </si>
  <si>
    <t xml:space="preserve">Solyc08g006020</t>
  </si>
  <si>
    <t xml:space="preserve"> ANAC039  NAC domain containing protein 38</t>
  </si>
  <si>
    <t xml:space="preserve">Solyc07g063710</t>
  </si>
  <si>
    <t xml:space="preserve">Serine/threonine kinase receptor</t>
  </si>
  <si>
    <t xml:space="preserve">Solyc10g082020</t>
  </si>
  <si>
    <t xml:space="preserve">Cytokinin riboside 5&amp;apos;-monophosphate phosphoribohydrolase LOG</t>
  </si>
  <si>
    <t xml:space="preserve">Solyc06g083140</t>
  </si>
  <si>
    <t xml:space="preserve">Auxin-induced in root cultures protein 12</t>
  </si>
  <si>
    <t xml:space="preserve"> AIR12  auxin-responsive family protein</t>
  </si>
  <si>
    <t xml:space="preserve">Solyc02g082880</t>
  </si>
  <si>
    <t xml:space="preserve">Solyc00g143770</t>
  </si>
  <si>
    <t xml:space="preserve">Solyc02g089430</t>
  </si>
  <si>
    <t xml:space="preserve">Solyc06g010250</t>
  </si>
  <si>
    <t xml:space="preserve">ATNRT2.4, NRT2.4  nitrate transporter 2.4</t>
  </si>
  <si>
    <t xml:space="preserve">Solyc02g086620</t>
  </si>
  <si>
    <t xml:space="preserve">Solyc03g093370</t>
  </si>
  <si>
    <t xml:space="preserve">Protein DYAD</t>
  </si>
  <si>
    <t xml:space="preserve"> SWI1, DYAD  SWITCH1</t>
  </si>
  <si>
    <t xml:space="preserve">Solyc01g081280</t>
  </si>
  <si>
    <t xml:space="preserve">Solyc03g059200</t>
  </si>
  <si>
    <t xml:space="preserve"> ATMYB35, TDF1  Duplicated homeodomain-like superfamily protein</t>
  </si>
  <si>
    <t xml:space="preserve">Solyc03g020030</t>
  </si>
  <si>
    <t xml:space="preserve">Solyc03g093530</t>
  </si>
  <si>
    <t xml:space="preserve">Ethylene responsive transcription factor 1b</t>
  </si>
  <si>
    <t xml:space="preserve">Solyc05g050440</t>
  </si>
  <si>
    <t xml:space="preserve">Solyc01g108700</t>
  </si>
  <si>
    <t xml:space="preserve">Solyc06g072650</t>
  </si>
  <si>
    <t xml:space="preserve">Solyc10g076390</t>
  </si>
  <si>
    <t xml:space="preserve">BES1/BZR1 homolog protein 1; BZR1, transcriptional repressor </t>
  </si>
  <si>
    <t xml:space="preserve"> BES1, BZR2  Brassinosteroid signalling positive regulator (BZR1) family protein</t>
  </si>
  <si>
    <t xml:space="preserve">Solyc01g073970</t>
  </si>
  <si>
    <t xml:space="preserve">Solyc07g018310</t>
  </si>
  <si>
    <t xml:space="preserve"> ORP4B  OSBP(oxysterol binding protein)-related protein 4B</t>
  </si>
  <si>
    <t xml:space="preserve">Solyc10g005380</t>
  </si>
  <si>
    <t xml:space="preserve">Solyc03g120860</t>
  </si>
  <si>
    <t xml:space="preserve">Early nodulin-like protein 1</t>
  </si>
  <si>
    <t xml:space="preserve"> ENODL7, AtENODL7  early nodulin-like protein 7</t>
  </si>
  <si>
    <t xml:space="preserve">Solyc01g067540</t>
  </si>
  <si>
    <t xml:space="preserve">Ethylene responsive transcription factor 12</t>
  </si>
  <si>
    <t xml:space="preserve"> PUCHI  Integrase-type DNA-binding superfamily protein</t>
  </si>
  <si>
    <t xml:space="preserve">Solyc09g010200</t>
  </si>
  <si>
    <t xml:space="preserve">UPF0497 membrane protein 7</t>
  </si>
  <si>
    <t xml:space="preserve">Solyc05g011870</t>
  </si>
  <si>
    <t xml:space="preserve">Steroid sulfotransferase 3</t>
  </si>
  <si>
    <t xml:space="preserve"> ST, ATST1, RAR047, ST1, AtSOT1, AtSOT12, SOT12  sulphotransferase 12</t>
  </si>
  <si>
    <t xml:space="preserve">Solyc01g068630</t>
  </si>
  <si>
    <t xml:space="preserve">Pyrimidine 5&amp;apos-nucleotidase</t>
  </si>
  <si>
    <t xml:space="preserve">Solyc09g031880</t>
  </si>
  <si>
    <t xml:space="preserve">Galactokinase-like protein</t>
  </si>
  <si>
    <t xml:space="preserve"> GalAK  galacturonic acid kinase</t>
  </si>
  <si>
    <t xml:space="preserve">Solyc09g082670</t>
  </si>
  <si>
    <t xml:space="preserve">Heat stress transcription factor A3</t>
  </si>
  <si>
    <t xml:space="preserve"> AT-HSFA6B, HSFA6B  heat shock transcription factor  A6B</t>
  </si>
  <si>
    <t xml:space="preserve">Solyc10g007630</t>
  </si>
  <si>
    <t xml:space="preserve">DNAJ heat shock N-terminal domain-containing protein</t>
  </si>
  <si>
    <t xml:space="preserve">Solyc06g062690</t>
  </si>
  <si>
    <t xml:space="preserve">Nucleosome assembly protein 1-like protein 4</t>
  </si>
  <si>
    <t xml:space="preserve"> NAP1;2  nucleosome assembly protein 1;2</t>
  </si>
  <si>
    <t xml:space="preserve">Solyc05g051350</t>
  </si>
  <si>
    <t xml:space="preserve">Rhamnogalacturonate lyase</t>
  </si>
  <si>
    <t xml:space="preserve">Solyc04g076750</t>
  </si>
  <si>
    <t xml:space="preserve">Oligopeptide transporter 4</t>
  </si>
  <si>
    <t xml:space="preserve">ATOPT2, OPT2  oligopeptide transporter 2</t>
  </si>
  <si>
    <t xml:space="preserve">Solyc08g079420</t>
  </si>
  <si>
    <t xml:space="preserve"> CYP706A6  cytochrome P450, family 706, subfamily A, polypeptide 6</t>
  </si>
  <si>
    <t xml:space="preserve">Solyc11g007880</t>
  </si>
  <si>
    <t xml:space="preserve">Self-pruning interacting protein 1</t>
  </si>
  <si>
    <t xml:space="preserve">Solyc11g005240</t>
  </si>
  <si>
    <t xml:space="preserve">Sensitivity to red light reduced protein 1</t>
  </si>
  <si>
    <t xml:space="preserve">SRR1  sensitivity to red light reduced protein (SRR1)</t>
  </si>
  <si>
    <t xml:space="preserve">Solyc09g010570</t>
  </si>
  <si>
    <t xml:space="preserve">Solyc06g074870</t>
  </si>
  <si>
    <t xml:space="preserve">Sister chromatid cohesion 1 protein 1</t>
  </si>
  <si>
    <t xml:space="preserve"> SYN1, DIF1  Rad21/Rec8-like family protein</t>
  </si>
  <si>
    <t xml:space="preserve">Solyc10g050190</t>
  </si>
  <si>
    <t xml:space="preserve">Limkain-b1</t>
  </si>
  <si>
    <t xml:space="preserve">Solyc10g083060</t>
  </si>
  <si>
    <t xml:space="preserve">Nuclear transport factor 2 family protein</t>
  </si>
  <si>
    <t xml:space="preserve">Nuclear transport factor 2 (NTF2) family protein with RNA binding (RRM-RBD-RNP motifs) domain</t>
  </si>
  <si>
    <t xml:space="preserve">Solyc06g008830</t>
  </si>
  <si>
    <t xml:space="preserve">Calcium-dependent protein kinase-like</t>
  </si>
  <si>
    <t xml:space="preserve"> CRK1, ATCRK1, ATCBK3  CDPK-related kinase 1</t>
  </si>
  <si>
    <t xml:space="preserve">Solyc02g079180</t>
  </si>
  <si>
    <t xml:space="preserve">Heat shock transcription factor 1; Heat shock factor (HSF)-type, DNA-binding </t>
  </si>
  <si>
    <t xml:space="preserve"> AT-HSFA3, HSFA3  heat shock transcription factor A3</t>
  </si>
  <si>
    <t xml:space="preserve">Solyc06g084600</t>
  </si>
  <si>
    <t xml:space="preserve">Solyc03g118360</t>
  </si>
  <si>
    <t xml:space="preserve">ATP-dependent Clp protease ATP-binding subunit ClpC</t>
  </si>
  <si>
    <t xml:space="preserve"> ATCLPC, ATHSP93-III, HSP93-III  Clp ATPase</t>
  </si>
  <si>
    <t xml:space="preserve">Solyc02g083030</t>
  </si>
  <si>
    <t xml:space="preserve">Arabidopsis protein of unknown function (DUF241)</t>
  </si>
  <si>
    <t xml:space="preserve">Solyc03g005790</t>
  </si>
  <si>
    <t xml:space="preserve">Chlorophyll a/b-binding protein</t>
  </si>
  <si>
    <t xml:space="preserve"> LHB1B1, LHCB1.4  light-harvesting chlorophyll-protein complex II subunit B1</t>
  </si>
  <si>
    <t xml:space="preserve">Solyc08g023650</t>
  </si>
  <si>
    <t xml:space="preserve">Solyc04g076930</t>
  </si>
  <si>
    <t xml:space="preserve">Werner Syndrome-like exonuclease; Polynucleotidyl transferase, ribonuclease H fold </t>
  </si>
  <si>
    <t xml:space="preserve">Solyc06g084370</t>
  </si>
  <si>
    <t xml:space="preserve">Solyc05g024500</t>
  </si>
  <si>
    <t xml:space="preserve">Solyc12g062510</t>
  </si>
  <si>
    <t xml:space="preserve">ATPase, P-type, K/Mg/Cd/Cu/Zn/Na/Ca/Na/H-transporter </t>
  </si>
  <si>
    <t xml:space="preserve">Solyc08g013680</t>
  </si>
  <si>
    <t xml:space="preserve">Inorganic pyrophosphatase</t>
  </si>
  <si>
    <t xml:space="preserve"> AtPPa5, PPa5  pyrophosphorylase 5</t>
  </si>
  <si>
    <t xml:space="preserve">Solyc06g082130</t>
  </si>
  <si>
    <t xml:space="preserve">Pyruvate decarboxylase 2</t>
  </si>
  <si>
    <t xml:space="preserve">Solyc12g010360</t>
  </si>
  <si>
    <t xml:space="preserve">H-ATPase</t>
  </si>
  <si>
    <t xml:space="preserve">AHA8, HA8  H(+)-ATPase 8</t>
  </si>
  <si>
    <t xml:space="preserve">Solyc02g067880</t>
  </si>
  <si>
    <t xml:space="preserve">UKL5  uridine kinase-like 5</t>
  </si>
  <si>
    <t xml:space="preserve">Solyc11g012030</t>
  </si>
  <si>
    <t xml:space="preserve">Glucan endo-1 3-beta-glucosidase 5</t>
  </si>
  <si>
    <t xml:space="preserve">Solyc10g007530</t>
  </si>
  <si>
    <t xml:space="preserve">Protein of unknown function (DUF3754)</t>
  </si>
  <si>
    <t xml:space="preserve">Solyc05g047680</t>
  </si>
  <si>
    <t xml:space="preserve">CYP78A6  cytochrome P450, family 78, subfamily A, polypeptide 6</t>
  </si>
  <si>
    <t xml:space="preserve">Solyc06g076930</t>
  </si>
  <si>
    <t xml:space="preserve">ABC transporter G family member 31</t>
  </si>
  <si>
    <t xml:space="preserve">PDR3, ATPDR3  pleiotropic drug resistance 3</t>
  </si>
  <si>
    <t xml:space="preserve">Solyc12g094470</t>
  </si>
  <si>
    <t xml:space="preserve">Laccase-2; Multicopper oxidase, type 1 </t>
  </si>
  <si>
    <t xml:space="preserve"> sks5  SKU5 similar 5</t>
  </si>
  <si>
    <t xml:space="preserve">Solyc01g010900</t>
  </si>
  <si>
    <t xml:space="preserve"> CYP704B1  cytochrome P450, family 704, subfamily B, polypeptide 1</t>
  </si>
  <si>
    <t xml:space="preserve">Solyc10g074490</t>
  </si>
  <si>
    <t xml:space="preserve">Protein of unknown function DUF246, plant </t>
  </si>
  <si>
    <t xml:space="preserve">Solyc03g005150</t>
  </si>
  <si>
    <t xml:space="preserve">Solute carrier family 2, facilitated glucose transporter member 2</t>
  </si>
  <si>
    <t xml:space="preserve">Solyc04g074360</t>
  </si>
  <si>
    <t xml:space="preserve">Solyc07g053300</t>
  </si>
  <si>
    <t xml:space="preserve">ABC transporter G family member 10</t>
  </si>
  <si>
    <t xml:space="preserve">Solyc05g052540</t>
  </si>
  <si>
    <t xml:space="preserve"> ESK1, TBL29  Plant protein of unknown function (DUF828)</t>
  </si>
  <si>
    <t xml:space="preserve">ESK1, TBL29  Plant protein of unknown function (DUF828)</t>
  </si>
  <si>
    <t xml:space="preserve">Solyc03g045150</t>
  </si>
  <si>
    <t xml:space="preserve">Amine oxidase</t>
  </si>
  <si>
    <t xml:space="preserve">LAP3  Calcium-dependent phosphotriesterase superfamily protein</t>
  </si>
  <si>
    <t xml:space="preserve">Solyc04g082170</t>
  </si>
  <si>
    <t xml:space="preserve">Alcohol dehydrogenase 1</t>
  </si>
  <si>
    <t xml:space="preserve">Solyc11g042810</t>
  </si>
  <si>
    <t xml:space="preserve">Beta-1 3-galactosyltransferase 6</t>
  </si>
  <si>
    <t xml:space="preserve">Solyc03g078440</t>
  </si>
  <si>
    <t xml:space="preserve">Cinnamyl alcohol dehydrogenase-like protein</t>
  </si>
  <si>
    <t xml:space="preserve"> ATCAD9, CAD9  cinnamyl alcohol dehydrogenase 9</t>
  </si>
  <si>
    <t xml:space="preserve">Solyc08g077610</t>
  </si>
  <si>
    <t xml:space="preserve">Solyc05g053860</t>
  </si>
  <si>
    <t xml:space="preserve">Solute carrier family 22 member 5</t>
  </si>
  <si>
    <t xml:space="preserve"> ATOCT3, 3-Oct  organic cation/carnitine transporter 3</t>
  </si>
  <si>
    <t xml:space="preserve">Solyc06g061100</t>
  </si>
  <si>
    <t xml:space="preserve">ALMT12, ATALMT12  aluminum-activated, malate transporter 12</t>
  </si>
  <si>
    <t xml:space="preserve">Solyc03g116440</t>
  </si>
  <si>
    <t xml:space="preserve">PHD finger family protein </t>
  </si>
  <si>
    <t xml:space="preserve">Solyc01g090600</t>
  </si>
  <si>
    <t xml:space="preserve">Chalcone synthase 3 protein</t>
  </si>
  <si>
    <t xml:space="preserve">LAP6  Chalcone and stilbene synthase family protein</t>
  </si>
  <si>
    <t xml:space="preserve">Solyc07g015960</t>
  </si>
  <si>
    <t xml:space="preserve">Hydroxycinnamoyltransferase-like protein</t>
  </si>
  <si>
    <t xml:space="preserve"> SHT  spermidine hydroxycinnamoyl transferase</t>
  </si>
  <si>
    <t xml:space="preserve">Solyc07g043680</t>
  </si>
  <si>
    <t xml:space="preserve">Enoyl-CoA-hydratase</t>
  </si>
  <si>
    <t xml:space="preserve">Solyc10g084900</t>
  </si>
  <si>
    <t xml:space="preserve"> ATGPAT6, GPAT6  glycerol-3-phosphate acyltransferase 6</t>
  </si>
  <si>
    <t xml:space="preserve">Solyc08g008620</t>
  </si>
  <si>
    <t xml:space="preserve">Solyc04g005370</t>
  </si>
  <si>
    <t xml:space="preserve">Solyc10g007230</t>
  </si>
  <si>
    <t xml:space="preserve">Tetratricopeptide repeat protein 2-like</t>
  </si>
  <si>
    <t xml:space="preserve"> TTL4  tetratricopetide-repeat thioredoxin-like 4</t>
  </si>
  <si>
    <t xml:space="preserve">Solyc12g017820</t>
  </si>
  <si>
    <t xml:space="preserve">DUF410 domain protein</t>
  </si>
  <si>
    <t xml:space="preserve">Solyc02g083510</t>
  </si>
  <si>
    <t xml:space="preserve">PIP3  plasma membrane intrinsic protein 3</t>
  </si>
  <si>
    <t xml:space="preserve">Solyc08g080460</t>
  </si>
  <si>
    <t xml:space="preserve">Solyc07g051970</t>
  </si>
  <si>
    <t xml:space="preserve">Solyc03g096680</t>
  </si>
  <si>
    <t xml:space="preserve">Eukaryotic translation initiation factor 3 subunit 4</t>
  </si>
  <si>
    <t xml:space="preserve"> EIF3G1, ATEIF3G1  eukaryotic translation initiation factor 3G1</t>
  </si>
  <si>
    <t xml:space="preserve">Solyc12g056000</t>
  </si>
  <si>
    <t xml:space="preserve">Cathepsin B-like cysteine proteinase</t>
  </si>
  <si>
    <t xml:space="preserve">SAG12  senescence-associated gene 12</t>
  </si>
  <si>
    <t xml:space="preserve">Solyc02g094180</t>
  </si>
  <si>
    <t xml:space="preserve">Peroxidase 1</t>
  </si>
  <si>
    <t xml:space="preserve">Solyc10g076330</t>
  </si>
  <si>
    <t xml:space="preserve">Kelch-like protein</t>
  </si>
  <si>
    <t xml:space="preserve">Solyc07g064450</t>
  </si>
  <si>
    <t xml:space="preserve">CYP716A1  cytochrome P450, family 716, subfamily A, polypeptide 1</t>
  </si>
  <si>
    <t xml:space="preserve">Solyc05g051880</t>
  </si>
  <si>
    <t xml:space="preserve">Trehalose-6-phosphate phosphatase-like protein</t>
  </si>
  <si>
    <t xml:space="preserve">Solyc07g044820</t>
  </si>
  <si>
    <t xml:space="preserve">Beta-1 3-galactosyltransferase pvg3</t>
  </si>
  <si>
    <t xml:space="preserve">Solyc10g081560</t>
  </si>
  <si>
    <t xml:space="preserve">Tropinone reductase I</t>
  </si>
  <si>
    <t xml:space="preserve">Solyc11g028020</t>
  </si>
  <si>
    <t xml:space="preserve">STK, AGL11  K-box region and MADS-box transcription factor family protein </t>
  </si>
  <si>
    <t xml:space="preserve">Solyc02g065710</t>
  </si>
  <si>
    <t xml:space="preserve">GDSL esterase/lipase 7</t>
  </si>
  <si>
    <t xml:space="preserve"> GLIP7  GDSL-motif lipase 7</t>
  </si>
  <si>
    <t xml:space="preserve">Solyc10g050550</t>
  </si>
  <si>
    <t xml:space="preserve">La-related protein 7; RNA-binding protein Lupus La </t>
  </si>
  <si>
    <t xml:space="preserve">Solyc05g049870</t>
  </si>
  <si>
    <t xml:space="preserve">Cysteine and glycine-rich protein 2</t>
  </si>
  <si>
    <t xml:space="preserve">Solyc10g083430</t>
  </si>
  <si>
    <t xml:space="preserve">Pyrimidine-specific ribonucleoside hydrolase</t>
  </si>
  <si>
    <t xml:space="preserve"> URH1  uridine-ribohydrolase 1</t>
  </si>
  <si>
    <t xml:space="preserve">Solyc03g079980</t>
  </si>
  <si>
    <t xml:space="preserve">DUF599 family protein</t>
  </si>
  <si>
    <t xml:space="preserve">Solyc01g086840</t>
  </si>
  <si>
    <t xml:space="preserve">Solyc11g012990</t>
  </si>
  <si>
    <t xml:space="preserve">Mpv17 protein</t>
  </si>
  <si>
    <t xml:space="preserve">Solyc03g063100</t>
  </si>
  <si>
    <t xml:space="preserve"> FT  PEBP (phosphatidylethanolamine-binding protein) family protein</t>
  </si>
  <si>
    <t xml:space="preserve">Solyc04g056360</t>
  </si>
  <si>
    <t xml:space="preserve">WRKY transcription factor 78</t>
  </si>
  <si>
    <t xml:space="preserve"> WRKY2, ATWRKY2  WRKY DNA-binding protein 2</t>
  </si>
  <si>
    <t xml:space="preserve">Solyc07g054920</t>
  </si>
  <si>
    <t xml:space="preserve">2-oxoglutarate-iron(II)-dependent oxygenase</t>
  </si>
  <si>
    <t xml:space="preserve">Solyc09g065070</t>
  </si>
  <si>
    <t xml:space="preserve">Aluminum-activated malate transporter-like</t>
  </si>
  <si>
    <t xml:space="preserve">Solyc07g043710</t>
  </si>
  <si>
    <t xml:space="preserve">Solyc05g053150</t>
  </si>
  <si>
    <t xml:space="preserve"> MYB305, ATMYB71  myb domain protein 305</t>
  </si>
  <si>
    <t xml:space="preserve">Solyc03g026270</t>
  </si>
  <si>
    <t xml:space="preserve">Ethylene-responsive transcription factor 4</t>
  </si>
  <si>
    <t xml:space="preserve"> CBF2, DREB1C, FTQ4, ATCBF2  C-repeat/DRE binding factor 2</t>
  </si>
  <si>
    <t xml:space="preserve">Solyc07g052300</t>
  </si>
  <si>
    <t xml:space="preserve">Myb-related transcription factor</t>
  </si>
  <si>
    <t xml:space="preserve"> MYB101, ATMYB101, ATM1  myb domain protein 101</t>
  </si>
  <si>
    <t xml:space="preserve">Solyc10g078720</t>
  </si>
  <si>
    <t xml:space="preserve">MYB-CC type transfactor</t>
  </si>
  <si>
    <t xml:space="preserve">Solyc08g077910</t>
  </si>
  <si>
    <t xml:space="preserve">Solyc07g054650</t>
  </si>
  <si>
    <t xml:space="preserve">Aspartyl protease family protein</t>
  </si>
  <si>
    <t xml:space="preserve">Solyc10g018750</t>
  </si>
  <si>
    <t xml:space="preserve">Matrix metalloproteinase</t>
  </si>
  <si>
    <t xml:space="preserve">Solyc11g018600</t>
  </si>
  <si>
    <t xml:space="preserve">3-phenylpropionate-dihydrodiol/cinnamic acid-dihydrodiol dehydrogenase</t>
  </si>
  <si>
    <t xml:space="preserve">ATA1, ASD, TA1  TAPETUM 1</t>
  </si>
  <si>
    <t xml:space="preserve">Solyc04g079450</t>
  </si>
  <si>
    <t xml:space="preserve">Proteinase inhibitor I4 serpin</t>
  </si>
  <si>
    <t xml:space="preserve">Solyc11g067270</t>
  </si>
  <si>
    <t xml:space="preserve">Acyltransferase-like protein</t>
  </si>
  <si>
    <t xml:space="preserve">Solyc02g086920</t>
  </si>
  <si>
    <t xml:space="preserve">Nodulin MtN3 family protein; RAG1-activating protein 1 homologue </t>
  </si>
  <si>
    <t xml:space="preserve"> AtVEX1, SWEET5, AtSWEET5  Nodulin MtN3 family protein</t>
  </si>
  <si>
    <t xml:space="preserve">Solyc02g036210</t>
  </si>
  <si>
    <t xml:space="preserve">HYP1; Protein of unknown function DUF221 </t>
  </si>
  <si>
    <t xml:space="preserve">Solyc12g006330</t>
  </si>
  <si>
    <t xml:space="preserve">Solyc08g076800</t>
  </si>
  <si>
    <t xml:space="preserve">Ring H2 finger protein </t>
  </si>
  <si>
    <t xml:space="preserve">Solyc01g105580</t>
  </si>
  <si>
    <t xml:space="preserve">Hydroxycinnamoyl CoA quinate transferase 2</t>
  </si>
  <si>
    <t xml:space="preserve">Solyc02g067140</t>
  </si>
  <si>
    <t xml:space="preserve">Solyc10g049780</t>
  </si>
  <si>
    <t xml:space="preserve">Solyc04g007300</t>
  </si>
  <si>
    <t xml:space="preserve">Solyc03g095890</t>
  </si>
  <si>
    <t xml:space="preserve">NAD(P)H-quinone oxidoreductase subunit 2 chloroplastic</t>
  </si>
  <si>
    <t xml:space="preserve"> NDHB.2  NADH-Ubiquinone/plastoquinone (complex I) protein</t>
  </si>
  <si>
    <t xml:space="preserve">Solyc02g064540</t>
  </si>
  <si>
    <t xml:space="preserve">RNA-binding protein</t>
  </si>
  <si>
    <t xml:space="preserve">Solyc02g079810</t>
  </si>
  <si>
    <t xml:space="preserve"> DYT1  basic helix-loop-helix (bHLH) DNA-binding superfamily protein</t>
  </si>
  <si>
    <t xml:space="preserve">Solyc02g094290</t>
  </si>
  <si>
    <t xml:space="preserve">TCP family transcription factor</t>
  </si>
  <si>
    <t xml:space="preserve"> AT-TCP20, PCF1, TCP20, ATTCP20  TEOSINTE BRANCHED 1, cycloidea, PCF (TCP)-domain family protein 20</t>
  </si>
  <si>
    <t xml:space="preserve">Solyc04g051160</t>
  </si>
  <si>
    <t xml:space="preserve">Sugar transporter family protein; Major facilitator superfamily, general substrate transporter </t>
  </si>
  <si>
    <t xml:space="preserve">Solyc00g100880</t>
  </si>
  <si>
    <t xml:space="preserve">Solyc02g065160</t>
  </si>
  <si>
    <t xml:space="preserve">SWIB/MDM2 domain containing protein</t>
  </si>
  <si>
    <t xml:space="preserve">Solyc09g074590</t>
  </si>
  <si>
    <t xml:space="preserve">Solyc07g055820</t>
  </si>
  <si>
    <t xml:space="preserve">Solyc02g072060</t>
  </si>
  <si>
    <t xml:space="preserve">Heat stress transcription factor</t>
  </si>
  <si>
    <t xml:space="preserve"> ATHSFA2, HSFA2  heat shock transcription factor A2</t>
  </si>
  <si>
    <t xml:space="preserve">Solyc01g066970</t>
  </si>
  <si>
    <t xml:space="preserve">Flowering promoting factor-like 1</t>
  </si>
  <si>
    <t xml:space="preserve"> FPF1, ATFPF1  flowering promoting factor 1</t>
  </si>
  <si>
    <t xml:space="preserve">Solyc03g116470</t>
  </si>
  <si>
    <t xml:space="preserve">Solyc04g011790</t>
  </si>
  <si>
    <t xml:space="preserve">Solyc02g078340</t>
  </si>
  <si>
    <t xml:space="preserve">Heat stress transcription factor; Heat shock factor (HSF)-type, DNA-binding </t>
  </si>
  <si>
    <t xml:space="preserve">AT-HSFB2A, HSFB2A  heat shock transcription factor  B2A</t>
  </si>
  <si>
    <t xml:space="preserve">Solyc05g055570</t>
  </si>
  <si>
    <t xml:space="preserve">Zinc finger family protein</t>
  </si>
  <si>
    <t xml:space="preserve">RKP  related to KPC1</t>
  </si>
  <si>
    <t xml:space="preserve">Solyc04g011780</t>
  </si>
  <si>
    <t xml:space="preserve">Solyc05g011850</t>
  </si>
  <si>
    <t xml:space="preserve">Sulfotransferase family protein</t>
  </si>
  <si>
    <t xml:space="preserve">Solyc03g053130</t>
  </si>
  <si>
    <t xml:space="preserve"> ZFP8  zinc finger protein 8</t>
  </si>
  <si>
    <t xml:space="preserve">Solyc03g118990</t>
  </si>
  <si>
    <t xml:space="preserve">Elongation factor 1-alpha</t>
  </si>
  <si>
    <t xml:space="preserve">Solyc08g060930</t>
  </si>
  <si>
    <t xml:space="preserve">Gibberellin receptor GID1L2</t>
  </si>
  <si>
    <t xml:space="preserve">Solyc03g026090</t>
  </si>
  <si>
    <t xml:space="preserve">Solyc06g005930</t>
  </si>
  <si>
    <t xml:space="preserve"> SRR1  sensitivity to red light reduced protein (SRR1)</t>
  </si>
  <si>
    <t xml:space="preserve">Solyc11g020150</t>
  </si>
  <si>
    <t xml:space="preserve">Ribosomal protein S27</t>
  </si>
  <si>
    <t xml:space="preserve"> ARS27A, RS27A  ribosomal protein S27</t>
  </si>
  <si>
    <t xml:space="preserve">Solyc05g015380</t>
  </si>
  <si>
    <t xml:space="preserve">Meiotic asynaptic mutant 1</t>
  </si>
  <si>
    <t xml:space="preserve"> ASY1, ATASY1  DNA-binding HORMA family protein</t>
  </si>
  <si>
    <t xml:space="preserve">Solyc04g077200</t>
  </si>
  <si>
    <t xml:space="preserve">Endo-1 4-beta-xylanase</t>
  </si>
  <si>
    <t xml:space="preserve"> RXF12, ATXYN1  glycosyl hydrolase family 10 protein / carbohydrate-binding domain-containing protein</t>
  </si>
  <si>
    <t xml:space="preserve">Solyc03g078620</t>
  </si>
  <si>
    <t xml:space="preserve">Solyc04g011910</t>
  </si>
  <si>
    <t xml:space="preserve">Solyc11g018590</t>
  </si>
  <si>
    <t xml:space="preserve">Subtilase family protein</t>
  </si>
  <si>
    <t xml:space="preserve">Solyc07g055410</t>
  </si>
  <si>
    <t xml:space="preserve">Solyc01g086830</t>
  </si>
  <si>
    <t xml:space="preserve">Solyc04g009280</t>
  </si>
  <si>
    <t xml:space="preserve">IMP dehydrogenase/GMP reductase</t>
  </si>
  <si>
    <t xml:space="preserve"> BPG2  P-loop containing nucleoside triphosphate hydrolases superfamily protein</t>
  </si>
  <si>
    <t xml:space="preserve">Solyc01g081630</t>
  </si>
  <si>
    <t xml:space="preserve">Auxin-regulated protein; Protein of unknown function DUF966 </t>
  </si>
  <si>
    <t xml:space="preserve">Solyc09g075620</t>
  </si>
  <si>
    <t xml:space="preserve">ATP binding protein</t>
  </si>
  <si>
    <t xml:space="preserve">Solyc01g090080</t>
  </si>
  <si>
    <t xml:space="preserve">Bax inhibitor</t>
  </si>
  <si>
    <t xml:space="preserve"> ATBI-1, BI-1, ATBI1, BI1  BAX inhibitor 1</t>
  </si>
  <si>
    <t xml:space="preserve">Solyc09g018260</t>
  </si>
  <si>
    <t xml:space="preserve">Cysteine proteinase-like protein</t>
  </si>
  <si>
    <t xml:space="preserve">Solyc10g007560</t>
  </si>
  <si>
    <t xml:space="preserve">Gibberellin 2-oxidase 3</t>
  </si>
  <si>
    <t xml:space="preserve"> ATGA2OX2, GA2OX2  gibberellin 2-oxidase</t>
  </si>
  <si>
    <t xml:space="preserve">Solyc01g016520</t>
  </si>
  <si>
    <t xml:space="preserve"> RPOC2  DNA-directed RNA polymerase family protein</t>
  </si>
  <si>
    <t xml:space="preserve">Solyc10g084600</t>
  </si>
  <si>
    <t xml:space="preserve">Solyc03g098090</t>
  </si>
  <si>
    <t xml:space="preserve">Solyc08g078920</t>
  </si>
  <si>
    <t xml:space="preserve">Proline-rich protein</t>
  </si>
  <si>
    <t xml:space="preserve">Solyc02g065310</t>
  </si>
  <si>
    <t xml:space="preserve">B3 domain-containing transcription factor VRN1</t>
  </si>
  <si>
    <t xml:space="preserve"> VRN1, REM39  AP2/B3-like transcriptional factor family protein</t>
  </si>
  <si>
    <t xml:space="preserve">Solyc06g060470</t>
  </si>
  <si>
    <t xml:space="preserve">VQ motif family protein</t>
  </si>
  <si>
    <t xml:space="preserve"> MKS1  MAP kinase substrate 1</t>
  </si>
  <si>
    <t xml:space="preserve">Solyc04g080210</t>
  </si>
  <si>
    <t xml:space="preserve">Plant-specific domain TIGR01568 family protein</t>
  </si>
  <si>
    <t xml:space="preserve"> ATOFP7, OFP7  ovate family protein 7</t>
  </si>
  <si>
    <t xml:space="preserve">Solyc03g116410</t>
  </si>
  <si>
    <t xml:space="preserve">Zinc finger CCCH domain-containing protein 39</t>
  </si>
  <si>
    <t xml:space="preserve">Solyc09g082310</t>
  </si>
  <si>
    <t xml:space="preserve">Bifunctional inhibitor/plant lipid transfer protein/seed storage </t>
  </si>
  <si>
    <t xml:space="preserve">Solyc03g114270</t>
  </si>
  <si>
    <t xml:space="preserve">Solyc12g088330</t>
  </si>
  <si>
    <t xml:space="preserve"> ZCF37  ZCF37</t>
  </si>
  <si>
    <t xml:space="preserve">Solyc01g090110</t>
  </si>
  <si>
    <t xml:space="preserve">Bax inhibitor 1</t>
  </si>
  <si>
    <t xml:space="preserve">Solyc12g039100</t>
  </si>
  <si>
    <t xml:space="preserve">ACT domain containing protein</t>
  </si>
  <si>
    <t xml:space="preserve">ACR4  ACT domain repeat 4</t>
  </si>
  <si>
    <t xml:space="preserve">Solyc01g109840</t>
  </si>
  <si>
    <t xml:space="preserve">Diaminopimelate decarboxylase 2, chloroplastic</t>
  </si>
  <si>
    <t xml:space="preserve">Solyc08g076780</t>
  </si>
  <si>
    <t xml:space="preserve">Cinnamoyl-CoA reductase</t>
  </si>
  <si>
    <t xml:space="preserve">Solyc07g042810</t>
  </si>
  <si>
    <t xml:space="preserve">CemA-like proton extrusion protein-related</t>
  </si>
  <si>
    <t xml:space="preserve">Solyc00g011660</t>
  </si>
  <si>
    <t xml:space="preserve">Solyc06g066510</t>
  </si>
  <si>
    <t xml:space="preserve">Solyc11g028040</t>
  </si>
  <si>
    <t xml:space="preserve"> LCR75, LCR79  low-molecular-weight cysteine-rich 75</t>
  </si>
  <si>
    <t xml:space="preserve">Solyc02g092120</t>
  </si>
  <si>
    <t xml:space="preserve">Phytosulfokines 3</t>
  </si>
  <si>
    <t xml:space="preserve"> ATPSK4, ATPSK3 (FORMER SYMBOL), PSK4  phytosulfokine 4 precursor</t>
  </si>
  <si>
    <t xml:space="preserve">Solyc01g109900</t>
  </si>
  <si>
    <t xml:space="preserve">Solyc11g071940</t>
  </si>
  <si>
    <t xml:space="preserve">Solyc02g032070</t>
  </si>
  <si>
    <t xml:space="preserve">Solyc07g007530</t>
  </si>
  <si>
    <t xml:space="preserve">Solyc01g067340</t>
  </si>
  <si>
    <t xml:space="preserve">Unknown Protein; Helix-loop-helix DNA-binding </t>
  </si>
  <si>
    <t xml:space="preserve"> RGE1, ZOU  basic helix-loop-helix (bHLH) DNA-binding superfamily protein</t>
  </si>
  <si>
    <t xml:space="preserve">Solyc01g087930</t>
  </si>
  <si>
    <t xml:space="preserve">Unknown Protein; Cyclin-like F-box </t>
  </si>
  <si>
    <t xml:space="preserve">Solyc06g060930</t>
  </si>
  <si>
    <t xml:space="preserve">Solyc05g005030</t>
  </si>
  <si>
    <t xml:space="preserve">Solyc09g009310</t>
  </si>
  <si>
    <t xml:space="preserve">Unknown Protein; Protein of unknown function DUF295 </t>
  </si>
  <si>
    <t xml:space="preserve">Solyc08g065200</t>
  </si>
  <si>
    <t xml:space="preserve">Ulp1 protease family C-terminal catalytic domain containing protein; Peptidase C48, SUMO/Sentrin/Ubl1 </t>
  </si>
  <si>
    <t xml:space="preserve">Solyc02g082640</t>
  </si>
  <si>
    <t xml:space="preserve">Solyc01g008940</t>
  </si>
  <si>
    <t xml:space="preserve">Anther protein</t>
  </si>
  <si>
    <t xml:space="preserve">Solyc00g011170</t>
  </si>
  <si>
    <t xml:space="preserve">Solyc00g013110</t>
  </si>
  <si>
    <t xml:space="preserve">Solyc00g070680</t>
  </si>
  <si>
    <t xml:space="preserve">Solyc00g094550</t>
  </si>
  <si>
    <t xml:space="preserve">Solyc00g273110</t>
  </si>
  <si>
    <t xml:space="preserve">Solyc01g060390</t>
  </si>
  <si>
    <t xml:space="preserve">Solyc01g066270</t>
  </si>
  <si>
    <t xml:space="preserve">Solyc01g073980</t>
  </si>
  <si>
    <t xml:space="preserve">Solyc01g105790</t>
  </si>
  <si>
    <t xml:space="preserve">Solyc02g010680</t>
  </si>
  <si>
    <t xml:space="preserve">Solyc02g021150</t>
  </si>
  <si>
    <t xml:space="preserve">Solyc02g021270</t>
  </si>
  <si>
    <t xml:space="preserve">Solyc02g071660</t>
  </si>
  <si>
    <t xml:space="preserve">Solyc02g071670</t>
  </si>
  <si>
    <t xml:space="preserve">Solyc04g050280</t>
  </si>
  <si>
    <t xml:space="preserve">Solyc04g056520</t>
  </si>
  <si>
    <t xml:space="preserve">Solyc04g071460</t>
  </si>
  <si>
    <t xml:space="preserve">Solyc05g049920</t>
  </si>
  <si>
    <t xml:space="preserve">Solyc06g010230</t>
  </si>
  <si>
    <t xml:space="preserve">Solyc06g036150</t>
  </si>
  <si>
    <t xml:space="preserve">Solyc06g050830</t>
  </si>
  <si>
    <t xml:space="preserve">Solyc06g050910</t>
  </si>
  <si>
    <t xml:space="preserve">Solyc06g074580</t>
  </si>
  <si>
    <t xml:space="preserve">Solyc09g005430</t>
  </si>
  <si>
    <t xml:space="preserve">Solyc09g042230</t>
  </si>
  <si>
    <t xml:space="preserve">Solyc09g060070</t>
  </si>
  <si>
    <t xml:space="preserve">Solyc09g082920</t>
  </si>
  <si>
    <t xml:space="preserve">Solyc10g039230</t>
  </si>
  <si>
    <t xml:space="preserve">Solyc11g056250</t>
  </si>
  <si>
    <t xml:space="preserve">Solyc11g056510</t>
  </si>
  <si>
    <t xml:space="preserve">Solyc12g006760</t>
  </si>
  <si>
    <t xml:space="preserve">Solyc12g010240</t>
  </si>
  <si>
    <t xml:space="preserve">Solyc12g010460</t>
  </si>
  <si>
    <t xml:space="preserve">Solyc12g027790</t>
  </si>
  <si>
    <t xml:space="preserve">Solyc12g040690</t>
  </si>
  <si>
    <t xml:space="preserve">Solyc12g049250</t>
  </si>
  <si>
    <t xml:space="preserve">Solyc02g038680</t>
  </si>
  <si>
    <t xml:space="preserve">Tetratricopeptide repeat protein 5</t>
  </si>
  <si>
    <t xml:space="preserve">Solyc03g058890</t>
  </si>
  <si>
    <t xml:space="preserve">Pectate lyase family protein</t>
  </si>
  <si>
    <t xml:space="preserve">Solyc08g016630</t>
  </si>
  <si>
    <t xml:space="preserve">Movement protein</t>
  </si>
  <si>
    <t xml:space="preserve">Solyc08g044390</t>
  </si>
  <si>
    <t xml:space="preserve">FAS1 domain protein</t>
  </si>
  <si>
    <t xml:space="preserve">Solyc03g082770</t>
  </si>
  <si>
    <t xml:space="preserve">Extensin-like region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0.000_ "/>
    <numFmt numFmtId="167" formatCode="0.0000_ "/>
    <numFmt numFmtId="168" formatCode="0.0_ "/>
    <numFmt numFmtId="169" formatCode="0.0000_);[RED]\(0.0000\)"/>
    <numFmt numFmtId="170" formatCode="0_);[RED]\(0\)"/>
    <numFmt numFmtId="171" formatCode="0.00_);[RED]\(0.00\)"/>
  </numFmts>
  <fonts count="41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Arial"/>
      <family val="2"/>
    </font>
    <font>
      <sz val="11"/>
      <color rgb="FFFFFFFF"/>
      <name val="宋体"/>
      <family val="0"/>
      <charset val="134"/>
    </font>
    <font>
      <sz val="11"/>
      <color rgb="FF800080"/>
      <name val="Arial"/>
      <family val="2"/>
    </font>
    <font>
      <b val="true"/>
      <sz val="11"/>
      <color rgb="FFFF9900"/>
      <name val="Arial"/>
      <family val="2"/>
    </font>
    <font>
      <b val="true"/>
      <sz val="11"/>
      <color rgb="FFFFFFFF"/>
      <name val="Arial"/>
      <family val="2"/>
    </font>
    <font>
      <i val="true"/>
      <sz val="11"/>
      <color rgb="FF808080"/>
      <name val="Arial"/>
      <family val="2"/>
    </font>
    <font>
      <sz val="11"/>
      <color rgb="FF008000"/>
      <name val="Arial"/>
      <family val="2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sz val="11"/>
      <color rgb="FF333399"/>
      <name val="Arial"/>
      <family val="2"/>
    </font>
    <font>
      <sz val="11"/>
      <color rgb="FFFF9900"/>
      <name val="Arial"/>
      <family val="2"/>
    </font>
    <font>
      <sz val="11"/>
      <color rgb="FF993300"/>
      <name val="Arial"/>
      <family val="2"/>
    </font>
    <font>
      <b val="true"/>
      <sz val="11"/>
      <color rgb="FF333333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name val="Arial"/>
      <family val="2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0"/>
      <name val="Times New Roman"/>
      <family val="1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999FF"/>
        <bgColor rgb="FFCC99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3366FF"/>
        <bgColor rgb="FF0066CC"/>
      </patternFill>
    </fill>
    <fill>
      <patternFill patternType="solid">
        <fgColor rgb="FF666699"/>
        <bgColor rgb="FF808080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10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7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7" borderId="0" applyFont="true" applyBorder="false" applyAlignment="false" applyProtection="false"/>
    <xf numFmtId="164" fontId="6" fillId="20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24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14" borderId="1" applyFont="true" applyBorder="true" applyAlignment="false" applyProtection="false"/>
    <xf numFmtId="164" fontId="9" fillId="25" borderId="2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15" borderId="0" applyFont="true" applyBorder="false" applyAlignment="false" applyProtection="false"/>
    <xf numFmtId="164" fontId="0" fillId="8" borderId="7" applyFont="true" applyBorder="true" applyAlignment="false" applyProtection="false"/>
    <xf numFmtId="164" fontId="18" fillId="14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  <xf numFmtId="164" fontId="22" fillId="4" borderId="0" applyFont="true" applyBorder="false" applyAlignment="false" applyProtection="false"/>
    <xf numFmtId="164" fontId="23" fillId="3" borderId="0" applyFont="true" applyBorder="false" applyAlignment="false" applyProtection="false"/>
    <xf numFmtId="164" fontId="6" fillId="26" borderId="0" applyFont="true" applyBorder="false" applyAlignment="false" applyProtection="false"/>
    <xf numFmtId="164" fontId="6" fillId="24" borderId="0" applyFont="true" applyBorder="false" applyAlignment="false" applyProtection="false"/>
    <xf numFmtId="164" fontId="6" fillId="25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27" borderId="0" applyFont="true" applyBorder="false" applyAlignment="false" applyProtection="false"/>
    <xf numFmtId="164" fontId="6" fillId="23" borderId="0" applyFont="true" applyBorder="false" applyAlignment="false" applyProtection="false"/>
    <xf numFmtId="164" fontId="24" fillId="0" borderId="0" applyFont="true" applyBorder="false" applyAlignment="false" applyProtection="false"/>
    <xf numFmtId="164" fontId="25" fillId="0" borderId="10" applyFont="true" applyBorder="true" applyAlignment="false" applyProtection="false"/>
    <xf numFmtId="164" fontId="26" fillId="0" borderId="10" applyFont="true" applyBorder="true" applyAlignment="false" applyProtection="false"/>
    <xf numFmtId="164" fontId="27" fillId="0" borderId="11" applyFont="true" applyBorder="true" applyAlignment="false" applyProtection="false"/>
    <xf numFmtId="164" fontId="27" fillId="0" borderId="0" applyFont="true" applyBorder="false" applyAlignment="false" applyProtection="false"/>
    <xf numFmtId="164" fontId="28" fillId="25" borderId="2" applyFont="true" applyBorder="true" applyAlignment="false" applyProtection="false"/>
    <xf numFmtId="164" fontId="29" fillId="0" borderId="12" applyFont="true" applyBorder="true" applyAlignment="false" applyProtection="false"/>
    <xf numFmtId="164" fontId="0" fillId="8" borderId="7" applyFont="true" applyBorder="true" applyAlignment="false" applyProtection="false"/>
    <xf numFmtId="164" fontId="30" fillId="0" borderId="0" applyFont="true" applyBorder="false" applyAlignment="false" applyProtection="false"/>
    <xf numFmtId="164" fontId="31" fillId="0" borderId="0" applyFont="true" applyBorder="false" applyAlignment="false" applyProtection="false"/>
    <xf numFmtId="164" fontId="32" fillId="9" borderId="1" applyFont="true" applyBorder="true" applyAlignment="false" applyProtection="false"/>
    <xf numFmtId="164" fontId="33" fillId="7" borderId="1" applyFont="true" applyBorder="true" applyAlignment="false" applyProtection="false"/>
    <xf numFmtId="164" fontId="34" fillId="9" borderId="8" applyFont="true" applyBorder="true" applyAlignment="false" applyProtection="false"/>
    <xf numFmtId="164" fontId="35" fillId="15" borderId="0" applyFont="true" applyBorder="false" applyAlignment="false" applyProtection="false"/>
    <xf numFmtId="164" fontId="36" fillId="0" borderId="6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0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强调文字颜色 1" xfId="38"/>
    <cellStyle name="40% - 强调文字颜色 2" xfId="39"/>
    <cellStyle name="40% - 强调文字颜色 3" xfId="40"/>
    <cellStyle name="40% - 强调文字颜色 4" xfId="41"/>
    <cellStyle name="40% - 强调文字颜色 5" xfId="42"/>
    <cellStyle name="40% - 强调文字颜色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强调文字颜色 1" xfId="50"/>
    <cellStyle name="60% - 强调文字颜色 2" xfId="51"/>
    <cellStyle name="60% - 强调文字颜色 3" xfId="52"/>
    <cellStyle name="60% - 强调文字颜色 4" xfId="53"/>
    <cellStyle name="60% - 强调文字颜色 5" xfId="54"/>
    <cellStyle name="60% - 强调文字颜色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te 1" xfId="74"/>
    <cellStyle name="Output" xfId="75"/>
    <cellStyle name="Title" xfId="76"/>
    <cellStyle name="Total" xfId="77"/>
    <cellStyle name="Warning Text" xfId="78"/>
    <cellStyle name="好" xfId="79"/>
    <cellStyle name="差" xfId="80"/>
    <cellStyle name="强调文字颜色 1" xfId="81"/>
    <cellStyle name="强调文字颜色 2" xfId="82"/>
    <cellStyle name="强调文字颜色 3" xfId="83"/>
    <cellStyle name="强调文字颜色 4" xfId="84"/>
    <cellStyle name="强调文字颜色 5" xfId="85"/>
    <cellStyle name="强调文字颜色 6" xfId="86"/>
    <cellStyle name="标题" xfId="87"/>
    <cellStyle name="标题 1" xfId="88"/>
    <cellStyle name="标题 2" xfId="89"/>
    <cellStyle name="标题 3" xfId="90"/>
    <cellStyle name="标题 4" xfId="91"/>
    <cellStyle name="检查单元格" xfId="92"/>
    <cellStyle name="汇总" xfId="93"/>
    <cellStyle name="注释" xfId="94"/>
    <cellStyle name="解释性文本" xfId="95"/>
    <cellStyle name="警告文本" xfId="96"/>
    <cellStyle name="计算" xfId="97"/>
    <cellStyle name="输入" xfId="98"/>
    <cellStyle name="输出" xfId="99"/>
    <cellStyle name="适中" xfId="100"/>
    <cellStyle name="链接单元格" xfId="10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86"/>
  <sheetViews>
    <sheetView showFormulas="false" showGridLines="true" showRowColHeaders="true" showZeros="true" rightToLeft="false" tabSelected="false" showOutlineSymbols="true" defaultGridColor="true" view="normal" topLeftCell="A1059" colorId="64" zoomScale="100" zoomScaleNormal="100" zoomScalePageLayoutView="100" workbookViewId="0">
      <selection pane="topLeft" activeCell="F19" activeCellId="0" sqref="F19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17.99"/>
    <col collapsed="false" customWidth="false" hidden="false" outlineLevel="0" max="4" min="4" style="1" width="8.99"/>
    <col collapsed="false" customWidth="false" hidden="false" outlineLevel="0" max="7" min="7" style="1" width="8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  <c r="F1" s="0" t="s">
        <v>5</v>
      </c>
      <c r="G1" s="1" t="s">
        <v>6</v>
      </c>
      <c r="H1" s="0" t="s">
        <v>7</v>
      </c>
      <c r="I1" s="0" t="s">
        <v>8</v>
      </c>
    </row>
    <row r="2" customFormat="false" ht="14.25" hidden="false" customHeight="false" outlineLevel="0" collapsed="false">
      <c r="A2" s="0" t="s">
        <v>9</v>
      </c>
      <c r="B2" s="0" t="n">
        <v>0</v>
      </c>
      <c r="C2" s="0" t="n">
        <v>0.0307296</v>
      </c>
      <c r="D2" s="1" t="n">
        <f aca="false">B2/C2</f>
        <v>0</v>
      </c>
      <c r="E2" s="0" t="n">
        <v>0</v>
      </c>
      <c r="F2" s="0" t="n">
        <v>0.0255825</v>
      </c>
      <c r="G2" s="1" t="n">
        <f aca="false">E2/F2</f>
        <v>0</v>
      </c>
      <c r="H2" s="0" t="s">
        <v>10</v>
      </c>
      <c r="I2" s="0" t="s">
        <v>11</v>
      </c>
    </row>
    <row r="3" customFormat="false" ht="14.25" hidden="false" customHeight="false" outlineLevel="0" collapsed="false">
      <c r="A3" s="0" t="s">
        <v>12</v>
      </c>
      <c r="B3" s="0" t="n">
        <v>0</v>
      </c>
      <c r="C3" s="0" t="n">
        <v>0.0662306</v>
      </c>
      <c r="D3" s="1" t="n">
        <f aca="false">B3/C3</f>
        <v>0</v>
      </c>
      <c r="E3" s="0" t="n">
        <v>0</v>
      </c>
      <c r="F3" s="0" t="n">
        <v>0.0276869</v>
      </c>
      <c r="G3" s="1" t="n">
        <f aca="false">E3/F3</f>
        <v>0</v>
      </c>
      <c r="H3" s="0" t="s">
        <v>13</v>
      </c>
      <c r="I3" s="0" t="s">
        <v>14</v>
      </c>
    </row>
    <row r="4" customFormat="false" ht="14.25" hidden="false" customHeight="false" outlineLevel="0" collapsed="false">
      <c r="A4" s="0" t="s">
        <v>15</v>
      </c>
      <c r="B4" s="0" t="n">
        <v>0</v>
      </c>
      <c r="C4" s="0" t="n">
        <v>0.0359852</v>
      </c>
      <c r="D4" s="1" t="n">
        <f aca="false">B4/C4</f>
        <v>0</v>
      </c>
      <c r="E4" s="0" t="n">
        <v>0</v>
      </c>
      <c r="F4" s="0" t="n">
        <v>0.0300734</v>
      </c>
      <c r="G4" s="1" t="n">
        <f aca="false">E4/F4</f>
        <v>0</v>
      </c>
      <c r="H4" s="0" t="s">
        <v>16</v>
      </c>
      <c r="I4" s="0" t="s">
        <v>17</v>
      </c>
    </row>
    <row r="5" customFormat="false" ht="14.25" hidden="false" customHeight="false" outlineLevel="0" collapsed="false">
      <c r="A5" s="0" t="s">
        <v>18</v>
      </c>
      <c r="B5" s="0" t="n">
        <v>0</v>
      </c>
      <c r="C5" s="0" t="n">
        <v>0.0413622</v>
      </c>
      <c r="D5" s="1" t="n">
        <f aca="false">B5/C5</f>
        <v>0</v>
      </c>
      <c r="E5" s="0" t="n">
        <v>0</v>
      </c>
      <c r="F5" s="0" t="n">
        <v>0.0345389</v>
      </c>
      <c r="G5" s="1" t="n">
        <f aca="false">E5/F5</f>
        <v>0</v>
      </c>
      <c r="H5" s="0" t="s">
        <v>19</v>
      </c>
      <c r="I5" s="0" t="s">
        <v>20</v>
      </c>
    </row>
    <row r="6" customFormat="false" ht="14.25" hidden="false" customHeight="false" outlineLevel="0" collapsed="false">
      <c r="A6" s="0" t="s">
        <v>21</v>
      </c>
      <c r="B6" s="0" t="n">
        <v>0</v>
      </c>
      <c r="C6" s="0" t="n">
        <v>0.0422985</v>
      </c>
      <c r="D6" s="1" t="n">
        <f aca="false">B6/C6</f>
        <v>0</v>
      </c>
      <c r="E6" s="0" t="n">
        <v>0</v>
      </c>
      <c r="F6" s="0" t="n">
        <v>0.0350912</v>
      </c>
      <c r="G6" s="1" t="n">
        <f aca="false">E6/F6</f>
        <v>0</v>
      </c>
      <c r="H6" s="0" t="s">
        <v>22</v>
      </c>
      <c r="I6" s="0" t="s">
        <v>23</v>
      </c>
    </row>
    <row r="7" customFormat="false" ht="14.25" hidden="false" customHeight="false" outlineLevel="0" collapsed="false">
      <c r="A7" s="0" t="s">
        <v>24</v>
      </c>
      <c r="B7" s="0" t="n">
        <v>0</v>
      </c>
      <c r="C7" s="0" t="n">
        <v>0.055079</v>
      </c>
      <c r="D7" s="1" t="n">
        <f aca="false">B7/C7</f>
        <v>0</v>
      </c>
      <c r="E7" s="0" t="n">
        <v>0</v>
      </c>
      <c r="F7" s="0" t="n">
        <v>0.0458976</v>
      </c>
      <c r="G7" s="1" t="n">
        <f aca="false">E7/F7</f>
        <v>0</v>
      </c>
      <c r="H7" s="0" t="s">
        <v>25</v>
      </c>
      <c r="I7" s="0" t="s">
        <v>26</v>
      </c>
    </row>
    <row r="8" customFormat="false" ht="14.25" hidden="false" customHeight="false" outlineLevel="0" collapsed="false">
      <c r="A8" s="0" t="s">
        <v>27</v>
      </c>
      <c r="B8" s="0" t="n">
        <v>0</v>
      </c>
      <c r="C8" s="0" t="n">
        <v>0.0569399</v>
      </c>
      <c r="D8" s="1" t="n">
        <f aca="false">B8/C8</f>
        <v>0</v>
      </c>
      <c r="E8" s="0" t="n">
        <v>0</v>
      </c>
      <c r="F8" s="0" t="n">
        <v>0.0474349</v>
      </c>
      <c r="G8" s="1" t="n">
        <f aca="false">E8/F8</f>
        <v>0</v>
      </c>
      <c r="H8" s="0" t="s">
        <v>28</v>
      </c>
      <c r="I8" s="0" t="s">
        <v>29</v>
      </c>
    </row>
    <row r="9" customFormat="false" ht="14.25" hidden="false" customHeight="false" outlineLevel="0" collapsed="false">
      <c r="A9" s="0" t="s">
        <v>30</v>
      </c>
      <c r="B9" s="0" t="n">
        <v>0</v>
      </c>
      <c r="C9" s="0" t="n">
        <v>0.0664867</v>
      </c>
      <c r="D9" s="1" t="n">
        <f aca="false">B9/C9</f>
        <v>0</v>
      </c>
      <c r="E9" s="0" t="n">
        <v>0</v>
      </c>
      <c r="F9" s="0" t="n">
        <v>0.0553084</v>
      </c>
      <c r="G9" s="1" t="n">
        <f aca="false">E9/F9</f>
        <v>0</v>
      </c>
      <c r="H9" s="0" t="s">
        <v>31</v>
      </c>
      <c r="I9" s="0" t="s">
        <v>32</v>
      </c>
    </row>
    <row r="10" customFormat="false" ht="14.25" hidden="false" customHeight="false" outlineLevel="0" collapsed="false">
      <c r="A10" s="0" t="s">
        <v>33</v>
      </c>
      <c r="B10" s="0" t="n">
        <v>0</v>
      </c>
      <c r="C10" s="0" t="n">
        <v>0.0671883</v>
      </c>
      <c r="D10" s="1" t="n">
        <f aca="false">B10/C10</f>
        <v>0</v>
      </c>
      <c r="E10" s="0" t="n">
        <v>0</v>
      </c>
      <c r="F10" s="0" t="n">
        <v>0.0558862</v>
      </c>
      <c r="G10" s="1" t="n">
        <f aca="false">E10/F10</f>
        <v>0</v>
      </c>
      <c r="H10" s="0" t="s">
        <v>31</v>
      </c>
      <c r="I10" s="0" t="s">
        <v>34</v>
      </c>
    </row>
    <row r="11" customFormat="false" ht="14.25" hidden="false" customHeight="false" outlineLevel="0" collapsed="false">
      <c r="A11" s="0" t="s">
        <v>35</v>
      </c>
      <c r="B11" s="0" t="n">
        <v>0</v>
      </c>
      <c r="C11" s="0" t="n">
        <v>0.069638</v>
      </c>
      <c r="D11" s="1" t="n">
        <f aca="false">B11/C11</f>
        <v>0</v>
      </c>
      <c r="E11" s="0" t="n">
        <v>0</v>
      </c>
      <c r="F11" s="0" t="n">
        <v>0.0579024</v>
      </c>
      <c r="G11" s="1" t="n">
        <f aca="false">E11/F11</f>
        <v>0</v>
      </c>
      <c r="H11" s="0" t="s">
        <v>36</v>
      </c>
      <c r="I11" s="0" t="s">
        <v>37</v>
      </c>
    </row>
    <row r="12" customFormat="false" ht="14.25" hidden="false" customHeight="false" outlineLevel="0" collapsed="false">
      <c r="A12" s="0" t="s">
        <v>38</v>
      </c>
      <c r="B12" s="0" t="n">
        <v>0</v>
      </c>
      <c r="C12" s="0" t="n">
        <v>0.0731962</v>
      </c>
      <c r="D12" s="1" t="n">
        <f aca="false">B12/C12</f>
        <v>0</v>
      </c>
      <c r="E12" s="0" t="n">
        <v>0</v>
      </c>
      <c r="F12" s="0" t="n">
        <v>0.0608284</v>
      </c>
      <c r="G12" s="1" t="n">
        <f aca="false">E12/F12</f>
        <v>0</v>
      </c>
      <c r="H12" s="0" t="s">
        <v>39</v>
      </c>
      <c r="I12" s="0" t="s">
        <v>40</v>
      </c>
    </row>
    <row r="13" customFormat="false" ht="14.25" hidden="false" customHeight="false" outlineLevel="0" collapsed="false">
      <c r="A13" s="0" t="s">
        <v>41</v>
      </c>
      <c r="B13" s="0" t="n">
        <v>0</v>
      </c>
      <c r="C13" s="0" t="n">
        <v>0.162171</v>
      </c>
      <c r="D13" s="1" t="n">
        <f aca="false">B13/C13</f>
        <v>0</v>
      </c>
      <c r="E13" s="0" t="n">
        <v>0</v>
      </c>
      <c r="F13" s="0" t="n">
        <v>0.0664938</v>
      </c>
      <c r="G13" s="1" t="n">
        <f aca="false">E13/F13</f>
        <v>0</v>
      </c>
      <c r="H13" s="0" t="s">
        <v>42</v>
      </c>
      <c r="I13" s="0" t="s">
        <v>43</v>
      </c>
    </row>
    <row r="14" customFormat="false" ht="14.25" hidden="false" customHeight="false" outlineLevel="0" collapsed="false">
      <c r="A14" s="0" t="s">
        <v>44</v>
      </c>
      <c r="B14" s="0" t="n">
        <v>0</v>
      </c>
      <c r="C14" s="0" t="n">
        <v>0.344836</v>
      </c>
      <c r="D14" s="1" t="n">
        <f aca="false">B14/C14</f>
        <v>0</v>
      </c>
      <c r="E14" s="0" t="n">
        <v>0</v>
      </c>
      <c r="F14" s="0" t="n">
        <v>0.070588</v>
      </c>
      <c r="G14" s="1" t="n">
        <f aca="false">E14/F14</f>
        <v>0</v>
      </c>
      <c r="H14" s="0" t="s">
        <v>45</v>
      </c>
      <c r="I14" s="0" t="s">
        <v>46</v>
      </c>
    </row>
    <row r="15" customFormat="false" ht="14.25" hidden="false" customHeight="false" outlineLevel="0" collapsed="false">
      <c r="A15" s="0" t="s">
        <v>47</v>
      </c>
      <c r="B15" s="0" t="n">
        <v>0</v>
      </c>
      <c r="C15" s="0" t="n">
        <v>0.0836134</v>
      </c>
      <c r="D15" s="1" t="n">
        <f aca="false">B15/C15</f>
        <v>0</v>
      </c>
      <c r="E15" s="0" t="n">
        <v>0</v>
      </c>
      <c r="F15" s="0" t="n">
        <v>0.071852</v>
      </c>
      <c r="G15" s="1" t="n">
        <f aca="false">E15/F15</f>
        <v>0</v>
      </c>
      <c r="H15" s="0" t="s">
        <v>45</v>
      </c>
      <c r="I15" s="0" t="s">
        <v>48</v>
      </c>
    </row>
    <row r="16" customFormat="false" ht="14.25" hidden="false" customHeight="false" outlineLevel="0" collapsed="false">
      <c r="A16" s="0" t="s">
        <v>49</v>
      </c>
      <c r="B16" s="0" t="n">
        <v>0</v>
      </c>
      <c r="C16" s="0" t="n">
        <v>0.173419</v>
      </c>
      <c r="D16" s="1" t="n">
        <f aca="false">B16/C16</f>
        <v>0</v>
      </c>
      <c r="E16" s="0" t="n">
        <v>0</v>
      </c>
      <c r="F16" s="0" t="n">
        <v>0.0719119</v>
      </c>
      <c r="G16" s="1" t="n">
        <f aca="false">E16/F16</f>
        <v>0</v>
      </c>
      <c r="H16" s="0" t="s">
        <v>50</v>
      </c>
      <c r="I16" s="0" t="s">
        <v>51</v>
      </c>
    </row>
    <row r="17" customFormat="false" ht="14.25" hidden="false" customHeight="false" outlineLevel="0" collapsed="false">
      <c r="A17" s="0" t="s">
        <v>52</v>
      </c>
      <c r="B17" s="0" t="n">
        <v>0</v>
      </c>
      <c r="C17" s="0" t="n">
        <v>0.173813</v>
      </c>
      <c r="D17" s="1" t="n">
        <f aca="false">B17/C17</f>
        <v>0</v>
      </c>
      <c r="E17" s="0" t="n">
        <v>0</v>
      </c>
      <c r="F17" s="0" t="n">
        <v>0.0720734</v>
      </c>
      <c r="G17" s="1" t="n">
        <f aca="false">E17/F17</f>
        <v>0</v>
      </c>
      <c r="H17" s="0" t="s">
        <v>53</v>
      </c>
      <c r="I17" s="0" t="s">
        <v>54</v>
      </c>
    </row>
    <row r="18" customFormat="false" ht="14.25" hidden="false" customHeight="false" outlineLevel="0" collapsed="false">
      <c r="A18" s="0" t="s">
        <v>55</v>
      </c>
      <c r="B18" s="0" t="n">
        <v>0</v>
      </c>
      <c r="C18" s="0" t="n">
        <v>0.0888414</v>
      </c>
      <c r="D18" s="1" t="n">
        <f aca="false">B18/C18</f>
        <v>0</v>
      </c>
      <c r="E18" s="0" t="n">
        <v>0</v>
      </c>
      <c r="F18" s="0" t="n">
        <v>0.0735599</v>
      </c>
      <c r="G18" s="1" t="n">
        <f aca="false">E18/F18</f>
        <v>0</v>
      </c>
      <c r="H18" s="0" t="s">
        <v>56</v>
      </c>
      <c r="I18" s="0" t="s">
        <v>23</v>
      </c>
    </row>
    <row r="19" customFormat="false" ht="14.25" hidden="false" customHeight="false" outlineLevel="0" collapsed="false">
      <c r="A19" s="0" t="s">
        <v>57</v>
      </c>
      <c r="B19" s="0" t="n">
        <v>0</v>
      </c>
      <c r="C19" s="0" t="n">
        <v>0.0899771</v>
      </c>
      <c r="D19" s="1" t="n">
        <f aca="false">B19/C19</f>
        <v>0</v>
      </c>
      <c r="E19" s="0" t="n">
        <v>0</v>
      </c>
      <c r="F19" s="0" t="n">
        <v>0.0745854</v>
      </c>
      <c r="G19" s="1" t="n">
        <f aca="false">E19/F19</f>
        <v>0</v>
      </c>
      <c r="H19" s="0" t="s">
        <v>58</v>
      </c>
      <c r="I19" s="0" t="s">
        <v>59</v>
      </c>
    </row>
    <row r="20" customFormat="false" ht="14.25" hidden="false" customHeight="false" outlineLevel="0" collapsed="false">
      <c r="A20" s="0" t="s">
        <v>60</v>
      </c>
      <c r="B20" s="0" t="n">
        <v>0</v>
      </c>
      <c r="C20" s="0" t="n">
        <v>0.184147</v>
      </c>
      <c r="D20" s="1" t="n">
        <f aca="false">B20/C20</f>
        <v>0</v>
      </c>
      <c r="E20" s="0" t="n">
        <v>0</v>
      </c>
      <c r="F20" s="0" t="n">
        <v>0.0762992</v>
      </c>
      <c r="G20" s="1" t="n">
        <f aca="false">E20/F20</f>
        <v>0</v>
      </c>
      <c r="H20" s="0" t="s">
        <v>61</v>
      </c>
      <c r="I20" s="0" t="s">
        <v>62</v>
      </c>
    </row>
    <row r="21" customFormat="false" ht="14.25" hidden="false" customHeight="false" outlineLevel="0" collapsed="false">
      <c r="A21" s="0" t="s">
        <v>63</v>
      </c>
      <c r="B21" s="0" t="n">
        <v>0</v>
      </c>
      <c r="C21" s="0" t="n">
        <v>0.174982</v>
      </c>
      <c r="D21" s="1" t="n">
        <f aca="false">B21/C21</f>
        <v>0</v>
      </c>
      <c r="E21" s="0" t="n">
        <v>0</v>
      </c>
      <c r="F21" s="0" t="n">
        <v>0.0788324</v>
      </c>
      <c r="G21" s="1" t="n">
        <f aca="false">E21/F21</f>
        <v>0</v>
      </c>
      <c r="H21" s="0" t="s">
        <v>19</v>
      </c>
      <c r="I21" s="0" t="s">
        <v>20</v>
      </c>
    </row>
    <row r="22" customFormat="false" ht="14.25" hidden="false" customHeight="false" outlineLevel="0" collapsed="false">
      <c r="A22" s="0" t="s">
        <v>64</v>
      </c>
      <c r="B22" s="0" t="n">
        <v>0</v>
      </c>
      <c r="C22" s="0" t="n">
        <v>0.19331</v>
      </c>
      <c r="D22" s="1" t="n">
        <f aca="false">B22/C22</f>
        <v>0</v>
      </c>
      <c r="E22" s="0" t="n">
        <v>0</v>
      </c>
      <c r="F22" s="0" t="n">
        <v>0.0800408</v>
      </c>
      <c r="G22" s="1" t="n">
        <f aca="false">E22/F22</f>
        <v>0</v>
      </c>
      <c r="H22" s="0" t="s">
        <v>45</v>
      </c>
      <c r="I22" s="0" t="s">
        <v>65</v>
      </c>
    </row>
    <row r="23" customFormat="false" ht="14.25" hidden="false" customHeight="false" outlineLevel="0" collapsed="false">
      <c r="A23" s="0" t="s">
        <v>66</v>
      </c>
      <c r="B23" s="0" t="n">
        <v>0</v>
      </c>
      <c r="C23" s="0" t="n">
        <v>0.0970645</v>
      </c>
      <c r="D23" s="1" t="n">
        <f aca="false">B23/C23</f>
        <v>0</v>
      </c>
      <c r="E23" s="0" t="n">
        <v>0</v>
      </c>
      <c r="F23" s="0" t="n">
        <v>0.0803749</v>
      </c>
      <c r="G23" s="1" t="n">
        <f aca="false">E23/F23</f>
        <v>0</v>
      </c>
      <c r="H23" s="0" t="s">
        <v>67</v>
      </c>
      <c r="I23" s="0" t="s">
        <v>68</v>
      </c>
    </row>
    <row r="24" customFormat="false" ht="14.25" hidden="false" customHeight="false" outlineLevel="0" collapsed="false">
      <c r="A24" s="0" t="s">
        <v>69</v>
      </c>
      <c r="B24" s="0" t="n">
        <v>0</v>
      </c>
      <c r="C24" s="0" t="n">
        <v>0.0967641</v>
      </c>
      <c r="D24" s="1" t="n">
        <f aca="false">B24/C24</f>
        <v>0</v>
      </c>
      <c r="E24" s="0" t="n">
        <v>0</v>
      </c>
      <c r="F24" s="0" t="n">
        <v>0.0807156</v>
      </c>
      <c r="G24" s="1" t="n">
        <f aca="false">E24/F24</f>
        <v>0</v>
      </c>
      <c r="H24" s="0" t="s">
        <v>70</v>
      </c>
      <c r="I24" s="0" t="s">
        <v>71</v>
      </c>
    </row>
    <row r="25" customFormat="false" ht="14.25" hidden="false" customHeight="false" outlineLevel="0" collapsed="false">
      <c r="A25" s="0" t="s">
        <v>72</v>
      </c>
      <c r="B25" s="0" t="n">
        <v>0</v>
      </c>
      <c r="C25" s="0" t="n">
        <v>0.100468</v>
      </c>
      <c r="D25" s="1" t="n">
        <f aca="false">B25/C25</f>
        <v>0</v>
      </c>
      <c r="E25" s="0" t="n">
        <v>0</v>
      </c>
      <c r="F25" s="0" t="n">
        <v>0.0831509</v>
      </c>
      <c r="G25" s="1" t="n">
        <f aca="false">E25/F25</f>
        <v>0</v>
      </c>
      <c r="H25" s="0" t="s">
        <v>73</v>
      </c>
      <c r="I25" s="0" t="s">
        <v>74</v>
      </c>
    </row>
    <row r="26" customFormat="false" ht="14.25" hidden="false" customHeight="false" outlineLevel="0" collapsed="false">
      <c r="A26" s="0" t="s">
        <v>75</v>
      </c>
      <c r="B26" s="0" t="n">
        <v>0</v>
      </c>
      <c r="C26" s="0" t="n">
        <v>0.101</v>
      </c>
      <c r="D26" s="1" t="n">
        <f aca="false">B26/C26</f>
        <v>0</v>
      </c>
      <c r="E26" s="0" t="n">
        <v>0</v>
      </c>
      <c r="F26" s="0" t="n">
        <v>0.0835839</v>
      </c>
      <c r="G26" s="1" t="n">
        <f aca="false">E26/F26</f>
        <v>0</v>
      </c>
      <c r="H26" s="0" t="s">
        <v>76</v>
      </c>
      <c r="I26" s="0" t="s">
        <v>77</v>
      </c>
    </row>
    <row r="27" customFormat="false" ht="14.25" hidden="false" customHeight="false" outlineLevel="0" collapsed="false">
      <c r="A27" s="0" t="s">
        <v>78</v>
      </c>
      <c r="B27" s="0" t="n">
        <v>0</v>
      </c>
      <c r="C27" s="0" t="n">
        <v>0.0509866</v>
      </c>
      <c r="D27" s="1" t="n">
        <f aca="false">B27/C27</f>
        <v>0</v>
      </c>
      <c r="E27" s="0" t="n">
        <v>0</v>
      </c>
      <c r="F27" s="0" t="n">
        <v>0.0850273</v>
      </c>
      <c r="G27" s="1" t="n">
        <f aca="false">E27/F27</f>
        <v>0</v>
      </c>
      <c r="H27" s="0" t="s">
        <v>79</v>
      </c>
      <c r="I27" s="0" t="s">
        <v>80</v>
      </c>
    </row>
    <row r="28" customFormat="false" ht="14.25" hidden="false" customHeight="false" outlineLevel="0" collapsed="false">
      <c r="A28" s="0" t="s">
        <v>81</v>
      </c>
      <c r="B28" s="0" t="n">
        <v>0</v>
      </c>
      <c r="C28" s="0" t="n">
        <v>0.310946</v>
      </c>
      <c r="D28" s="1" t="n">
        <f aca="false">B28/C28</f>
        <v>0</v>
      </c>
      <c r="E28" s="0" t="n">
        <v>0</v>
      </c>
      <c r="F28" s="0" t="n">
        <v>0.0857422</v>
      </c>
      <c r="G28" s="1" t="n">
        <f aca="false">E28/F28</f>
        <v>0</v>
      </c>
      <c r="H28" s="0" t="s">
        <v>82</v>
      </c>
      <c r="I28" s="0" t="s">
        <v>83</v>
      </c>
    </row>
    <row r="29" customFormat="false" ht="14.25" hidden="false" customHeight="false" outlineLevel="0" collapsed="false">
      <c r="A29" s="0" t="s">
        <v>84</v>
      </c>
      <c r="B29" s="0" t="n">
        <v>0</v>
      </c>
      <c r="C29" s="0" t="n">
        <v>0.549556</v>
      </c>
      <c r="D29" s="1" t="n">
        <f aca="false">B29/C29</f>
        <v>0</v>
      </c>
      <c r="E29" s="0" t="n">
        <v>0</v>
      </c>
      <c r="F29" s="0" t="n">
        <v>0.0908376</v>
      </c>
      <c r="G29" s="1" t="n">
        <f aca="false">E29/F29</f>
        <v>0</v>
      </c>
      <c r="H29" s="0" t="s">
        <v>85</v>
      </c>
      <c r="I29" s="0" t="s">
        <v>86</v>
      </c>
    </row>
    <row r="30" customFormat="false" ht="14.25" hidden="false" customHeight="false" outlineLevel="0" collapsed="false">
      <c r="A30" s="0" t="s">
        <v>87</v>
      </c>
      <c r="B30" s="0" t="n">
        <v>0</v>
      </c>
      <c r="C30" s="0" t="n">
        <v>0.558121</v>
      </c>
      <c r="D30" s="1" t="n">
        <f aca="false">B30/C30</f>
        <v>0</v>
      </c>
      <c r="E30" s="0" t="n">
        <v>0</v>
      </c>
      <c r="F30" s="0" t="n">
        <v>0.0922296</v>
      </c>
      <c r="G30" s="1" t="n">
        <f aca="false">E30/F30</f>
        <v>0</v>
      </c>
      <c r="H30" s="0" t="s">
        <v>88</v>
      </c>
      <c r="I30" s="0" t="s">
        <v>89</v>
      </c>
    </row>
    <row r="31" customFormat="false" ht="14.25" hidden="false" customHeight="false" outlineLevel="0" collapsed="false">
      <c r="A31" s="0" t="s">
        <v>90</v>
      </c>
      <c r="B31" s="0" t="n">
        <v>0</v>
      </c>
      <c r="C31" s="0" t="n">
        <v>0.11287</v>
      </c>
      <c r="D31" s="1" t="n">
        <f aca="false">B31/C31</f>
        <v>0</v>
      </c>
      <c r="E31" s="0" t="n">
        <v>0</v>
      </c>
      <c r="F31" s="0" t="n">
        <v>0.0940361</v>
      </c>
      <c r="G31" s="1" t="n">
        <f aca="false">E31/F31</f>
        <v>0</v>
      </c>
      <c r="H31" s="0" t="s">
        <v>91</v>
      </c>
      <c r="I31" s="0" t="s">
        <v>92</v>
      </c>
    </row>
    <row r="32" customFormat="false" ht="14.25" hidden="false" customHeight="false" outlineLevel="0" collapsed="false">
      <c r="A32" s="0" t="s">
        <v>93</v>
      </c>
      <c r="B32" s="0" t="n">
        <v>0</v>
      </c>
      <c r="C32" s="0" t="n">
        <v>0.125981</v>
      </c>
      <c r="D32" s="1" t="n">
        <f aca="false">B32/C32</f>
        <v>0</v>
      </c>
      <c r="E32" s="0" t="n">
        <v>0</v>
      </c>
      <c r="F32" s="0" t="n">
        <v>0.103869</v>
      </c>
      <c r="G32" s="1" t="n">
        <f aca="false">E32/F32</f>
        <v>0</v>
      </c>
      <c r="H32" s="0" t="s">
        <v>94</v>
      </c>
      <c r="I32" s="0" t="s">
        <v>95</v>
      </c>
    </row>
    <row r="33" customFormat="false" ht="14.25" hidden="false" customHeight="false" outlineLevel="0" collapsed="false">
      <c r="A33" s="0" t="s">
        <v>96</v>
      </c>
      <c r="B33" s="0" t="n">
        <v>0</v>
      </c>
      <c r="C33" s="0" t="n">
        <v>0.0639751</v>
      </c>
      <c r="D33" s="1" t="n">
        <f aca="false">B33/C33</f>
        <v>0</v>
      </c>
      <c r="E33" s="0" t="n">
        <v>0</v>
      </c>
      <c r="F33" s="0" t="n">
        <v>0.105461</v>
      </c>
      <c r="G33" s="1" t="n">
        <f aca="false">E33/F33</f>
        <v>0</v>
      </c>
      <c r="H33" s="0" t="s">
        <v>97</v>
      </c>
      <c r="I33" s="0" t="s">
        <v>98</v>
      </c>
    </row>
    <row r="34" customFormat="false" ht="14.25" hidden="false" customHeight="false" outlineLevel="0" collapsed="false">
      <c r="A34" s="0" t="s">
        <v>99</v>
      </c>
      <c r="B34" s="0" t="n">
        <v>0</v>
      </c>
      <c r="C34" s="0" t="n">
        <v>0.0667189</v>
      </c>
      <c r="D34" s="1" t="n">
        <f aca="false">B34/C34</f>
        <v>0</v>
      </c>
      <c r="E34" s="0" t="n">
        <v>0</v>
      </c>
      <c r="F34" s="0" t="n">
        <v>0.110999</v>
      </c>
      <c r="G34" s="1" t="n">
        <f aca="false">E34/F34</f>
        <v>0</v>
      </c>
      <c r="H34" s="0" t="s">
        <v>45</v>
      </c>
      <c r="I34" s="0" t="s">
        <v>100</v>
      </c>
    </row>
    <row r="35" customFormat="false" ht="14.25" hidden="false" customHeight="false" outlineLevel="0" collapsed="false">
      <c r="A35" s="0" t="s">
        <v>101</v>
      </c>
      <c r="B35" s="0" t="n">
        <v>0</v>
      </c>
      <c r="C35" s="0" t="n">
        <v>0.137631</v>
      </c>
      <c r="D35" s="1" t="n">
        <f aca="false">B35/C35</f>
        <v>0</v>
      </c>
      <c r="E35" s="0" t="n">
        <v>0</v>
      </c>
      <c r="F35" s="0" t="n">
        <v>0.113277</v>
      </c>
      <c r="G35" s="1" t="n">
        <f aca="false">E35/F35</f>
        <v>0</v>
      </c>
      <c r="H35" s="0" t="s">
        <v>102</v>
      </c>
      <c r="I35" s="0" t="s">
        <v>103</v>
      </c>
    </row>
    <row r="36" customFormat="false" ht="14.25" hidden="false" customHeight="false" outlineLevel="0" collapsed="false">
      <c r="A36" s="0" t="s">
        <v>104</v>
      </c>
      <c r="B36" s="0" t="n">
        <v>0</v>
      </c>
      <c r="C36" s="0" t="n">
        <v>0.0723186</v>
      </c>
      <c r="D36" s="1" t="n">
        <f aca="false">B36/C36</f>
        <v>0</v>
      </c>
      <c r="E36" s="0" t="n">
        <v>0</v>
      </c>
      <c r="F36" s="0" t="n">
        <v>0.120214</v>
      </c>
      <c r="G36" s="1" t="n">
        <f aca="false">E36/F36</f>
        <v>0</v>
      </c>
      <c r="H36" s="0" t="s">
        <v>105</v>
      </c>
      <c r="I36" s="0" t="s">
        <v>106</v>
      </c>
    </row>
    <row r="37" customFormat="false" ht="14.25" hidden="false" customHeight="false" outlineLevel="0" collapsed="false">
      <c r="A37" s="0" t="s">
        <v>107</v>
      </c>
      <c r="B37" s="0" t="n">
        <v>0</v>
      </c>
      <c r="C37" s="0" t="n">
        <v>0.20249</v>
      </c>
      <c r="D37" s="1" t="n">
        <f aca="false">B37/C37</f>
        <v>0</v>
      </c>
      <c r="E37" s="0" t="n">
        <v>0</v>
      </c>
      <c r="F37" s="0" t="n">
        <v>0.123609</v>
      </c>
      <c r="G37" s="1" t="n">
        <f aca="false">E37/F37</f>
        <v>0</v>
      </c>
      <c r="H37" s="0" t="s">
        <v>19</v>
      </c>
      <c r="I37" s="0" t="s">
        <v>20</v>
      </c>
    </row>
    <row r="38" customFormat="false" ht="14.25" hidden="false" customHeight="false" outlineLevel="0" collapsed="false">
      <c r="A38" s="0" t="s">
        <v>108</v>
      </c>
      <c r="B38" s="0" t="n">
        <v>0</v>
      </c>
      <c r="C38" s="0" t="n">
        <v>0.0757108</v>
      </c>
      <c r="D38" s="1" t="n">
        <f aca="false">B38/C38</f>
        <v>0</v>
      </c>
      <c r="E38" s="0" t="n">
        <v>0</v>
      </c>
      <c r="F38" s="0" t="n">
        <v>0.125789</v>
      </c>
      <c r="G38" s="1" t="n">
        <f aca="false">E38/F38</f>
        <v>0</v>
      </c>
      <c r="H38" s="0" t="s">
        <v>109</v>
      </c>
      <c r="I38" s="0" t="s">
        <v>110</v>
      </c>
    </row>
    <row r="39" customFormat="false" ht="14.25" hidden="false" customHeight="false" outlineLevel="0" collapsed="false">
      <c r="A39" s="0" t="s">
        <v>111</v>
      </c>
      <c r="B39" s="0" t="n">
        <v>0</v>
      </c>
      <c r="C39" s="0" t="n">
        <v>0.490678</v>
      </c>
      <c r="D39" s="1" t="n">
        <f aca="false">B39/C39</f>
        <v>0</v>
      </c>
      <c r="E39" s="0" t="n">
        <v>0</v>
      </c>
      <c r="F39" s="0" t="n">
        <v>0.134099</v>
      </c>
      <c r="G39" s="1" t="n">
        <f aca="false">E39/F39</f>
        <v>0</v>
      </c>
      <c r="H39" s="0" t="s">
        <v>112</v>
      </c>
      <c r="I39" s="0" t="s">
        <v>113</v>
      </c>
    </row>
    <row r="40" customFormat="false" ht="14.25" hidden="false" customHeight="false" outlineLevel="0" collapsed="false">
      <c r="A40" s="0" t="s">
        <v>114</v>
      </c>
      <c r="B40" s="0" t="n">
        <v>0</v>
      </c>
      <c r="C40" s="0" t="n">
        <v>0.269379</v>
      </c>
      <c r="D40" s="1" t="n">
        <f aca="false">B40/C40</f>
        <v>0</v>
      </c>
      <c r="E40" s="0" t="n">
        <v>0</v>
      </c>
      <c r="F40" s="0" t="n">
        <v>0.135801</v>
      </c>
      <c r="G40" s="1" t="n">
        <f aca="false">E40/F40</f>
        <v>0</v>
      </c>
      <c r="H40" s="0" t="s">
        <v>45</v>
      </c>
      <c r="I40" s="0" t="s">
        <v>46</v>
      </c>
    </row>
    <row r="41" customFormat="false" ht="14.25" hidden="false" customHeight="false" outlineLevel="0" collapsed="false">
      <c r="A41" s="0" t="s">
        <v>115</v>
      </c>
      <c r="B41" s="0" t="n">
        <v>0</v>
      </c>
      <c r="C41" s="0" t="n">
        <v>0.0843065</v>
      </c>
      <c r="D41" s="1" t="n">
        <f aca="false">B41/C41</f>
        <v>0</v>
      </c>
      <c r="E41" s="0" t="n">
        <v>0</v>
      </c>
      <c r="F41" s="0" t="n">
        <v>0.138138</v>
      </c>
      <c r="G41" s="1" t="n">
        <f aca="false">E41/F41</f>
        <v>0</v>
      </c>
      <c r="H41" s="0" t="s">
        <v>45</v>
      </c>
      <c r="I41" s="0" t="s">
        <v>116</v>
      </c>
    </row>
    <row r="42" customFormat="false" ht="14.25" hidden="false" customHeight="false" outlineLevel="0" collapsed="false">
      <c r="A42" s="0" t="s">
        <v>117</v>
      </c>
      <c r="B42" s="0" t="n">
        <v>0</v>
      </c>
      <c r="C42" s="0" t="n">
        <v>0.257017</v>
      </c>
      <c r="D42" s="1" t="n">
        <f aca="false">B42/C42</f>
        <v>0</v>
      </c>
      <c r="E42" s="0" t="n">
        <v>0</v>
      </c>
      <c r="F42" s="0" t="n">
        <v>0.142126</v>
      </c>
      <c r="G42" s="1" t="n">
        <f aca="false">E42/F42</f>
        <v>0</v>
      </c>
      <c r="H42" s="0" t="s">
        <v>118</v>
      </c>
      <c r="I42" s="0" t="s">
        <v>119</v>
      </c>
    </row>
    <row r="43" customFormat="false" ht="14.25" hidden="false" customHeight="false" outlineLevel="0" collapsed="false">
      <c r="A43" s="0" t="s">
        <v>120</v>
      </c>
      <c r="B43" s="0" t="n">
        <v>0</v>
      </c>
      <c r="C43" s="0" t="n">
        <v>0.177492</v>
      </c>
      <c r="D43" s="1" t="n">
        <f aca="false">B43/C43</f>
        <v>0</v>
      </c>
      <c r="E43" s="0" t="n">
        <v>0</v>
      </c>
      <c r="F43" s="0" t="n">
        <v>0.145221</v>
      </c>
      <c r="G43" s="1" t="n">
        <f aca="false">E43/F43</f>
        <v>0</v>
      </c>
      <c r="H43" s="0" t="s">
        <v>121</v>
      </c>
      <c r="I43" s="0" t="s">
        <v>122</v>
      </c>
    </row>
    <row r="44" customFormat="false" ht="14.25" hidden="false" customHeight="false" outlineLevel="0" collapsed="false">
      <c r="A44" s="0" t="s">
        <v>123</v>
      </c>
      <c r="B44" s="0" t="n">
        <v>0</v>
      </c>
      <c r="C44" s="0" t="n">
        <v>0.0881093</v>
      </c>
      <c r="D44" s="1" t="n">
        <f aca="false">B44/C44</f>
        <v>0</v>
      </c>
      <c r="E44" s="0" t="n">
        <v>0</v>
      </c>
      <c r="F44" s="0" t="n">
        <v>0.146115</v>
      </c>
      <c r="G44" s="1" t="n">
        <f aca="false">E44/F44</f>
        <v>0</v>
      </c>
      <c r="H44" s="0" t="s">
        <v>124</v>
      </c>
      <c r="I44" s="0" t="s">
        <v>125</v>
      </c>
    </row>
    <row r="45" customFormat="false" ht="14.25" hidden="false" customHeight="false" outlineLevel="0" collapsed="false">
      <c r="A45" s="0" t="s">
        <v>126</v>
      </c>
      <c r="B45" s="0" t="n">
        <v>0</v>
      </c>
      <c r="C45" s="0" t="n">
        <v>0.176626</v>
      </c>
      <c r="D45" s="1" t="n">
        <f aca="false">B45/C45</f>
        <v>0</v>
      </c>
      <c r="E45" s="0" t="n">
        <v>0</v>
      </c>
      <c r="F45" s="0" t="n">
        <v>0.146449</v>
      </c>
      <c r="G45" s="1" t="n">
        <f aca="false">E45/F45</f>
        <v>0</v>
      </c>
      <c r="H45" s="0" t="s">
        <v>56</v>
      </c>
      <c r="I45" s="0" t="s">
        <v>127</v>
      </c>
    </row>
    <row r="46" customFormat="false" ht="14.25" hidden="false" customHeight="false" outlineLevel="0" collapsed="false">
      <c r="A46" s="0" t="s">
        <v>128</v>
      </c>
      <c r="B46" s="0" t="n">
        <v>0</v>
      </c>
      <c r="C46" s="0" t="n">
        <v>0.362851</v>
      </c>
      <c r="D46" s="1" t="n">
        <f aca="false">B46/C46</f>
        <v>0</v>
      </c>
      <c r="E46" s="0" t="n">
        <v>0</v>
      </c>
      <c r="F46" s="0" t="n">
        <v>0.148353</v>
      </c>
      <c r="G46" s="1" t="n">
        <f aca="false">E46/F46</f>
        <v>0</v>
      </c>
      <c r="H46" s="0" t="s">
        <v>129</v>
      </c>
      <c r="I46" s="0" t="s">
        <v>130</v>
      </c>
    </row>
    <row r="47" customFormat="false" ht="14.25" hidden="false" customHeight="false" outlineLevel="0" collapsed="false">
      <c r="A47" s="0" t="s">
        <v>131</v>
      </c>
      <c r="B47" s="0" t="n">
        <v>0</v>
      </c>
      <c r="C47" s="0" t="n">
        <v>0.0912669</v>
      </c>
      <c r="D47" s="1" t="n">
        <f aca="false">B47/C47</f>
        <v>0</v>
      </c>
      <c r="E47" s="0" t="n">
        <v>0</v>
      </c>
      <c r="F47" s="0" t="n">
        <v>0.15128</v>
      </c>
      <c r="G47" s="1" t="n">
        <f aca="false">E47/F47</f>
        <v>0</v>
      </c>
      <c r="H47" s="0" t="s">
        <v>56</v>
      </c>
      <c r="I47" s="0" t="s">
        <v>23</v>
      </c>
    </row>
    <row r="48" customFormat="false" ht="14.25" hidden="false" customHeight="false" outlineLevel="0" collapsed="false">
      <c r="A48" s="0" t="s">
        <v>132</v>
      </c>
      <c r="B48" s="0" t="n">
        <v>0</v>
      </c>
      <c r="C48" s="0" t="n">
        <v>0.192714</v>
      </c>
      <c r="D48" s="1" t="n">
        <f aca="false">B48/C48</f>
        <v>0</v>
      </c>
      <c r="E48" s="0" t="n">
        <v>0</v>
      </c>
      <c r="F48" s="0" t="n">
        <v>0.15732</v>
      </c>
      <c r="G48" s="1" t="n">
        <f aca="false">E48/F48</f>
        <v>0</v>
      </c>
      <c r="H48" s="0" t="s">
        <v>94</v>
      </c>
      <c r="I48" s="0" t="s">
        <v>133</v>
      </c>
    </row>
    <row r="49" customFormat="false" ht="14.25" hidden="false" customHeight="false" outlineLevel="0" collapsed="false">
      <c r="A49" s="0" t="s">
        <v>134</v>
      </c>
      <c r="B49" s="0" t="n">
        <v>0</v>
      </c>
      <c r="C49" s="0" t="n">
        <v>0.0965737</v>
      </c>
      <c r="D49" s="1" t="n">
        <f aca="false">B49/C49</f>
        <v>0</v>
      </c>
      <c r="E49" s="0" t="n">
        <v>0</v>
      </c>
      <c r="F49" s="0" t="n">
        <v>0.159949</v>
      </c>
      <c r="G49" s="1" t="n">
        <f aca="false">E49/F49</f>
        <v>0</v>
      </c>
      <c r="H49" s="0" t="s">
        <v>135</v>
      </c>
      <c r="I49" s="0" t="s">
        <v>136</v>
      </c>
    </row>
    <row r="50" customFormat="false" ht="14.25" hidden="false" customHeight="false" outlineLevel="0" collapsed="false">
      <c r="A50" s="0" t="s">
        <v>137</v>
      </c>
      <c r="B50" s="0" t="n">
        <v>0</v>
      </c>
      <c r="C50" s="0" t="n">
        <v>0.208112</v>
      </c>
      <c r="D50" s="1" t="n">
        <f aca="false">B50/C50</f>
        <v>0</v>
      </c>
      <c r="E50" s="0" t="n">
        <v>0</v>
      </c>
      <c r="F50" s="0" t="n">
        <v>0.169505</v>
      </c>
      <c r="G50" s="1" t="n">
        <f aca="false">E50/F50</f>
        <v>0</v>
      </c>
      <c r="H50" s="0" t="s">
        <v>45</v>
      </c>
      <c r="I50" s="0" t="s">
        <v>138</v>
      </c>
    </row>
    <row r="51" customFormat="false" ht="14.25" hidden="false" customHeight="false" outlineLevel="0" collapsed="false">
      <c r="A51" s="0" t="s">
        <v>139</v>
      </c>
      <c r="B51" s="0" t="n">
        <v>0</v>
      </c>
      <c r="C51" s="0" t="n">
        <v>0.220527</v>
      </c>
      <c r="D51" s="1" t="n">
        <f aca="false">B51/C51</f>
        <v>0</v>
      </c>
      <c r="E51" s="0" t="n">
        <v>0</v>
      </c>
      <c r="F51" s="0" t="n">
        <v>0.179288</v>
      </c>
      <c r="G51" s="1" t="n">
        <f aca="false">E51/F51</f>
        <v>0</v>
      </c>
      <c r="H51" s="0" t="s">
        <v>25</v>
      </c>
      <c r="I51" s="0" t="s">
        <v>140</v>
      </c>
    </row>
    <row r="52" customFormat="false" ht="14.25" hidden="false" customHeight="false" outlineLevel="0" collapsed="false">
      <c r="A52" s="0" t="s">
        <v>141</v>
      </c>
      <c r="B52" s="0" t="n">
        <v>0</v>
      </c>
      <c r="C52" s="0" t="n">
        <v>0.223975</v>
      </c>
      <c r="D52" s="1" t="n">
        <f aca="false">B52/C52</f>
        <v>0</v>
      </c>
      <c r="E52" s="0" t="n">
        <v>0</v>
      </c>
      <c r="F52" s="0" t="n">
        <v>0.181999</v>
      </c>
      <c r="G52" s="1" t="n">
        <f aca="false">E52/F52</f>
        <v>0</v>
      </c>
      <c r="H52" s="0" t="s">
        <v>142</v>
      </c>
      <c r="I52" s="0" t="s">
        <v>143</v>
      </c>
    </row>
    <row r="53" customFormat="false" ht="14.25" hidden="false" customHeight="false" outlineLevel="0" collapsed="false">
      <c r="A53" s="0" t="s">
        <v>144</v>
      </c>
      <c r="B53" s="0" t="n">
        <v>0</v>
      </c>
      <c r="C53" s="0" t="n">
        <v>0.469995</v>
      </c>
      <c r="D53" s="1" t="n">
        <f aca="false">B53/C53</f>
        <v>0</v>
      </c>
      <c r="E53" s="0" t="n">
        <v>0</v>
      </c>
      <c r="F53" s="0" t="n">
        <v>0.190646</v>
      </c>
      <c r="G53" s="1" t="n">
        <f aca="false">E53/F53</f>
        <v>0</v>
      </c>
      <c r="H53" s="0" t="s">
        <v>145</v>
      </c>
      <c r="I53" s="0" t="s">
        <v>146</v>
      </c>
    </row>
    <row r="54" customFormat="false" ht="14.25" hidden="false" customHeight="false" outlineLevel="0" collapsed="false">
      <c r="A54" s="0" t="s">
        <v>147</v>
      </c>
      <c r="B54" s="0" t="n">
        <v>0</v>
      </c>
      <c r="C54" s="0" t="n">
        <v>0.242455</v>
      </c>
      <c r="D54" s="1" t="n">
        <f aca="false">B54/C54</f>
        <v>0</v>
      </c>
      <c r="E54" s="0" t="n">
        <v>0</v>
      </c>
      <c r="F54" s="0" t="n">
        <v>0.196481</v>
      </c>
      <c r="G54" s="1" t="n">
        <f aca="false">E54/F54</f>
        <v>0</v>
      </c>
      <c r="H54" s="0" t="s">
        <v>45</v>
      </c>
      <c r="I54" s="0" t="s">
        <v>46</v>
      </c>
    </row>
    <row r="55" customFormat="false" ht="14.25" hidden="false" customHeight="false" outlineLevel="0" collapsed="false">
      <c r="A55" s="0" t="s">
        <v>148</v>
      </c>
      <c r="B55" s="0" t="n">
        <v>0</v>
      </c>
      <c r="C55" s="0" t="n">
        <v>0.125429</v>
      </c>
      <c r="D55" s="1" t="n">
        <f aca="false">B55/C55</f>
        <v>0</v>
      </c>
      <c r="E55" s="0" t="n">
        <v>0</v>
      </c>
      <c r="F55" s="0" t="n">
        <v>0.206845</v>
      </c>
      <c r="G55" s="1" t="n">
        <f aca="false">E55/F55</f>
        <v>0</v>
      </c>
      <c r="H55" s="0" t="s">
        <v>19</v>
      </c>
      <c r="I55" s="0" t="s">
        <v>149</v>
      </c>
    </row>
    <row r="56" customFormat="false" ht="14.25" hidden="false" customHeight="false" outlineLevel="0" collapsed="false">
      <c r="A56" s="0" t="s">
        <v>150</v>
      </c>
      <c r="B56" s="0" t="n">
        <v>0</v>
      </c>
      <c r="C56" s="0" t="n">
        <v>0.129688</v>
      </c>
      <c r="D56" s="1" t="n">
        <f aca="false">B56/C56</f>
        <v>0</v>
      </c>
      <c r="E56" s="0" t="n">
        <v>0</v>
      </c>
      <c r="F56" s="0" t="n">
        <v>0.213731</v>
      </c>
      <c r="G56" s="1" t="n">
        <f aca="false">E56/F56</f>
        <v>0</v>
      </c>
      <c r="H56" s="0" t="s">
        <v>151</v>
      </c>
      <c r="I56" s="0" t="s">
        <v>152</v>
      </c>
    </row>
    <row r="57" customFormat="false" ht="14.25" hidden="false" customHeight="false" outlineLevel="0" collapsed="false">
      <c r="A57" s="0" t="s">
        <v>153</v>
      </c>
      <c r="B57" s="0" t="n">
        <v>0</v>
      </c>
      <c r="C57" s="0" t="n">
        <v>0.13013</v>
      </c>
      <c r="D57" s="1" t="n">
        <f aca="false">B57/C57</f>
        <v>0</v>
      </c>
      <c r="E57" s="0" t="n">
        <v>0</v>
      </c>
      <c r="F57" s="0" t="n">
        <v>0.214445</v>
      </c>
      <c r="G57" s="1" t="n">
        <f aca="false">E57/F57</f>
        <v>0</v>
      </c>
      <c r="H57" s="0" t="s">
        <v>76</v>
      </c>
      <c r="I57" s="0" t="s">
        <v>154</v>
      </c>
    </row>
    <row r="58" customFormat="false" ht="14.25" hidden="false" customHeight="false" outlineLevel="0" collapsed="false">
      <c r="A58" s="0" t="s">
        <v>155</v>
      </c>
      <c r="B58" s="0" t="n">
        <v>0</v>
      </c>
      <c r="C58" s="0" t="n">
        <v>0.398997</v>
      </c>
      <c r="D58" s="1" t="n">
        <f aca="false">B58/C58</f>
        <v>0</v>
      </c>
      <c r="E58" s="0" t="n">
        <v>0</v>
      </c>
      <c r="F58" s="0" t="n">
        <v>0.21908</v>
      </c>
      <c r="G58" s="1" t="n">
        <f aca="false">E58/F58</f>
        <v>0</v>
      </c>
      <c r="H58" s="0" t="s">
        <v>45</v>
      </c>
      <c r="I58" s="0" t="s">
        <v>156</v>
      </c>
    </row>
    <row r="59" customFormat="false" ht="14.25" hidden="false" customHeight="false" outlineLevel="0" collapsed="false">
      <c r="A59" s="0" t="s">
        <v>157</v>
      </c>
      <c r="B59" s="0" t="n">
        <v>0</v>
      </c>
      <c r="C59" s="0" t="n">
        <v>0.276367</v>
      </c>
      <c r="D59" s="1" t="n">
        <f aca="false">B59/C59</f>
        <v>0</v>
      </c>
      <c r="E59" s="0" t="n">
        <v>0</v>
      </c>
      <c r="F59" s="0" t="n">
        <v>0.222853</v>
      </c>
      <c r="G59" s="1" t="n">
        <f aca="false">E59/F59</f>
        <v>0</v>
      </c>
      <c r="H59" s="0" t="s">
        <v>45</v>
      </c>
      <c r="I59" s="0" t="s">
        <v>158</v>
      </c>
    </row>
    <row r="60" customFormat="false" ht="14.25" hidden="false" customHeight="false" outlineLevel="0" collapsed="false">
      <c r="A60" s="0" t="s">
        <v>159</v>
      </c>
      <c r="B60" s="0" t="n">
        <v>0</v>
      </c>
      <c r="C60" s="0" t="n">
        <v>0.277035</v>
      </c>
      <c r="D60" s="1" t="n">
        <f aca="false">B60/C60</f>
        <v>0</v>
      </c>
      <c r="E60" s="0" t="n">
        <v>0</v>
      </c>
      <c r="F60" s="0" t="n">
        <v>0.22337</v>
      </c>
      <c r="G60" s="1" t="n">
        <f aca="false">E60/F60</f>
        <v>0</v>
      </c>
      <c r="H60" s="0" t="s">
        <v>160</v>
      </c>
      <c r="I60" s="0" t="s">
        <v>161</v>
      </c>
    </row>
    <row r="61" customFormat="false" ht="14.25" hidden="false" customHeight="false" outlineLevel="0" collapsed="false">
      <c r="A61" s="0" t="s">
        <v>162</v>
      </c>
      <c r="B61" s="0" t="n">
        <v>0</v>
      </c>
      <c r="C61" s="0" t="n">
        <v>0.283898</v>
      </c>
      <c r="D61" s="1" t="n">
        <f aca="false">B61/C61</f>
        <v>0</v>
      </c>
      <c r="E61" s="0" t="n">
        <v>0</v>
      </c>
      <c r="F61" s="0" t="n">
        <v>0.228674</v>
      </c>
      <c r="G61" s="1" t="n">
        <f aca="false">E61/F61</f>
        <v>0</v>
      </c>
      <c r="H61" s="0" t="s">
        <v>94</v>
      </c>
      <c r="I61" s="0" t="s">
        <v>163</v>
      </c>
    </row>
    <row r="62" customFormat="false" ht="14.25" hidden="false" customHeight="false" outlineLevel="0" collapsed="false">
      <c r="A62" s="0" t="s">
        <v>164</v>
      </c>
      <c r="B62" s="0" t="n">
        <v>0</v>
      </c>
      <c r="C62" s="0" t="n">
        <v>0.610631</v>
      </c>
      <c r="D62" s="1" t="n">
        <f aca="false">B62/C62</f>
        <v>0</v>
      </c>
      <c r="E62" s="0" t="n">
        <v>0</v>
      </c>
      <c r="F62" s="0" t="n">
        <v>0.234722</v>
      </c>
      <c r="G62" s="1" t="n">
        <f aca="false">E62/F62</f>
        <v>0</v>
      </c>
      <c r="H62" s="0" t="s">
        <v>45</v>
      </c>
      <c r="I62" s="0" t="s">
        <v>46</v>
      </c>
    </row>
    <row r="63" customFormat="false" ht="14.25" hidden="false" customHeight="false" outlineLevel="0" collapsed="false">
      <c r="A63" s="0" t="s">
        <v>165</v>
      </c>
      <c r="B63" s="0" t="n">
        <v>0</v>
      </c>
      <c r="C63" s="0" t="n">
        <v>0.294855</v>
      </c>
      <c r="D63" s="1" t="n">
        <f aca="false">B63/C63</f>
        <v>0</v>
      </c>
      <c r="E63" s="0" t="n">
        <v>0</v>
      </c>
      <c r="F63" s="0" t="n">
        <v>0.23712</v>
      </c>
      <c r="G63" s="1" t="n">
        <f aca="false">E63/F63</f>
        <v>0</v>
      </c>
      <c r="H63" s="0" t="s">
        <v>166</v>
      </c>
      <c r="I63" s="0" t="s">
        <v>167</v>
      </c>
    </row>
    <row r="64" customFormat="false" ht="14.25" hidden="false" customHeight="false" outlineLevel="0" collapsed="false">
      <c r="A64" s="0" t="s">
        <v>168</v>
      </c>
      <c r="B64" s="0" t="n">
        <v>0</v>
      </c>
      <c r="C64" s="0" t="n">
        <v>0.191694</v>
      </c>
      <c r="D64" s="1" t="n">
        <f aca="false">B64/C64</f>
        <v>0</v>
      </c>
      <c r="E64" s="0" t="n">
        <v>0</v>
      </c>
      <c r="F64" s="0" t="n">
        <v>0.238143</v>
      </c>
      <c r="G64" s="1" t="n">
        <f aca="false">E64/F64</f>
        <v>0</v>
      </c>
      <c r="H64" s="0" t="s">
        <v>169</v>
      </c>
      <c r="I64" s="0" t="s">
        <v>170</v>
      </c>
    </row>
    <row r="65" customFormat="false" ht="14.25" hidden="false" customHeight="false" outlineLevel="0" collapsed="false">
      <c r="A65" s="0" t="s">
        <v>171</v>
      </c>
      <c r="B65" s="0" t="n">
        <v>0</v>
      </c>
      <c r="C65" s="0" t="n">
        <v>0.306691</v>
      </c>
      <c r="D65" s="1" t="n">
        <f aca="false">B65/C65</f>
        <v>0</v>
      </c>
      <c r="E65" s="0" t="n">
        <v>0</v>
      </c>
      <c r="F65" s="0" t="n">
        <v>0.246214</v>
      </c>
      <c r="G65" s="1" t="n">
        <f aca="false">E65/F65</f>
        <v>0</v>
      </c>
      <c r="H65" s="0" t="s">
        <v>42</v>
      </c>
      <c r="I65" s="0" t="s">
        <v>172</v>
      </c>
    </row>
    <row r="66" customFormat="false" ht="14.25" hidden="false" customHeight="false" outlineLevel="0" collapsed="false">
      <c r="A66" s="0" t="s">
        <v>173</v>
      </c>
      <c r="B66" s="0" t="n">
        <v>0</v>
      </c>
      <c r="C66" s="0" t="n">
        <v>0.164972</v>
      </c>
      <c r="D66" s="1" t="n">
        <f aca="false">B66/C66</f>
        <v>0</v>
      </c>
      <c r="E66" s="0" t="n">
        <v>0</v>
      </c>
      <c r="F66" s="0" t="n">
        <v>0.270457</v>
      </c>
      <c r="G66" s="1" t="n">
        <f aca="false">E66/F66</f>
        <v>0</v>
      </c>
      <c r="H66" s="0" t="s">
        <v>174</v>
      </c>
      <c r="I66" s="0" t="s">
        <v>175</v>
      </c>
    </row>
    <row r="67" customFormat="false" ht="14.25" hidden="false" customHeight="false" outlineLevel="0" collapsed="false">
      <c r="A67" s="0" t="s">
        <v>176</v>
      </c>
      <c r="B67" s="0" t="n">
        <v>0</v>
      </c>
      <c r="C67" s="0" t="n">
        <v>0.34745</v>
      </c>
      <c r="D67" s="1" t="n">
        <f aca="false">B67/C67</f>
        <v>0</v>
      </c>
      <c r="E67" s="0" t="n">
        <v>0</v>
      </c>
      <c r="F67" s="0" t="n">
        <v>0.284437</v>
      </c>
      <c r="G67" s="1" t="n">
        <f aca="false">E67/F67</f>
        <v>0</v>
      </c>
      <c r="H67" s="0" t="s">
        <v>76</v>
      </c>
      <c r="I67" s="0" t="s">
        <v>177</v>
      </c>
    </row>
    <row r="68" customFormat="false" ht="14.25" hidden="false" customHeight="false" outlineLevel="0" collapsed="false">
      <c r="A68" s="0" t="s">
        <v>178</v>
      </c>
      <c r="B68" s="0" t="n">
        <v>0</v>
      </c>
      <c r="C68" s="0" t="n">
        <v>0.345646</v>
      </c>
      <c r="D68" s="1" t="n">
        <f aca="false">B68/C68</f>
        <v>0</v>
      </c>
      <c r="E68" s="0" t="n">
        <v>0</v>
      </c>
      <c r="F68" s="0" t="n">
        <v>0.285437</v>
      </c>
      <c r="G68" s="1" t="n">
        <f aca="false">E68/F68</f>
        <v>0</v>
      </c>
      <c r="H68" s="0" t="s">
        <v>179</v>
      </c>
      <c r="I68" s="0" t="s">
        <v>180</v>
      </c>
    </row>
    <row r="69" customFormat="false" ht="14.25" hidden="false" customHeight="false" outlineLevel="0" collapsed="false">
      <c r="A69" s="0" t="s">
        <v>181</v>
      </c>
      <c r="B69" s="0" t="n">
        <v>0</v>
      </c>
      <c r="C69" s="0" t="n">
        <v>0.376149</v>
      </c>
      <c r="D69" s="1" t="n">
        <f aca="false">B69/C69</f>
        <v>0</v>
      </c>
      <c r="E69" s="0" t="n">
        <v>0</v>
      </c>
      <c r="F69" s="0" t="n">
        <v>0.298955</v>
      </c>
      <c r="G69" s="1" t="n">
        <f aca="false">E69/F69</f>
        <v>0</v>
      </c>
      <c r="H69" s="0" t="s">
        <v>182</v>
      </c>
      <c r="I69" s="0" t="s">
        <v>183</v>
      </c>
    </row>
    <row r="70" customFormat="false" ht="14.25" hidden="false" customHeight="false" outlineLevel="0" collapsed="false">
      <c r="A70" s="0" t="s">
        <v>184</v>
      </c>
      <c r="B70" s="0" t="n">
        <v>0</v>
      </c>
      <c r="C70" s="0" t="n">
        <v>0.961952</v>
      </c>
      <c r="D70" s="1" t="n">
        <f aca="false">B70/C70</f>
        <v>0</v>
      </c>
      <c r="E70" s="0" t="n">
        <v>0</v>
      </c>
      <c r="F70" s="0" t="n">
        <v>0.314128</v>
      </c>
      <c r="G70" s="1" t="n">
        <f aca="false">E70/F70</f>
        <v>0</v>
      </c>
      <c r="H70" s="0" t="s">
        <v>94</v>
      </c>
      <c r="I70" s="0" t="s">
        <v>185</v>
      </c>
    </row>
    <row r="71" customFormat="false" ht="14.25" hidden="false" customHeight="false" outlineLevel="0" collapsed="false">
      <c r="A71" s="0" t="s">
        <v>186</v>
      </c>
      <c r="B71" s="0" t="n">
        <v>0</v>
      </c>
      <c r="C71" s="0" t="n">
        <v>0.813727</v>
      </c>
      <c r="D71" s="1" t="n">
        <f aca="false">B71/C71</f>
        <v>0</v>
      </c>
      <c r="E71" s="0" t="n">
        <v>0</v>
      </c>
      <c r="F71" s="0" t="n">
        <v>0.321941</v>
      </c>
      <c r="G71" s="1" t="n">
        <f aca="false">E71/F71</f>
        <v>0</v>
      </c>
      <c r="H71" s="0" t="s">
        <v>187</v>
      </c>
      <c r="I71" s="0" t="s">
        <v>188</v>
      </c>
    </row>
    <row r="72" customFormat="false" ht="14.25" hidden="false" customHeight="false" outlineLevel="0" collapsed="false">
      <c r="A72" s="0" t="s">
        <v>189</v>
      </c>
      <c r="B72" s="0" t="n">
        <v>0</v>
      </c>
      <c r="C72" s="0" t="n">
        <v>0.0992883</v>
      </c>
      <c r="D72" s="1" t="n">
        <f aca="false">B72/C72</f>
        <v>0</v>
      </c>
      <c r="E72" s="0" t="n">
        <v>0</v>
      </c>
      <c r="F72" s="0" t="n">
        <v>0.327132</v>
      </c>
      <c r="G72" s="1" t="n">
        <f aca="false">E72/F72</f>
        <v>0</v>
      </c>
      <c r="H72" s="0" t="s">
        <v>25</v>
      </c>
      <c r="I72" s="0" t="s">
        <v>190</v>
      </c>
    </row>
    <row r="73" customFormat="false" ht="14.25" hidden="false" customHeight="false" outlineLevel="0" collapsed="false">
      <c r="A73" s="0" t="s">
        <v>191</v>
      </c>
      <c r="B73" s="0" t="n">
        <v>0</v>
      </c>
      <c r="C73" s="0" t="n">
        <v>0.421839</v>
      </c>
      <c r="D73" s="1" t="n">
        <f aca="false">B73/C73</f>
        <v>0</v>
      </c>
      <c r="E73" s="0" t="n">
        <v>0</v>
      </c>
      <c r="F73" s="0" t="n">
        <v>0.333076</v>
      </c>
      <c r="G73" s="1" t="n">
        <f aca="false">E73/F73</f>
        <v>0</v>
      </c>
      <c r="H73" s="0" t="s">
        <v>45</v>
      </c>
      <c r="I73" s="0" t="s">
        <v>46</v>
      </c>
    </row>
    <row r="74" customFormat="false" ht="14.25" hidden="false" customHeight="false" outlineLevel="0" collapsed="false">
      <c r="A74" s="0" t="s">
        <v>192</v>
      </c>
      <c r="B74" s="0" t="n">
        <v>0</v>
      </c>
      <c r="C74" s="0" t="n">
        <v>0.101357</v>
      </c>
      <c r="D74" s="1" t="n">
        <f aca="false">B74/C74</f>
        <v>0</v>
      </c>
      <c r="E74" s="0" t="n">
        <v>0</v>
      </c>
      <c r="F74" s="0" t="n">
        <v>0.335501</v>
      </c>
      <c r="G74" s="1" t="n">
        <f aca="false">E74/F74</f>
        <v>0</v>
      </c>
      <c r="H74" s="0" t="s">
        <v>193</v>
      </c>
      <c r="I74" s="0" t="s">
        <v>194</v>
      </c>
    </row>
    <row r="75" customFormat="false" ht="14.25" hidden="false" customHeight="false" outlineLevel="0" collapsed="false">
      <c r="A75" s="0" t="s">
        <v>195</v>
      </c>
      <c r="B75" s="0" t="n">
        <v>0</v>
      </c>
      <c r="C75" s="0" t="n">
        <v>0.220667</v>
      </c>
      <c r="D75" s="1" t="n">
        <f aca="false">B75/C75</f>
        <v>0</v>
      </c>
      <c r="E75" s="0" t="n">
        <v>0</v>
      </c>
      <c r="F75" s="0" t="n">
        <v>0.347498</v>
      </c>
      <c r="G75" s="1" t="n">
        <f aca="false">E75/F75</f>
        <v>0</v>
      </c>
      <c r="H75" s="0" t="s">
        <v>45</v>
      </c>
      <c r="I75" s="0" t="s">
        <v>196</v>
      </c>
    </row>
    <row r="76" customFormat="false" ht="14.25" hidden="false" customHeight="false" outlineLevel="0" collapsed="false">
      <c r="A76" s="0" t="s">
        <v>197</v>
      </c>
      <c r="B76" s="0" t="n">
        <v>0</v>
      </c>
      <c r="C76" s="0" t="n">
        <v>0.462715</v>
      </c>
      <c r="D76" s="1" t="n">
        <f aca="false">B76/C76</f>
        <v>0</v>
      </c>
      <c r="E76" s="0" t="n">
        <v>0</v>
      </c>
      <c r="F76" s="0" t="n">
        <v>0.363225</v>
      </c>
      <c r="G76" s="1" t="n">
        <f aca="false">E76/F76</f>
        <v>0</v>
      </c>
      <c r="H76" s="0" t="s">
        <v>45</v>
      </c>
      <c r="I76" s="0" t="s">
        <v>198</v>
      </c>
    </row>
    <row r="77" customFormat="false" ht="14.25" hidden="false" customHeight="false" outlineLevel="0" collapsed="false">
      <c r="A77" s="0" t="s">
        <v>199</v>
      </c>
      <c r="B77" s="0" t="n">
        <v>0</v>
      </c>
      <c r="C77" s="0" t="n">
        <v>0.306146</v>
      </c>
      <c r="D77" s="1" t="n">
        <f aca="false">B77/C77</f>
        <v>0</v>
      </c>
      <c r="E77" s="0" t="n">
        <v>0</v>
      </c>
      <c r="F77" s="0" t="n">
        <v>0.377091</v>
      </c>
      <c r="G77" s="1" t="n">
        <f aca="false">E77/F77</f>
        <v>0</v>
      </c>
      <c r="H77" s="0" t="s">
        <v>200</v>
      </c>
      <c r="I77" s="0" t="s">
        <v>201</v>
      </c>
    </row>
    <row r="78" customFormat="false" ht="14.25" hidden="false" customHeight="false" outlineLevel="0" collapsed="false">
      <c r="A78" s="0" t="s">
        <v>202</v>
      </c>
      <c r="B78" s="0" t="n">
        <v>0</v>
      </c>
      <c r="C78" s="0" t="n">
        <v>0.247695</v>
      </c>
      <c r="D78" s="1" t="n">
        <f aca="false">B78/C78</f>
        <v>0</v>
      </c>
      <c r="E78" s="0" t="n">
        <v>0</v>
      </c>
      <c r="F78" s="0" t="n">
        <v>0.401146</v>
      </c>
      <c r="G78" s="1" t="n">
        <f aca="false">E78/F78</f>
        <v>0</v>
      </c>
      <c r="H78" s="0" t="s">
        <v>203</v>
      </c>
      <c r="I78" s="0" t="s">
        <v>204</v>
      </c>
    </row>
    <row r="79" customFormat="false" ht="14.25" hidden="false" customHeight="false" outlineLevel="0" collapsed="false">
      <c r="A79" s="0" t="s">
        <v>205</v>
      </c>
      <c r="B79" s="0" t="n">
        <v>0</v>
      </c>
      <c r="C79" s="0" t="n">
        <v>0.509712</v>
      </c>
      <c r="D79" s="1" t="n">
        <f aca="false">B79/C79</f>
        <v>0</v>
      </c>
      <c r="E79" s="0" t="n">
        <v>0</v>
      </c>
      <c r="F79" s="0" t="n">
        <v>0.41231</v>
      </c>
      <c r="G79" s="1" t="n">
        <f aca="false">E79/F79</f>
        <v>0</v>
      </c>
      <c r="H79" s="0" t="s">
        <v>206</v>
      </c>
      <c r="I79" s="0" t="s">
        <v>207</v>
      </c>
    </row>
    <row r="80" customFormat="false" ht="14.25" hidden="false" customHeight="false" outlineLevel="0" collapsed="false">
      <c r="A80" s="0" t="s">
        <v>208</v>
      </c>
      <c r="B80" s="0" t="n">
        <v>0</v>
      </c>
      <c r="C80" s="0" t="n">
        <v>0.341751</v>
      </c>
      <c r="D80" s="1" t="n">
        <f aca="false">B80/C80</f>
        <v>0</v>
      </c>
      <c r="E80" s="0" t="n">
        <v>0</v>
      </c>
      <c r="F80" s="0" t="n">
        <v>0.419835</v>
      </c>
      <c r="G80" s="1" t="n">
        <f aca="false">E80/F80</f>
        <v>0</v>
      </c>
      <c r="H80" s="0" t="s">
        <v>45</v>
      </c>
      <c r="I80" s="0" t="s">
        <v>209</v>
      </c>
    </row>
    <row r="81" customFormat="false" ht="14.25" hidden="false" customHeight="false" outlineLevel="0" collapsed="false">
      <c r="A81" s="0" t="s">
        <v>210</v>
      </c>
      <c r="B81" s="0" t="n">
        <v>0</v>
      </c>
      <c r="C81" s="0" t="n">
        <v>0.115837</v>
      </c>
      <c r="D81" s="1" t="n">
        <f aca="false">B81/C81</f>
        <v>0</v>
      </c>
      <c r="E81" s="0" t="n">
        <v>0</v>
      </c>
      <c r="F81" s="0" t="n">
        <v>0.434186</v>
      </c>
      <c r="G81" s="1" t="n">
        <f aca="false">E81/F81</f>
        <v>0</v>
      </c>
      <c r="H81" s="0" t="s">
        <v>211</v>
      </c>
      <c r="I81" s="0" t="s">
        <v>212</v>
      </c>
    </row>
    <row r="82" customFormat="false" ht="14.25" hidden="false" customHeight="false" outlineLevel="0" collapsed="false">
      <c r="A82" s="0" t="s">
        <v>213</v>
      </c>
      <c r="B82" s="0" t="n">
        <v>0</v>
      </c>
      <c r="C82" s="0" t="n">
        <v>1.13089</v>
      </c>
      <c r="D82" s="1" t="n">
        <f aca="false">B82/C82</f>
        <v>0</v>
      </c>
      <c r="E82" s="0" t="n">
        <v>0</v>
      </c>
      <c r="F82" s="0" t="n">
        <v>0.437464</v>
      </c>
      <c r="G82" s="1" t="n">
        <f aca="false">E82/F82</f>
        <v>0</v>
      </c>
      <c r="H82" s="0" t="s">
        <v>45</v>
      </c>
      <c r="I82" s="0" t="s">
        <v>46</v>
      </c>
    </row>
    <row r="83" customFormat="false" ht="14.25" hidden="false" customHeight="false" outlineLevel="0" collapsed="false">
      <c r="A83" s="0" t="s">
        <v>214</v>
      </c>
      <c r="B83" s="0" t="n">
        <v>0</v>
      </c>
      <c r="C83" s="0" t="n">
        <v>0.273727</v>
      </c>
      <c r="D83" s="1" t="n">
        <f aca="false">B83/C83</f>
        <v>0</v>
      </c>
      <c r="E83" s="0" t="n">
        <v>0</v>
      </c>
      <c r="F83" s="0" t="n">
        <v>0.441618</v>
      </c>
      <c r="G83" s="1" t="n">
        <f aca="false">E83/F83</f>
        <v>0</v>
      </c>
      <c r="H83" s="0" t="s">
        <v>45</v>
      </c>
      <c r="I83" s="0" t="s">
        <v>46</v>
      </c>
    </row>
    <row r="84" customFormat="false" ht="14.25" hidden="false" customHeight="false" outlineLevel="0" collapsed="false">
      <c r="A84" s="0" t="s">
        <v>215</v>
      </c>
      <c r="B84" s="0" t="n">
        <v>0</v>
      </c>
      <c r="C84" s="0" t="n">
        <v>0.281804</v>
      </c>
      <c r="D84" s="1" t="n">
        <f aca="false">B84/C84</f>
        <v>0</v>
      </c>
      <c r="E84" s="0" t="n">
        <v>0</v>
      </c>
      <c r="F84" s="0" t="n">
        <v>0.454113</v>
      </c>
      <c r="G84" s="1" t="n">
        <f aca="false">E84/F84</f>
        <v>0</v>
      </c>
      <c r="H84" s="0" t="s">
        <v>216</v>
      </c>
      <c r="I84" s="0" t="s">
        <v>217</v>
      </c>
    </row>
    <row r="85" customFormat="false" ht="14.25" hidden="false" customHeight="false" outlineLevel="0" collapsed="false">
      <c r="A85" s="0" t="s">
        <v>218</v>
      </c>
      <c r="B85" s="0" t="n">
        <v>0</v>
      </c>
      <c r="C85" s="0" t="n">
        <v>0.292596</v>
      </c>
      <c r="D85" s="1" t="n">
        <f aca="false">B85/C85</f>
        <v>0</v>
      </c>
      <c r="E85" s="0" t="n">
        <v>0</v>
      </c>
      <c r="F85" s="0" t="n">
        <v>0.470763</v>
      </c>
      <c r="G85" s="1" t="n">
        <f aca="false">E85/F85</f>
        <v>0</v>
      </c>
      <c r="H85" s="0" t="s">
        <v>45</v>
      </c>
      <c r="I85" s="0" t="s">
        <v>46</v>
      </c>
    </row>
    <row r="86" customFormat="false" ht="14.25" hidden="false" customHeight="false" outlineLevel="0" collapsed="false">
      <c r="A86" s="0" t="s">
        <v>219</v>
      </c>
      <c r="B86" s="0" t="n">
        <v>0</v>
      </c>
      <c r="C86" s="0" t="n">
        <v>0.269859</v>
      </c>
      <c r="D86" s="1" t="n">
        <f aca="false">B86/C86</f>
        <v>0</v>
      </c>
      <c r="E86" s="0" t="n">
        <v>0</v>
      </c>
      <c r="F86" s="0" t="n">
        <v>0.490078</v>
      </c>
      <c r="G86" s="1" t="n">
        <f aca="false">E86/F86</f>
        <v>0</v>
      </c>
      <c r="H86" s="0" t="s">
        <v>45</v>
      </c>
      <c r="I86" s="0" t="s">
        <v>46</v>
      </c>
    </row>
    <row r="87" customFormat="false" ht="14.25" hidden="false" customHeight="false" outlineLevel="0" collapsed="false">
      <c r="A87" s="0" t="s">
        <v>220</v>
      </c>
      <c r="B87" s="0" t="n">
        <v>0</v>
      </c>
      <c r="C87" s="0" t="n">
        <v>0.206985</v>
      </c>
      <c r="D87" s="1" t="n">
        <f aca="false">B87/C87</f>
        <v>0</v>
      </c>
      <c r="E87" s="0" t="n">
        <v>0</v>
      </c>
      <c r="F87" s="0" t="n">
        <v>0.505843</v>
      </c>
      <c r="G87" s="1" t="n">
        <f aca="false">E87/F87</f>
        <v>0</v>
      </c>
      <c r="H87" s="0" t="s">
        <v>221</v>
      </c>
      <c r="I87" s="0" t="s">
        <v>222</v>
      </c>
    </row>
    <row r="88" customFormat="false" ht="14.25" hidden="false" customHeight="false" outlineLevel="0" collapsed="false">
      <c r="A88" s="0" t="s">
        <v>223</v>
      </c>
      <c r="B88" s="0" t="n">
        <v>0</v>
      </c>
      <c r="C88" s="0" t="n">
        <v>0.655482</v>
      </c>
      <c r="D88" s="1" t="n">
        <f aca="false">B88/C88</f>
        <v>0</v>
      </c>
      <c r="E88" s="0" t="n">
        <v>0</v>
      </c>
      <c r="F88" s="0" t="n">
        <v>0.524621</v>
      </c>
      <c r="G88" s="1" t="n">
        <f aca="false">E88/F88</f>
        <v>0</v>
      </c>
      <c r="H88" s="0" t="s">
        <v>45</v>
      </c>
      <c r="I88" s="0" t="s">
        <v>224</v>
      </c>
    </row>
    <row r="89" customFormat="false" ht="14.25" hidden="false" customHeight="false" outlineLevel="0" collapsed="false">
      <c r="A89" s="0" t="s">
        <v>225</v>
      </c>
      <c r="B89" s="0" t="n">
        <v>0</v>
      </c>
      <c r="C89" s="0" t="n">
        <v>3.19315</v>
      </c>
      <c r="D89" s="1" t="n">
        <f aca="false">B89/C89</f>
        <v>0</v>
      </c>
      <c r="E89" s="0" t="n">
        <v>0</v>
      </c>
      <c r="F89" s="0" t="n">
        <v>0.592826</v>
      </c>
      <c r="G89" s="1" t="n">
        <f aca="false">E89/F89</f>
        <v>0</v>
      </c>
      <c r="H89" s="0" t="s">
        <v>45</v>
      </c>
      <c r="I89" s="0" t="s">
        <v>46</v>
      </c>
    </row>
    <row r="90" customFormat="false" ht="14.25" hidden="false" customHeight="false" outlineLevel="0" collapsed="false">
      <c r="A90" s="0" t="s">
        <v>226</v>
      </c>
      <c r="B90" s="0" t="n">
        <v>0</v>
      </c>
      <c r="C90" s="0" t="n">
        <v>0.379889</v>
      </c>
      <c r="D90" s="1" t="n">
        <f aca="false">B90/C90</f>
        <v>0</v>
      </c>
      <c r="E90" s="0" t="n">
        <v>0</v>
      </c>
      <c r="F90" s="0" t="n">
        <v>0.603531</v>
      </c>
      <c r="G90" s="1" t="n">
        <f aca="false">E90/F90</f>
        <v>0</v>
      </c>
      <c r="H90" s="0" t="s">
        <v>227</v>
      </c>
      <c r="I90" s="0" t="s">
        <v>228</v>
      </c>
    </row>
    <row r="91" customFormat="false" ht="14.25" hidden="false" customHeight="false" outlineLevel="0" collapsed="false">
      <c r="A91" s="0" t="s">
        <v>229</v>
      </c>
      <c r="B91" s="0" t="n">
        <v>0</v>
      </c>
      <c r="C91" s="0" t="n">
        <v>0.417232</v>
      </c>
      <c r="D91" s="1" t="n">
        <f aca="false">B91/C91</f>
        <v>0</v>
      </c>
      <c r="E91" s="0" t="n">
        <v>0</v>
      </c>
      <c r="F91" s="0" t="n">
        <v>0.659311</v>
      </c>
      <c r="G91" s="1" t="n">
        <f aca="false">E91/F91</f>
        <v>0</v>
      </c>
      <c r="H91" s="0" t="s">
        <v>45</v>
      </c>
      <c r="I91" s="0" t="s">
        <v>46</v>
      </c>
    </row>
    <row r="92" customFormat="false" ht="14.25" hidden="false" customHeight="false" outlineLevel="0" collapsed="false">
      <c r="A92" s="0" t="s">
        <v>230</v>
      </c>
      <c r="B92" s="0" t="n">
        <v>0</v>
      </c>
      <c r="C92" s="0" t="n">
        <v>1.97862</v>
      </c>
      <c r="D92" s="1" t="n">
        <f aca="false">B92/C92</f>
        <v>0</v>
      </c>
      <c r="E92" s="0" t="n">
        <v>0</v>
      </c>
      <c r="F92" s="0" t="n">
        <v>0.722599</v>
      </c>
      <c r="G92" s="1" t="n">
        <f aca="false">E92/F92</f>
        <v>0</v>
      </c>
      <c r="H92" s="0" t="s">
        <v>45</v>
      </c>
      <c r="I92" s="0" t="s">
        <v>231</v>
      </c>
    </row>
    <row r="93" customFormat="false" ht="14.25" hidden="false" customHeight="false" outlineLevel="0" collapsed="false">
      <c r="A93" s="0" t="s">
        <v>232</v>
      </c>
      <c r="B93" s="0" t="n">
        <v>0</v>
      </c>
      <c r="C93" s="0" t="n">
        <v>0.472249</v>
      </c>
      <c r="D93" s="1" t="n">
        <f aca="false">B93/C93</f>
        <v>0</v>
      </c>
      <c r="E93" s="0" t="n">
        <v>0</v>
      </c>
      <c r="F93" s="0" t="n">
        <v>0.740411</v>
      </c>
      <c r="G93" s="1" t="n">
        <f aca="false">E93/F93</f>
        <v>0</v>
      </c>
      <c r="H93" s="0" t="s">
        <v>45</v>
      </c>
      <c r="I93" s="0" t="s">
        <v>233</v>
      </c>
    </row>
    <row r="94" customFormat="false" ht="14.25" hidden="false" customHeight="false" outlineLevel="0" collapsed="false">
      <c r="A94" s="0" t="s">
        <v>234</v>
      </c>
      <c r="B94" s="0" t="n">
        <v>0</v>
      </c>
      <c r="C94" s="0" t="n">
        <v>0.464807</v>
      </c>
      <c r="D94" s="1" t="n">
        <f aca="false">B94/C94</f>
        <v>0</v>
      </c>
      <c r="E94" s="0" t="n">
        <v>0</v>
      </c>
      <c r="F94" s="0" t="n">
        <v>0.763146</v>
      </c>
      <c r="G94" s="1" t="n">
        <f aca="false">E94/F94</f>
        <v>0</v>
      </c>
      <c r="H94" s="0" t="s">
        <v>235</v>
      </c>
      <c r="I94" s="0" t="s">
        <v>236</v>
      </c>
    </row>
    <row r="95" customFormat="false" ht="14.25" hidden="false" customHeight="false" outlineLevel="0" collapsed="false">
      <c r="A95" s="0" t="s">
        <v>237</v>
      </c>
      <c r="B95" s="0" t="n">
        <v>0</v>
      </c>
      <c r="C95" s="0" t="n">
        <v>0.582692</v>
      </c>
      <c r="D95" s="1" t="n">
        <f aca="false">B95/C95</f>
        <v>0</v>
      </c>
      <c r="E95" s="0" t="n">
        <v>0</v>
      </c>
      <c r="F95" s="0" t="n">
        <v>0.899439</v>
      </c>
      <c r="G95" s="1" t="n">
        <f aca="false">E95/F95</f>
        <v>0</v>
      </c>
      <c r="H95" s="0" t="s">
        <v>25</v>
      </c>
      <c r="I95" s="0" t="s">
        <v>238</v>
      </c>
    </row>
    <row r="96" customFormat="false" ht="14.25" hidden="false" customHeight="false" outlineLevel="0" collapsed="false">
      <c r="A96" s="0" t="s">
        <v>239</v>
      </c>
      <c r="B96" s="0" t="n">
        <v>0</v>
      </c>
      <c r="C96" s="0" t="n">
        <v>2.58047</v>
      </c>
      <c r="D96" s="1" t="n">
        <f aca="false">B96/C96</f>
        <v>0</v>
      </c>
      <c r="E96" s="0" t="n">
        <v>0</v>
      </c>
      <c r="F96" s="0" t="n">
        <v>0.908644</v>
      </c>
      <c r="G96" s="1" t="n">
        <f aca="false">E96/F96</f>
        <v>0</v>
      </c>
      <c r="H96" s="0" t="s">
        <v>45</v>
      </c>
      <c r="I96" s="0" t="s">
        <v>46</v>
      </c>
    </row>
    <row r="97" customFormat="false" ht="14.25" hidden="false" customHeight="false" outlineLevel="0" collapsed="false">
      <c r="A97" s="0" t="s">
        <v>240</v>
      </c>
      <c r="B97" s="0" t="n">
        <v>0</v>
      </c>
      <c r="C97" s="0" t="n">
        <v>0.6388</v>
      </c>
      <c r="D97" s="1" t="n">
        <f aca="false">B97/C97</f>
        <v>0</v>
      </c>
      <c r="E97" s="0" t="n">
        <v>0</v>
      </c>
      <c r="F97" s="0" t="n">
        <v>0.95282</v>
      </c>
      <c r="G97" s="1" t="n">
        <f aca="false">E97/F97</f>
        <v>0</v>
      </c>
      <c r="H97" s="0" t="s">
        <v>45</v>
      </c>
      <c r="I97" s="0" t="s">
        <v>241</v>
      </c>
    </row>
    <row r="98" customFormat="false" ht="14.25" hidden="false" customHeight="false" outlineLevel="0" collapsed="false">
      <c r="A98" s="0" t="s">
        <v>242</v>
      </c>
      <c r="B98" s="0" t="n">
        <v>0</v>
      </c>
      <c r="C98" s="0" t="n">
        <v>0.652333</v>
      </c>
      <c r="D98" s="1" t="n">
        <f aca="false">B98/C98</f>
        <v>0</v>
      </c>
      <c r="E98" s="0" t="n">
        <v>0</v>
      </c>
      <c r="F98" s="0" t="n">
        <v>0.997207</v>
      </c>
      <c r="G98" s="1" t="n">
        <f aca="false">E98/F98</f>
        <v>0</v>
      </c>
      <c r="H98" s="0" t="s">
        <v>243</v>
      </c>
      <c r="I98" s="0" t="s">
        <v>244</v>
      </c>
    </row>
    <row r="99" customFormat="false" ht="14.25" hidden="false" customHeight="false" outlineLevel="0" collapsed="false">
      <c r="A99" s="0" t="s">
        <v>245</v>
      </c>
      <c r="B99" s="0" t="n">
        <v>0</v>
      </c>
      <c r="C99" s="0" t="n">
        <v>1.50897</v>
      </c>
      <c r="D99" s="1" t="n">
        <f aca="false">B99/C99</f>
        <v>0</v>
      </c>
      <c r="E99" s="0" t="n">
        <v>0</v>
      </c>
      <c r="F99" s="0" t="n">
        <v>1.03748</v>
      </c>
      <c r="G99" s="1" t="n">
        <f aca="false">E99/F99</f>
        <v>0</v>
      </c>
      <c r="H99" s="0" t="s">
        <v>45</v>
      </c>
      <c r="I99" s="0" t="s">
        <v>46</v>
      </c>
    </row>
    <row r="100" customFormat="false" ht="14.25" hidden="false" customHeight="false" outlineLevel="0" collapsed="false">
      <c r="A100" s="0" t="s">
        <v>246</v>
      </c>
      <c r="B100" s="0" t="n">
        <v>0</v>
      </c>
      <c r="C100" s="0" t="n">
        <v>1.62335</v>
      </c>
      <c r="D100" s="1" t="n">
        <f aca="false">B100/C100</f>
        <v>0</v>
      </c>
      <c r="E100" s="0" t="n">
        <v>0</v>
      </c>
      <c r="F100" s="0" t="n">
        <v>1.10296</v>
      </c>
      <c r="G100" s="1" t="n">
        <f aca="false">E100/F100</f>
        <v>0</v>
      </c>
      <c r="H100" s="0" t="s">
        <v>45</v>
      </c>
      <c r="I100" s="0" t="s">
        <v>46</v>
      </c>
    </row>
    <row r="101" customFormat="false" ht="14.25" hidden="false" customHeight="false" outlineLevel="0" collapsed="false">
      <c r="A101" s="0" t="s">
        <v>247</v>
      </c>
      <c r="B101" s="0" t="n">
        <v>0</v>
      </c>
      <c r="C101" s="0" t="n">
        <v>0.770744</v>
      </c>
      <c r="D101" s="1" t="n">
        <f aca="false">B101/C101</f>
        <v>0</v>
      </c>
      <c r="E101" s="0" t="n">
        <v>0</v>
      </c>
      <c r="F101" s="0" t="n">
        <v>1.15918</v>
      </c>
      <c r="G101" s="1" t="n">
        <f aca="false">E101/F101</f>
        <v>0</v>
      </c>
      <c r="H101" s="0" t="s">
        <v>45</v>
      </c>
      <c r="I101" s="0" t="s">
        <v>46</v>
      </c>
    </row>
    <row r="102" customFormat="false" ht="14.25" hidden="false" customHeight="false" outlineLevel="0" collapsed="false">
      <c r="A102" s="0" t="s">
        <v>248</v>
      </c>
      <c r="B102" s="0" t="n">
        <v>0</v>
      </c>
      <c r="C102" s="0" t="n">
        <v>0.803121</v>
      </c>
      <c r="D102" s="1" t="n">
        <f aca="false">B102/C102</f>
        <v>0</v>
      </c>
      <c r="E102" s="0" t="n">
        <v>0</v>
      </c>
      <c r="F102" s="0" t="n">
        <v>1.20256</v>
      </c>
      <c r="G102" s="1" t="n">
        <f aca="false">E102/F102</f>
        <v>0</v>
      </c>
      <c r="H102" s="0" t="s">
        <v>25</v>
      </c>
      <c r="I102" s="0" t="s">
        <v>249</v>
      </c>
    </row>
    <row r="103" customFormat="false" ht="14.25" hidden="false" customHeight="false" outlineLevel="0" collapsed="false">
      <c r="A103" s="0" t="s">
        <v>250</v>
      </c>
      <c r="B103" s="0" t="n">
        <v>0</v>
      </c>
      <c r="C103" s="0" t="n">
        <v>1.82533</v>
      </c>
      <c r="D103" s="1" t="n">
        <f aca="false">B103/C103</f>
        <v>0</v>
      </c>
      <c r="E103" s="0" t="n">
        <v>0</v>
      </c>
      <c r="F103" s="0" t="n">
        <v>1.2158</v>
      </c>
      <c r="G103" s="1" t="n">
        <f aca="false">E103/F103</f>
        <v>0</v>
      </c>
      <c r="H103" s="0" t="s">
        <v>251</v>
      </c>
      <c r="I103" s="0" t="s">
        <v>252</v>
      </c>
    </row>
    <row r="104" customFormat="false" ht="14.25" hidden="false" customHeight="false" outlineLevel="0" collapsed="false">
      <c r="A104" s="0" t="s">
        <v>253</v>
      </c>
      <c r="B104" s="0" t="n">
        <v>0</v>
      </c>
      <c r="C104" s="0" t="n">
        <v>5.47598</v>
      </c>
      <c r="D104" s="1" t="n">
        <f aca="false">B104/C104</f>
        <v>0</v>
      </c>
      <c r="E104" s="0" t="n">
        <v>0</v>
      </c>
      <c r="F104" s="0" t="n">
        <v>1.2158</v>
      </c>
      <c r="G104" s="1" t="n">
        <f aca="false">E104/F104</f>
        <v>0</v>
      </c>
      <c r="H104" s="0" t="s">
        <v>45</v>
      </c>
      <c r="I104" s="0" t="s">
        <v>46</v>
      </c>
    </row>
    <row r="105" customFormat="false" ht="14.25" hidden="false" customHeight="false" outlineLevel="0" collapsed="false">
      <c r="A105" s="0" t="s">
        <v>254</v>
      </c>
      <c r="B105" s="0" t="n">
        <v>0</v>
      </c>
      <c r="C105" s="0" t="n">
        <v>2.10593</v>
      </c>
      <c r="D105" s="1" t="n">
        <f aca="false">B105/C105</f>
        <v>0</v>
      </c>
      <c r="E105" s="0" t="n">
        <v>0</v>
      </c>
      <c r="F105" s="0" t="n">
        <v>1.22869</v>
      </c>
      <c r="G105" s="1" t="n">
        <f aca="false">E105/F105</f>
        <v>0</v>
      </c>
      <c r="H105" s="0" t="s">
        <v>255</v>
      </c>
      <c r="I105" s="0" t="s">
        <v>256</v>
      </c>
    </row>
    <row r="106" customFormat="false" ht="14.25" hidden="false" customHeight="false" outlineLevel="0" collapsed="false">
      <c r="A106" s="0" t="s">
        <v>257</v>
      </c>
      <c r="B106" s="0" t="n">
        <v>0</v>
      </c>
      <c r="C106" s="0" t="n">
        <v>0.838312</v>
      </c>
      <c r="D106" s="1" t="n">
        <f aca="false">B106/C106</f>
        <v>0</v>
      </c>
      <c r="E106" s="0" t="n">
        <v>0</v>
      </c>
      <c r="F106" s="0" t="n">
        <v>1.2493</v>
      </c>
      <c r="G106" s="1" t="n">
        <f aca="false">E106/F106</f>
        <v>0</v>
      </c>
      <c r="H106" s="0" t="s">
        <v>45</v>
      </c>
      <c r="I106" s="0" t="s">
        <v>258</v>
      </c>
    </row>
    <row r="107" customFormat="false" ht="14.25" hidden="false" customHeight="false" outlineLevel="0" collapsed="false">
      <c r="A107" s="0" t="s">
        <v>259</v>
      </c>
      <c r="B107" s="0" t="n">
        <v>0</v>
      </c>
      <c r="C107" s="0" t="n">
        <v>1.98503</v>
      </c>
      <c r="D107" s="1" t="n">
        <f aca="false">B107/C107</f>
        <v>0</v>
      </c>
      <c r="E107" s="0" t="n">
        <v>0</v>
      </c>
      <c r="F107" s="0" t="n">
        <v>1.3027</v>
      </c>
      <c r="G107" s="1" t="n">
        <f aca="false">E107/F107</f>
        <v>0</v>
      </c>
      <c r="H107" s="0" t="s">
        <v>45</v>
      </c>
      <c r="I107" s="0" t="s">
        <v>46</v>
      </c>
    </row>
    <row r="108" customFormat="false" ht="14.25" hidden="false" customHeight="false" outlineLevel="0" collapsed="false">
      <c r="A108" s="0" t="s">
        <v>260</v>
      </c>
      <c r="B108" s="0" t="n">
        <v>0</v>
      </c>
      <c r="C108" s="0" t="n">
        <v>2.27299</v>
      </c>
      <c r="D108" s="1" t="n">
        <f aca="false">B108/C108</f>
        <v>0</v>
      </c>
      <c r="E108" s="0" t="n">
        <v>0</v>
      </c>
      <c r="F108" s="0" t="n">
        <v>1.45485</v>
      </c>
      <c r="G108" s="1" t="n">
        <f aca="false">E108/F108</f>
        <v>0</v>
      </c>
      <c r="H108" s="0" t="s">
        <v>45</v>
      </c>
      <c r="I108" s="0" t="s">
        <v>46</v>
      </c>
    </row>
    <row r="109" customFormat="false" ht="14.25" hidden="false" customHeight="false" outlineLevel="0" collapsed="false">
      <c r="A109" s="0" t="s">
        <v>261</v>
      </c>
      <c r="B109" s="0" t="n">
        <v>0</v>
      </c>
      <c r="C109" s="0" t="n">
        <v>2.38479</v>
      </c>
      <c r="D109" s="1" t="n">
        <f aca="false">B109/C109</f>
        <v>0</v>
      </c>
      <c r="E109" s="0" t="n">
        <v>0</v>
      </c>
      <c r="F109" s="0" t="n">
        <v>1.51247</v>
      </c>
      <c r="G109" s="1" t="n">
        <f aca="false">E109/F109</f>
        <v>0</v>
      </c>
      <c r="H109" s="0" t="s">
        <v>45</v>
      </c>
      <c r="I109" s="0" t="s">
        <v>46</v>
      </c>
    </row>
    <row r="110" customFormat="false" ht="14.25" hidden="false" customHeight="false" outlineLevel="0" collapsed="false">
      <c r="A110" s="0" t="s">
        <v>262</v>
      </c>
      <c r="B110" s="0" t="n">
        <v>0</v>
      </c>
      <c r="C110" s="0" t="n">
        <v>1.07093</v>
      </c>
      <c r="D110" s="1" t="n">
        <f aca="false">B110/C110</f>
        <v>0</v>
      </c>
      <c r="E110" s="0" t="n">
        <v>0</v>
      </c>
      <c r="F110" s="0" t="n">
        <v>1.54831</v>
      </c>
      <c r="G110" s="1" t="n">
        <f aca="false">E110/F110</f>
        <v>0</v>
      </c>
      <c r="H110" s="0" t="s">
        <v>42</v>
      </c>
      <c r="I110" s="0" t="s">
        <v>263</v>
      </c>
    </row>
    <row r="111" customFormat="false" ht="14.25" hidden="false" customHeight="false" outlineLevel="0" collapsed="false">
      <c r="A111" s="0" t="s">
        <v>264</v>
      </c>
      <c r="B111" s="0" t="n">
        <v>0</v>
      </c>
      <c r="C111" s="0" t="n">
        <v>0.740866</v>
      </c>
      <c r="D111" s="1" t="n">
        <f aca="false">B111/C111</f>
        <v>0</v>
      </c>
      <c r="E111" s="0" t="n">
        <v>0</v>
      </c>
      <c r="F111" s="0" t="n">
        <v>1.67821</v>
      </c>
      <c r="G111" s="1" t="n">
        <f aca="false">E111/F111</f>
        <v>0</v>
      </c>
      <c r="H111" s="0" t="s">
        <v>45</v>
      </c>
      <c r="I111" s="0" t="s">
        <v>46</v>
      </c>
    </row>
    <row r="112" customFormat="false" ht="14.25" hidden="false" customHeight="false" outlineLevel="0" collapsed="false">
      <c r="A112" s="0" t="s">
        <v>265</v>
      </c>
      <c r="B112" s="0" t="n">
        <v>0</v>
      </c>
      <c r="C112" s="0" t="n">
        <v>2.7813</v>
      </c>
      <c r="D112" s="1" t="n">
        <f aca="false">B112/C112</f>
        <v>0</v>
      </c>
      <c r="E112" s="0" t="n">
        <v>0</v>
      </c>
      <c r="F112" s="0" t="n">
        <v>1.71093</v>
      </c>
      <c r="G112" s="1" t="n">
        <f aca="false">E112/F112</f>
        <v>0</v>
      </c>
      <c r="H112" s="0" t="s">
        <v>45</v>
      </c>
      <c r="I112" s="0" t="s">
        <v>266</v>
      </c>
    </row>
    <row r="113" customFormat="false" ht="14.25" hidden="false" customHeight="false" outlineLevel="0" collapsed="false">
      <c r="A113" s="0" t="s">
        <v>267</v>
      </c>
      <c r="B113" s="0" t="n">
        <v>0</v>
      </c>
      <c r="C113" s="0" t="n">
        <v>3.95395</v>
      </c>
      <c r="D113" s="1" t="n">
        <f aca="false">B113/C113</f>
        <v>0</v>
      </c>
      <c r="E113" s="0" t="n">
        <v>0</v>
      </c>
      <c r="F113" s="0" t="n">
        <v>1.85054</v>
      </c>
      <c r="G113" s="1" t="n">
        <f aca="false">E113/F113</f>
        <v>0</v>
      </c>
      <c r="H113" s="0" t="s">
        <v>45</v>
      </c>
      <c r="I113" s="0" t="s">
        <v>46</v>
      </c>
    </row>
    <row r="114" customFormat="false" ht="14.25" hidden="false" customHeight="false" outlineLevel="0" collapsed="false">
      <c r="A114" s="0" t="s">
        <v>268</v>
      </c>
      <c r="B114" s="0" t="n">
        <v>0</v>
      </c>
      <c r="C114" s="0" t="n">
        <v>3.50557</v>
      </c>
      <c r="D114" s="1" t="n">
        <f aca="false">B114/C114</f>
        <v>0</v>
      </c>
      <c r="E114" s="0" t="n">
        <v>0</v>
      </c>
      <c r="F114" s="0" t="n">
        <v>2.05325</v>
      </c>
      <c r="G114" s="1" t="n">
        <f aca="false">E114/F114</f>
        <v>0</v>
      </c>
      <c r="H114" s="0" t="s">
        <v>45</v>
      </c>
      <c r="I114" s="0" t="s">
        <v>269</v>
      </c>
    </row>
    <row r="115" customFormat="false" ht="14.25" hidden="false" customHeight="false" outlineLevel="0" collapsed="false">
      <c r="A115" s="0" t="s">
        <v>270</v>
      </c>
      <c r="B115" s="0" t="n">
        <v>0</v>
      </c>
      <c r="C115" s="0" t="n">
        <v>3.50557</v>
      </c>
      <c r="D115" s="1" t="n">
        <f aca="false">B115/C115</f>
        <v>0</v>
      </c>
      <c r="E115" s="0" t="n">
        <v>0</v>
      </c>
      <c r="F115" s="0" t="n">
        <v>2.05325</v>
      </c>
      <c r="G115" s="1" t="n">
        <f aca="false">E115/F115</f>
        <v>0</v>
      </c>
      <c r="H115" s="0" t="s">
        <v>45</v>
      </c>
      <c r="I115" s="0" t="s">
        <v>46</v>
      </c>
    </row>
    <row r="116" customFormat="false" ht="14.25" hidden="false" customHeight="false" outlineLevel="0" collapsed="false">
      <c r="A116" s="0" t="s">
        <v>271</v>
      </c>
      <c r="B116" s="0" t="n">
        <v>0</v>
      </c>
      <c r="C116" s="0" t="n">
        <v>3.73497</v>
      </c>
      <c r="D116" s="1" t="n">
        <f aca="false">B116/C116</f>
        <v>0</v>
      </c>
      <c r="E116" s="0" t="n">
        <v>0</v>
      </c>
      <c r="F116" s="0" t="n">
        <v>2.15705</v>
      </c>
      <c r="G116" s="1" t="n">
        <f aca="false">E116/F116</f>
        <v>0</v>
      </c>
      <c r="H116" s="0" t="s">
        <v>243</v>
      </c>
      <c r="I116" s="0" t="s">
        <v>272</v>
      </c>
    </row>
    <row r="117" customFormat="false" ht="14.25" hidden="false" customHeight="false" outlineLevel="0" collapsed="false">
      <c r="A117" s="0" t="s">
        <v>273</v>
      </c>
      <c r="B117" s="0" t="n">
        <v>0</v>
      </c>
      <c r="C117" s="0" t="n">
        <v>3.37251</v>
      </c>
      <c r="D117" s="1" t="n">
        <f aca="false">B117/C117</f>
        <v>0</v>
      </c>
      <c r="E117" s="0" t="n">
        <v>0</v>
      </c>
      <c r="F117" s="0" t="n">
        <v>2.27695</v>
      </c>
      <c r="G117" s="1" t="n">
        <f aca="false">E117/F117</f>
        <v>0</v>
      </c>
      <c r="H117" s="0" t="s">
        <v>45</v>
      </c>
      <c r="I117" s="0" t="s">
        <v>274</v>
      </c>
    </row>
    <row r="118" customFormat="false" ht="14.25" hidden="false" customHeight="false" outlineLevel="0" collapsed="false">
      <c r="A118" s="0" t="s">
        <v>275</v>
      </c>
      <c r="B118" s="0" t="n">
        <v>0</v>
      </c>
      <c r="C118" s="0" t="n">
        <v>4.14783</v>
      </c>
      <c r="D118" s="1" t="n">
        <f aca="false">B118/C118</f>
        <v>0</v>
      </c>
      <c r="E118" s="0" t="n">
        <v>0</v>
      </c>
      <c r="F118" s="0" t="n">
        <v>2.70052</v>
      </c>
      <c r="G118" s="1" t="n">
        <f aca="false">E118/F118</f>
        <v>0</v>
      </c>
      <c r="H118" s="0" t="s">
        <v>45</v>
      </c>
      <c r="I118" s="0" t="s">
        <v>46</v>
      </c>
    </row>
    <row r="119" customFormat="false" ht="14.25" hidden="false" customHeight="false" outlineLevel="0" collapsed="false">
      <c r="A119" s="0" t="s">
        <v>276</v>
      </c>
      <c r="B119" s="0" t="n">
        <v>0</v>
      </c>
      <c r="C119" s="0" t="n">
        <v>4.33931</v>
      </c>
      <c r="D119" s="1" t="n">
        <f aca="false">B119/C119</f>
        <v>0</v>
      </c>
      <c r="E119" s="0" t="n">
        <v>0</v>
      </c>
      <c r="F119" s="0" t="n">
        <v>2.80177</v>
      </c>
      <c r="G119" s="1" t="n">
        <f aca="false">E119/F119</f>
        <v>0</v>
      </c>
      <c r="H119" s="0" t="s">
        <v>45</v>
      </c>
      <c r="I119" s="0" t="s">
        <v>46</v>
      </c>
    </row>
    <row r="120" customFormat="false" ht="14.25" hidden="false" customHeight="false" outlineLevel="0" collapsed="false">
      <c r="A120" s="0" t="s">
        <v>277</v>
      </c>
      <c r="B120" s="0" t="n">
        <v>0</v>
      </c>
      <c r="C120" s="0" t="n">
        <v>3.07253</v>
      </c>
      <c r="D120" s="1" t="n">
        <f aca="false">B120/C120</f>
        <v>0</v>
      </c>
      <c r="E120" s="0" t="n">
        <v>0</v>
      </c>
      <c r="F120" s="0" t="n">
        <v>2.82918</v>
      </c>
      <c r="G120" s="1" t="n">
        <f aca="false">E120/F120</f>
        <v>0</v>
      </c>
      <c r="H120" s="0" t="s">
        <v>45</v>
      </c>
      <c r="I120" s="0" t="s">
        <v>46</v>
      </c>
    </row>
    <row r="121" customFormat="false" ht="14.25" hidden="false" customHeight="false" outlineLevel="0" collapsed="false">
      <c r="A121" s="0" t="s">
        <v>278</v>
      </c>
      <c r="B121" s="0" t="n">
        <v>0</v>
      </c>
      <c r="C121" s="0" t="n">
        <v>3.10263</v>
      </c>
      <c r="D121" s="1" t="n">
        <f aca="false">B121/C121</f>
        <v>0</v>
      </c>
      <c r="E121" s="0" t="n">
        <v>0</v>
      </c>
      <c r="F121" s="0" t="n">
        <v>2.95525</v>
      </c>
      <c r="G121" s="1" t="n">
        <f aca="false">E121/F121</f>
        <v>0</v>
      </c>
      <c r="H121" s="0" t="s">
        <v>279</v>
      </c>
      <c r="I121" s="0" t="s">
        <v>280</v>
      </c>
    </row>
    <row r="122" customFormat="false" ht="14.25" hidden="false" customHeight="false" outlineLevel="0" collapsed="false">
      <c r="A122" s="0" t="s">
        <v>281</v>
      </c>
      <c r="B122" s="0" t="n">
        <v>0</v>
      </c>
      <c r="C122" s="0" t="n">
        <v>6.29913</v>
      </c>
      <c r="D122" s="1" t="n">
        <f aca="false">B122/C122</f>
        <v>0</v>
      </c>
      <c r="E122" s="0" t="n">
        <v>0</v>
      </c>
      <c r="F122" s="0" t="n">
        <v>3.21103</v>
      </c>
      <c r="G122" s="1" t="n">
        <f aca="false">E122/F122</f>
        <v>0</v>
      </c>
      <c r="H122" s="0" t="s">
        <v>45</v>
      </c>
      <c r="I122" s="0" t="s">
        <v>282</v>
      </c>
    </row>
    <row r="123" customFormat="false" ht="14.25" hidden="false" customHeight="false" outlineLevel="0" collapsed="false">
      <c r="A123" s="0" t="s">
        <v>283</v>
      </c>
      <c r="B123" s="0" t="n">
        <v>0</v>
      </c>
      <c r="C123" s="0" t="n">
        <v>0.018648</v>
      </c>
      <c r="D123" s="1" t="n">
        <f aca="false">B123/C123</f>
        <v>0</v>
      </c>
      <c r="E123" s="0" t="n">
        <v>0</v>
      </c>
      <c r="F123" s="0" t="n">
        <v>3.82729</v>
      </c>
      <c r="G123" s="1" t="n">
        <f aca="false">E123/F123</f>
        <v>0</v>
      </c>
      <c r="H123" s="0" t="s">
        <v>45</v>
      </c>
      <c r="I123" s="0" t="s">
        <v>46</v>
      </c>
    </row>
    <row r="124" customFormat="false" ht="14.25" hidden="false" customHeight="false" outlineLevel="0" collapsed="false">
      <c r="A124" s="0" t="s">
        <v>284</v>
      </c>
      <c r="B124" s="0" t="n">
        <v>0</v>
      </c>
      <c r="C124" s="0" t="n">
        <v>3.02204</v>
      </c>
      <c r="D124" s="1" t="n">
        <f aca="false">B124/C124</f>
        <v>0</v>
      </c>
      <c r="E124" s="0" t="n">
        <v>0</v>
      </c>
      <c r="F124" s="0" t="n">
        <v>3.98522</v>
      </c>
      <c r="G124" s="1" t="n">
        <f aca="false">E124/F124</f>
        <v>0</v>
      </c>
      <c r="H124" s="0" t="s">
        <v>45</v>
      </c>
      <c r="I124" s="0" t="s">
        <v>285</v>
      </c>
    </row>
    <row r="125" customFormat="false" ht="14.25" hidden="false" customHeight="false" outlineLevel="0" collapsed="false">
      <c r="A125" s="0" t="s">
        <v>286</v>
      </c>
      <c r="B125" s="0" t="n">
        <v>0</v>
      </c>
      <c r="C125" s="0" t="n">
        <v>9.194</v>
      </c>
      <c r="D125" s="1" t="n">
        <f aca="false">B125/C125</f>
        <v>0</v>
      </c>
      <c r="E125" s="0" t="n">
        <v>0</v>
      </c>
      <c r="F125" s="0" t="n">
        <v>4.25244</v>
      </c>
      <c r="G125" s="1" t="n">
        <f aca="false">E125/F125</f>
        <v>0</v>
      </c>
      <c r="H125" s="0" t="s">
        <v>287</v>
      </c>
      <c r="I125" s="0" t="s">
        <v>288</v>
      </c>
    </row>
    <row r="126" customFormat="false" ht="14.25" hidden="false" customHeight="false" outlineLevel="0" collapsed="false">
      <c r="A126" s="0" t="s">
        <v>289</v>
      </c>
      <c r="B126" s="0" t="n">
        <v>0</v>
      </c>
      <c r="C126" s="0" t="n">
        <v>18.388</v>
      </c>
      <c r="D126" s="1" t="n">
        <f aca="false">B126/C126</f>
        <v>0</v>
      </c>
      <c r="E126" s="0" t="n">
        <v>0</v>
      </c>
      <c r="F126" s="0" t="n">
        <v>4.25244</v>
      </c>
      <c r="G126" s="1" t="n">
        <f aca="false">E126/F126</f>
        <v>0</v>
      </c>
      <c r="H126" s="0" t="s">
        <v>45</v>
      </c>
      <c r="I126" s="0" t="s">
        <v>290</v>
      </c>
    </row>
    <row r="127" customFormat="false" ht="14.25" hidden="false" customHeight="false" outlineLevel="0" collapsed="false">
      <c r="A127" s="0" t="s">
        <v>291</v>
      </c>
      <c r="B127" s="0" t="n">
        <v>0</v>
      </c>
      <c r="C127" s="0" t="n">
        <v>0.898269</v>
      </c>
      <c r="D127" s="1" t="n">
        <f aca="false">B127/C127</f>
        <v>0</v>
      </c>
      <c r="E127" s="0" t="n">
        <v>0</v>
      </c>
      <c r="F127" s="0" t="n">
        <v>5.84523</v>
      </c>
      <c r="G127" s="1" t="n">
        <f aca="false">E127/F127</f>
        <v>0</v>
      </c>
      <c r="H127" s="0" t="s">
        <v>45</v>
      </c>
      <c r="I127" s="0" t="s">
        <v>46</v>
      </c>
    </row>
    <row r="128" customFormat="false" ht="14.25" hidden="false" customHeight="false" outlineLevel="0" collapsed="false">
      <c r="A128" s="0" t="s">
        <v>292</v>
      </c>
      <c r="B128" s="0" t="n">
        <v>0</v>
      </c>
      <c r="C128" s="0" t="n">
        <v>16.2321</v>
      </c>
      <c r="D128" s="1" t="n">
        <f aca="false">B128/C128</f>
        <v>0</v>
      </c>
      <c r="E128" s="0" t="n">
        <v>0</v>
      </c>
      <c r="F128" s="0" t="n">
        <v>6.52927</v>
      </c>
      <c r="G128" s="1" t="n">
        <f aca="false">E128/F128</f>
        <v>0</v>
      </c>
      <c r="H128" s="0" t="s">
        <v>45</v>
      </c>
      <c r="I128" s="0" t="s">
        <v>293</v>
      </c>
    </row>
    <row r="129" customFormat="false" ht="14.25" hidden="false" customHeight="false" outlineLevel="0" collapsed="false">
      <c r="A129" s="0" t="s">
        <v>294</v>
      </c>
      <c r="B129" s="0" t="n">
        <v>0</v>
      </c>
      <c r="C129" s="0" t="n">
        <v>8.59137</v>
      </c>
      <c r="D129" s="1" t="n">
        <f aca="false">B129/C129</f>
        <v>0</v>
      </c>
      <c r="E129" s="0" t="n">
        <v>0</v>
      </c>
      <c r="F129" s="0" t="n">
        <v>16.1772</v>
      </c>
      <c r="G129" s="1" t="n">
        <f aca="false">E129/F129</f>
        <v>0</v>
      </c>
      <c r="H129" s="0" t="s">
        <v>45</v>
      </c>
      <c r="I129" s="0" t="s">
        <v>46</v>
      </c>
    </row>
    <row r="130" customFormat="false" ht="14.25" hidden="false" customHeight="false" outlineLevel="0" collapsed="false">
      <c r="A130" s="0" t="s">
        <v>295</v>
      </c>
      <c r="B130" s="0" t="n">
        <v>0</v>
      </c>
      <c r="C130" s="0" t="n">
        <v>44.3418</v>
      </c>
      <c r="D130" s="1" t="n">
        <f aca="false">B130/C130</f>
        <v>0</v>
      </c>
      <c r="E130" s="0" t="n">
        <v>0</v>
      </c>
      <c r="F130" s="0" t="n">
        <v>16.8321</v>
      </c>
      <c r="G130" s="1" t="n">
        <f aca="false">E130/F130</f>
        <v>0</v>
      </c>
      <c r="H130" s="0" t="s">
        <v>45</v>
      </c>
      <c r="I130" s="0" t="s">
        <v>296</v>
      </c>
    </row>
    <row r="131" customFormat="false" ht="14.25" hidden="false" customHeight="false" outlineLevel="0" collapsed="false">
      <c r="A131" s="0" t="s">
        <v>297</v>
      </c>
      <c r="B131" s="0" t="n">
        <v>0</v>
      </c>
      <c r="C131" s="0" t="n">
        <v>79.9038</v>
      </c>
      <c r="D131" s="1" t="n">
        <f aca="false">B131/C131</f>
        <v>0</v>
      </c>
      <c r="E131" s="0" t="n">
        <v>0</v>
      </c>
      <c r="F131" s="0" t="n">
        <v>35.5775</v>
      </c>
      <c r="G131" s="1" t="n">
        <f aca="false">E131/F131</f>
        <v>0</v>
      </c>
      <c r="H131" s="0" t="s">
        <v>45</v>
      </c>
      <c r="I131" s="0" t="s">
        <v>298</v>
      </c>
    </row>
    <row r="132" customFormat="false" ht="14.25" hidden="false" customHeight="false" outlineLevel="0" collapsed="false">
      <c r="A132" s="0" t="s">
        <v>299</v>
      </c>
      <c r="B132" s="0" t="n">
        <v>0</v>
      </c>
      <c r="C132" s="0" t="n">
        <v>71.012</v>
      </c>
      <c r="D132" s="1" t="n">
        <f aca="false">B132/C132</f>
        <v>0</v>
      </c>
      <c r="E132" s="0" t="n">
        <v>0</v>
      </c>
      <c r="F132" s="0" t="n">
        <v>37.8465</v>
      </c>
      <c r="G132" s="1" t="n">
        <f aca="false">E132/F132</f>
        <v>0</v>
      </c>
      <c r="H132" s="0" t="s">
        <v>45</v>
      </c>
      <c r="I132" s="0" t="s">
        <v>46</v>
      </c>
    </row>
    <row r="133" customFormat="false" ht="14.25" hidden="false" customHeight="false" outlineLevel="0" collapsed="false">
      <c r="A133" s="0" t="s">
        <v>300</v>
      </c>
      <c r="B133" s="0" t="n">
        <v>0</v>
      </c>
      <c r="C133" s="0" t="n">
        <v>71.012</v>
      </c>
      <c r="D133" s="1" t="n">
        <f aca="false">B133/C133</f>
        <v>0</v>
      </c>
      <c r="E133" s="0" t="n">
        <v>0</v>
      </c>
      <c r="F133" s="0" t="n">
        <v>37.8465</v>
      </c>
      <c r="G133" s="1" t="n">
        <f aca="false">E133/F133</f>
        <v>0</v>
      </c>
      <c r="H133" s="0" t="s">
        <v>45</v>
      </c>
      <c r="I133" s="0" t="s">
        <v>46</v>
      </c>
    </row>
    <row r="134" customFormat="false" ht="14.25" hidden="false" customHeight="false" outlineLevel="0" collapsed="false">
      <c r="A134" s="0" t="s">
        <v>301</v>
      </c>
      <c r="B134" s="0" t="n">
        <v>0</v>
      </c>
      <c r="C134" s="0" t="n">
        <v>89.7543</v>
      </c>
      <c r="D134" s="1" t="n">
        <f aca="false">B134/C134</f>
        <v>0</v>
      </c>
      <c r="E134" s="0" t="n">
        <v>0</v>
      </c>
      <c r="F134" s="0" t="n">
        <v>41.4955</v>
      </c>
      <c r="G134" s="1" t="n">
        <f aca="false">E134/F134</f>
        <v>0</v>
      </c>
      <c r="H134" s="0" t="s">
        <v>45</v>
      </c>
      <c r="I134" s="0" t="s">
        <v>302</v>
      </c>
    </row>
    <row r="135" customFormat="false" ht="14.25" hidden="false" customHeight="false" outlineLevel="0" collapsed="false">
      <c r="A135" s="0" t="s">
        <v>303</v>
      </c>
      <c r="B135" s="0" t="n">
        <v>0</v>
      </c>
      <c r="C135" s="0" t="n">
        <v>441.563</v>
      </c>
      <c r="D135" s="1" t="n">
        <f aca="false">B135/C135</f>
        <v>0</v>
      </c>
      <c r="E135" s="0" t="n">
        <v>0</v>
      </c>
      <c r="F135" s="0" t="n">
        <v>403.573</v>
      </c>
      <c r="G135" s="1" t="n">
        <f aca="false">E135/F135</f>
        <v>0</v>
      </c>
      <c r="H135" s="0" t="s">
        <v>45</v>
      </c>
      <c r="I135" s="0" t="s">
        <v>304</v>
      </c>
    </row>
    <row r="136" customFormat="false" ht="14.25" hidden="false" customHeight="false" outlineLevel="0" collapsed="false">
      <c r="A136" s="0" t="s">
        <v>305</v>
      </c>
      <c r="B136" s="0" t="n">
        <v>0</v>
      </c>
      <c r="C136" s="0" t="n">
        <v>634.871</v>
      </c>
      <c r="D136" s="1" t="n">
        <f aca="false">B136/C136</f>
        <v>0</v>
      </c>
      <c r="E136" s="0" t="n">
        <v>0</v>
      </c>
      <c r="F136" s="0" t="n">
        <v>487.82</v>
      </c>
      <c r="G136" s="1" t="n">
        <f aca="false">E136/F136</f>
        <v>0</v>
      </c>
      <c r="H136" s="0" t="s">
        <v>45</v>
      </c>
      <c r="I136" s="0" t="s">
        <v>46</v>
      </c>
    </row>
    <row r="137" customFormat="false" ht="14.25" hidden="false" customHeight="false" outlineLevel="0" collapsed="false">
      <c r="A137" s="0" t="s">
        <v>306</v>
      </c>
      <c r="B137" s="0" t="n">
        <v>0</v>
      </c>
      <c r="C137" s="0" t="n">
        <v>1460.22</v>
      </c>
      <c r="D137" s="1" t="n">
        <f aca="false">B137/C137</f>
        <v>0</v>
      </c>
      <c r="E137" s="0" t="n">
        <v>0</v>
      </c>
      <c r="F137" s="0" t="n">
        <v>567.521</v>
      </c>
      <c r="G137" s="1" t="n">
        <f aca="false">E137/F137</f>
        <v>0</v>
      </c>
      <c r="H137" s="0" t="s">
        <v>45</v>
      </c>
      <c r="I137" s="0" t="s">
        <v>46</v>
      </c>
    </row>
    <row r="138" customFormat="false" ht="14.25" hidden="false" customHeight="false" outlineLevel="0" collapsed="false">
      <c r="A138" s="0" t="s">
        <v>307</v>
      </c>
      <c r="B138" s="0" t="n">
        <v>0</v>
      </c>
      <c r="C138" s="0" t="n">
        <v>1386.3</v>
      </c>
      <c r="D138" s="1" t="n">
        <f aca="false">B138/C138</f>
        <v>0</v>
      </c>
      <c r="E138" s="0" t="n">
        <v>0</v>
      </c>
      <c r="F138" s="0" t="n">
        <v>1110.28</v>
      </c>
      <c r="G138" s="1" t="n">
        <f aca="false">E138/F138</f>
        <v>0</v>
      </c>
      <c r="H138" s="0" t="s">
        <v>45</v>
      </c>
      <c r="I138" s="0" t="s">
        <v>46</v>
      </c>
    </row>
    <row r="139" customFormat="false" ht="14.25" hidden="false" customHeight="false" outlineLevel="0" collapsed="false">
      <c r="A139" s="0" t="s">
        <v>308</v>
      </c>
      <c r="B139" s="0" t="n">
        <v>0</v>
      </c>
      <c r="C139" s="0" t="n">
        <v>1673.75</v>
      </c>
      <c r="D139" s="1" t="n">
        <f aca="false">B139/C139</f>
        <v>0</v>
      </c>
      <c r="E139" s="0" t="n">
        <v>0</v>
      </c>
      <c r="F139" s="0" t="n">
        <v>1346.99</v>
      </c>
      <c r="G139" s="1" t="n">
        <f aca="false">E139/F139</f>
        <v>0</v>
      </c>
      <c r="H139" s="0" t="s">
        <v>45</v>
      </c>
      <c r="I139" s="0" t="s">
        <v>46</v>
      </c>
    </row>
    <row r="140" customFormat="false" ht="14.25" hidden="false" customHeight="false" outlineLevel="0" collapsed="false">
      <c r="A140" s="0" t="s">
        <v>309</v>
      </c>
      <c r="B140" s="0" t="n">
        <v>0</v>
      </c>
      <c r="C140" s="0" t="n">
        <v>4098.92</v>
      </c>
      <c r="D140" s="1" t="n">
        <f aca="false">B140/C140</f>
        <v>0</v>
      </c>
      <c r="E140" s="0" t="n">
        <v>0</v>
      </c>
      <c r="F140" s="0" t="n">
        <v>1656.22</v>
      </c>
      <c r="G140" s="1" t="n">
        <f aca="false">E140/F140</f>
        <v>0</v>
      </c>
      <c r="H140" s="0" t="s">
        <v>45</v>
      </c>
      <c r="I140" s="0" t="s">
        <v>46</v>
      </c>
    </row>
    <row r="141" customFormat="false" ht="14.25" hidden="false" customHeight="false" outlineLevel="0" collapsed="false">
      <c r="A141" s="0" t="s">
        <v>310</v>
      </c>
      <c r="B141" s="0" t="n">
        <v>20.3658</v>
      </c>
      <c r="C141" s="0" t="n">
        <v>383.268</v>
      </c>
      <c r="D141" s="1" t="n">
        <f aca="false">B141/C141</f>
        <v>0.0531372303453458</v>
      </c>
      <c r="E141" s="0" t="n">
        <v>0</v>
      </c>
      <c r="F141" s="0" t="n">
        <v>48.1888</v>
      </c>
      <c r="G141" s="1" t="n">
        <f aca="false">E141/F141</f>
        <v>0</v>
      </c>
      <c r="H141" s="0" t="s">
        <v>45</v>
      </c>
      <c r="I141" s="0" t="s">
        <v>46</v>
      </c>
    </row>
    <row r="142" customFormat="false" ht="14.25" hidden="false" customHeight="false" outlineLevel="0" collapsed="false">
      <c r="A142" s="0" t="s">
        <v>311</v>
      </c>
      <c r="B142" s="0" t="n">
        <v>0.0766027</v>
      </c>
      <c r="C142" s="0" t="n">
        <v>1.37368</v>
      </c>
      <c r="D142" s="1" t="n">
        <f aca="false">B142/C142</f>
        <v>0.055764588550463</v>
      </c>
      <c r="E142" s="0" t="n">
        <v>0</v>
      </c>
      <c r="F142" s="0" t="n">
        <v>0.760693</v>
      </c>
      <c r="G142" s="1" t="n">
        <f aca="false">E142/F142</f>
        <v>0</v>
      </c>
      <c r="H142" s="0" t="s">
        <v>312</v>
      </c>
      <c r="I142" s="0" t="s">
        <v>20</v>
      </c>
    </row>
    <row r="143" customFormat="false" ht="14.25" hidden="false" customHeight="false" outlineLevel="0" collapsed="false">
      <c r="A143" s="0" t="s">
        <v>313</v>
      </c>
      <c r="B143" s="0" t="n">
        <v>0.33466</v>
      </c>
      <c r="C143" s="0" t="n">
        <v>5.86103</v>
      </c>
      <c r="D143" s="1" t="n">
        <f aca="false">B143/C143</f>
        <v>0.0570991788132803</v>
      </c>
      <c r="E143" s="0" t="n">
        <v>0</v>
      </c>
      <c r="F143" s="0" t="n">
        <v>0.0554039</v>
      </c>
      <c r="G143" s="1" t="n">
        <f aca="false">E143/F143</f>
        <v>0</v>
      </c>
      <c r="H143" s="0" t="s">
        <v>314</v>
      </c>
      <c r="I143" s="0" t="s">
        <v>315</v>
      </c>
    </row>
    <row r="144" customFormat="false" ht="14.25" hidden="false" customHeight="false" outlineLevel="0" collapsed="false">
      <c r="A144" s="0" t="s">
        <v>316</v>
      </c>
      <c r="B144" s="0" t="n">
        <v>0.0346415</v>
      </c>
      <c r="C144" s="0" t="n">
        <v>0.377692</v>
      </c>
      <c r="D144" s="1" t="n">
        <f aca="false">B144/C144</f>
        <v>0.0917189138239624</v>
      </c>
      <c r="E144" s="0" t="n">
        <v>0</v>
      </c>
      <c r="F144" s="0" t="n">
        <v>0.114808</v>
      </c>
      <c r="G144" s="1" t="n">
        <f aca="false">E144/F144</f>
        <v>0</v>
      </c>
      <c r="H144" s="0" t="s">
        <v>235</v>
      </c>
      <c r="I144" s="0" t="s">
        <v>71</v>
      </c>
    </row>
    <row r="145" customFormat="false" ht="14.25" hidden="false" customHeight="false" outlineLevel="0" collapsed="false">
      <c r="A145" s="0" t="s">
        <v>317</v>
      </c>
      <c r="B145" s="0" t="n">
        <v>0.347912</v>
      </c>
      <c r="C145" s="0" t="n">
        <v>3.22649</v>
      </c>
      <c r="D145" s="1" t="n">
        <f aca="false">B145/C145</f>
        <v>0.107829870850367</v>
      </c>
      <c r="E145" s="0" t="n">
        <v>0</v>
      </c>
      <c r="F145" s="0" t="n">
        <v>0.571307</v>
      </c>
      <c r="G145" s="1" t="n">
        <f aca="false">E145/F145</f>
        <v>0</v>
      </c>
      <c r="H145" s="0" t="s">
        <v>45</v>
      </c>
      <c r="I145" s="0" t="s">
        <v>46</v>
      </c>
    </row>
    <row r="146" customFormat="false" ht="14.25" hidden="false" customHeight="false" outlineLevel="0" collapsed="false">
      <c r="A146" s="0" t="s">
        <v>318</v>
      </c>
      <c r="B146" s="0" t="n">
        <v>91.4608</v>
      </c>
      <c r="C146" s="0" t="n">
        <v>792.015</v>
      </c>
      <c r="D146" s="1" t="n">
        <f aca="false">B146/C146</f>
        <v>0.115478620985714</v>
      </c>
      <c r="E146" s="0" t="n">
        <v>0</v>
      </c>
      <c r="F146" s="0" t="n">
        <v>116.636</v>
      </c>
      <c r="G146" s="1" t="n">
        <f aca="false">E146/F146</f>
        <v>0</v>
      </c>
      <c r="H146" s="0" t="s">
        <v>45</v>
      </c>
      <c r="I146" s="0" t="s">
        <v>46</v>
      </c>
    </row>
    <row r="147" customFormat="false" ht="14.25" hidden="false" customHeight="false" outlineLevel="0" collapsed="false">
      <c r="A147" s="0" t="s">
        <v>319</v>
      </c>
      <c r="B147" s="0" t="n">
        <v>0.201673</v>
      </c>
      <c r="C147" s="0" t="n">
        <v>1.42826</v>
      </c>
      <c r="D147" s="1" t="n">
        <f aca="false">B147/C147</f>
        <v>0.141201882010278</v>
      </c>
      <c r="E147" s="0" t="n">
        <v>0</v>
      </c>
      <c r="F147" s="0" t="n">
        <v>0.665141</v>
      </c>
      <c r="G147" s="1" t="n">
        <f aca="false">E147/F147</f>
        <v>0</v>
      </c>
      <c r="H147" s="0" t="s">
        <v>320</v>
      </c>
      <c r="I147" s="0" t="s">
        <v>321</v>
      </c>
    </row>
    <row r="148" customFormat="false" ht="14.25" hidden="false" customHeight="false" outlineLevel="0" collapsed="false">
      <c r="A148" s="0" t="s">
        <v>322</v>
      </c>
      <c r="B148" s="0" t="n">
        <v>0.819109</v>
      </c>
      <c r="C148" s="0" t="n">
        <v>5.3831</v>
      </c>
      <c r="D148" s="1" t="n">
        <f aca="false">B148/C148</f>
        <v>0.152163065891401</v>
      </c>
      <c r="E148" s="0" t="n">
        <v>0</v>
      </c>
      <c r="F148" s="0" t="n">
        <v>2.65306</v>
      </c>
      <c r="G148" s="1" t="n">
        <f aca="false">E148/F148</f>
        <v>0</v>
      </c>
      <c r="H148" s="0" t="s">
        <v>45</v>
      </c>
      <c r="I148" s="0" t="s">
        <v>323</v>
      </c>
    </row>
    <row r="149" customFormat="false" ht="14.25" hidden="false" customHeight="false" outlineLevel="0" collapsed="false">
      <c r="A149" s="0" t="s">
        <v>324</v>
      </c>
      <c r="B149" s="0" t="n">
        <v>25.7778</v>
      </c>
      <c r="C149" s="0" t="n">
        <v>168.821</v>
      </c>
      <c r="D149" s="1" t="n">
        <f aca="false">B149/C149</f>
        <v>0.152693089129907</v>
      </c>
      <c r="E149" s="0" t="n">
        <v>0</v>
      </c>
      <c r="F149" s="0" t="n">
        <v>22.5162</v>
      </c>
      <c r="G149" s="1" t="n">
        <f aca="false">E149/F149</f>
        <v>0</v>
      </c>
      <c r="H149" s="0" t="s">
        <v>45</v>
      </c>
      <c r="I149" s="0" t="s">
        <v>46</v>
      </c>
    </row>
    <row r="150" customFormat="false" ht="14.25" hidden="false" customHeight="false" outlineLevel="0" collapsed="false">
      <c r="A150" s="0" t="s">
        <v>325</v>
      </c>
      <c r="B150" s="0" t="n">
        <v>0.137008</v>
      </c>
      <c r="C150" s="0" t="n">
        <v>0.874188</v>
      </c>
      <c r="D150" s="1" t="n">
        <f aca="false">B150/C150</f>
        <v>0.156726013168792</v>
      </c>
      <c r="E150" s="0" t="n">
        <v>0</v>
      </c>
      <c r="F150" s="0" t="n">
        <v>0.704568</v>
      </c>
      <c r="G150" s="1" t="n">
        <f aca="false">E150/F150</f>
        <v>0</v>
      </c>
      <c r="H150" s="0" t="s">
        <v>326</v>
      </c>
      <c r="I150" s="0" t="s">
        <v>327</v>
      </c>
    </row>
    <row r="151" customFormat="false" ht="14.25" hidden="false" customHeight="false" outlineLevel="0" collapsed="false">
      <c r="A151" s="0" t="s">
        <v>328</v>
      </c>
      <c r="B151" s="0" t="n">
        <v>105.275</v>
      </c>
      <c r="C151" s="0" t="n">
        <v>662.345</v>
      </c>
      <c r="D151" s="1" t="n">
        <f aca="false">B151/C151</f>
        <v>0.158942847005715</v>
      </c>
      <c r="E151" s="0" t="n">
        <v>0</v>
      </c>
      <c r="F151" s="0" t="n">
        <v>134.524</v>
      </c>
      <c r="G151" s="1" t="n">
        <f aca="false">E151/F151</f>
        <v>0</v>
      </c>
      <c r="H151" s="0" t="s">
        <v>45</v>
      </c>
      <c r="I151" s="0" t="s">
        <v>46</v>
      </c>
    </row>
    <row r="152" customFormat="false" ht="14.25" hidden="false" customHeight="false" outlineLevel="0" collapsed="false">
      <c r="A152" s="0" t="s">
        <v>329</v>
      </c>
      <c r="B152" s="0" t="n">
        <v>0.0741565</v>
      </c>
      <c r="C152" s="0" t="n">
        <v>0.44314</v>
      </c>
      <c r="D152" s="1" t="n">
        <f aca="false">B152/C152</f>
        <v>0.16734327751952</v>
      </c>
      <c r="E152" s="0" t="n">
        <v>0</v>
      </c>
      <c r="F152" s="0" t="n">
        <v>0.0613711</v>
      </c>
      <c r="G152" s="1" t="n">
        <f aca="false">E152/F152</f>
        <v>0</v>
      </c>
      <c r="H152" s="0" t="s">
        <v>129</v>
      </c>
      <c r="I152" s="0" t="s">
        <v>330</v>
      </c>
    </row>
    <row r="153" customFormat="false" ht="14.25" hidden="false" customHeight="false" outlineLevel="0" collapsed="false">
      <c r="A153" s="0" t="s">
        <v>331</v>
      </c>
      <c r="B153" s="0" t="n">
        <v>0.0564258</v>
      </c>
      <c r="C153" s="0" t="n">
        <v>0.280381</v>
      </c>
      <c r="D153" s="1" t="n">
        <f aca="false">B153/C153</f>
        <v>0.201246874788235</v>
      </c>
      <c r="E153" s="0" t="n">
        <v>0</v>
      </c>
      <c r="F153" s="0" t="n">
        <v>0.0467215</v>
      </c>
      <c r="G153" s="1" t="n">
        <f aca="false">E153/F153</f>
        <v>0</v>
      </c>
      <c r="H153" s="0" t="s">
        <v>16</v>
      </c>
      <c r="I153" s="0" t="s">
        <v>332</v>
      </c>
    </row>
    <row r="154" customFormat="false" ht="14.25" hidden="false" customHeight="false" outlineLevel="0" collapsed="false">
      <c r="A154" s="0" t="s">
        <v>333</v>
      </c>
      <c r="B154" s="0" t="n">
        <v>0.136388</v>
      </c>
      <c r="C154" s="0" t="n">
        <v>0.605709</v>
      </c>
      <c r="D154" s="1" t="n">
        <f aca="false">B154/C154</f>
        <v>0.225170832858683</v>
      </c>
      <c r="E154" s="0" t="n">
        <v>0</v>
      </c>
      <c r="F154" s="0" t="n">
        <v>0.186446</v>
      </c>
      <c r="G154" s="1" t="n">
        <f aca="false">E154/F154</f>
        <v>0</v>
      </c>
      <c r="H154" s="0" t="s">
        <v>19</v>
      </c>
      <c r="I154" s="0" t="s">
        <v>20</v>
      </c>
    </row>
    <row r="155" customFormat="false" ht="14.25" hidden="false" customHeight="false" outlineLevel="0" collapsed="false">
      <c r="A155" s="0" t="s">
        <v>334</v>
      </c>
      <c r="B155" s="0" t="n">
        <v>23.2977</v>
      </c>
      <c r="C155" s="0" t="n">
        <v>99.9895</v>
      </c>
      <c r="D155" s="1" t="n">
        <f aca="false">B155/C155</f>
        <v>0.233001465153841</v>
      </c>
      <c r="E155" s="0" t="n">
        <v>0</v>
      </c>
      <c r="F155" s="0" t="n">
        <v>19.4293</v>
      </c>
      <c r="G155" s="1" t="n">
        <f aca="false">E155/F155</f>
        <v>0</v>
      </c>
      <c r="H155" s="0" t="s">
        <v>45</v>
      </c>
      <c r="I155" s="0" t="s">
        <v>46</v>
      </c>
    </row>
    <row r="156" customFormat="false" ht="14.25" hidden="false" customHeight="false" outlineLevel="0" collapsed="false">
      <c r="A156" s="0" t="s">
        <v>335</v>
      </c>
      <c r="B156" s="0" t="n">
        <v>0.567115</v>
      </c>
      <c r="C156" s="0" t="n">
        <v>2.4041</v>
      </c>
      <c r="D156" s="1" t="n">
        <f aca="false">B156/C156</f>
        <v>0.235894929495445</v>
      </c>
      <c r="E156" s="0" t="n">
        <v>0</v>
      </c>
      <c r="F156" s="0" t="n">
        <v>0.46268</v>
      </c>
      <c r="G156" s="1" t="n">
        <f aca="false">E156/F156</f>
        <v>0</v>
      </c>
      <c r="H156" s="0" t="s">
        <v>336</v>
      </c>
      <c r="I156" s="0" t="s">
        <v>337</v>
      </c>
    </row>
    <row r="157" customFormat="false" ht="14.25" hidden="false" customHeight="false" outlineLevel="0" collapsed="false">
      <c r="A157" s="0" t="s">
        <v>338</v>
      </c>
      <c r="B157" s="0" t="n">
        <v>4.93753</v>
      </c>
      <c r="C157" s="0" t="n">
        <v>20.641</v>
      </c>
      <c r="D157" s="1" t="n">
        <f aca="false">B157/C157</f>
        <v>0.239209825105373</v>
      </c>
      <c r="E157" s="0" t="n">
        <v>0</v>
      </c>
      <c r="F157" s="0" t="n">
        <v>17.1488</v>
      </c>
      <c r="G157" s="1" t="n">
        <f aca="false">E157/F157</f>
        <v>0</v>
      </c>
      <c r="H157" s="0" t="s">
        <v>45</v>
      </c>
      <c r="I157" s="0" t="s">
        <v>46</v>
      </c>
    </row>
    <row r="158" customFormat="false" ht="14.25" hidden="false" customHeight="false" outlineLevel="0" collapsed="false">
      <c r="A158" s="0" t="s">
        <v>339</v>
      </c>
      <c r="B158" s="0" t="n">
        <v>0.104252</v>
      </c>
      <c r="C158" s="0" t="n">
        <v>0.425541</v>
      </c>
      <c r="D158" s="1" t="n">
        <f aca="false">B158/C158</f>
        <v>0.244986969528201</v>
      </c>
      <c r="E158" s="0" t="n">
        <v>0</v>
      </c>
      <c r="F158" s="0" t="n">
        <v>0.0431013</v>
      </c>
      <c r="G158" s="1" t="n">
        <f aca="false">E158/F158</f>
        <v>0</v>
      </c>
      <c r="H158" s="0" t="s">
        <v>340</v>
      </c>
      <c r="I158" s="0" t="s">
        <v>341</v>
      </c>
    </row>
    <row r="159" customFormat="false" ht="14.25" hidden="false" customHeight="false" outlineLevel="0" collapsed="false">
      <c r="A159" s="0" t="s">
        <v>342</v>
      </c>
      <c r="B159" s="0" t="n">
        <v>105.317</v>
      </c>
      <c r="C159" s="0" t="n">
        <v>399.519</v>
      </c>
      <c r="D159" s="1" t="n">
        <f aca="false">B159/C159</f>
        <v>0.263609490412221</v>
      </c>
      <c r="E159" s="0" t="n">
        <v>0</v>
      </c>
      <c r="F159" s="0" t="n">
        <v>35.5775</v>
      </c>
      <c r="G159" s="1" t="n">
        <f aca="false">E159/F159</f>
        <v>0</v>
      </c>
      <c r="H159" s="0" t="s">
        <v>45</v>
      </c>
      <c r="I159" s="0" t="s">
        <v>343</v>
      </c>
    </row>
    <row r="160" customFormat="false" ht="14.25" hidden="false" customHeight="false" outlineLevel="0" collapsed="false">
      <c r="A160" s="0" t="s">
        <v>344</v>
      </c>
      <c r="B160" s="0" t="n">
        <v>26.4475</v>
      </c>
      <c r="C160" s="0" t="n">
        <v>98.9381</v>
      </c>
      <c r="D160" s="1" t="n">
        <f aca="false">B160/C160</f>
        <v>0.26731360315187</v>
      </c>
      <c r="E160" s="0" t="n">
        <v>0</v>
      </c>
      <c r="F160" s="0" t="n">
        <v>18.5265</v>
      </c>
      <c r="G160" s="1" t="n">
        <f aca="false">E160/F160</f>
        <v>0</v>
      </c>
      <c r="H160" s="0" t="s">
        <v>45</v>
      </c>
      <c r="I160" s="0" t="s">
        <v>46</v>
      </c>
    </row>
    <row r="161" customFormat="false" ht="14.25" hidden="false" customHeight="false" outlineLevel="0" collapsed="false">
      <c r="A161" s="0" t="s">
        <v>345</v>
      </c>
      <c r="B161" s="0" t="n">
        <v>11.6174</v>
      </c>
      <c r="C161" s="0" t="n">
        <v>41.7199</v>
      </c>
      <c r="D161" s="1" t="n">
        <f aca="false">B161/C161</f>
        <v>0.278461837156848</v>
      </c>
      <c r="E161" s="0" t="n">
        <v>0</v>
      </c>
      <c r="F161" s="0" t="n">
        <v>7.99597</v>
      </c>
      <c r="G161" s="1" t="n">
        <f aca="false">E161/F161</f>
        <v>0</v>
      </c>
      <c r="H161" s="0" t="s">
        <v>45</v>
      </c>
      <c r="I161" s="0" t="s">
        <v>46</v>
      </c>
    </row>
    <row r="162" customFormat="false" ht="14.25" hidden="false" customHeight="false" outlineLevel="0" collapsed="false">
      <c r="A162" s="0" t="s">
        <v>346</v>
      </c>
      <c r="B162" s="0" t="n">
        <v>3289.12</v>
      </c>
      <c r="C162" s="0" t="n">
        <v>11406.4</v>
      </c>
      <c r="D162" s="1" t="n">
        <f aca="false">B162/C162</f>
        <v>0.288357413381961</v>
      </c>
      <c r="E162" s="0" t="n">
        <v>0</v>
      </c>
      <c r="F162" s="0" t="n">
        <v>155.11</v>
      </c>
      <c r="G162" s="1" t="n">
        <f aca="false">E162/F162</f>
        <v>0</v>
      </c>
      <c r="H162" s="0" t="s">
        <v>45</v>
      </c>
      <c r="I162" s="0" t="s">
        <v>46</v>
      </c>
    </row>
    <row r="163" customFormat="false" ht="14.25" hidden="false" customHeight="false" outlineLevel="0" collapsed="false">
      <c r="A163" s="0" t="s">
        <v>347</v>
      </c>
      <c r="B163" s="0" t="n">
        <v>22.3326</v>
      </c>
      <c r="C163" s="0" t="n">
        <v>77.2162</v>
      </c>
      <c r="D163" s="1" t="n">
        <f aca="false">B163/C163</f>
        <v>0.289221691821146</v>
      </c>
      <c r="E163" s="0" t="n">
        <v>0</v>
      </c>
      <c r="F163" s="0" t="n">
        <v>41.6365</v>
      </c>
      <c r="G163" s="1" t="n">
        <f aca="false">E163/F163</f>
        <v>0</v>
      </c>
      <c r="H163" s="0" t="s">
        <v>45</v>
      </c>
      <c r="I163" s="0" t="s">
        <v>46</v>
      </c>
    </row>
    <row r="164" customFormat="false" ht="14.25" hidden="false" customHeight="false" outlineLevel="0" collapsed="false">
      <c r="A164" s="0" t="s">
        <v>348</v>
      </c>
      <c r="B164" s="0" t="n">
        <v>227.722</v>
      </c>
      <c r="C164" s="0" t="n">
        <v>769.418</v>
      </c>
      <c r="D164" s="1" t="n">
        <f aca="false">B164/C164</f>
        <v>0.295966561738873</v>
      </c>
      <c r="E164" s="0" t="n">
        <v>0</v>
      </c>
      <c r="F164" s="0" t="n">
        <v>547.21</v>
      </c>
      <c r="G164" s="1" t="n">
        <f aca="false">E164/F164</f>
        <v>0</v>
      </c>
      <c r="H164" s="0" t="s">
        <v>349</v>
      </c>
      <c r="I164" s="0" t="s">
        <v>350</v>
      </c>
    </row>
    <row r="165" customFormat="false" ht="14.25" hidden="false" customHeight="false" outlineLevel="0" collapsed="false">
      <c r="A165" s="0" t="s">
        <v>351</v>
      </c>
      <c r="B165" s="0" t="n">
        <v>3.14334</v>
      </c>
      <c r="C165" s="0" t="n">
        <v>10.5949</v>
      </c>
      <c r="D165" s="1" t="n">
        <f aca="false">B165/C165</f>
        <v>0.296684253744726</v>
      </c>
      <c r="E165" s="0" t="n">
        <v>0</v>
      </c>
      <c r="F165" s="0" t="n">
        <v>2.52013</v>
      </c>
      <c r="G165" s="1" t="n">
        <f aca="false">E165/F165</f>
        <v>0</v>
      </c>
      <c r="H165" s="0" t="s">
        <v>45</v>
      </c>
      <c r="I165" s="0" t="s">
        <v>352</v>
      </c>
    </row>
    <row r="166" customFormat="false" ht="14.25" hidden="false" customHeight="false" outlineLevel="0" collapsed="false">
      <c r="A166" s="0" t="s">
        <v>353</v>
      </c>
      <c r="B166" s="0" t="n">
        <v>268.475</v>
      </c>
      <c r="C166" s="0" t="n">
        <v>866.041</v>
      </c>
      <c r="D166" s="1" t="n">
        <f aca="false">B166/C166</f>
        <v>0.310002644216613</v>
      </c>
      <c r="E166" s="0" t="n">
        <v>0</v>
      </c>
      <c r="F166" s="0" t="n">
        <v>1577.47</v>
      </c>
      <c r="G166" s="1" t="n">
        <f aca="false">E166/F166</f>
        <v>0</v>
      </c>
      <c r="H166" s="0" t="s">
        <v>45</v>
      </c>
      <c r="I166" s="0" t="s">
        <v>46</v>
      </c>
    </row>
    <row r="167" customFormat="false" ht="14.25" hidden="false" customHeight="false" outlineLevel="0" collapsed="false">
      <c r="A167" s="0" t="s">
        <v>354</v>
      </c>
      <c r="B167" s="0" t="n">
        <v>0.464934</v>
      </c>
      <c r="C167" s="0" t="n">
        <v>1.45882</v>
      </c>
      <c r="D167" s="1" t="n">
        <f aca="false">B167/C167</f>
        <v>0.31870552912628</v>
      </c>
      <c r="E167" s="0" t="n">
        <v>0</v>
      </c>
      <c r="F167" s="0" t="n">
        <v>0.855994</v>
      </c>
      <c r="G167" s="1" t="n">
        <f aca="false">E167/F167</f>
        <v>0</v>
      </c>
      <c r="H167" s="0" t="s">
        <v>355</v>
      </c>
      <c r="I167" s="0" t="s">
        <v>356</v>
      </c>
    </row>
    <row r="168" customFormat="false" ht="14.25" hidden="false" customHeight="false" outlineLevel="0" collapsed="false">
      <c r="A168" s="0" t="s">
        <v>357</v>
      </c>
      <c r="B168" s="0" t="n">
        <v>0.314037</v>
      </c>
      <c r="C168" s="0" t="n">
        <v>0.966636</v>
      </c>
      <c r="D168" s="1" t="n">
        <f aca="false">B168/C168</f>
        <v>0.324876168485345</v>
      </c>
      <c r="E168" s="0" t="n">
        <v>0</v>
      </c>
      <c r="F168" s="0" t="n">
        <v>0.516185</v>
      </c>
      <c r="G168" s="1" t="n">
        <f aca="false">E168/F168</f>
        <v>0</v>
      </c>
      <c r="H168" s="0" t="s">
        <v>97</v>
      </c>
      <c r="I168" s="0" t="s">
        <v>358</v>
      </c>
    </row>
    <row r="169" customFormat="false" ht="14.25" hidden="false" customHeight="false" outlineLevel="0" collapsed="false">
      <c r="A169" s="0" t="s">
        <v>359</v>
      </c>
      <c r="B169" s="0" t="n">
        <v>105.787</v>
      </c>
      <c r="C169" s="0" t="n">
        <v>324.641</v>
      </c>
      <c r="D169" s="1" t="n">
        <f aca="false">B169/C169</f>
        <v>0.325858409751079</v>
      </c>
      <c r="E169" s="0" t="n">
        <v>0</v>
      </c>
      <c r="F169" s="0" t="n">
        <v>6.52927</v>
      </c>
      <c r="G169" s="1" t="n">
        <f aca="false">E169/F169</f>
        <v>0</v>
      </c>
      <c r="H169" s="0" t="s">
        <v>45</v>
      </c>
      <c r="I169" s="0" t="s">
        <v>46</v>
      </c>
    </row>
    <row r="170" customFormat="false" ht="14.25" hidden="false" customHeight="false" outlineLevel="0" collapsed="false">
      <c r="A170" s="0" t="s">
        <v>360</v>
      </c>
      <c r="B170" s="0" t="n">
        <v>0.233747</v>
      </c>
      <c r="C170" s="0" t="n">
        <v>0.712295</v>
      </c>
      <c r="D170" s="1" t="n">
        <f aca="false">B170/C170</f>
        <v>0.328160382987386</v>
      </c>
      <c r="E170" s="0" t="n">
        <v>0</v>
      </c>
      <c r="F170" s="0" t="n">
        <v>0.192552</v>
      </c>
      <c r="G170" s="1" t="n">
        <f aca="false">E170/F170</f>
        <v>0</v>
      </c>
      <c r="H170" s="0" t="s">
        <v>361</v>
      </c>
      <c r="I170" s="0" t="s">
        <v>362</v>
      </c>
    </row>
    <row r="171" customFormat="false" ht="14.25" hidden="false" customHeight="false" outlineLevel="0" collapsed="false">
      <c r="A171" s="0" t="s">
        <v>363</v>
      </c>
      <c r="B171" s="0" t="n">
        <v>2151.52</v>
      </c>
      <c r="C171" s="0" t="n">
        <v>6555.04</v>
      </c>
      <c r="D171" s="1" t="n">
        <f aca="false">B171/C171</f>
        <v>0.32822377895482</v>
      </c>
      <c r="E171" s="0" t="n">
        <v>0</v>
      </c>
      <c r="F171" s="0" t="n">
        <v>2216.53</v>
      </c>
      <c r="G171" s="1" t="n">
        <f aca="false">E171/F171</f>
        <v>0</v>
      </c>
      <c r="H171" s="0" t="s">
        <v>45</v>
      </c>
      <c r="I171" s="0" t="s">
        <v>46</v>
      </c>
    </row>
    <row r="172" customFormat="false" ht="14.25" hidden="false" customHeight="false" outlineLevel="0" collapsed="false">
      <c r="A172" s="0" t="s">
        <v>364</v>
      </c>
      <c r="B172" s="0" t="n">
        <v>0.346734</v>
      </c>
      <c r="C172" s="0" t="n">
        <v>1.04871</v>
      </c>
      <c r="D172" s="1" t="n">
        <f aca="false">B172/C172</f>
        <v>0.330629058557657</v>
      </c>
      <c r="E172" s="0" t="n">
        <v>0</v>
      </c>
      <c r="F172" s="0" t="n">
        <v>0.429191</v>
      </c>
      <c r="G172" s="1" t="n">
        <f aca="false">E172/F172</f>
        <v>0</v>
      </c>
      <c r="H172" s="0" t="s">
        <v>28</v>
      </c>
      <c r="I172" s="0" t="s">
        <v>365</v>
      </c>
    </row>
    <row r="173" customFormat="false" ht="14.25" hidden="false" customHeight="false" outlineLevel="0" collapsed="false">
      <c r="A173" s="0" t="s">
        <v>366</v>
      </c>
      <c r="B173" s="0" t="n">
        <v>0.125424</v>
      </c>
      <c r="C173" s="0" t="n">
        <v>0.377114</v>
      </c>
      <c r="D173" s="1" t="n">
        <f aca="false">B173/C173</f>
        <v>0.332589084467827</v>
      </c>
      <c r="E173" s="0" t="n">
        <v>0</v>
      </c>
      <c r="F173" s="0" t="n">
        <v>0.20729</v>
      </c>
      <c r="G173" s="1" t="n">
        <f aca="false">E173/F173</f>
        <v>0</v>
      </c>
      <c r="H173" s="0" t="s">
        <v>216</v>
      </c>
      <c r="I173" s="0" t="s">
        <v>367</v>
      </c>
    </row>
    <row r="174" customFormat="false" ht="14.25" hidden="false" customHeight="false" outlineLevel="0" collapsed="false">
      <c r="A174" s="0" t="s">
        <v>368</v>
      </c>
      <c r="B174" s="0" t="n">
        <v>0.102053</v>
      </c>
      <c r="C174" s="0" t="n">
        <v>0.305965</v>
      </c>
      <c r="D174" s="1" t="n">
        <f aca="false">B174/C174</f>
        <v>0.333544686483748</v>
      </c>
      <c r="E174" s="0" t="n">
        <v>0</v>
      </c>
      <c r="F174" s="0" t="n">
        <v>0.0843897</v>
      </c>
      <c r="G174" s="1" t="n">
        <f aca="false">E174/F174</f>
        <v>0</v>
      </c>
      <c r="H174" s="0" t="s">
        <v>19</v>
      </c>
      <c r="I174" s="0" t="s">
        <v>20</v>
      </c>
    </row>
    <row r="175" customFormat="false" ht="14.25" hidden="false" customHeight="false" outlineLevel="0" collapsed="false">
      <c r="A175" s="0" t="s">
        <v>369</v>
      </c>
      <c r="B175" s="0" t="n">
        <v>0.207437</v>
      </c>
      <c r="C175" s="0" t="n">
        <v>0.603632</v>
      </c>
      <c r="D175" s="1" t="n">
        <f aca="false">B175/C175</f>
        <v>0.343648116733374</v>
      </c>
      <c r="E175" s="0" t="n">
        <v>0</v>
      </c>
      <c r="F175" s="0" t="n">
        <v>0.51303</v>
      </c>
      <c r="G175" s="1" t="n">
        <f aca="false">E175/F175</f>
        <v>0</v>
      </c>
      <c r="H175" s="0" t="s">
        <v>85</v>
      </c>
      <c r="I175" s="0" t="s">
        <v>370</v>
      </c>
    </row>
    <row r="176" customFormat="false" ht="14.25" hidden="false" customHeight="false" outlineLevel="0" collapsed="false">
      <c r="A176" s="0" t="s">
        <v>371</v>
      </c>
      <c r="B176" s="0" t="n">
        <v>0.203179</v>
      </c>
      <c r="C176" s="0" t="n">
        <v>0.57417</v>
      </c>
      <c r="D176" s="1" t="n">
        <f aca="false">B176/C176</f>
        <v>0.353865579880523</v>
      </c>
      <c r="E176" s="0" t="n">
        <v>0</v>
      </c>
      <c r="F176" s="0" t="n">
        <v>0.277563</v>
      </c>
      <c r="G176" s="1" t="n">
        <f aca="false">E176/F176</f>
        <v>0</v>
      </c>
      <c r="H176" s="0" t="s">
        <v>372</v>
      </c>
      <c r="I176" s="0" t="s">
        <v>373</v>
      </c>
    </row>
    <row r="177" customFormat="false" ht="14.25" hidden="false" customHeight="false" outlineLevel="0" collapsed="false">
      <c r="A177" s="0" t="s">
        <v>374</v>
      </c>
      <c r="B177" s="0" t="n">
        <v>2.56428</v>
      </c>
      <c r="C177" s="0" t="n">
        <v>6.34088</v>
      </c>
      <c r="D177" s="1" t="n">
        <f aca="false">B177/C177</f>
        <v>0.404404435977341</v>
      </c>
      <c r="E177" s="0" t="n">
        <v>0</v>
      </c>
      <c r="F177" s="0" t="n">
        <v>3.79557</v>
      </c>
      <c r="G177" s="1" t="n">
        <f aca="false">E177/F177</f>
        <v>0</v>
      </c>
      <c r="H177" s="0" t="s">
        <v>45</v>
      </c>
      <c r="I177" s="0" t="s">
        <v>375</v>
      </c>
    </row>
    <row r="178" customFormat="false" ht="14.25" hidden="false" customHeight="false" outlineLevel="0" collapsed="false">
      <c r="A178" s="0" t="s">
        <v>376</v>
      </c>
      <c r="B178" s="0" t="n">
        <v>1.15732</v>
      </c>
      <c r="C178" s="0" t="n">
        <v>2.74086</v>
      </c>
      <c r="D178" s="1" t="n">
        <f aca="false">B178/C178</f>
        <v>0.422247031953474</v>
      </c>
      <c r="E178" s="0" t="n">
        <v>0</v>
      </c>
      <c r="F178" s="0" t="n">
        <v>2.12769</v>
      </c>
      <c r="G178" s="1" t="n">
        <f aca="false">E178/F178</f>
        <v>0</v>
      </c>
      <c r="H178" s="0" t="s">
        <v>377</v>
      </c>
      <c r="I178" s="0" t="s">
        <v>378</v>
      </c>
    </row>
    <row r="179" customFormat="false" ht="14.25" hidden="false" customHeight="false" outlineLevel="0" collapsed="false">
      <c r="A179" s="0" t="s">
        <v>379</v>
      </c>
      <c r="B179" s="0" t="n">
        <v>1.0923</v>
      </c>
      <c r="C179" s="0" t="n">
        <v>2.56298</v>
      </c>
      <c r="D179" s="1" t="n">
        <f aca="false">B179/C179</f>
        <v>0.426183583172713</v>
      </c>
      <c r="E179" s="0" t="n">
        <v>0</v>
      </c>
      <c r="F179" s="0" t="n">
        <v>0.304323</v>
      </c>
      <c r="G179" s="1" t="n">
        <f aca="false">E179/F179</f>
        <v>0</v>
      </c>
      <c r="H179" s="0" t="s">
        <v>45</v>
      </c>
      <c r="I179" s="0" t="s">
        <v>380</v>
      </c>
    </row>
    <row r="180" customFormat="false" ht="14.25" hidden="false" customHeight="false" outlineLevel="0" collapsed="false">
      <c r="A180" s="0" t="s">
        <v>381</v>
      </c>
      <c r="B180" s="0" t="n">
        <v>3.01672</v>
      </c>
      <c r="C180" s="0" t="n">
        <v>7.01377</v>
      </c>
      <c r="D180" s="1" t="n">
        <f aca="false">B180/C180</f>
        <v>0.430113904504995</v>
      </c>
      <c r="E180" s="0" t="n">
        <v>0</v>
      </c>
      <c r="F180" s="0" t="n">
        <v>1.17603</v>
      </c>
      <c r="G180" s="1" t="n">
        <f aca="false">E180/F180</f>
        <v>0</v>
      </c>
      <c r="H180" s="0" t="s">
        <v>45</v>
      </c>
      <c r="I180" s="0" t="s">
        <v>382</v>
      </c>
    </row>
    <row r="181" customFormat="false" ht="14.25" hidden="false" customHeight="false" outlineLevel="0" collapsed="false">
      <c r="A181" s="0" t="s">
        <v>383</v>
      </c>
      <c r="B181" s="0" t="n">
        <v>54.7725</v>
      </c>
      <c r="C181" s="0" t="n">
        <v>126.819</v>
      </c>
      <c r="D181" s="1" t="n">
        <f aca="false">B181/C181</f>
        <v>0.431895063042604</v>
      </c>
      <c r="E181" s="0" t="n">
        <v>0</v>
      </c>
      <c r="F181" s="0" t="n">
        <v>130.662</v>
      </c>
      <c r="G181" s="1" t="n">
        <f aca="false">E181/F181</f>
        <v>0</v>
      </c>
      <c r="H181" s="0" t="s">
        <v>45</v>
      </c>
      <c r="I181" s="0" t="s">
        <v>46</v>
      </c>
    </row>
    <row r="182" customFormat="false" ht="14.25" hidden="false" customHeight="false" outlineLevel="0" collapsed="false">
      <c r="A182" s="0" t="s">
        <v>384</v>
      </c>
      <c r="B182" s="0" t="n">
        <v>39.0476</v>
      </c>
      <c r="C182" s="0" t="n">
        <v>89.7543</v>
      </c>
      <c r="D182" s="1" t="n">
        <f aca="false">B182/C182</f>
        <v>0.435049908472352</v>
      </c>
      <c r="E182" s="0" t="n">
        <v>0</v>
      </c>
      <c r="F182" s="0" t="n">
        <v>165.982</v>
      </c>
      <c r="G182" s="1" t="n">
        <f aca="false">E182/F182</f>
        <v>0</v>
      </c>
      <c r="H182" s="0" t="s">
        <v>45</v>
      </c>
      <c r="I182" s="0" t="s">
        <v>46</v>
      </c>
    </row>
    <row r="183" customFormat="false" ht="14.25" hidden="false" customHeight="false" outlineLevel="0" collapsed="false">
      <c r="A183" s="0" t="s">
        <v>385</v>
      </c>
      <c r="B183" s="0" t="n">
        <v>123.62</v>
      </c>
      <c r="C183" s="0" t="n">
        <v>284.048</v>
      </c>
      <c r="D183" s="1" t="n">
        <f aca="false">B183/C183</f>
        <v>0.435208133836535</v>
      </c>
      <c r="E183" s="0" t="n">
        <v>0</v>
      </c>
      <c r="F183" s="0" t="n">
        <v>75.693</v>
      </c>
      <c r="G183" s="1" t="n">
        <f aca="false">E183/F183</f>
        <v>0</v>
      </c>
      <c r="H183" s="0" t="s">
        <v>386</v>
      </c>
      <c r="I183" s="0" t="s">
        <v>387</v>
      </c>
    </row>
    <row r="184" customFormat="false" ht="14.25" hidden="false" customHeight="false" outlineLevel="0" collapsed="false">
      <c r="A184" s="0" t="s">
        <v>388</v>
      </c>
      <c r="B184" s="0" t="n">
        <v>209807</v>
      </c>
      <c r="C184" s="0" t="n">
        <v>481264</v>
      </c>
      <c r="D184" s="1" t="n">
        <f aca="false">B184/C184</f>
        <v>0.435949915223245</v>
      </c>
      <c r="E184" s="0" t="n">
        <v>0</v>
      </c>
      <c r="F184" s="0" t="n">
        <v>188182</v>
      </c>
      <c r="G184" s="1" t="n">
        <f aca="false">E184/F184</f>
        <v>0</v>
      </c>
      <c r="H184" s="0" t="s">
        <v>45</v>
      </c>
      <c r="I184" s="0" t="s">
        <v>46</v>
      </c>
    </row>
    <row r="185" customFormat="false" ht="14.25" hidden="false" customHeight="false" outlineLevel="0" collapsed="false">
      <c r="A185" s="0" t="s">
        <v>389</v>
      </c>
      <c r="B185" s="0" t="n">
        <v>67.1734</v>
      </c>
      <c r="C185" s="0" t="n">
        <v>153.051</v>
      </c>
      <c r="D185" s="1" t="n">
        <f aca="false">B185/C185</f>
        <v>0.438895531554841</v>
      </c>
      <c r="E185" s="0" t="n">
        <v>0</v>
      </c>
      <c r="F185" s="0" t="n">
        <v>83.4064</v>
      </c>
      <c r="G185" s="1" t="n">
        <f aca="false">E185/F185</f>
        <v>0</v>
      </c>
      <c r="H185" s="0" t="s">
        <v>45</v>
      </c>
      <c r="I185" s="0" t="s">
        <v>390</v>
      </c>
    </row>
    <row r="186" customFormat="false" ht="14.25" hidden="false" customHeight="false" outlineLevel="0" collapsed="false">
      <c r="A186" s="0" t="s">
        <v>391</v>
      </c>
      <c r="B186" s="0" t="n">
        <v>0.938142</v>
      </c>
      <c r="C186" s="0" t="n">
        <v>2.08475</v>
      </c>
      <c r="D186" s="1" t="n">
        <f aca="false">B186/C186</f>
        <v>0.450002158532198</v>
      </c>
      <c r="E186" s="0" t="n">
        <v>0</v>
      </c>
      <c r="F186" s="0" t="n">
        <v>0.756222</v>
      </c>
      <c r="G186" s="1" t="n">
        <f aca="false">E186/F186</f>
        <v>0</v>
      </c>
      <c r="H186" s="0" t="s">
        <v>392</v>
      </c>
      <c r="I186" s="0" t="s">
        <v>393</v>
      </c>
    </row>
    <row r="187" customFormat="false" ht="14.25" hidden="false" customHeight="false" outlineLevel="0" collapsed="false">
      <c r="A187" s="0" t="s">
        <v>394</v>
      </c>
      <c r="B187" s="0" t="n">
        <v>28.5394</v>
      </c>
      <c r="C187" s="0" t="n">
        <v>63.2779</v>
      </c>
      <c r="D187" s="1" t="n">
        <f aca="false">B187/C187</f>
        <v>0.45101686370755</v>
      </c>
      <c r="E187" s="0" t="n">
        <v>0</v>
      </c>
      <c r="F187" s="0" t="n">
        <v>26.1755</v>
      </c>
      <c r="G187" s="1" t="n">
        <f aca="false">E187/F187</f>
        <v>0</v>
      </c>
      <c r="H187" s="0" t="s">
        <v>45</v>
      </c>
      <c r="I187" s="0" t="s">
        <v>46</v>
      </c>
    </row>
    <row r="188" customFormat="false" ht="14.25" hidden="false" customHeight="false" outlineLevel="0" collapsed="false">
      <c r="A188" s="0" t="s">
        <v>395</v>
      </c>
      <c r="B188" s="0" t="n">
        <v>46.5954</v>
      </c>
      <c r="C188" s="0" t="n">
        <v>99.9895</v>
      </c>
      <c r="D188" s="1" t="n">
        <f aca="false">B188/C188</f>
        <v>0.466002930307682</v>
      </c>
      <c r="E188" s="0" t="n">
        <v>0</v>
      </c>
      <c r="F188" s="0" t="n">
        <v>19.4293</v>
      </c>
      <c r="G188" s="1" t="n">
        <f aca="false">E188/F188</f>
        <v>0</v>
      </c>
      <c r="H188" s="0" t="s">
        <v>45</v>
      </c>
      <c r="I188" s="0" t="s">
        <v>396</v>
      </c>
    </row>
    <row r="189" customFormat="false" ht="14.25" hidden="false" customHeight="false" outlineLevel="0" collapsed="false">
      <c r="A189" s="0" t="s">
        <v>397</v>
      </c>
      <c r="B189" s="0" t="n">
        <v>1.21747</v>
      </c>
      <c r="C189" s="0" t="n">
        <v>2.59456</v>
      </c>
      <c r="D189" s="1" t="n">
        <f aca="false">B189/C189</f>
        <v>0.469239485693143</v>
      </c>
      <c r="E189" s="0" t="n">
        <v>0</v>
      </c>
      <c r="F189" s="0" t="n">
        <v>0.992072</v>
      </c>
      <c r="G189" s="1" t="n">
        <f aca="false">E189/F189</f>
        <v>0</v>
      </c>
      <c r="H189" s="0" t="s">
        <v>45</v>
      </c>
      <c r="I189" s="0" t="s">
        <v>46</v>
      </c>
    </row>
    <row r="190" customFormat="false" ht="14.25" hidden="false" customHeight="false" outlineLevel="0" collapsed="false">
      <c r="A190" s="0" t="s">
        <v>398</v>
      </c>
      <c r="B190" s="0" t="n">
        <v>0.402136</v>
      </c>
      <c r="C190" s="0" t="n">
        <v>0.834464</v>
      </c>
      <c r="D190" s="1" t="n">
        <f aca="false">B190/C190</f>
        <v>0.481909345400161</v>
      </c>
      <c r="E190" s="0" t="n">
        <v>0</v>
      </c>
      <c r="F190" s="0" t="n">
        <v>0.659311</v>
      </c>
      <c r="G190" s="1" t="n">
        <f aca="false">E190/F190</f>
        <v>0</v>
      </c>
      <c r="H190" s="0" t="s">
        <v>45</v>
      </c>
      <c r="I190" s="0" t="s">
        <v>46</v>
      </c>
    </row>
    <row r="191" customFormat="false" ht="14.25" hidden="false" customHeight="false" outlineLevel="0" collapsed="false">
      <c r="A191" s="0" t="s">
        <v>399</v>
      </c>
      <c r="B191" s="0" t="n">
        <v>1.20641</v>
      </c>
      <c r="C191" s="0" t="n">
        <v>2.50339</v>
      </c>
      <c r="D191" s="1" t="n">
        <f aca="false">B191/C191</f>
        <v>0.481910529322239</v>
      </c>
      <c r="E191" s="0" t="n">
        <v>0</v>
      </c>
      <c r="F191" s="0" t="n">
        <v>0.329655</v>
      </c>
      <c r="G191" s="1" t="n">
        <f aca="false">E191/F191</f>
        <v>0</v>
      </c>
      <c r="H191" s="0" t="s">
        <v>45</v>
      </c>
      <c r="I191" s="0" t="s">
        <v>400</v>
      </c>
    </row>
    <row r="192" customFormat="false" ht="14.25" hidden="false" customHeight="false" outlineLevel="0" collapsed="false">
      <c r="A192" s="0" t="s">
        <v>401</v>
      </c>
      <c r="B192" s="0" t="n">
        <v>19.0445</v>
      </c>
      <c r="C192" s="0" t="n">
        <v>39.2549</v>
      </c>
      <c r="D192" s="1" t="n">
        <f aca="false">B192/C192</f>
        <v>0.485149624632848</v>
      </c>
      <c r="E192" s="0" t="n">
        <v>0</v>
      </c>
      <c r="F192" s="0" t="n">
        <v>14.6542</v>
      </c>
      <c r="G192" s="1" t="n">
        <f aca="false">E192/F192</f>
        <v>0</v>
      </c>
      <c r="H192" s="0" t="s">
        <v>45</v>
      </c>
      <c r="I192" s="0" t="s">
        <v>46</v>
      </c>
    </row>
    <row r="193" customFormat="false" ht="14.25" hidden="false" customHeight="false" outlineLevel="0" collapsed="false">
      <c r="A193" s="0" t="s">
        <v>402</v>
      </c>
      <c r="B193" s="0" t="n">
        <v>1.03444</v>
      </c>
      <c r="C193" s="0" t="n">
        <v>2.13099</v>
      </c>
      <c r="D193" s="1" t="n">
        <f aca="false">B193/C193</f>
        <v>0.485426961177669</v>
      </c>
      <c r="E193" s="0" t="n">
        <v>0</v>
      </c>
      <c r="F193" s="0" t="n">
        <v>0.566267</v>
      </c>
      <c r="G193" s="1" t="n">
        <f aca="false">E193/F193</f>
        <v>0</v>
      </c>
      <c r="H193" s="0" t="s">
        <v>45</v>
      </c>
      <c r="I193" s="0" t="s">
        <v>403</v>
      </c>
    </row>
    <row r="194" customFormat="false" ht="14.25" hidden="false" customHeight="false" outlineLevel="0" collapsed="false">
      <c r="A194" s="0" t="s">
        <v>404</v>
      </c>
      <c r="B194" s="0" t="n">
        <v>0.27019</v>
      </c>
      <c r="C194" s="0" t="n">
        <v>0.551405</v>
      </c>
      <c r="D194" s="1" t="n">
        <f aca="false">B194/C194</f>
        <v>0.490002811000988</v>
      </c>
      <c r="E194" s="0" t="n">
        <v>0</v>
      </c>
      <c r="F194" s="0" t="n">
        <v>0.667016</v>
      </c>
      <c r="G194" s="1" t="n">
        <f aca="false">E194/F194</f>
        <v>0</v>
      </c>
      <c r="H194" s="0" t="s">
        <v>235</v>
      </c>
      <c r="I194" s="0" t="s">
        <v>373</v>
      </c>
    </row>
    <row r="195" customFormat="false" ht="14.25" hidden="false" customHeight="false" outlineLevel="0" collapsed="false">
      <c r="A195" s="0" t="s">
        <v>405</v>
      </c>
      <c r="B195" s="0" t="n">
        <v>0.26285</v>
      </c>
      <c r="C195" s="0" t="n">
        <v>0.535933</v>
      </c>
      <c r="D195" s="1" t="n">
        <f aca="false">B195/C195</f>
        <v>0.490453097681986</v>
      </c>
      <c r="E195" s="0" t="n">
        <v>0</v>
      </c>
      <c r="F195" s="0" t="n">
        <v>0.432689</v>
      </c>
      <c r="G195" s="1" t="n">
        <f aca="false">E195/F195</f>
        <v>0</v>
      </c>
      <c r="H195" s="0" t="s">
        <v>182</v>
      </c>
      <c r="I195" s="0" t="s">
        <v>406</v>
      </c>
    </row>
    <row r="196" customFormat="false" ht="14.25" hidden="false" customHeight="false" outlineLevel="0" collapsed="false">
      <c r="A196" s="0" t="s">
        <v>407</v>
      </c>
      <c r="B196" s="0" t="n">
        <v>0.226012</v>
      </c>
      <c r="C196" s="0" t="n">
        <v>0.458707</v>
      </c>
      <c r="D196" s="1" t="n">
        <f aca="false">B196/C196</f>
        <v>0.492715393486474</v>
      </c>
      <c r="E196" s="0" t="n">
        <v>0</v>
      </c>
      <c r="F196" s="0" t="n">
        <v>0.186222</v>
      </c>
      <c r="G196" s="1" t="n">
        <f aca="false">E196/F196</f>
        <v>0</v>
      </c>
      <c r="H196" s="0" t="s">
        <v>408</v>
      </c>
      <c r="I196" s="0" t="s">
        <v>409</v>
      </c>
    </row>
    <row r="197" customFormat="false" ht="14.25" hidden="false" customHeight="false" outlineLevel="0" collapsed="false">
      <c r="A197" s="0" t="s">
        <v>410</v>
      </c>
      <c r="B197" s="0" t="n">
        <v>0.186751</v>
      </c>
      <c r="C197" s="0" t="n">
        <v>0.377182</v>
      </c>
      <c r="D197" s="1" t="n">
        <f aca="false">B197/C197</f>
        <v>0.495121718427709</v>
      </c>
      <c r="E197" s="0" t="n">
        <v>0</v>
      </c>
      <c r="F197" s="0" t="n">
        <v>0.308098</v>
      </c>
      <c r="G197" s="1" t="n">
        <f aca="false">E197/F197</f>
        <v>0</v>
      </c>
      <c r="H197" s="0" t="s">
        <v>411</v>
      </c>
      <c r="I197" s="0" t="s">
        <v>412</v>
      </c>
    </row>
    <row r="198" customFormat="false" ht="14.25" hidden="false" customHeight="false" outlineLevel="0" collapsed="false">
      <c r="A198" s="0" t="s">
        <v>413</v>
      </c>
      <c r="B198" s="0" t="n">
        <v>0.18065</v>
      </c>
      <c r="C198" s="0" t="n">
        <v>0.364583</v>
      </c>
      <c r="D198" s="1" t="n">
        <f aca="false">B198/C198</f>
        <v>0.495497595883516</v>
      </c>
      <c r="E198" s="0" t="n">
        <v>0</v>
      </c>
      <c r="F198" s="0" t="n">
        <v>0.149042</v>
      </c>
      <c r="G198" s="1" t="n">
        <f aca="false">E198/F198</f>
        <v>0</v>
      </c>
      <c r="H198" s="0" t="s">
        <v>45</v>
      </c>
      <c r="I198" s="0" t="s">
        <v>414</v>
      </c>
    </row>
    <row r="199" customFormat="false" ht="14.25" hidden="false" customHeight="false" outlineLevel="0" collapsed="false">
      <c r="A199" s="0" t="s">
        <v>415</v>
      </c>
      <c r="B199" s="0" t="n">
        <v>0.333297</v>
      </c>
      <c r="C199" s="0" t="n">
        <v>0.671488</v>
      </c>
      <c r="D199" s="1" t="n">
        <f aca="false">B199/C199</f>
        <v>0.496355854460541</v>
      </c>
      <c r="E199" s="0" t="n">
        <v>0</v>
      </c>
      <c r="F199" s="0" t="n">
        <v>0.137546</v>
      </c>
      <c r="G199" s="1" t="n">
        <f aca="false">E199/F199</f>
        <v>0</v>
      </c>
      <c r="H199" s="0" t="s">
        <v>200</v>
      </c>
      <c r="I199" s="0" t="s">
        <v>416</v>
      </c>
    </row>
    <row r="200" customFormat="false" ht="14.25" hidden="false" customHeight="false" outlineLevel="0" collapsed="false">
      <c r="A200" s="0" t="s">
        <v>417</v>
      </c>
      <c r="B200" s="0" t="n">
        <v>0.156538</v>
      </c>
      <c r="C200" s="0" t="n">
        <v>0.314981</v>
      </c>
      <c r="D200" s="1" t="n">
        <f aca="false">B200/C200</f>
        <v>0.496976008076678</v>
      </c>
      <c r="E200" s="0" t="n">
        <v>0</v>
      </c>
      <c r="F200" s="0" t="n">
        <v>0.258479</v>
      </c>
      <c r="G200" s="1" t="n">
        <f aca="false">E200/F200</f>
        <v>0</v>
      </c>
      <c r="H200" s="0" t="s">
        <v>94</v>
      </c>
      <c r="I200" s="0" t="s">
        <v>418</v>
      </c>
    </row>
    <row r="201" customFormat="false" ht="14.25" hidden="false" customHeight="false" outlineLevel="0" collapsed="false">
      <c r="A201" s="0" t="s">
        <v>419</v>
      </c>
      <c r="B201" s="0" t="n">
        <v>0.151632</v>
      </c>
      <c r="C201" s="0" t="n">
        <v>0.304924</v>
      </c>
      <c r="D201" s="1" t="n">
        <f aca="false">B201/C201</f>
        <v>0.497278010258294</v>
      </c>
      <c r="E201" s="0" t="n">
        <v>0</v>
      </c>
      <c r="F201" s="0" t="n">
        <v>0.250413</v>
      </c>
      <c r="G201" s="1" t="n">
        <f aca="false">E201/F201</f>
        <v>0</v>
      </c>
      <c r="H201" s="0" t="s">
        <v>420</v>
      </c>
      <c r="I201" s="0" t="s">
        <v>421</v>
      </c>
    </row>
    <row r="202" customFormat="false" ht="14.25" hidden="false" customHeight="false" outlineLevel="0" collapsed="false">
      <c r="A202" s="0" t="s">
        <v>422</v>
      </c>
      <c r="B202" s="0" t="n">
        <v>0.287851</v>
      </c>
      <c r="C202" s="0" t="n">
        <v>0.578304</v>
      </c>
      <c r="D202" s="1" t="n">
        <f aca="false">B202/C202</f>
        <v>0.497750318171757</v>
      </c>
      <c r="E202" s="0" t="n">
        <v>0</v>
      </c>
      <c r="F202" s="0" t="n">
        <v>0.11887</v>
      </c>
      <c r="G202" s="1" t="n">
        <f aca="false">E202/F202</f>
        <v>0</v>
      </c>
      <c r="H202" s="0" t="s">
        <v>102</v>
      </c>
      <c r="I202" s="0" t="s">
        <v>423</v>
      </c>
    </row>
    <row r="203" customFormat="false" ht="14.25" hidden="false" customHeight="false" outlineLevel="0" collapsed="false">
      <c r="A203" s="0" t="s">
        <v>424</v>
      </c>
      <c r="B203" s="0" t="n">
        <v>0.125969</v>
      </c>
      <c r="C203" s="0" t="n">
        <v>0.252517</v>
      </c>
      <c r="D203" s="1" t="n">
        <f aca="false">B203/C203</f>
        <v>0.49885354253377</v>
      </c>
      <c r="E203" s="0" t="n">
        <v>0</v>
      </c>
      <c r="F203" s="0" t="n">
        <v>0.104093</v>
      </c>
      <c r="G203" s="1" t="n">
        <f aca="false">E203/F203</f>
        <v>0</v>
      </c>
      <c r="H203" s="0" t="s">
        <v>16</v>
      </c>
      <c r="I203" s="0" t="s">
        <v>425</v>
      </c>
    </row>
    <row r="204" customFormat="false" ht="14.25" hidden="false" customHeight="false" outlineLevel="0" collapsed="false">
      <c r="A204" s="0" t="s">
        <v>426</v>
      </c>
      <c r="B204" s="0" t="n">
        <v>0.120105</v>
      </c>
      <c r="C204" s="0" t="n">
        <v>0.240589</v>
      </c>
      <c r="D204" s="1" t="n">
        <f aca="false">B204/C204</f>
        <v>0.499212349691798</v>
      </c>
      <c r="E204" s="0" t="n">
        <v>0</v>
      </c>
      <c r="F204" s="0" t="n">
        <v>0.19853</v>
      </c>
      <c r="G204" s="1" t="n">
        <f aca="false">E204/F204</f>
        <v>0</v>
      </c>
      <c r="H204" s="0" t="s">
        <v>179</v>
      </c>
      <c r="I204" s="0" t="s">
        <v>427</v>
      </c>
    </row>
    <row r="205" customFormat="false" ht="14.25" hidden="false" customHeight="false" outlineLevel="0" collapsed="false">
      <c r="A205" s="0" t="s">
        <v>428</v>
      </c>
      <c r="B205" s="0" t="n">
        <v>0.11614</v>
      </c>
      <c r="C205" s="0" t="n">
        <v>0.232535</v>
      </c>
      <c r="D205" s="1" t="n">
        <f aca="false">B205/C205</f>
        <v>0.499451695443697</v>
      </c>
      <c r="E205" s="0" t="n">
        <v>0</v>
      </c>
      <c r="F205" s="0" t="n">
        <v>0.287998</v>
      </c>
      <c r="G205" s="1" t="n">
        <f aca="false">E205/F205</f>
        <v>0</v>
      </c>
      <c r="H205" s="0" t="s">
        <v>193</v>
      </c>
      <c r="I205" s="0" t="s">
        <v>429</v>
      </c>
    </row>
    <row r="206" customFormat="false" ht="14.25" hidden="false" customHeight="false" outlineLevel="0" collapsed="false">
      <c r="A206" s="0" t="s">
        <v>430</v>
      </c>
      <c r="B206" s="0" t="n">
        <v>0</v>
      </c>
      <c r="C206" s="0" t="n">
        <v>2.61589</v>
      </c>
      <c r="D206" s="1" t="n">
        <f aca="false">B206/C206</f>
        <v>0</v>
      </c>
      <c r="E206" s="0" t="n">
        <v>0.076064</v>
      </c>
      <c r="F206" s="0" t="n">
        <v>3.87015</v>
      </c>
      <c r="G206" s="1" t="n">
        <f aca="false">E206/F206</f>
        <v>0.0196540185780913</v>
      </c>
      <c r="H206" s="0" t="s">
        <v>431</v>
      </c>
      <c r="I206" s="0" t="s">
        <v>432</v>
      </c>
    </row>
    <row r="207" customFormat="false" ht="14.25" hidden="false" customHeight="false" outlineLevel="0" collapsed="false">
      <c r="A207" s="0" t="s">
        <v>433</v>
      </c>
      <c r="B207" s="0" t="n">
        <v>2.49044</v>
      </c>
      <c r="C207" s="0" t="n">
        <v>6.03913</v>
      </c>
      <c r="D207" s="1" t="n">
        <f aca="false">B207/C207</f>
        <v>0.412383902979403</v>
      </c>
      <c r="E207" s="0" t="n">
        <v>0.337941</v>
      </c>
      <c r="F207" s="0" t="n">
        <v>6.46255</v>
      </c>
      <c r="G207" s="1" t="n">
        <f aca="false">E207/F207</f>
        <v>0.0522922066366991</v>
      </c>
      <c r="H207" s="0" t="s">
        <v>129</v>
      </c>
      <c r="I207" s="0" t="s">
        <v>434</v>
      </c>
    </row>
    <row r="208" customFormat="false" ht="14.25" hidden="false" customHeight="false" outlineLevel="0" collapsed="false">
      <c r="A208" s="0" t="s">
        <v>435</v>
      </c>
      <c r="B208" s="0" t="n">
        <v>0.53128</v>
      </c>
      <c r="C208" s="0" t="n">
        <v>4.88718</v>
      </c>
      <c r="D208" s="1" t="n">
        <f aca="false">B208/C208</f>
        <v>0.108708907795498</v>
      </c>
      <c r="E208" s="0" t="n">
        <v>0.43186</v>
      </c>
      <c r="F208" s="0" t="n">
        <v>7.46787</v>
      </c>
      <c r="G208" s="1" t="n">
        <f aca="false">E208/F208</f>
        <v>0.0578290730824184</v>
      </c>
      <c r="H208" s="0" t="s">
        <v>436</v>
      </c>
      <c r="I208" s="0" t="s">
        <v>437</v>
      </c>
    </row>
    <row r="209" customFormat="false" ht="14.25" hidden="false" customHeight="false" outlineLevel="0" collapsed="false">
      <c r="A209" s="0" t="s">
        <v>438</v>
      </c>
      <c r="B209" s="0" t="n">
        <v>2.60423</v>
      </c>
      <c r="C209" s="0" t="n">
        <v>6.69665</v>
      </c>
      <c r="D209" s="1" t="n">
        <f aca="false">B209/C209</f>
        <v>0.388885487519879</v>
      </c>
      <c r="E209" s="0" t="n">
        <v>0.708033</v>
      </c>
      <c r="F209" s="0" t="n">
        <v>11.2275</v>
      </c>
      <c r="G209" s="1" t="n">
        <f aca="false">E209/F209</f>
        <v>0.0630623914495658</v>
      </c>
      <c r="H209" s="0" t="s">
        <v>45</v>
      </c>
      <c r="I209" s="0" t="s">
        <v>46</v>
      </c>
    </row>
    <row r="210" customFormat="false" ht="14.25" hidden="false" customHeight="false" outlineLevel="0" collapsed="false">
      <c r="A210" s="0" t="s">
        <v>439</v>
      </c>
      <c r="B210" s="0" t="n">
        <v>0.06823</v>
      </c>
      <c r="C210" s="0" t="n">
        <v>0.203715</v>
      </c>
      <c r="D210" s="1" t="n">
        <f aca="false">B210/C210</f>
        <v>0.334928699408487</v>
      </c>
      <c r="E210" s="0" t="n">
        <v>0.0184836</v>
      </c>
      <c r="F210" s="0" t="n">
        <v>0.265124</v>
      </c>
      <c r="G210" s="1" t="n">
        <f aca="false">E210/F210</f>
        <v>0.0697168117560085</v>
      </c>
      <c r="H210" s="0" t="s">
        <v>440</v>
      </c>
      <c r="I210" s="0" t="s">
        <v>441</v>
      </c>
    </row>
    <row r="211" customFormat="false" ht="14.25" hidden="false" customHeight="false" outlineLevel="0" collapsed="false">
      <c r="A211" s="0" t="s">
        <v>442</v>
      </c>
      <c r="B211" s="0" t="n">
        <v>0</v>
      </c>
      <c r="C211" s="0" t="n">
        <v>0.297871</v>
      </c>
      <c r="D211" s="1" t="n">
        <f aca="false">B211/C211</f>
        <v>0</v>
      </c>
      <c r="E211" s="0" t="n">
        <v>0.0486952</v>
      </c>
      <c r="F211" s="0" t="n">
        <v>0.694537</v>
      </c>
      <c r="G211" s="1" t="n">
        <f aca="false">E211/F211</f>
        <v>0.0701117435068254</v>
      </c>
      <c r="H211" s="0" t="s">
        <v>129</v>
      </c>
      <c r="I211" s="0" t="s">
        <v>443</v>
      </c>
    </row>
    <row r="212" customFormat="false" ht="14.25" hidden="false" customHeight="false" outlineLevel="0" collapsed="false">
      <c r="A212" s="0" t="s">
        <v>444</v>
      </c>
      <c r="B212" s="0" t="n">
        <v>0</v>
      </c>
      <c r="C212" s="0" t="n">
        <v>0.892983</v>
      </c>
      <c r="D212" s="1" t="n">
        <f aca="false">B212/C212</f>
        <v>0</v>
      </c>
      <c r="E212" s="0" t="n">
        <v>0.349198</v>
      </c>
      <c r="F212" s="0" t="n">
        <v>4.9182</v>
      </c>
      <c r="G212" s="1" t="n">
        <f aca="false">E212/F212</f>
        <v>0.0710011792932374</v>
      </c>
      <c r="H212" s="0" t="s">
        <v>160</v>
      </c>
      <c r="I212" s="0" t="s">
        <v>445</v>
      </c>
    </row>
    <row r="213" customFormat="false" ht="14.25" hidden="false" customHeight="false" outlineLevel="0" collapsed="false">
      <c r="A213" s="0" t="s">
        <v>446</v>
      </c>
      <c r="B213" s="0" t="n">
        <v>0.0346764</v>
      </c>
      <c r="C213" s="0" t="n">
        <v>0.120043</v>
      </c>
      <c r="D213" s="1" t="n">
        <f aca="false">B213/C213</f>
        <v>0.288866489507926</v>
      </c>
      <c r="E213" s="0" t="n">
        <v>0.042261</v>
      </c>
      <c r="F213" s="0" t="n">
        <v>0.546161</v>
      </c>
      <c r="G213" s="1" t="n">
        <f aca="false">E213/F213</f>
        <v>0.0773782822281342</v>
      </c>
      <c r="H213" s="0" t="s">
        <v>447</v>
      </c>
      <c r="I213" s="0" t="s">
        <v>448</v>
      </c>
    </row>
    <row r="214" customFormat="false" ht="14.25" hidden="false" customHeight="false" outlineLevel="0" collapsed="false">
      <c r="A214" s="0" t="s">
        <v>449</v>
      </c>
      <c r="B214" s="0" t="n">
        <v>963.304</v>
      </c>
      <c r="C214" s="0" t="n">
        <v>2940.38</v>
      </c>
      <c r="D214" s="1" t="n">
        <f aca="false">B214/C214</f>
        <v>0.327612077350547</v>
      </c>
      <c r="E214" s="0" t="n">
        <v>10.8155</v>
      </c>
      <c r="F214" s="0" t="n">
        <v>137.691</v>
      </c>
      <c r="G214" s="1" t="n">
        <f aca="false">E214/F214</f>
        <v>0.0785490700191007</v>
      </c>
      <c r="H214" s="0" t="s">
        <v>450</v>
      </c>
      <c r="I214" s="0" t="s">
        <v>451</v>
      </c>
    </row>
    <row r="215" customFormat="false" ht="14.25" hidden="false" customHeight="false" outlineLevel="0" collapsed="false">
      <c r="A215" s="0" t="s">
        <v>452</v>
      </c>
      <c r="B215" s="0" t="n">
        <v>0.0830857</v>
      </c>
      <c r="C215" s="0" t="n">
        <v>0.167382</v>
      </c>
      <c r="D215" s="1" t="n">
        <f aca="false">B215/C215</f>
        <v>0.496383721069171</v>
      </c>
      <c r="E215" s="0" t="n">
        <v>0.0675591</v>
      </c>
      <c r="F215" s="0" t="n">
        <v>0.822927</v>
      </c>
      <c r="G215" s="1" t="n">
        <f aca="false">E215/F215</f>
        <v>0.0820961032995636</v>
      </c>
      <c r="H215" s="0" t="s">
        <v>453</v>
      </c>
      <c r="I215" s="0" t="s">
        <v>454</v>
      </c>
    </row>
    <row r="216" customFormat="false" ht="14.25" hidden="false" customHeight="false" outlineLevel="0" collapsed="false">
      <c r="A216" s="0" t="s">
        <v>455</v>
      </c>
      <c r="B216" s="0" t="n">
        <v>0</v>
      </c>
      <c r="C216" s="0" t="n">
        <v>10.9674</v>
      </c>
      <c r="D216" s="1" t="n">
        <f aca="false">B216/C216</f>
        <v>0</v>
      </c>
      <c r="E216" s="0" t="n">
        <v>1.36215</v>
      </c>
      <c r="F216" s="0" t="n">
        <v>15.2487</v>
      </c>
      <c r="G216" s="1" t="n">
        <f aca="false">E216/F216</f>
        <v>0.0893289264002833</v>
      </c>
      <c r="H216" s="0" t="s">
        <v>377</v>
      </c>
      <c r="I216" s="0" t="s">
        <v>456</v>
      </c>
    </row>
    <row r="217" customFormat="false" ht="14.25" hidden="false" customHeight="false" outlineLevel="0" collapsed="false">
      <c r="A217" s="0" t="s">
        <v>457</v>
      </c>
      <c r="B217" s="0" t="n">
        <v>1.67707</v>
      </c>
      <c r="C217" s="0" t="n">
        <v>6.07758</v>
      </c>
      <c r="D217" s="1" t="n">
        <f aca="false">B217/C217</f>
        <v>0.275943714438971</v>
      </c>
      <c r="E217" s="0" t="n">
        <v>0.340807</v>
      </c>
      <c r="F217" s="0" t="n">
        <v>3.5534</v>
      </c>
      <c r="G217" s="1" t="n">
        <f aca="false">E217/F217</f>
        <v>0.0959101142567682</v>
      </c>
      <c r="H217" s="0" t="s">
        <v>458</v>
      </c>
      <c r="I217" s="0" t="s">
        <v>459</v>
      </c>
    </row>
    <row r="218" customFormat="false" ht="14.25" hidden="false" customHeight="false" outlineLevel="0" collapsed="false">
      <c r="A218" s="0" t="s">
        <v>460</v>
      </c>
      <c r="B218" s="0" t="n">
        <v>0.0512458</v>
      </c>
      <c r="C218" s="0" t="n">
        <v>0.203584</v>
      </c>
      <c r="D218" s="1" t="n">
        <f aca="false">B218/C218</f>
        <v>0.25171820968249</v>
      </c>
      <c r="E218" s="0" t="n">
        <v>0.0416439</v>
      </c>
      <c r="F218" s="0" t="n">
        <v>0.424387</v>
      </c>
      <c r="G218" s="1" t="n">
        <f aca="false">E218/F218</f>
        <v>0.0981271810870738</v>
      </c>
      <c r="H218" s="0" t="s">
        <v>461</v>
      </c>
      <c r="I218" s="0" t="s">
        <v>20</v>
      </c>
    </row>
    <row r="219" customFormat="false" ht="14.25" hidden="false" customHeight="false" outlineLevel="0" collapsed="false">
      <c r="A219" s="0" t="s">
        <v>462</v>
      </c>
      <c r="B219" s="0" t="n">
        <v>0</v>
      </c>
      <c r="C219" s="0" t="n">
        <v>0.454014</v>
      </c>
      <c r="D219" s="1" t="n">
        <f aca="false">B219/C219</f>
        <v>0</v>
      </c>
      <c r="E219" s="0" t="n">
        <v>0.0921969</v>
      </c>
      <c r="F219" s="0" t="n">
        <v>0.937561</v>
      </c>
      <c r="G219" s="1" t="n">
        <f aca="false">E219/F219</f>
        <v>0.0983369615417024</v>
      </c>
      <c r="H219" s="0" t="s">
        <v>463</v>
      </c>
      <c r="I219" s="0" t="s">
        <v>464</v>
      </c>
    </row>
    <row r="220" customFormat="false" ht="14.25" hidden="false" customHeight="false" outlineLevel="0" collapsed="false">
      <c r="A220" s="0" t="s">
        <v>465</v>
      </c>
      <c r="B220" s="0" t="n">
        <v>0.643744</v>
      </c>
      <c r="C220" s="0" t="n">
        <v>1.65289</v>
      </c>
      <c r="D220" s="1" t="n">
        <f aca="false">B220/C220</f>
        <v>0.389465723671872</v>
      </c>
      <c r="E220" s="0" t="n">
        <v>0.261937</v>
      </c>
      <c r="F220" s="0" t="n">
        <v>2.64472</v>
      </c>
      <c r="G220" s="1" t="n">
        <f aca="false">E220/F220</f>
        <v>0.0990414864333464</v>
      </c>
      <c r="H220" s="0" t="s">
        <v>45</v>
      </c>
      <c r="I220" s="0" t="s">
        <v>466</v>
      </c>
    </row>
    <row r="221" customFormat="false" ht="14.25" hidden="false" customHeight="false" outlineLevel="0" collapsed="false">
      <c r="A221" s="0" t="s">
        <v>467</v>
      </c>
      <c r="B221" s="0" t="n">
        <v>0.761455</v>
      </c>
      <c r="C221" s="0" t="n">
        <v>9.44903</v>
      </c>
      <c r="D221" s="1" t="n">
        <f aca="false">B221/C221</f>
        <v>0.080585520418498</v>
      </c>
      <c r="E221" s="0" t="n">
        <v>2.55242</v>
      </c>
      <c r="F221" s="0" t="n">
        <v>25.187</v>
      </c>
      <c r="G221" s="1" t="n">
        <f aca="false">E221/F221</f>
        <v>0.101338785881606</v>
      </c>
      <c r="H221" s="0" t="s">
        <v>129</v>
      </c>
      <c r="I221" s="0" t="s">
        <v>468</v>
      </c>
    </row>
    <row r="222" customFormat="false" ht="14.25" hidden="false" customHeight="false" outlineLevel="0" collapsed="false">
      <c r="A222" s="0" t="s">
        <v>469</v>
      </c>
      <c r="B222" s="0" t="n">
        <v>317.191</v>
      </c>
      <c r="C222" s="0" t="n">
        <v>978.554</v>
      </c>
      <c r="D222" s="1" t="n">
        <f aca="false">B222/C222</f>
        <v>0.324142561371166</v>
      </c>
      <c r="E222" s="0" t="n">
        <v>261.547</v>
      </c>
      <c r="F222" s="0" t="n">
        <v>2548.26</v>
      </c>
      <c r="G222" s="1" t="n">
        <f aca="false">E222/F222</f>
        <v>0.102637485970819</v>
      </c>
      <c r="H222" s="0" t="s">
        <v>45</v>
      </c>
      <c r="I222" s="0" t="s">
        <v>46</v>
      </c>
    </row>
    <row r="223" customFormat="false" ht="14.25" hidden="false" customHeight="false" outlineLevel="0" collapsed="false">
      <c r="A223" s="0" t="s">
        <v>470</v>
      </c>
      <c r="B223" s="0" t="n">
        <v>0.187012</v>
      </c>
      <c r="C223" s="0" t="n">
        <v>1.68027</v>
      </c>
      <c r="D223" s="1" t="n">
        <f aca="false">B223/C223</f>
        <v>0.111298779362841</v>
      </c>
      <c r="E223" s="0" t="n">
        <v>0.152005</v>
      </c>
      <c r="F223" s="0" t="n">
        <v>1.46948</v>
      </c>
      <c r="G223" s="1" t="n">
        <f aca="false">E223/F223</f>
        <v>0.103441353403925</v>
      </c>
      <c r="H223" s="0" t="s">
        <v>471</v>
      </c>
      <c r="I223" s="0" t="s">
        <v>472</v>
      </c>
    </row>
    <row r="224" customFormat="false" ht="14.25" hidden="false" customHeight="false" outlineLevel="0" collapsed="false">
      <c r="A224" s="0" t="s">
        <v>473</v>
      </c>
      <c r="B224" s="0" t="n">
        <v>0</v>
      </c>
      <c r="C224" s="0" t="n">
        <v>2.19122</v>
      </c>
      <c r="D224" s="1" t="n">
        <f aca="false">B224/C224</f>
        <v>0</v>
      </c>
      <c r="E224" s="0" t="n">
        <v>0.309381</v>
      </c>
      <c r="F224" s="0" t="n">
        <v>2.8152</v>
      </c>
      <c r="G224" s="1" t="n">
        <f aca="false">E224/F224</f>
        <v>0.10989663256607</v>
      </c>
      <c r="H224" s="0" t="s">
        <v>45</v>
      </c>
      <c r="I224" s="0" t="s">
        <v>46</v>
      </c>
    </row>
    <row r="225" customFormat="false" ht="14.25" hidden="false" customHeight="false" outlineLevel="0" collapsed="false">
      <c r="A225" s="0" t="s">
        <v>474</v>
      </c>
      <c r="B225" s="0" t="n">
        <v>0.26852</v>
      </c>
      <c r="C225" s="0" t="n">
        <v>0.814477</v>
      </c>
      <c r="D225" s="1" t="n">
        <f aca="false">B225/C225</f>
        <v>0.329683956698593</v>
      </c>
      <c r="E225" s="0" t="n">
        <v>0.499169</v>
      </c>
      <c r="F225" s="0" t="n">
        <v>4.51949</v>
      </c>
      <c r="G225" s="1" t="n">
        <f aca="false">E225/F225</f>
        <v>0.110448081531323</v>
      </c>
      <c r="H225" s="0" t="s">
        <v>45</v>
      </c>
      <c r="I225" s="0" t="s">
        <v>475</v>
      </c>
    </row>
    <row r="226" customFormat="false" ht="14.25" hidden="false" customHeight="false" outlineLevel="0" collapsed="false">
      <c r="A226" s="0" t="s">
        <v>476</v>
      </c>
      <c r="B226" s="0" t="n">
        <v>0.0947321</v>
      </c>
      <c r="C226" s="0" t="n">
        <v>0.276199</v>
      </c>
      <c r="D226" s="1" t="n">
        <f aca="false">B226/C226</f>
        <v>0.342984949257601</v>
      </c>
      <c r="E226" s="0" t="n">
        <v>0.0267999</v>
      </c>
      <c r="F226" s="0" t="n">
        <v>0.237355</v>
      </c>
      <c r="G226" s="1" t="n">
        <f aca="false">E226/F226</f>
        <v>0.112910619114828</v>
      </c>
      <c r="H226" s="0" t="s">
        <v>235</v>
      </c>
      <c r="I226" s="0" t="s">
        <v>71</v>
      </c>
    </row>
    <row r="227" customFormat="false" ht="14.25" hidden="false" customHeight="false" outlineLevel="0" collapsed="false">
      <c r="A227" s="0" t="s">
        <v>477</v>
      </c>
      <c r="B227" s="0" t="n">
        <v>0</v>
      </c>
      <c r="C227" s="0" t="n">
        <v>1.35591</v>
      </c>
      <c r="D227" s="1" t="n">
        <f aca="false">B227/C227</f>
        <v>0</v>
      </c>
      <c r="E227" s="0" t="n">
        <v>0.863111</v>
      </c>
      <c r="F227" s="0" t="n">
        <v>7.24835</v>
      </c>
      <c r="G227" s="1" t="n">
        <f aca="false">E227/F227</f>
        <v>0.119076893361938</v>
      </c>
      <c r="H227" s="0" t="s">
        <v>45</v>
      </c>
      <c r="I227" s="0" t="s">
        <v>46</v>
      </c>
    </row>
    <row r="228" customFormat="false" ht="14.25" hidden="false" customHeight="false" outlineLevel="0" collapsed="false">
      <c r="A228" s="0" t="s">
        <v>478</v>
      </c>
      <c r="B228" s="0" t="n">
        <v>2.18412</v>
      </c>
      <c r="C228" s="0" t="n">
        <v>4.63727</v>
      </c>
      <c r="D228" s="1" t="n">
        <f aca="false">B228/C228</f>
        <v>0.470992631440481</v>
      </c>
      <c r="E228" s="0" t="n">
        <v>0.313342</v>
      </c>
      <c r="F228" s="0" t="n">
        <v>2.54781</v>
      </c>
      <c r="G228" s="1" t="n">
        <f aca="false">E228/F228</f>
        <v>0.122984837958874</v>
      </c>
      <c r="H228" s="0" t="s">
        <v>479</v>
      </c>
      <c r="I228" s="0" t="s">
        <v>480</v>
      </c>
    </row>
    <row r="229" customFormat="false" ht="14.25" hidden="false" customHeight="false" outlineLevel="0" collapsed="false">
      <c r="A229" s="0" t="s">
        <v>481</v>
      </c>
      <c r="B229" s="0" t="n">
        <v>0.197219</v>
      </c>
      <c r="C229" s="0" t="n">
        <v>0.448697</v>
      </c>
      <c r="D229" s="1" t="n">
        <f aca="false">B229/C229</f>
        <v>0.43953714867717</v>
      </c>
      <c r="E229" s="0" t="n">
        <v>0.0801951</v>
      </c>
      <c r="F229" s="0" t="n">
        <v>0.650537</v>
      </c>
      <c r="G229" s="1" t="n">
        <f aca="false">E229/F229</f>
        <v>0.123275232615516</v>
      </c>
      <c r="H229" s="0" t="s">
        <v>45</v>
      </c>
      <c r="I229" s="0" t="s">
        <v>482</v>
      </c>
    </row>
    <row r="230" customFormat="false" ht="14.25" hidden="false" customHeight="false" outlineLevel="0" collapsed="false">
      <c r="A230" s="0" t="s">
        <v>483</v>
      </c>
      <c r="B230" s="0" t="n">
        <v>1.03444</v>
      </c>
      <c r="C230" s="0" t="n">
        <v>2.72857</v>
      </c>
      <c r="D230" s="1" t="n">
        <f aca="false">B230/C230</f>
        <v>0.379114334614835</v>
      </c>
      <c r="E230" s="0" t="n">
        <v>0.14032</v>
      </c>
      <c r="F230" s="0" t="n">
        <v>1.13647</v>
      </c>
      <c r="G230" s="1" t="n">
        <f aca="false">E230/F230</f>
        <v>0.123470043203956</v>
      </c>
      <c r="H230" s="0" t="s">
        <v>484</v>
      </c>
      <c r="I230" s="0" t="s">
        <v>485</v>
      </c>
    </row>
    <row r="231" customFormat="false" ht="14.25" hidden="false" customHeight="false" outlineLevel="0" collapsed="false">
      <c r="A231" s="0" t="s">
        <v>486</v>
      </c>
      <c r="B231" s="0" t="n">
        <v>0.877994</v>
      </c>
      <c r="C231" s="0" t="n">
        <v>1.79687</v>
      </c>
      <c r="D231" s="1" t="n">
        <f aca="false">B231/C231</f>
        <v>0.488624107475777</v>
      </c>
      <c r="E231" s="0" t="n">
        <v>0.238132</v>
      </c>
      <c r="F231" s="0" t="n">
        <v>1.92541</v>
      </c>
      <c r="G231" s="1" t="n">
        <f aca="false">E231/F231</f>
        <v>0.123678593130814</v>
      </c>
      <c r="H231" s="0" t="s">
        <v>45</v>
      </c>
      <c r="I231" s="0" t="s">
        <v>487</v>
      </c>
    </row>
    <row r="232" customFormat="false" ht="14.25" hidden="false" customHeight="false" outlineLevel="0" collapsed="false">
      <c r="A232" s="0" t="s">
        <v>488</v>
      </c>
      <c r="B232" s="0" t="n">
        <v>0</v>
      </c>
      <c r="C232" s="0" t="n">
        <v>158.846</v>
      </c>
      <c r="D232" s="1" t="n">
        <f aca="false">B232/C232</f>
        <v>0</v>
      </c>
      <c r="E232" s="0" t="n">
        <v>65.7828</v>
      </c>
      <c r="F232" s="0" t="n">
        <v>525.185</v>
      </c>
      <c r="G232" s="1" t="n">
        <f aca="false">E232/F232</f>
        <v>0.125256433447261</v>
      </c>
      <c r="H232" s="0" t="s">
        <v>45</v>
      </c>
      <c r="I232" s="0" t="s">
        <v>46</v>
      </c>
    </row>
    <row r="233" customFormat="false" ht="14.25" hidden="false" customHeight="false" outlineLevel="0" collapsed="false">
      <c r="A233" s="0" t="s">
        <v>489</v>
      </c>
      <c r="B233" s="0" t="n">
        <v>1.06689</v>
      </c>
      <c r="C233" s="0" t="n">
        <v>3.60233</v>
      </c>
      <c r="D233" s="1" t="n">
        <f aca="false">B233/C233</f>
        <v>0.296166647697463</v>
      </c>
      <c r="E233" s="0" t="n">
        <v>0.869141</v>
      </c>
      <c r="F233" s="0" t="n">
        <v>6.83571</v>
      </c>
      <c r="G233" s="1" t="n">
        <f aca="false">E233/F233</f>
        <v>0.127147143456934</v>
      </c>
      <c r="H233" s="0" t="s">
        <v>45</v>
      </c>
      <c r="I233" s="0" t="s">
        <v>490</v>
      </c>
    </row>
    <row r="234" customFormat="false" ht="14.25" hidden="false" customHeight="false" outlineLevel="0" collapsed="false">
      <c r="A234" s="0" t="s">
        <v>491</v>
      </c>
      <c r="B234" s="0" t="n">
        <v>1.77635</v>
      </c>
      <c r="C234" s="0" t="n">
        <v>4.93693</v>
      </c>
      <c r="D234" s="1" t="n">
        <f aca="false">B234/C234</f>
        <v>0.359808626008471</v>
      </c>
      <c r="E234" s="0" t="n">
        <v>0.666539</v>
      </c>
      <c r="F234" s="0" t="n">
        <v>5.19241</v>
      </c>
      <c r="G234" s="1" t="n">
        <f aca="false">E234/F234</f>
        <v>0.128367944750126</v>
      </c>
      <c r="H234" s="0" t="s">
        <v>492</v>
      </c>
      <c r="I234" s="0" t="s">
        <v>493</v>
      </c>
    </row>
    <row r="235" customFormat="false" ht="14.25" hidden="false" customHeight="false" outlineLevel="0" collapsed="false">
      <c r="A235" s="0" t="s">
        <v>494</v>
      </c>
      <c r="B235" s="0" t="n">
        <v>878.454</v>
      </c>
      <c r="C235" s="0" t="n">
        <v>1956.39</v>
      </c>
      <c r="D235" s="1" t="n">
        <f aca="false">B235/C235</f>
        <v>0.44901783386748</v>
      </c>
      <c r="E235" s="0" t="n">
        <v>148.659</v>
      </c>
      <c r="F235" s="0" t="n">
        <v>1111.91</v>
      </c>
      <c r="G235" s="1" t="n">
        <f aca="false">E235/F235</f>
        <v>0.13369697187722</v>
      </c>
      <c r="H235" s="0" t="s">
        <v>377</v>
      </c>
      <c r="I235" s="0" t="s">
        <v>495</v>
      </c>
    </row>
    <row r="236" customFormat="false" ht="14.25" hidden="false" customHeight="false" outlineLevel="0" collapsed="false">
      <c r="A236" s="0" t="s">
        <v>496</v>
      </c>
      <c r="B236" s="0" t="n">
        <v>0.0397127</v>
      </c>
      <c r="C236" s="0" t="n">
        <v>0.118159</v>
      </c>
      <c r="D236" s="1" t="n">
        <f aca="false">B236/C236</f>
        <v>0.336095430733165</v>
      </c>
      <c r="E236" s="0" t="n">
        <v>0.0322697</v>
      </c>
      <c r="F236" s="0" t="n">
        <v>0.230291</v>
      </c>
      <c r="G236" s="1" t="n">
        <f aca="false">E236/F236</f>
        <v>0.14012575393741</v>
      </c>
      <c r="H236" s="0" t="s">
        <v>497</v>
      </c>
      <c r="I236" s="0" t="s">
        <v>498</v>
      </c>
    </row>
    <row r="237" customFormat="false" ht="14.25" hidden="false" customHeight="false" outlineLevel="0" collapsed="false">
      <c r="A237" s="0" t="s">
        <v>499</v>
      </c>
      <c r="B237" s="0" t="n">
        <v>0.474735</v>
      </c>
      <c r="C237" s="0" t="n">
        <v>1.11469</v>
      </c>
      <c r="D237" s="1" t="n">
        <f aca="false">B237/C237</f>
        <v>0.425889709246517</v>
      </c>
      <c r="E237" s="0" t="n">
        <v>0.128667</v>
      </c>
      <c r="F237" s="0" t="n">
        <v>0.914495</v>
      </c>
      <c r="G237" s="1" t="n">
        <f aca="false">E237/F237</f>
        <v>0.140697324753006</v>
      </c>
      <c r="H237" s="0" t="s">
        <v>45</v>
      </c>
      <c r="I237" s="0" t="s">
        <v>500</v>
      </c>
    </row>
    <row r="238" customFormat="false" ht="14.25" hidden="false" customHeight="false" outlineLevel="0" collapsed="false">
      <c r="A238" s="0" t="s">
        <v>501</v>
      </c>
      <c r="B238" s="0" t="n">
        <v>1.34041</v>
      </c>
      <c r="C238" s="0" t="n">
        <v>4.07938</v>
      </c>
      <c r="D238" s="1" t="n">
        <f aca="false">B238/C238</f>
        <v>0.32858179429227</v>
      </c>
      <c r="E238" s="0" t="n">
        <v>1.45367</v>
      </c>
      <c r="F238" s="0" t="n">
        <v>10.3088</v>
      </c>
      <c r="G238" s="1" t="n">
        <f aca="false">E238/F238</f>
        <v>0.14101253298153</v>
      </c>
      <c r="H238" s="0" t="s">
        <v>42</v>
      </c>
      <c r="I238" s="0" t="s">
        <v>502</v>
      </c>
    </row>
    <row r="239" customFormat="false" ht="14.25" hidden="false" customHeight="false" outlineLevel="0" collapsed="false">
      <c r="A239" s="0" t="s">
        <v>503</v>
      </c>
      <c r="B239" s="0" t="n">
        <v>0.226012</v>
      </c>
      <c r="C239" s="0" t="n">
        <v>0.458707</v>
      </c>
      <c r="D239" s="1" t="n">
        <f aca="false">B239/C239</f>
        <v>0.492715393486474</v>
      </c>
      <c r="E239" s="0" t="n">
        <v>0.367668</v>
      </c>
      <c r="F239" s="0" t="n">
        <v>2.60711</v>
      </c>
      <c r="G239" s="1" t="n">
        <f aca="false">E239/F239</f>
        <v>0.141025119768633</v>
      </c>
      <c r="H239" s="0" t="s">
        <v>45</v>
      </c>
      <c r="I239" s="0" t="s">
        <v>504</v>
      </c>
    </row>
    <row r="240" customFormat="false" ht="14.25" hidden="false" customHeight="false" outlineLevel="0" collapsed="false">
      <c r="A240" s="0" t="s">
        <v>505</v>
      </c>
      <c r="B240" s="0" t="n">
        <v>0</v>
      </c>
      <c r="C240" s="0" t="n">
        <v>0.220008</v>
      </c>
      <c r="D240" s="1" t="n">
        <f aca="false">B240/C240</f>
        <v>0</v>
      </c>
      <c r="E240" s="0" t="n">
        <v>0.0104921</v>
      </c>
      <c r="F240" s="0" t="n">
        <v>0.0738311</v>
      </c>
      <c r="G240" s="1" t="n">
        <f aca="false">E240/F240</f>
        <v>0.142109490445083</v>
      </c>
      <c r="H240" s="0" t="s">
        <v>45</v>
      </c>
      <c r="I240" s="0" t="s">
        <v>46</v>
      </c>
    </row>
    <row r="241" customFormat="false" ht="14.25" hidden="false" customHeight="false" outlineLevel="0" collapsed="false">
      <c r="A241" s="0" t="s">
        <v>506</v>
      </c>
      <c r="B241" s="0" t="n">
        <v>0.150135</v>
      </c>
      <c r="C241" s="0" t="n">
        <v>0.526521</v>
      </c>
      <c r="D241" s="1" t="n">
        <f aca="false">B241/C241</f>
        <v>0.285145321839015</v>
      </c>
      <c r="E241" s="0" t="n">
        <v>0.183029</v>
      </c>
      <c r="F241" s="0" t="n">
        <v>1.24328</v>
      </c>
      <c r="G241" s="1" t="n">
        <f aca="false">E241/F241</f>
        <v>0.147214625828454</v>
      </c>
      <c r="H241" s="0" t="s">
        <v>507</v>
      </c>
      <c r="I241" s="0" t="s">
        <v>23</v>
      </c>
    </row>
    <row r="242" customFormat="false" ht="14.25" hidden="false" customHeight="false" outlineLevel="0" collapsed="false">
      <c r="A242" s="0" t="s">
        <v>508</v>
      </c>
      <c r="B242" s="0" t="n">
        <v>0.184247</v>
      </c>
      <c r="C242" s="0" t="n">
        <v>0.548622</v>
      </c>
      <c r="D242" s="1" t="n">
        <f aca="false">B242/C242</f>
        <v>0.335835967205107</v>
      </c>
      <c r="E242" s="0" t="n">
        <v>0.0748602</v>
      </c>
      <c r="F242" s="0" t="n">
        <v>0.495967</v>
      </c>
      <c r="G242" s="1" t="n">
        <f aca="false">E242/F242</f>
        <v>0.150937864817619</v>
      </c>
      <c r="H242" s="0" t="s">
        <v>235</v>
      </c>
      <c r="I242" s="0" t="s">
        <v>71</v>
      </c>
    </row>
    <row r="243" customFormat="false" ht="14.25" hidden="false" customHeight="false" outlineLevel="0" collapsed="false">
      <c r="A243" s="0" t="s">
        <v>509</v>
      </c>
      <c r="B243" s="0" t="n">
        <v>0.68029</v>
      </c>
      <c r="C243" s="0" t="n">
        <v>1.94129</v>
      </c>
      <c r="D243" s="1" t="n">
        <f aca="false">B243/C243</f>
        <v>0.350431929284136</v>
      </c>
      <c r="E243" s="0" t="n">
        <v>0.631953</v>
      </c>
      <c r="F243" s="0" t="n">
        <v>4.09912</v>
      </c>
      <c r="G243" s="1" t="n">
        <f aca="false">E243/F243</f>
        <v>0.154167967758934</v>
      </c>
      <c r="H243" s="0" t="s">
        <v>56</v>
      </c>
      <c r="I243" s="0" t="s">
        <v>127</v>
      </c>
    </row>
    <row r="244" customFormat="false" ht="14.25" hidden="false" customHeight="false" outlineLevel="0" collapsed="false">
      <c r="A244" s="0" t="s">
        <v>510</v>
      </c>
      <c r="B244" s="0" t="n">
        <v>12.5346</v>
      </c>
      <c r="C244" s="0" t="n">
        <v>56.4024</v>
      </c>
      <c r="D244" s="1" t="n">
        <f aca="false">B244/C244</f>
        <v>0.22223522403302</v>
      </c>
      <c r="E244" s="0" t="n">
        <v>9.10508</v>
      </c>
      <c r="F244" s="0" t="n">
        <v>58.0729</v>
      </c>
      <c r="G244" s="1" t="n">
        <f aca="false">E244/F244</f>
        <v>0.156787072799877</v>
      </c>
      <c r="H244" s="0" t="s">
        <v>28</v>
      </c>
      <c r="I244" s="0" t="s">
        <v>511</v>
      </c>
    </row>
    <row r="245" customFormat="false" ht="14.25" hidden="false" customHeight="false" outlineLevel="0" collapsed="false">
      <c r="A245" s="0" t="s">
        <v>512</v>
      </c>
      <c r="B245" s="0" t="n">
        <v>0</v>
      </c>
      <c r="C245" s="0" t="n">
        <v>0.067999</v>
      </c>
      <c r="D245" s="1" t="n">
        <f aca="false">B245/C245</f>
        <v>0</v>
      </c>
      <c r="E245" s="0" t="n">
        <v>0.0139369</v>
      </c>
      <c r="F245" s="0" t="n">
        <v>0.08882</v>
      </c>
      <c r="G245" s="1" t="n">
        <f aca="false">E245/F245</f>
        <v>0.156911731591984</v>
      </c>
      <c r="H245" s="0" t="s">
        <v>235</v>
      </c>
      <c r="I245" s="0" t="s">
        <v>71</v>
      </c>
    </row>
    <row r="246" customFormat="false" ht="14.25" hidden="false" customHeight="false" outlineLevel="0" collapsed="false">
      <c r="A246" s="0" t="s">
        <v>513</v>
      </c>
      <c r="B246" s="0" t="n">
        <v>1.72891</v>
      </c>
      <c r="C246" s="0" t="n">
        <v>4.26985</v>
      </c>
      <c r="D246" s="1" t="n">
        <f aca="false">B246/C246</f>
        <v>0.404911179549633</v>
      </c>
      <c r="E246" s="0" t="n">
        <v>1.02237</v>
      </c>
      <c r="F246" s="0" t="n">
        <v>6.35833</v>
      </c>
      <c r="G246" s="1" t="n">
        <f aca="false">E246/F246</f>
        <v>0.160792220598805</v>
      </c>
      <c r="H246" s="0" t="s">
        <v>514</v>
      </c>
      <c r="I246" s="0" t="s">
        <v>515</v>
      </c>
    </row>
    <row r="247" customFormat="false" ht="14.25" hidden="false" customHeight="false" outlineLevel="0" collapsed="false">
      <c r="A247" s="0" t="s">
        <v>516</v>
      </c>
      <c r="B247" s="0" t="n">
        <v>0.0951819</v>
      </c>
      <c r="C247" s="0" t="n">
        <v>0.236226</v>
      </c>
      <c r="D247" s="1" t="n">
        <f aca="false">B247/C247</f>
        <v>0.402927281501613</v>
      </c>
      <c r="E247" s="0" t="n">
        <v>0.0386731</v>
      </c>
      <c r="F247" s="0" t="n">
        <v>0.236497</v>
      </c>
      <c r="G247" s="1" t="n">
        <f aca="false">E247/F247</f>
        <v>0.163524695873521</v>
      </c>
      <c r="H247" s="0" t="s">
        <v>517</v>
      </c>
      <c r="I247" s="0" t="s">
        <v>518</v>
      </c>
    </row>
    <row r="248" customFormat="false" ht="14.25" hidden="false" customHeight="false" outlineLevel="0" collapsed="false">
      <c r="A248" s="0" t="s">
        <v>519</v>
      </c>
      <c r="B248" s="0" t="n">
        <v>0.307386</v>
      </c>
      <c r="C248" s="0" t="n">
        <v>1.9065</v>
      </c>
      <c r="D248" s="1" t="n">
        <f aca="false">B248/C248</f>
        <v>0.161230527143981</v>
      </c>
      <c r="E248" s="0" t="n">
        <v>0.25013</v>
      </c>
      <c r="F248" s="0" t="n">
        <v>1.52868</v>
      </c>
      <c r="G248" s="1" t="n">
        <f aca="false">E248/F248</f>
        <v>0.163624826647827</v>
      </c>
      <c r="H248" s="0" t="s">
        <v>45</v>
      </c>
      <c r="I248" s="0" t="s">
        <v>520</v>
      </c>
    </row>
    <row r="249" customFormat="false" ht="14.25" hidden="false" customHeight="false" outlineLevel="0" collapsed="false">
      <c r="A249" s="0" t="s">
        <v>521</v>
      </c>
      <c r="B249" s="0" t="n">
        <v>0</v>
      </c>
      <c r="C249" s="0" t="n">
        <v>0.112833</v>
      </c>
      <c r="D249" s="1" t="n">
        <f aca="false">B249/C249</f>
        <v>0</v>
      </c>
      <c r="E249" s="0" t="n">
        <v>0.0611063</v>
      </c>
      <c r="F249" s="0" t="n">
        <v>0.372846</v>
      </c>
      <c r="G249" s="1" t="n">
        <f aca="false">E249/F249</f>
        <v>0.163891526260172</v>
      </c>
      <c r="H249" s="0" t="s">
        <v>45</v>
      </c>
      <c r="I249" s="0" t="s">
        <v>522</v>
      </c>
    </row>
    <row r="250" customFormat="false" ht="14.25" hidden="false" customHeight="false" outlineLevel="0" collapsed="false">
      <c r="A250" s="0" t="s">
        <v>523</v>
      </c>
      <c r="B250" s="0" t="n">
        <v>0</v>
      </c>
      <c r="C250" s="0" t="n">
        <v>0.303712</v>
      </c>
      <c r="D250" s="1" t="n">
        <f aca="false">B250/C250</f>
        <v>0</v>
      </c>
      <c r="E250" s="0" t="n">
        <v>0.122805</v>
      </c>
      <c r="F250" s="0" t="n">
        <v>0.748321</v>
      </c>
      <c r="G250" s="1" t="n">
        <f aca="false">E250/F250</f>
        <v>0.164107381725222</v>
      </c>
      <c r="H250" s="0" t="s">
        <v>16</v>
      </c>
      <c r="I250" s="0" t="s">
        <v>524</v>
      </c>
    </row>
    <row r="251" customFormat="false" ht="14.25" hidden="false" customHeight="false" outlineLevel="0" collapsed="false">
      <c r="A251" s="0" t="s">
        <v>525</v>
      </c>
      <c r="B251" s="0" t="n">
        <v>0.358288</v>
      </c>
      <c r="C251" s="0" t="n">
        <v>0.806898</v>
      </c>
      <c r="D251" s="1" t="n">
        <f aca="false">B251/C251</f>
        <v>0.444031339772809</v>
      </c>
      <c r="E251" s="0" t="n">
        <v>0.13233</v>
      </c>
      <c r="F251" s="0" t="n">
        <v>0.782669</v>
      </c>
      <c r="G251" s="1" t="n">
        <f aca="false">E251/F251</f>
        <v>0.169075305141765</v>
      </c>
      <c r="H251" s="0" t="s">
        <v>45</v>
      </c>
      <c r="I251" s="0" t="s">
        <v>46</v>
      </c>
    </row>
    <row r="252" customFormat="false" ht="14.25" hidden="false" customHeight="false" outlineLevel="0" collapsed="false">
      <c r="A252" s="0" t="s">
        <v>526</v>
      </c>
      <c r="B252" s="0" t="n">
        <v>0</v>
      </c>
      <c r="C252" s="0" t="n">
        <v>3.79407</v>
      </c>
      <c r="D252" s="1" t="n">
        <f aca="false">B252/C252</f>
        <v>0</v>
      </c>
      <c r="E252" s="0" t="n">
        <v>0.589227</v>
      </c>
      <c r="F252" s="0" t="n">
        <v>3.41542</v>
      </c>
      <c r="G252" s="1" t="n">
        <f aca="false">E252/F252</f>
        <v>0.172519631553367</v>
      </c>
      <c r="H252" s="0" t="s">
        <v>45</v>
      </c>
      <c r="I252" s="0" t="s">
        <v>46</v>
      </c>
    </row>
    <row r="253" customFormat="false" ht="14.25" hidden="false" customHeight="false" outlineLevel="0" collapsed="false">
      <c r="A253" s="0" t="s">
        <v>527</v>
      </c>
      <c r="B253" s="0" t="n">
        <v>0.198229</v>
      </c>
      <c r="C253" s="0" t="n">
        <v>0.400935</v>
      </c>
      <c r="D253" s="1" t="n">
        <f aca="false">B253/C253</f>
        <v>0.494416800728298</v>
      </c>
      <c r="E253" s="0" t="n">
        <v>0.483638</v>
      </c>
      <c r="F253" s="0" t="n">
        <v>2.77886</v>
      </c>
      <c r="G253" s="1" t="n">
        <f aca="false">E253/F253</f>
        <v>0.174041873286168</v>
      </c>
      <c r="H253" s="0" t="s">
        <v>216</v>
      </c>
      <c r="I253" s="0" t="s">
        <v>528</v>
      </c>
    </row>
    <row r="254" customFormat="false" ht="14.25" hidden="false" customHeight="false" outlineLevel="0" collapsed="false">
      <c r="A254" s="0" t="s">
        <v>529</v>
      </c>
      <c r="B254" s="0" t="n">
        <v>0</v>
      </c>
      <c r="C254" s="0" t="n">
        <v>0.243027</v>
      </c>
      <c r="D254" s="1" t="n">
        <f aca="false">B254/C254</f>
        <v>0</v>
      </c>
      <c r="E254" s="0" t="n">
        <v>0.132102</v>
      </c>
      <c r="F254" s="0" t="n">
        <v>0.739662</v>
      </c>
      <c r="G254" s="1" t="n">
        <f aca="false">E254/F254</f>
        <v>0.178597791964438</v>
      </c>
      <c r="H254" s="0" t="s">
        <v>530</v>
      </c>
      <c r="I254" s="0" t="s">
        <v>127</v>
      </c>
    </row>
    <row r="255" customFormat="false" ht="14.25" hidden="false" customHeight="false" outlineLevel="0" collapsed="false">
      <c r="A255" s="0" t="s">
        <v>531</v>
      </c>
      <c r="B255" s="0" t="n">
        <v>0.0863438</v>
      </c>
      <c r="C255" s="0" t="n">
        <v>0.60286</v>
      </c>
      <c r="D255" s="1" t="n">
        <f aca="false">B255/C255</f>
        <v>0.143223634011213</v>
      </c>
      <c r="E255" s="0" t="n">
        <v>0.140357</v>
      </c>
      <c r="F255" s="0" t="n">
        <v>0.78575</v>
      </c>
      <c r="G255" s="1" t="n">
        <f aca="false">E255/F255</f>
        <v>0.178628062360802</v>
      </c>
      <c r="H255" s="0" t="s">
        <v>61</v>
      </c>
      <c r="I255" s="0" t="s">
        <v>532</v>
      </c>
    </row>
    <row r="256" customFormat="false" ht="14.25" hidden="false" customHeight="false" outlineLevel="0" collapsed="false">
      <c r="A256" s="0" t="s">
        <v>533</v>
      </c>
      <c r="B256" s="0" t="n">
        <v>0.428553</v>
      </c>
      <c r="C256" s="0" t="n">
        <v>0.964232</v>
      </c>
      <c r="D256" s="1" t="n">
        <f aca="false">B256/C256</f>
        <v>0.444450090849505</v>
      </c>
      <c r="E256" s="0" t="n">
        <v>0.174179</v>
      </c>
      <c r="F256" s="0" t="n">
        <v>0.974397</v>
      </c>
      <c r="G256" s="1" t="n">
        <f aca="false">E256/F256</f>
        <v>0.178755681719053</v>
      </c>
      <c r="H256" s="0" t="s">
        <v>45</v>
      </c>
      <c r="I256" s="0" t="s">
        <v>534</v>
      </c>
    </row>
    <row r="257" customFormat="false" ht="14.25" hidden="false" customHeight="false" outlineLevel="0" collapsed="false">
      <c r="A257" s="0" t="s">
        <v>535</v>
      </c>
      <c r="B257" s="0" t="n">
        <v>0.108439</v>
      </c>
      <c r="C257" s="0" t="n">
        <v>1.30146</v>
      </c>
      <c r="D257" s="1" t="n">
        <f aca="false">B257/C257</f>
        <v>0.0833210394480045</v>
      </c>
      <c r="E257" s="0" t="n">
        <v>0.176295</v>
      </c>
      <c r="F257" s="0" t="n">
        <v>0.98619</v>
      </c>
      <c r="G257" s="1" t="n">
        <f aca="false">E257/F257</f>
        <v>0.178763727070848</v>
      </c>
      <c r="H257" s="0" t="s">
        <v>243</v>
      </c>
      <c r="I257" s="0" t="s">
        <v>536</v>
      </c>
    </row>
    <row r="258" customFormat="false" ht="14.25" hidden="false" customHeight="false" outlineLevel="0" collapsed="false">
      <c r="A258" s="0" t="s">
        <v>537</v>
      </c>
      <c r="B258" s="0" t="n">
        <v>0.0881129</v>
      </c>
      <c r="C258" s="0" t="n">
        <v>0.615346</v>
      </c>
      <c r="D258" s="1" t="n">
        <f aca="false">B258/C258</f>
        <v>0.143192447826101</v>
      </c>
      <c r="E258" s="0" t="n">
        <v>0.214852</v>
      </c>
      <c r="F258" s="0" t="n">
        <v>1.16627</v>
      </c>
      <c r="G258" s="1" t="n">
        <f aca="false">E258/F258</f>
        <v>0.18422149245029</v>
      </c>
      <c r="H258" s="0" t="s">
        <v>538</v>
      </c>
      <c r="I258" s="0" t="s">
        <v>539</v>
      </c>
    </row>
    <row r="259" customFormat="false" ht="14.25" hidden="false" customHeight="false" outlineLevel="0" collapsed="false">
      <c r="A259" s="0" t="s">
        <v>540</v>
      </c>
      <c r="B259" s="0" t="n">
        <v>0.143215</v>
      </c>
      <c r="C259" s="0" t="n">
        <v>0.575401</v>
      </c>
      <c r="D259" s="1" t="n">
        <f aca="false">B259/C259</f>
        <v>0.248895987320147</v>
      </c>
      <c r="E259" s="0" t="n">
        <v>0.116438</v>
      </c>
      <c r="F259" s="0" t="n">
        <v>0.598822</v>
      </c>
      <c r="G259" s="1" t="n">
        <f aca="false">E259/F259</f>
        <v>0.194445093867627</v>
      </c>
      <c r="H259" s="0" t="s">
        <v>16</v>
      </c>
      <c r="I259" s="0" t="s">
        <v>541</v>
      </c>
    </row>
    <row r="260" customFormat="false" ht="14.25" hidden="false" customHeight="false" outlineLevel="0" collapsed="false">
      <c r="A260" s="0" t="s">
        <v>542</v>
      </c>
      <c r="B260" s="0" t="n">
        <v>0.229217</v>
      </c>
      <c r="C260" s="0" t="n">
        <v>0.774222</v>
      </c>
      <c r="D260" s="1" t="n">
        <f aca="false">B260/C260</f>
        <v>0.296061078088714</v>
      </c>
      <c r="E260" s="0" t="n">
        <v>0.149011</v>
      </c>
      <c r="F260" s="0" t="n">
        <v>0.759916</v>
      </c>
      <c r="G260" s="1" t="n">
        <f aca="false">E260/F260</f>
        <v>0.196088778233384</v>
      </c>
      <c r="H260" s="0" t="s">
        <v>19</v>
      </c>
      <c r="I260" s="0" t="s">
        <v>149</v>
      </c>
    </row>
    <row r="261" customFormat="false" ht="14.25" hidden="false" customHeight="false" outlineLevel="0" collapsed="false">
      <c r="A261" s="0" t="s">
        <v>543</v>
      </c>
      <c r="B261" s="0" t="n">
        <v>0</v>
      </c>
      <c r="C261" s="0" t="n">
        <v>0.193947</v>
      </c>
      <c r="D261" s="1" t="n">
        <f aca="false">B261/C261</f>
        <v>0</v>
      </c>
      <c r="E261" s="0" t="n">
        <v>0.0528119</v>
      </c>
      <c r="F261" s="0" t="n">
        <v>0.268973</v>
      </c>
      <c r="G261" s="1" t="n">
        <f aca="false">E261/F261</f>
        <v>0.196346473437854</v>
      </c>
      <c r="H261" s="0" t="s">
        <v>544</v>
      </c>
      <c r="I261" s="0" t="s">
        <v>545</v>
      </c>
    </row>
    <row r="262" customFormat="false" ht="14.25" hidden="false" customHeight="false" outlineLevel="0" collapsed="false">
      <c r="A262" s="0" t="s">
        <v>546</v>
      </c>
      <c r="B262" s="0" t="n">
        <v>0.0914439</v>
      </c>
      <c r="C262" s="0" t="n">
        <v>0.365068</v>
      </c>
      <c r="D262" s="1" t="n">
        <f aca="false">B262/C262</f>
        <v>0.250484567258703</v>
      </c>
      <c r="E262" s="0" t="n">
        <v>0.0743259</v>
      </c>
      <c r="F262" s="0" t="n">
        <v>0.3782</v>
      </c>
      <c r="G262" s="1" t="n">
        <f aca="false">E262/F262</f>
        <v>0.196525383395029</v>
      </c>
      <c r="H262" s="0" t="s">
        <v>45</v>
      </c>
      <c r="I262" s="0" t="s">
        <v>547</v>
      </c>
    </row>
    <row r="263" customFormat="false" ht="14.25" hidden="false" customHeight="false" outlineLevel="0" collapsed="false">
      <c r="A263" s="0" t="s">
        <v>548</v>
      </c>
      <c r="B263" s="0" t="n">
        <v>0</v>
      </c>
      <c r="C263" s="0" t="n">
        <v>0.280312</v>
      </c>
      <c r="D263" s="1" t="n">
        <f aca="false">B263/C263</f>
        <v>0</v>
      </c>
      <c r="E263" s="0" t="n">
        <v>0.226991</v>
      </c>
      <c r="F263" s="0" t="n">
        <v>1.15311</v>
      </c>
      <c r="G263" s="1" t="n">
        <f aca="false">E263/F263</f>
        <v>0.196851124350669</v>
      </c>
      <c r="H263" s="0" t="s">
        <v>549</v>
      </c>
      <c r="I263" s="0" t="s">
        <v>266</v>
      </c>
    </row>
    <row r="264" customFormat="false" ht="14.25" hidden="false" customHeight="false" outlineLevel="0" collapsed="false">
      <c r="A264" s="0" t="s">
        <v>550</v>
      </c>
      <c r="B264" s="0" t="n">
        <v>0</v>
      </c>
      <c r="C264" s="0" t="n">
        <v>1.22676</v>
      </c>
      <c r="D264" s="1" t="n">
        <f aca="false">B264/C264</f>
        <v>0</v>
      </c>
      <c r="E264" s="0" t="n">
        <v>0.243669</v>
      </c>
      <c r="F264" s="0" t="n">
        <v>1.23107</v>
      </c>
      <c r="G264" s="1" t="n">
        <f aca="false">E264/F264</f>
        <v>0.197932692698222</v>
      </c>
      <c r="H264" s="0" t="s">
        <v>551</v>
      </c>
      <c r="I264" s="0" t="s">
        <v>552</v>
      </c>
    </row>
    <row r="265" customFormat="false" ht="14.25" hidden="false" customHeight="false" outlineLevel="0" collapsed="false">
      <c r="A265" s="0" t="s">
        <v>553</v>
      </c>
      <c r="B265" s="0" t="n">
        <v>33.2331</v>
      </c>
      <c r="C265" s="0" t="n">
        <v>71.3698</v>
      </c>
      <c r="D265" s="1" t="n">
        <f aca="false">B265/C265</f>
        <v>0.465646533968149</v>
      </c>
      <c r="E265" s="0" t="n">
        <v>15.4017</v>
      </c>
      <c r="F265" s="0" t="n">
        <v>76.5931</v>
      </c>
      <c r="G265" s="1" t="n">
        <f aca="false">E265/F265</f>
        <v>0.201084693007595</v>
      </c>
      <c r="H265" s="0" t="s">
        <v>45</v>
      </c>
      <c r="I265" s="0" t="s">
        <v>554</v>
      </c>
    </row>
    <row r="266" customFormat="false" ht="14.25" hidden="false" customHeight="false" outlineLevel="0" collapsed="false">
      <c r="A266" s="0" t="s">
        <v>555</v>
      </c>
      <c r="B266" s="0" t="n">
        <v>1062.91</v>
      </c>
      <c r="C266" s="0" t="n">
        <v>3650.54</v>
      </c>
      <c r="D266" s="1" t="n">
        <f aca="false">B266/C266</f>
        <v>0.291165142691218</v>
      </c>
      <c r="E266" s="0" t="n">
        <v>834.877</v>
      </c>
      <c r="F266" s="0" t="n">
        <v>3972.65</v>
      </c>
      <c r="G266" s="1" t="n">
        <f aca="false">E266/F266</f>
        <v>0.210156192969428</v>
      </c>
      <c r="H266" s="0" t="s">
        <v>45</v>
      </c>
      <c r="I266" s="0" t="s">
        <v>556</v>
      </c>
    </row>
    <row r="267" customFormat="false" ht="14.25" hidden="false" customHeight="false" outlineLevel="0" collapsed="false">
      <c r="A267" s="0" t="s">
        <v>557</v>
      </c>
      <c r="B267" s="0" t="n">
        <v>1.815</v>
      </c>
      <c r="C267" s="0" t="n">
        <v>4.63421</v>
      </c>
      <c r="D267" s="1" t="n">
        <f aca="false">B267/C267</f>
        <v>0.391652514668088</v>
      </c>
      <c r="E267" s="0" t="n">
        <v>1.29553</v>
      </c>
      <c r="F267" s="0" t="n">
        <v>5.88899</v>
      </c>
      <c r="G267" s="1" t="n">
        <f aca="false">E267/F267</f>
        <v>0.219991883158233</v>
      </c>
      <c r="H267" s="0" t="s">
        <v>45</v>
      </c>
      <c r="I267" s="0" t="s">
        <v>46</v>
      </c>
    </row>
    <row r="268" customFormat="false" ht="14.25" hidden="false" customHeight="false" outlineLevel="0" collapsed="false">
      <c r="A268" s="0" t="s">
        <v>558</v>
      </c>
      <c r="B268" s="0" t="n">
        <v>0</v>
      </c>
      <c r="C268" s="0" t="n">
        <v>1.58433</v>
      </c>
      <c r="D268" s="1" t="n">
        <f aca="false">B268/C268</f>
        <v>0</v>
      </c>
      <c r="E268" s="0" t="n">
        <v>0.502927</v>
      </c>
      <c r="F268" s="0" t="n">
        <v>2.28607</v>
      </c>
      <c r="G268" s="1" t="n">
        <f aca="false">E268/F268</f>
        <v>0.219996325571833</v>
      </c>
      <c r="H268" s="0" t="s">
        <v>45</v>
      </c>
      <c r="I268" s="0" t="s">
        <v>559</v>
      </c>
    </row>
    <row r="269" customFormat="false" ht="14.25" hidden="false" customHeight="false" outlineLevel="0" collapsed="false">
      <c r="A269" s="0" t="s">
        <v>560</v>
      </c>
      <c r="B269" s="0" t="n">
        <v>8.06514</v>
      </c>
      <c r="C269" s="0" t="n">
        <v>44.9513</v>
      </c>
      <c r="D269" s="1" t="n">
        <f aca="false">B269/C269</f>
        <v>0.179419505108862</v>
      </c>
      <c r="E269" s="0" t="n">
        <v>9.8776</v>
      </c>
      <c r="F269" s="0" t="n">
        <v>44.7211</v>
      </c>
      <c r="G269" s="1" t="n">
        <f aca="false">E269/F269</f>
        <v>0.220871132418478</v>
      </c>
      <c r="H269" s="0" t="s">
        <v>151</v>
      </c>
      <c r="I269" s="0" t="s">
        <v>152</v>
      </c>
    </row>
    <row r="270" customFormat="false" ht="14.25" hidden="false" customHeight="false" outlineLevel="0" collapsed="false">
      <c r="A270" s="0" t="s">
        <v>561</v>
      </c>
      <c r="B270" s="0" t="n">
        <v>6.15814</v>
      </c>
      <c r="C270" s="0" t="n">
        <v>16.7325</v>
      </c>
      <c r="D270" s="1" t="n">
        <f aca="false">B270/C270</f>
        <v>0.368034663080831</v>
      </c>
      <c r="E270" s="0" t="n">
        <v>5.76707</v>
      </c>
      <c r="F270" s="0" t="n">
        <v>25.882</v>
      </c>
      <c r="G270" s="1" t="n">
        <f aca="false">E270/F270</f>
        <v>0.222821652113438</v>
      </c>
      <c r="H270" s="0" t="s">
        <v>562</v>
      </c>
      <c r="I270" s="0" t="s">
        <v>563</v>
      </c>
    </row>
    <row r="271" customFormat="false" ht="14.25" hidden="false" customHeight="false" outlineLevel="0" collapsed="false">
      <c r="A271" s="0" t="s">
        <v>564</v>
      </c>
      <c r="B271" s="0" t="n">
        <v>0.0230782</v>
      </c>
      <c r="C271" s="0" t="n">
        <v>0.0646439</v>
      </c>
      <c r="D271" s="1" t="n">
        <f aca="false">B271/C271</f>
        <v>0.357005069310484</v>
      </c>
      <c r="E271" s="0" t="n">
        <v>0.0268238</v>
      </c>
      <c r="F271" s="0" t="n">
        <v>0.118974</v>
      </c>
      <c r="G271" s="1" t="n">
        <f aca="false">E271/F271</f>
        <v>0.225459344058366</v>
      </c>
      <c r="H271" s="0" t="s">
        <v>10</v>
      </c>
      <c r="I271" s="0" t="s">
        <v>11</v>
      </c>
    </row>
    <row r="272" customFormat="false" ht="14.25" hidden="false" customHeight="false" outlineLevel="0" collapsed="false">
      <c r="A272" s="0" t="s">
        <v>565</v>
      </c>
      <c r="B272" s="0" t="n">
        <v>2.48709</v>
      </c>
      <c r="C272" s="0" t="n">
        <v>6.63663</v>
      </c>
      <c r="D272" s="1" t="n">
        <f aca="false">B272/C272</f>
        <v>0.374751944887691</v>
      </c>
      <c r="E272" s="0" t="n">
        <v>3.54703</v>
      </c>
      <c r="F272" s="0" t="n">
        <v>15.7005</v>
      </c>
      <c r="G272" s="1" t="n">
        <f aca="false">E272/F272</f>
        <v>0.225918282857234</v>
      </c>
      <c r="H272" s="0" t="s">
        <v>45</v>
      </c>
      <c r="I272" s="0" t="s">
        <v>566</v>
      </c>
    </row>
    <row r="273" customFormat="false" ht="14.25" hidden="false" customHeight="false" outlineLevel="0" collapsed="false">
      <c r="A273" s="0" t="s">
        <v>567</v>
      </c>
      <c r="B273" s="0" t="n">
        <v>0.0986597</v>
      </c>
      <c r="C273" s="0" t="n">
        <v>0.538799</v>
      </c>
      <c r="D273" s="1" t="n">
        <f aca="false">B273/C273</f>
        <v>0.183110399239791</v>
      </c>
      <c r="E273" s="0" t="n">
        <v>0.120259</v>
      </c>
      <c r="F273" s="0" t="n">
        <v>0.531106</v>
      </c>
      <c r="G273" s="1" t="n">
        <f aca="false">E273/F273</f>
        <v>0.226431258543492</v>
      </c>
      <c r="H273" s="0" t="s">
        <v>568</v>
      </c>
      <c r="I273" s="0" t="s">
        <v>569</v>
      </c>
    </row>
    <row r="274" customFormat="false" ht="14.25" hidden="false" customHeight="false" outlineLevel="0" collapsed="false">
      <c r="A274" s="0" t="s">
        <v>570</v>
      </c>
      <c r="B274" s="0" t="n">
        <v>0.71813</v>
      </c>
      <c r="C274" s="0" t="n">
        <v>3.98506</v>
      </c>
      <c r="D274" s="1" t="n">
        <f aca="false">B274/C274</f>
        <v>0.180205567795717</v>
      </c>
      <c r="E274" s="0" t="n">
        <v>0.537331</v>
      </c>
      <c r="F274" s="0" t="n">
        <v>2.34812</v>
      </c>
      <c r="G274" s="1" t="n">
        <f aca="false">E274/F274</f>
        <v>0.228834557007308</v>
      </c>
      <c r="H274" s="0" t="s">
        <v>326</v>
      </c>
      <c r="I274" s="0" t="s">
        <v>571</v>
      </c>
    </row>
    <row r="275" customFormat="false" ht="14.25" hidden="false" customHeight="false" outlineLevel="0" collapsed="false">
      <c r="A275" s="0" t="s">
        <v>572</v>
      </c>
      <c r="B275" s="0" t="n">
        <v>0.54879</v>
      </c>
      <c r="C275" s="0" t="n">
        <v>2.72643</v>
      </c>
      <c r="D275" s="1" t="n">
        <f aca="false">B275/C275</f>
        <v>0.201285197125912</v>
      </c>
      <c r="E275" s="0" t="n">
        <v>0.356777</v>
      </c>
      <c r="F275" s="0" t="n">
        <v>1.54505</v>
      </c>
      <c r="G275" s="1" t="n">
        <f aca="false">E275/F275</f>
        <v>0.230916151580855</v>
      </c>
      <c r="H275" s="0" t="s">
        <v>453</v>
      </c>
      <c r="I275" s="0" t="s">
        <v>573</v>
      </c>
    </row>
    <row r="276" customFormat="false" ht="14.25" hidden="false" customHeight="false" outlineLevel="0" collapsed="false">
      <c r="A276" s="0" t="s">
        <v>574</v>
      </c>
      <c r="B276" s="0" t="n">
        <v>375.699</v>
      </c>
      <c r="C276" s="0" t="n">
        <v>1250.32</v>
      </c>
      <c r="D276" s="1" t="n">
        <f aca="false">B276/C276</f>
        <v>0.300482276537207</v>
      </c>
      <c r="E276" s="0" t="n">
        <v>304.768</v>
      </c>
      <c r="F276" s="0" t="n">
        <v>1315.1</v>
      </c>
      <c r="G276" s="1" t="n">
        <f aca="false">E276/F276</f>
        <v>0.231745114439967</v>
      </c>
      <c r="H276" s="0" t="s">
        <v>45</v>
      </c>
      <c r="I276" s="0" t="s">
        <v>46</v>
      </c>
    </row>
    <row r="277" customFormat="false" ht="14.25" hidden="false" customHeight="false" outlineLevel="0" collapsed="false">
      <c r="A277" s="0" t="s">
        <v>575</v>
      </c>
      <c r="B277" s="0" t="n">
        <v>375.699</v>
      </c>
      <c r="C277" s="0" t="n">
        <v>1250.32</v>
      </c>
      <c r="D277" s="1" t="n">
        <f aca="false">B277/C277</f>
        <v>0.300482276537207</v>
      </c>
      <c r="E277" s="0" t="n">
        <v>304.768</v>
      </c>
      <c r="F277" s="0" t="n">
        <v>1315.1</v>
      </c>
      <c r="G277" s="1" t="n">
        <f aca="false">E277/F277</f>
        <v>0.231745114439967</v>
      </c>
      <c r="H277" s="0" t="s">
        <v>45</v>
      </c>
      <c r="I277" s="0" t="s">
        <v>46</v>
      </c>
    </row>
    <row r="278" customFormat="false" ht="14.25" hidden="false" customHeight="false" outlineLevel="0" collapsed="false">
      <c r="A278" s="0" t="s">
        <v>576</v>
      </c>
      <c r="B278" s="0" t="n">
        <v>1339.53</v>
      </c>
      <c r="C278" s="0" t="n">
        <v>3199.66</v>
      </c>
      <c r="D278" s="1" t="n">
        <f aca="false">B278/C278</f>
        <v>0.41864760630817</v>
      </c>
      <c r="E278" s="0" t="n">
        <v>109.837</v>
      </c>
      <c r="F278" s="0" t="n">
        <v>465.33</v>
      </c>
      <c r="G278" s="1" t="n">
        <f aca="false">E278/F278</f>
        <v>0.23604108911955</v>
      </c>
      <c r="H278" s="0" t="s">
        <v>45</v>
      </c>
      <c r="I278" s="0" t="s">
        <v>46</v>
      </c>
    </row>
    <row r="279" customFormat="false" ht="14.25" hidden="false" customHeight="false" outlineLevel="0" collapsed="false">
      <c r="A279" s="0" t="s">
        <v>577</v>
      </c>
      <c r="B279" s="0" t="n">
        <v>0</v>
      </c>
      <c r="C279" s="0" t="n">
        <v>220.782</v>
      </c>
      <c r="D279" s="1" t="n">
        <f aca="false">B279/C279</f>
        <v>0</v>
      </c>
      <c r="E279" s="0" t="n">
        <v>96.0482</v>
      </c>
      <c r="F279" s="0" t="n">
        <v>403.573</v>
      </c>
      <c r="G279" s="1" t="n">
        <f aca="false">E279/F279</f>
        <v>0.237994613118321</v>
      </c>
      <c r="H279" s="0" t="s">
        <v>28</v>
      </c>
      <c r="I279" s="0" t="s">
        <v>578</v>
      </c>
    </row>
    <row r="280" customFormat="false" ht="14.25" hidden="false" customHeight="false" outlineLevel="0" collapsed="false">
      <c r="A280" s="0" t="s">
        <v>579</v>
      </c>
      <c r="B280" s="0" t="n">
        <v>1894.95</v>
      </c>
      <c r="C280" s="0" t="n">
        <v>4415.63</v>
      </c>
      <c r="D280" s="1" t="n">
        <f aca="false">B280/C280</f>
        <v>0.429146010875005</v>
      </c>
      <c r="E280" s="0" t="n">
        <v>96.0482</v>
      </c>
      <c r="F280" s="0" t="n">
        <v>403.573</v>
      </c>
      <c r="G280" s="1" t="n">
        <f aca="false">E280/F280</f>
        <v>0.237994613118321</v>
      </c>
      <c r="H280" s="0" t="s">
        <v>45</v>
      </c>
      <c r="I280" s="0" t="s">
        <v>46</v>
      </c>
    </row>
    <row r="281" customFormat="false" ht="14.25" hidden="false" customHeight="false" outlineLevel="0" collapsed="false">
      <c r="A281" s="0" t="s">
        <v>580</v>
      </c>
      <c r="B281" s="0" t="n">
        <v>0</v>
      </c>
      <c r="C281" s="0" t="n">
        <v>396.007</v>
      </c>
      <c r="D281" s="1" t="n">
        <f aca="false">B281/C281</f>
        <v>0</v>
      </c>
      <c r="E281" s="0" t="n">
        <v>168.649</v>
      </c>
      <c r="F281" s="0" t="n">
        <v>699.819</v>
      </c>
      <c r="G281" s="1" t="n">
        <f aca="false">E281/F281</f>
        <v>0.240989455845011</v>
      </c>
      <c r="H281" s="0" t="s">
        <v>45</v>
      </c>
      <c r="I281" s="0" t="s">
        <v>581</v>
      </c>
    </row>
    <row r="282" customFormat="false" ht="14.25" hidden="false" customHeight="false" outlineLevel="0" collapsed="false">
      <c r="A282" s="0" t="s">
        <v>582</v>
      </c>
      <c r="B282" s="0" t="n">
        <v>0.166648</v>
      </c>
      <c r="C282" s="0" t="n">
        <v>0.503616</v>
      </c>
      <c r="D282" s="1" t="n">
        <f aca="false">B282/C282</f>
        <v>0.330902910153768</v>
      </c>
      <c r="E282" s="0" t="n">
        <v>0.135506</v>
      </c>
      <c r="F282" s="0" t="n">
        <v>0.561648</v>
      </c>
      <c r="G282" s="1" t="n">
        <f aca="false">E282/F282</f>
        <v>0.24126499159616</v>
      </c>
      <c r="H282" s="0" t="s">
        <v>583</v>
      </c>
      <c r="I282" s="0" t="s">
        <v>584</v>
      </c>
    </row>
    <row r="283" customFormat="false" ht="14.25" hidden="false" customHeight="false" outlineLevel="0" collapsed="false">
      <c r="A283" s="0" t="s">
        <v>585</v>
      </c>
      <c r="B283" s="0" t="n">
        <v>0</v>
      </c>
      <c r="C283" s="0" t="n">
        <v>0.660615</v>
      </c>
      <c r="D283" s="1" t="n">
        <f aca="false">B283/C283</f>
        <v>0</v>
      </c>
      <c r="E283" s="0" t="n">
        <v>0.0772512</v>
      </c>
      <c r="F283" s="0" t="n">
        <v>0.314943</v>
      </c>
      <c r="G283" s="1" t="n">
        <f aca="false">E283/F283</f>
        <v>0.245286289900077</v>
      </c>
      <c r="H283" s="0" t="s">
        <v>76</v>
      </c>
      <c r="I283" s="0" t="s">
        <v>71</v>
      </c>
    </row>
    <row r="284" customFormat="false" ht="14.25" hidden="false" customHeight="false" outlineLevel="0" collapsed="false">
      <c r="A284" s="0" t="s">
        <v>586</v>
      </c>
      <c r="B284" s="0" t="n">
        <v>0.0504443</v>
      </c>
      <c r="C284" s="0" t="n">
        <v>0.450856</v>
      </c>
      <c r="D284" s="1" t="n">
        <f aca="false">B284/C284</f>
        <v>0.111885613144774</v>
      </c>
      <c r="E284" s="0" t="n">
        <v>0.0819847</v>
      </c>
      <c r="F284" s="0" t="n">
        <v>0.334208</v>
      </c>
      <c r="G284" s="1" t="n">
        <f aca="false">E284/F284</f>
        <v>0.245310405495979</v>
      </c>
      <c r="H284" s="0" t="s">
        <v>587</v>
      </c>
      <c r="I284" s="0" t="s">
        <v>588</v>
      </c>
    </row>
    <row r="285" customFormat="false" ht="14.25" hidden="false" customHeight="false" outlineLevel="0" collapsed="false">
      <c r="A285" s="0" t="s">
        <v>589</v>
      </c>
      <c r="B285" s="0" t="n">
        <v>0</v>
      </c>
      <c r="C285" s="0" t="n">
        <v>0.221427</v>
      </c>
      <c r="D285" s="1" t="n">
        <f aca="false">B285/C285</f>
        <v>0</v>
      </c>
      <c r="E285" s="0" t="n">
        <v>0.0602306</v>
      </c>
      <c r="F285" s="0" t="n">
        <v>0.245328</v>
      </c>
      <c r="G285" s="1" t="n">
        <f aca="false">E285/F285</f>
        <v>0.245510500228266</v>
      </c>
      <c r="H285" s="0" t="s">
        <v>590</v>
      </c>
      <c r="I285" s="0" t="s">
        <v>591</v>
      </c>
    </row>
    <row r="286" customFormat="false" ht="14.25" hidden="false" customHeight="false" outlineLevel="0" collapsed="false">
      <c r="A286" s="0" t="s">
        <v>592</v>
      </c>
      <c r="B286" s="0" t="n">
        <v>0.0986709</v>
      </c>
      <c r="C286" s="0" t="n">
        <v>0.295702</v>
      </c>
      <c r="D286" s="1" t="n">
        <f aca="false">B286/C286</f>
        <v>0.333683573327201</v>
      </c>
      <c r="E286" s="0" t="n">
        <v>0.0802031</v>
      </c>
      <c r="F286" s="0" t="n">
        <v>0.326403</v>
      </c>
      <c r="G286" s="1" t="n">
        <f aca="false">E286/F286</f>
        <v>0.24571802342503</v>
      </c>
      <c r="H286" s="0" t="s">
        <v>45</v>
      </c>
      <c r="I286" s="0" t="s">
        <v>593</v>
      </c>
    </row>
    <row r="287" customFormat="false" ht="14.25" hidden="false" customHeight="false" outlineLevel="0" collapsed="false">
      <c r="A287" s="0" t="s">
        <v>594</v>
      </c>
      <c r="B287" s="0" t="n">
        <v>0</v>
      </c>
      <c r="C287" s="0" t="n">
        <v>0.690643</v>
      </c>
      <c r="D287" s="1" t="n">
        <f aca="false">B287/C287</f>
        <v>0</v>
      </c>
      <c r="E287" s="0" t="n">
        <v>0.11188</v>
      </c>
      <c r="F287" s="0" t="n">
        <v>0.454712</v>
      </c>
      <c r="G287" s="1" t="n">
        <f aca="false">E287/F287</f>
        <v>0.246045848800999</v>
      </c>
      <c r="H287" s="0" t="s">
        <v>19</v>
      </c>
      <c r="I287" s="0" t="s">
        <v>595</v>
      </c>
    </row>
    <row r="288" customFormat="false" ht="14.25" hidden="false" customHeight="false" outlineLevel="0" collapsed="false">
      <c r="A288" s="0" t="s">
        <v>596</v>
      </c>
      <c r="B288" s="0" t="n">
        <v>0.158029</v>
      </c>
      <c r="C288" s="0" t="n">
        <v>0.477061</v>
      </c>
      <c r="D288" s="1" t="n">
        <f aca="false">B288/C288</f>
        <v>0.331255332127338</v>
      </c>
      <c r="E288" s="0" t="n">
        <v>0.128492</v>
      </c>
      <c r="F288" s="0" t="n">
        <v>0.52186</v>
      </c>
      <c r="G288" s="1" t="n">
        <f aca="false">E288/F288</f>
        <v>0.246219292530564</v>
      </c>
      <c r="H288" s="0" t="s">
        <v>597</v>
      </c>
      <c r="I288" s="0" t="s">
        <v>598</v>
      </c>
    </row>
    <row r="289" customFormat="false" ht="14.25" hidden="false" customHeight="false" outlineLevel="0" collapsed="false">
      <c r="A289" s="0" t="s">
        <v>599</v>
      </c>
      <c r="B289" s="0" t="n">
        <v>0.162452</v>
      </c>
      <c r="C289" s="0" t="n">
        <v>0.490678</v>
      </c>
      <c r="D289" s="1" t="n">
        <f aca="false">B289/C289</f>
        <v>0.331076591980892</v>
      </c>
      <c r="E289" s="0" t="n">
        <v>0.396272</v>
      </c>
      <c r="F289" s="0" t="n">
        <v>1.60918</v>
      </c>
      <c r="G289" s="1" t="n">
        <f aca="false">E289/F289</f>
        <v>0.246257099889385</v>
      </c>
      <c r="H289" s="0" t="s">
        <v>600</v>
      </c>
      <c r="I289" s="0" t="s">
        <v>601</v>
      </c>
    </row>
    <row r="290" customFormat="false" ht="14.25" hidden="false" customHeight="false" outlineLevel="0" collapsed="false">
      <c r="A290" s="0" t="s">
        <v>602</v>
      </c>
      <c r="B290" s="0" t="n">
        <v>0.397817</v>
      </c>
      <c r="C290" s="0" t="n">
        <v>0.804685</v>
      </c>
      <c r="D290" s="1" t="n">
        <f aca="false">B290/C290</f>
        <v>0.494376060197469</v>
      </c>
      <c r="E290" s="0" t="n">
        <v>0.161766</v>
      </c>
      <c r="F290" s="0" t="n">
        <v>0.656077</v>
      </c>
      <c r="G290" s="1" t="n">
        <f aca="false">E290/F290</f>
        <v>0.246565570809524</v>
      </c>
      <c r="H290" s="0" t="s">
        <v>45</v>
      </c>
      <c r="I290" s="0" t="s">
        <v>46</v>
      </c>
    </row>
    <row r="291" customFormat="false" ht="14.25" hidden="false" customHeight="false" outlineLevel="0" collapsed="false">
      <c r="A291" s="0" t="s">
        <v>603</v>
      </c>
      <c r="B291" s="0" t="n">
        <v>0.801124</v>
      </c>
      <c r="C291" s="0" t="n">
        <v>2.22853</v>
      </c>
      <c r="D291" s="1" t="n">
        <f aca="false">B291/C291</f>
        <v>0.359485400690141</v>
      </c>
      <c r="E291" s="0" t="n">
        <v>0.162883</v>
      </c>
      <c r="F291" s="0" t="n">
        <v>0.660578</v>
      </c>
      <c r="G291" s="1" t="n">
        <f aca="false">E291/F291</f>
        <v>0.246576483019416</v>
      </c>
      <c r="H291" s="0" t="s">
        <v>45</v>
      </c>
      <c r="I291" s="0" t="s">
        <v>604</v>
      </c>
    </row>
    <row r="292" customFormat="false" ht="14.25" hidden="false" customHeight="false" outlineLevel="0" collapsed="false">
      <c r="A292" s="0" t="s">
        <v>605</v>
      </c>
      <c r="B292" s="0" t="n">
        <v>0.437544</v>
      </c>
      <c r="C292" s="0" t="n">
        <v>1.99627</v>
      </c>
      <c r="D292" s="1" t="n">
        <f aca="false">B292/C292</f>
        <v>0.219180772140041</v>
      </c>
      <c r="E292" s="0" t="n">
        <v>0.177939</v>
      </c>
      <c r="F292" s="0" t="n">
        <v>0.72118</v>
      </c>
      <c r="G292" s="1" t="n">
        <f aca="false">E292/F292</f>
        <v>0.246733131811753</v>
      </c>
      <c r="H292" s="0" t="s">
        <v>160</v>
      </c>
      <c r="I292" s="0" t="s">
        <v>606</v>
      </c>
    </row>
    <row r="293" customFormat="false" ht="14.25" hidden="false" customHeight="false" outlineLevel="0" collapsed="false">
      <c r="A293" s="0" t="s">
        <v>607</v>
      </c>
      <c r="B293" s="0" t="n">
        <v>0.252559</v>
      </c>
      <c r="C293" s="0" t="n">
        <v>0.771431</v>
      </c>
      <c r="D293" s="1" t="n">
        <f aca="false">B293/C293</f>
        <v>0.327390265623238</v>
      </c>
      <c r="E293" s="0" t="n">
        <v>0.205456</v>
      </c>
      <c r="F293" s="0" t="n">
        <v>0.831743</v>
      </c>
      <c r="G293" s="1" t="n">
        <f aca="false">E293/F293</f>
        <v>0.247018610315927</v>
      </c>
      <c r="H293" s="0" t="s">
        <v>45</v>
      </c>
      <c r="I293" s="0" t="s">
        <v>241</v>
      </c>
    </row>
    <row r="294" customFormat="false" ht="14.25" hidden="false" customHeight="false" outlineLevel="0" collapsed="false">
      <c r="A294" s="0" t="s">
        <v>608</v>
      </c>
      <c r="B294" s="0" t="n">
        <v>0</v>
      </c>
      <c r="C294" s="0" t="n">
        <v>0.364195</v>
      </c>
      <c r="D294" s="1" t="n">
        <f aca="false">B294/C294</f>
        <v>0</v>
      </c>
      <c r="E294" s="0" t="n">
        <v>0.287481</v>
      </c>
      <c r="F294" s="0" t="n">
        <v>1.15981</v>
      </c>
      <c r="G294" s="1" t="n">
        <f aca="false">E294/F294</f>
        <v>0.247869047516404</v>
      </c>
      <c r="H294" s="0" t="s">
        <v>45</v>
      </c>
      <c r="I294" s="0" t="s">
        <v>609</v>
      </c>
    </row>
    <row r="295" customFormat="false" ht="14.25" hidden="false" customHeight="false" outlineLevel="0" collapsed="false">
      <c r="A295" s="0" t="s">
        <v>610</v>
      </c>
      <c r="B295" s="0" t="n">
        <v>25.2189</v>
      </c>
      <c r="C295" s="0" t="n">
        <v>51.7672</v>
      </c>
      <c r="D295" s="1" t="n">
        <f aca="false">B295/C295</f>
        <v>0.487159823208518</v>
      </c>
      <c r="E295" s="0" t="n">
        <v>1.82251</v>
      </c>
      <c r="F295" s="0" t="n">
        <v>7.29081</v>
      </c>
      <c r="G295" s="1" t="n">
        <f aca="false">E295/F295</f>
        <v>0.249973596898013</v>
      </c>
      <c r="H295" s="0" t="s">
        <v>611</v>
      </c>
      <c r="I295" s="0" t="s">
        <v>612</v>
      </c>
    </row>
    <row r="296" customFormat="false" ht="14.25" hidden="false" customHeight="false" outlineLevel="0" collapsed="false">
      <c r="A296" s="0" t="s">
        <v>613</v>
      </c>
      <c r="B296" s="0" t="n">
        <v>0</v>
      </c>
      <c r="C296" s="0" t="n">
        <v>3.77755</v>
      </c>
      <c r="D296" s="1" t="n">
        <f aca="false">B296/C296</f>
        <v>0</v>
      </c>
      <c r="E296" s="0" t="n">
        <v>0.571108</v>
      </c>
      <c r="F296" s="0" t="n">
        <v>2.27727</v>
      </c>
      <c r="G296" s="1" t="n">
        <f aca="false">E296/F296</f>
        <v>0.250786248446605</v>
      </c>
      <c r="H296" s="0" t="s">
        <v>45</v>
      </c>
      <c r="I296" s="0" t="s">
        <v>614</v>
      </c>
    </row>
    <row r="297" customFormat="false" ht="14.25" hidden="false" customHeight="false" outlineLevel="0" collapsed="false">
      <c r="A297" s="0" t="s">
        <v>615</v>
      </c>
      <c r="B297" s="0" t="n">
        <v>0.740144</v>
      </c>
      <c r="C297" s="0" t="n">
        <v>3.3482</v>
      </c>
      <c r="D297" s="1" t="n">
        <f aca="false">B297/C297</f>
        <v>0.221057284511081</v>
      </c>
      <c r="E297" s="0" t="n">
        <v>0.345919</v>
      </c>
      <c r="F297" s="0" t="n">
        <v>1.37884</v>
      </c>
      <c r="G297" s="1" t="n">
        <f aca="false">E297/F297</f>
        <v>0.250876823996983</v>
      </c>
      <c r="H297" s="0" t="s">
        <v>386</v>
      </c>
      <c r="I297" s="0" t="s">
        <v>616</v>
      </c>
    </row>
    <row r="298" customFormat="false" ht="14.25" hidden="false" customHeight="false" outlineLevel="0" collapsed="false">
      <c r="A298" s="0" t="s">
        <v>617</v>
      </c>
      <c r="B298" s="0" t="n">
        <v>1.04875</v>
      </c>
      <c r="C298" s="0" t="n">
        <v>2.76437</v>
      </c>
      <c r="D298" s="1" t="n">
        <f aca="false">B298/C298</f>
        <v>0.379381197162464</v>
      </c>
      <c r="E298" s="0" t="n">
        <v>0.494652</v>
      </c>
      <c r="F298" s="0" t="n">
        <v>1.96563</v>
      </c>
      <c r="G298" s="1" t="n">
        <f aca="false">E298/F298</f>
        <v>0.251650615833092</v>
      </c>
      <c r="H298" s="0" t="s">
        <v>618</v>
      </c>
      <c r="I298" s="0" t="s">
        <v>20</v>
      </c>
    </row>
    <row r="299" customFormat="false" ht="14.25" hidden="false" customHeight="false" outlineLevel="0" collapsed="false">
      <c r="A299" s="0" t="s">
        <v>619</v>
      </c>
      <c r="B299" s="0" t="n">
        <v>2.90822</v>
      </c>
      <c r="C299" s="0" t="n">
        <v>9.72685</v>
      </c>
      <c r="D299" s="1" t="n">
        <f aca="false">B299/C299</f>
        <v>0.298988881292505</v>
      </c>
      <c r="E299" s="0" t="n">
        <v>0.790442</v>
      </c>
      <c r="F299" s="0" t="n">
        <v>3.12125</v>
      </c>
      <c r="G299" s="1" t="n">
        <f aca="false">E299/F299</f>
        <v>0.253245334401282</v>
      </c>
      <c r="H299" s="0" t="s">
        <v>620</v>
      </c>
      <c r="I299" s="0" t="s">
        <v>621</v>
      </c>
    </row>
    <row r="300" customFormat="false" ht="14.25" hidden="false" customHeight="false" outlineLevel="0" collapsed="false">
      <c r="A300" s="0" t="s">
        <v>622</v>
      </c>
      <c r="B300" s="0" t="n">
        <v>0.564359</v>
      </c>
      <c r="C300" s="0" t="n">
        <v>5.53217</v>
      </c>
      <c r="D300" s="1" t="n">
        <f aca="false">B300/C300</f>
        <v>0.102014037891099</v>
      </c>
      <c r="E300" s="0" t="n">
        <v>0.914356</v>
      </c>
      <c r="F300" s="0" t="n">
        <v>3.59254</v>
      </c>
      <c r="G300" s="1" t="n">
        <f aca="false">E300/F300</f>
        <v>0.254515189809995</v>
      </c>
      <c r="H300" s="0" t="s">
        <v>623</v>
      </c>
      <c r="I300" s="0" t="s">
        <v>624</v>
      </c>
    </row>
    <row r="301" customFormat="false" ht="14.25" hidden="false" customHeight="false" outlineLevel="0" collapsed="false">
      <c r="A301" s="0" t="s">
        <v>625</v>
      </c>
      <c r="B301" s="0" t="n">
        <v>6.07759</v>
      </c>
      <c r="C301" s="0" t="n">
        <v>13.4279</v>
      </c>
      <c r="D301" s="1" t="n">
        <f aca="false">B301/C301</f>
        <v>0.452609119817693</v>
      </c>
      <c r="E301" s="0" t="n">
        <v>0.934526</v>
      </c>
      <c r="F301" s="0" t="n">
        <v>3.6695</v>
      </c>
      <c r="G301" s="1" t="n">
        <f aca="false">E301/F301</f>
        <v>0.254673933778444</v>
      </c>
      <c r="H301" s="0" t="s">
        <v>56</v>
      </c>
      <c r="I301" s="0" t="s">
        <v>127</v>
      </c>
    </row>
    <row r="302" customFormat="false" ht="14.25" hidden="false" customHeight="false" outlineLevel="0" collapsed="false">
      <c r="A302" s="0" t="s">
        <v>626</v>
      </c>
      <c r="B302" s="0" t="n">
        <v>0.359268</v>
      </c>
      <c r="C302" s="0" t="n">
        <v>0.806627</v>
      </c>
      <c r="D302" s="1" t="n">
        <f aca="false">B302/C302</f>
        <v>0.44539545539636</v>
      </c>
      <c r="E302" s="0" t="n">
        <v>0.438017</v>
      </c>
      <c r="F302" s="0" t="n">
        <v>1.70885</v>
      </c>
      <c r="G302" s="1" t="n">
        <f aca="false">E302/F302</f>
        <v>0.256322673142757</v>
      </c>
      <c r="H302" s="0" t="s">
        <v>627</v>
      </c>
      <c r="I302" s="0" t="s">
        <v>628</v>
      </c>
    </row>
    <row r="303" customFormat="false" ht="14.25" hidden="false" customHeight="false" outlineLevel="0" collapsed="false">
      <c r="A303" s="0" t="s">
        <v>629</v>
      </c>
      <c r="B303" s="0" t="n">
        <v>4.89605</v>
      </c>
      <c r="C303" s="0" t="n">
        <v>10.7172</v>
      </c>
      <c r="D303" s="1" t="n">
        <f aca="false">B303/C303</f>
        <v>0.456840406076214</v>
      </c>
      <c r="E303" s="0" t="n">
        <v>5.21669</v>
      </c>
      <c r="F303" s="0" t="n">
        <v>20.0646</v>
      </c>
      <c r="G303" s="1" t="n">
        <f aca="false">E303/F303</f>
        <v>0.259994717063884</v>
      </c>
      <c r="H303" s="0" t="s">
        <v>630</v>
      </c>
      <c r="I303" s="0" t="s">
        <v>631</v>
      </c>
    </row>
    <row r="304" customFormat="false" ht="14.25" hidden="false" customHeight="false" outlineLevel="0" collapsed="false">
      <c r="A304" s="0" t="s">
        <v>632</v>
      </c>
      <c r="B304" s="0" t="n">
        <v>0</v>
      </c>
      <c r="C304" s="0" t="n">
        <v>16.6935</v>
      </c>
      <c r="D304" s="1" t="n">
        <f aca="false">B304/C304</f>
        <v>0</v>
      </c>
      <c r="E304" s="0" t="n">
        <v>1.60251</v>
      </c>
      <c r="F304" s="0" t="n">
        <v>6.04987</v>
      </c>
      <c r="G304" s="1" t="n">
        <f aca="false">E304/F304</f>
        <v>0.264883377659355</v>
      </c>
      <c r="H304" s="0" t="s">
        <v>45</v>
      </c>
      <c r="I304" s="0" t="s">
        <v>633</v>
      </c>
    </row>
    <row r="305" customFormat="false" ht="14.25" hidden="false" customHeight="false" outlineLevel="0" collapsed="false">
      <c r="A305" s="0" t="s">
        <v>634</v>
      </c>
      <c r="B305" s="0" t="n">
        <v>958.313</v>
      </c>
      <c r="C305" s="0" t="n">
        <v>2306.85</v>
      </c>
      <c r="D305" s="1" t="n">
        <f aca="false">B305/C305</f>
        <v>0.415420595183909</v>
      </c>
      <c r="E305" s="0" t="n">
        <v>222.989</v>
      </c>
      <c r="F305" s="0" t="n">
        <v>808.664</v>
      </c>
      <c r="G305" s="1" t="n">
        <f aca="false">E305/F305</f>
        <v>0.275749878812461</v>
      </c>
      <c r="H305" s="0" t="s">
        <v>635</v>
      </c>
      <c r="I305" s="0" t="s">
        <v>636</v>
      </c>
    </row>
    <row r="306" customFormat="false" ht="14.25" hidden="false" customHeight="false" outlineLevel="0" collapsed="false">
      <c r="A306" s="0" t="s">
        <v>637</v>
      </c>
      <c r="B306" s="0" t="n">
        <v>0.706408</v>
      </c>
      <c r="C306" s="0" t="n">
        <v>2.0925</v>
      </c>
      <c r="D306" s="1" t="n">
        <f aca="false">B306/C306</f>
        <v>0.337590442054958</v>
      </c>
      <c r="E306" s="0" t="n">
        <v>0.68149</v>
      </c>
      <c r="F306" s="0" t="n">
        <v>2.47134</v>
      </c>
      <c r="G306" s="1" t="n">
        <f aca="false">E306/F306</f>
        <v>0.275757281474827</v>
      </c>
      <c r="H306" s="0" t="s">
        <v>45</v>
      </c>
      <c r="I306" s="0" t="s">
        <v>46</v>
      </c>
    </row>
    <row r="307" customFormat="false" ht="14.25" hidden="false" customHeight="false" outlineLevel="0" collapsed="false">
      <c r="A307" s="0" t="s">
        <v>638</v>
      </c>
      <c r="B307" s="0" t="n">
        <v>0.641725</v>
      </c>
      <c r="C307" s="0" t="n">
        <v>2.74525</v>
      </c>
      <c r="D307" s="1" t="n">
        <f aca="false">B307/C307</f>
        <v>0.23375830980785</v>
      </c>
      <c r="E307" s="0" t="n">
        <v>1.17402</v>
      </c>
      <c r="F307" s="0" t="n">
        <v>4.23804</v>
      </c>
      <c r="G307" s="1" t="n">
        <f aca="false">E307/F307</f>
        <v>0.277019565648271</v>
      </c>
      <c r="H307" s="0" t="s">
        <v>19</v>
      </c>
      <c r="I307" s="0" t="s">
        <v>20</v>
      </c>
    </row>
    <row r="308" customFormat="false" ht="14.25" hidden="false" customHeight="false" outlineLevel="0" collapsed="false">
      <c r="A308" s="0" t="s">
        <v>639</v>
      </c>
      <c r="B308" s="0" t="n">
        <v>0.166287</v>
      </c>
      <c r="C308" s="0" t="n">
        <v>0.385553</v>
      </c>
      <c r="D308" s="1" t="n">
        <f aca="false">B308/C308</f>
        <v>0.431294789562006</v>
      </c>
      <c r="E308" s="0" t="n">
        <v>0.180178</v>
      </c>
      <c r="F308" s="0" t="n">
        <v>0.642566</v>
      </c>
      <c r="G308" s="1" t="n">
        <f aca="false">E308/F308</f>
        <v>0.280403880690855</v>
      </c>
      <c r="H308" s="0" t="s">
        <v>640</v>
      </c>
      <c r="I308" s="0" t="s">
        <v>573</v>
      </c>
    </row>
    <row r="309" customFormat="false" ht="14.25" hidden="false" customHeight="false" outlineLevel="0" collapsed="false">
      <c r="A309" s="0" t="s">
        <v>641</v>
      </c>
      <c r="B309" s="0" t="n">
        <v>0.200104</v>
      </c>
      <c r="C309" s="0" t="n">
        <v>0.663712</v>
      </c>
      <c r="D309" s="1" t="n">
        <f aca="false">B309/C309</f>
        <v>0.301492213490189</v>
      </c>
      <c r="E309" s="0" t="n">
        <v>0.216832</v>
      </c>
      <c r="F309" s="0" t="n">
        <v>0.772986</v>
      </c>
      <c r="G309" s="1" t="n">
        <f aca="false">E309/F309</f>
        <v>0.280512195563697</v>
      </c>
      <c r="H309" s="0" t="s">
        <v>642</v>
      </c>
      <c r="I309" s="0" t="s">
        <v>643</v>
      </c>
    </row>
    <row r="310" customFormat="false" ht="14.25" hidden="false" customHeight="false" outlineLevel="0" collapsed="false">
      <c r="A310" s="0" t="s">
        <v>644</v>
      </c>
      <c r="B310" s="0" t="n">
        <v>0.111888</v>
      </c>
      <c r="C310" s="0" t="n">
        <v>0.223903</v>
      </c>
      <c r="D310" s="1" t="n">
        <f aca="false">B310/C310</f>
        <v>0.499716395046069</v>
      </c>
      <c r="E310" s="0" t="n">
        <v>0.181905</v>
      </c>
      <c r="F310" s="0" t="n">
        <v>0.647467</v>
      </c>
      <c r="G310" s="1" t="n">
        <f aca="false">E310/F310</f>
        <v>0.280948681554427</v>
      </c>
      <c r="H310" s="0" t="s">
        <v>216</v>
      </c>
      <c r="I310" s="0" t="s">
        <v>645</v>
      </c>
    </row>
    <row r="311" customFormat="false" ht="14.25" hidden="false" customHeight="false" outlineLevel="0" collapsed="false">
      <c r="A311" s="0" t="s">
        <v>646</v>
      </c>
      <c r="B311" s="0" t="n">
        <v>0.166648</v>
      </c>
      <c r="C311" s="0" t="n">
        <v>0.335744</v>
      </c>
      <c r="D311" s="1" t="n">
        <f aca="false">B311/C311</f>
        <v>0.496354365230652</v>
      </c>
      <c r="E311" s="0" t="n">
        <v>0.271013</v>
      </c>
      <c r="F311" s="0" t="n">
        <v>0.962824</v>
      </c>
      <c r="G311" s="1" t="n">
        <f aca="false">E311/F311</f>
        <v>0.281477196247705</v>
      </c>
      <c r="H311" s="0" t="s">
        <v>45</v>
      </c>
      <c r="I311" s="0" t="s">
        <v>647</v>
      </c>
    </row>
    <row r="312" customFormat="false" ht="14.25" hidden="false" customHeight="false" outlineLevel="0" collapsed="false">
      <c r="A312" s="0" t="s">
        <v>648</v>
      </c>
      <c r="B312" s="0" t="n">
        <v>0.539126</v>
      </c>
      <c r="C312" s="0" t="n">
        <v>1.3752</v>
      </c>
      <c r="D312" s="1" t="n">
        <f aca="false">B312/C312</f>
        <v>0.392034613147179</v>
      </c>
      <c r="E312" s="0" t="n">
        <v>0.438617</v>
      </c>
      <c r="F312" s="0" t="n">
        <v>1.55278</v>
      </c>
      <c r="G312" s="1" t="n">
        <f aca="false">E312/F312</f>
        <v>0.282472082329757</v>
      </c>
      <c r="H312" s="0" t="s">
        <v>45</v>
      </c>
      <c r="I312" s="0" t="s">
        <v>649</v>
      </c>
    </row>
    <row r="313" customFormat="false" ht="14.25" hidden="false" customHeight="false" outlineLevel="0" collapsed="false">
      <c r="A313" s="0" t="s">
        <v>650</v>
      </c>
      <c r="B313" s="0" t="n">
        <v>20.0162</v>
      </c>
      <c r="C313" s="0" t="n">
        <v>53.4752</v>
      </c>
      <c r="D313" s="1" t="n">
        <f aca="false">B313/C313</f>
        <v>0.374308090479325</v>
      </c>
      <c r="E313" s="0" t="n">
        <v>20.0554</v>
      </c>
      <c r="F313" s="0" t="n">
        <v>70.989</v>
      </c>
      <c r="G313" s="1" t="n">
        <f aca="false">E313/F313</f>
        <v>0.282514192339658</v>
      </c>
      <c r="H313" s="0" t="s">
        <v>200</v>
      </c>
      <c r="I313" s="0" t="s">
        <v>651</v>
      </c>
    </row>
    <row r="314" customFormat="false" ht="14.25" hidden="false" customHeight="false" outlineLevel="0" collapsed="false">
      <c r="A314" s="0" t="s">
        <v>652</v>
      </c>
      <c r="B314" s="0" t="n">
        <v>0.292665</v>
      </c>
      <c r="C314" s="0" t="n">
        <v>0.898434</v>
      </c>
      <c r="D314" s="1" t="n">
        <f aca="false">B314/C314</f>
        <v>0.325750138574453</v>
      </c>
      <c r="E314" s="0" t="n">
        <v>0.476265</v>
      </c>
      <c r="F314" s="0" t="n">
        <v>1.68473</v>
      </c>
      <c r="G314" s="1" t="n">
        <f aca="false">E314/F314</f>
        <v>0.282695149964683</v>
      </c>
      <c r="H314" s="0" t="s">
        <v>193</v>
      </c>
      <c r="I314" s="0" t="s">
        <v>653</v>
      </c>
    </row>
    <row r="315" customFormat="false" ht="14.25" hidden="false" customHeight="false" outlineLevel="0" collapsed="false">
      <c r="A315" s="0" t="s">
        <v>654</v>
      </c>
      <c r="B315" s="0" t="n">
        <v>1.01523</v>
      </c>
      <c r="C315" s="0" t="n">
        <v>2.13536</v>
      </c>
      <c r="D315" s="1" t="n">
        <f aca="false">B315/C315</f>
        <v>0.475437396972876</v>
      </c>
      <c r="E315" s="0" t="n">
        <v>0.826939</v>
      </c>
      <c r="F315" s="0" t="n">
        <v>2.90398</v>
      </c>
      <c r="G315" s="1" t="n">
        <f aca="false">E315/F315</f>
        <v>0.284760569976377</v>
      </c>
      <c r="H315" s="0" t="s">
        <v>94</v>
      </c>
      <c r="I315" s="0" t="s">
        <v>655</v>
      </c>
    </row>
    <row r="316" customFormat="false" ht="14.25" hidden="false" customHeight="false" outlineLevel="0" collapsed="false">
      <c r="A316" s="0" t="s">
        <v>656</v>
      </c>
      <c r="B316" s="0" t="n">
        <v>0.152927</v>
      </c>
      <c r="C316" s="0" t="n">
        <v>0.40501</v>
      </c>
      <c r="D316" s="1" t="n">
        <f aca="false">B316/C316</f>
        <v>0.377588207698575</v>
      </c>
      <c r="E316" s="0" t="n">
        <v>0.124273</v>
      </c>
      <c r="F316" s="0" t="n">
        <v>0.422155</v>
      </c>
      <c r="G316" s="1" t="n">
        <f aca="false">E316/F316</f>
        <v>0.29437765749547</v>
      </c>
      <c r="H316" s="0" t="s">
        <v>19</v>
      </c>
      <c r="I316" s="0" t="s">
        <v>20</v>
      </c>
    </row>
    <row r="317" customFormat="false" ht="14.25" hidden="false" customHeight="false" outlineLevel="0" collapsed="false">
      <c r="A317" s="0" t="s">
        <v>657</v>
      </c>
      <c r="B317" s="0" t="n">
        <v>0.105965</v>
      </c>
      <c r="C317" s="0" t="n">
        <v>0.423793</v>
      </c>
      <c r="D317" s="1" t="n">
        <f aca="false">B317/C317</f>
        <v>0.250039524012903</v>
      </c>
      <c r="E317" s="0" t="n">
        <v>0.258406</v>
      </c>
      <c r="F317" s="0" t="n">
        <v>0.876144</v>
      </c>
      <c r="G317" s="1" t="n">
        <f aca="false">E317/F317</f>
        <v>0.294935535711025</v>
      </c>
      <c r="H317" s="0" t="s">
        <v>658</v>
      </c>
      <c r="I317" s="0" t="s">
        <v>659</v>
      </c>
    </row>
    <row r="318" customFormat="false" ht="14.25" hidden="false" customHeight="false" outlineLevel="0" collapsed="false">
      <c r="A318" s="0" t="s">
        <v>660</v>
      </c>
      <c r="B318" s="0" t="n">
        <v>5.1793</v>
      </c>
      <c r="C318" s="0" t="n">
        <v>18.6081</v>
      </c>
      <c r="D318" s="1" t="n">
        <f aca="false">B318/C318</f>
        <v>0.27833577850506</v>
      </c>
      <c r="E318" s="0" t="n">
        <v>10.4439</v>
      </c>
      <c r="F318" s="0" t="n">
        <v>35.089</v>
      </c>
      <c r="G318" s="1" t="n">
        <f aca="false">E318/F318</f>
        <v>0.297640286129556</v>
      </c>
      <c r="H318" s="0" t="s">
        <v>661</v>
      </c>
      <c r="I318" s="0" t="s">
        <v>662</v>
      </c>
    </row>
    <row r="319" customFormat="false" ht="14.25" hidden="false" customHeight="false" outlineLevel="0" collapsed="false">
      <c r="A319" s="0" t="s">
        <v>663</v>
      </c>
      <c r="B319" s="0" t="n">
        <v>0.445681</v>
      </c>
      <c r="C319" s="0" t="n">
        <v>3.59028</v>
      </c>
      <c r="D319" s="1" t="n">
        <f aca="false">B319/C319</f>
        <v>0.124135443475161</v>
      </c>
      <c r="E319" s="0" t="n">
        <v>0.987689</v>
      </c>
      <c r="F319" s="0" t="n">
        <v>3.28925</v>
      </c>
      <c r="G319" s="1" t="n">
        <f aca="false">E319/F319</f>
        <v>0.300277874895493</v>
      </c>
      <c r="H319" s="0" t="s">
        <v>461</v>
      </c>
      <c r="I319" s="0" t="s">
        <v>20</v>
      </c>
    </row>
    <row r="320" customFormat="false" ht="14.25" hidden="false" customHeight="false" outlineLevel="0" collapsed="false">
      <c r="A320" s="0" t="s">
        <v>664</v>
      </c>
      <c r="B320" s="0" t="n">
        <v>0.230292</v>
      </c>
      <c r="C320" s="0" t="n">
        <v>0.515018</v>
      </c>
      <c r="D320" s="1" t="n">
        <f aca="false">B320/C320</f>
        <v>0.447153303379688</v>
      </c>
      <c r="E320" s="0" t="n">
        <v>0.187148</v>
      </c>
      <c r="F320" s="0" t="n">
        <v>0.619707</v>
      </c>
      <c r="G320" s="1" t="n">
        <f aca="false">E320/F320</f>
        <v>0.301994329578333</v>
      </c>
      <c r="H320" s="0" t="s">
        <v>45</v>
      </c>
      <c r="I320" s="0" t="s">
        <v>665</v>
      </c>
    </row>
    <row r="321" customFormat="false" ht="14.25" hidden="false" customHeight="false" outlineLevel="0" collapsed="false">
      <c r="A321" s="0" t="s">
        <v>666</v>
      </c>
      <c r="B321" s="0" t="n">
        <v>1.3732</v>
      </c>
      <c r="C321" s="0" t="n">
        <v>2.84919</v>
      </c>
      <c r="D321" s="1" t="n">
        <f aca="false">B321/C321</f>
        <v>0.481961539946441</v>
      </c>
      <c r="E321" s="0" t="n">
        <v>0.776317</v>
      </c>
      <c r="F321" s="0" t="n">
        <v>2.57044</v>
      </c>
      <c r="G321" s="1" t="n">
        <f aca="false">E321/F321</f>
        <v>0.302017164376527</v>
      </c>
      <c r="H321" s="0" t="s">
        <v>45</v>
      </c>
      <c r="I321" s="0" t="s">
        <v>667</v>
      </c>
    </row>
    <row r="322" customFormat="false" ht="14.25" hidden="false" customHeight="false" outlineLevel="0" collapsed="false">
      <c r="A322" s="0" t="s">
        <v>668</v>
      </c>
      <c r="B322" s="0" t="n">
        <v>0.833856</v>
      </c>
      <c r="C322" s="0" t="n">
        <v>2.55508</v>
      </c>
      <c r="D322" s="1" t="n">
        <f aca="false">B322/C322</f>
        <v>0.326352208150038</v>
      </c>
      <c r="E322" s="0" t="n">
        <v>2.48758</v>
      </c>
      <c r="F322" s="0" t="n">
        <v>8.23227</v>
      </c>
      <c r="G322" s="1" t="n">
        <f aca="false">E322/F322</f>
        <v>0.302174248415079</v>
      </c>
      <c r="H322" s="0" t="s">
        <v>45</v>
      </c>
      <c r="I322" s="0" t="s">
        <v>669</v>
      </c>
    </row>
    <row r="323" customFormat="false" ht="14.25" hidden="false" customHeight="false" outlineLevel="0" collapsed="false">
      <c r="A323" s="0" t="s">
        <v>670</v>
      </c>
      <c r="B323" s="0" t="n">
        <v>0.59682</v>
      </c>
      <c r="C323" s="0" t="n">
        <v>3.58625</v>
      </c>
      <c r="D323" s="1" t="n">
        <f aca="false">B323/C323</f>
        <v>0.166418961310561</v>
      </c>
      <c r="E323" s="0" t="n">
        <v>0.776271</v>
      </c>
      <c r="F323" s="0" t="n">
        <v>2.56502</v>
      </c>
      <c r="G323" s="1" t="n">
        <f aca="false">E323/F323</f>
        <v>0.302637406336013</v>
      </c>
      <c r="H323" s="0" t="s">
        <v>671</v>
      </c>
      <c r="I323" s="0" t="s">
        <v>672</v>
      </c>
    </row>
    <row r="324" customFormat="false" ht="14.25" hidden="false" customHeight="false" outlineLevel="0" collapsed="false">
      <c r="A324" s="0" t="s">
        <v>673</v>
      </c>
      <c r="B324" s="0" t="n">
        <v>16.2827</v>
      </c>
      <c r="C324" s="0" t="n">
        <v>48.9796</v>
      </c>
      <c r="D324" s="1" t="n">
        <f aca="false">B324/C324</f>
        <v>0.332438402926933</v>
      </c>
      <c r="E324" s="0" t="n">
        <v>31.615</v>
      </c>
      <c r="F324" s="0" t="n">
        <v>103.739</v>
      </c>
      <c r="G324" s="1" t="n">
        <f aca="false">E324/F324</f>
        <v>0.304755202961278</v>
      </c>
      <c r="H324" s="0" t="s">
        <v>45</v>
      </c>
      <c r="I324" s="0" t="s">
        <v>46</v>
      </c>
    </row>
    <row r="325" customFormat="false" ht="14.25" hidden="false" customHeight="false" outlineLevel="0" collapsed="false">
      <c r="A325" s="0" t="s">
        <v>674</v>
      </c>
      <c r="B325" s="0" t="n">
        <v>1.25872</v>
      </c>
      <c r="C325" s="0" t="n">
        <v>3.05405</v>
      </c>
      <c r="D325" s="1" t="n">
        <f aca="false">B325/C325</f>
        <v>0.412147803736023</v>
      </c>
      <c r="E325" s="0" t="n">
        <v>0.533769</v>
      </c>
      <c r="F325" s="0" t="n">
        <v>1.74037</v>
      </c>
      <c r="G325" s="1" t="n">
        <f aca="false">E325/F325</f>
        <v>0.306698575590248</v>
      </c>
      <c r="H325" s="0" t="s">
        <v>45</v>
      </c>
      <c r="I325" s="0" t="s">
        <v>675</v>
      </c>
    </row>
    <row r="326" customFormat="false" ht="14.25" hidden="false" customHeight="false" outlineLevel="0" collapsed="false">
      <c r="A326" s="0" t="s">
        <v>676</v>
      </c>
      <c r="B326" s="0" t="n">
        <v>0.48015</v>
      </c>
      <c r="C326" s="0" t="n">
        <v>1.02404</v>
      </c>
      <c r="D326" s="1" t="n">
        <f aca="false">B326/C326</f>
        <v>0.46887816882153</v>
      </c>
      <c r="E326" s="0" t="n">
        <v>0.278728</v>
      </c>
      <c r="F326" s="0" t="n">
        <v>0.908413</v>
      </c>
      <c r="G326" s="1" t="n">
        <f aca="false">E326/F326</f>
        <v>0.306829602834834</v>
      </c>
      <c r="H326" s="0" t="s">
        <v>677</v>
      </c>
      <c r="I326" s="0" t="s">
        <v>678</v>
      </c>
    </row>
    <row r="327" customFormat="false" ht="14.25" hidden="false" customHeight="false" outlineLevel="0" collapsed="false">
      <c r="A327" s="0" t="s">
        <v>679</v>
      </c>
      <c r="B327" s="0" t="n">
        <v>0.0952705</v>
      </c>
      <c r="C327" s="0" t="n">
        <v>1.2367</v>
      </c>
      <c r="D327" s="1" t="n">
        <f aca="false">B327/C327</f>
        <v>0.0770360637179591</v>
      </c>
      <c r="E327" s="0" t="n">
        <v>0.387189</v>
      </c>
      <c r="F327" s="0" t="n">
        <v>1.26074</v>
      </c>
      <c r="G327" s="1" t="n">
        <f aca="false">E327/F327</f>
        <v>0.307112489490299</v>
      </c>
      <c r="H327" s="0" t="s">
        <v>56</v>
      </c>
      <c r="I327" s="0" t="s">
        <v>127</v>
      </c>
    </row>
    <row r="328" customFormat="false" ht="14.25" hidden="false" customHeight="false" outlineLevel="0" collapsed="false">
      <c r="A328" s="0" t="s">
        <v>680</v>
      </c>
      <c r="B328" s="0" t="n">
        <v>2.1388</v>
      </c>
      <c r="C328" s="0" t="n">
        <v>10.1069</v>
      </c>
      <c r="D328" s="1" t="n">
        <f aca="false">B328/C328</f>
        <v>0.211617805657521</v>
      </c>
      <c r="E328" s="0" t="n">
        <v>3.87953</v>
      </c>
      <c r="F328" s="0" t="n">
        <v>12.6298</v>
      </c>
      <c r="G328" s="1" t="n">
        <f aca="false">E328/F328</f>
        <v>0.307172718491188</v>
      </c>
      <c r="H328" s="0" t="s">
        <v>681</v>
      </c>
      <c r="I328" s="0" t="s">
        <v>682</v>
      </c>
    </row>
    <row r="329" customFormat="false" ht="14.25" hidden="false" customHeight="false" outlineLevel="0" collapsed="false">
      <c r="A329" s="0" t="s">
        <v>683</v>
      </c>
      <c r="B329" s="0" t="n">
        <v>1.04374</v>
      </c>
      <c r="C329" s="0" t="n">
        <v>2.15099</v>
      </c>
      <c r="D329" s="1" t="n">
        <f aca="false">B329/C329</f>
        <v>0.485237030390657</v>
      </c>
      <c r="E329" s="0" t="n">
        <v>2.5485</v>
      </c>
      <c r="F329" s="0" t="n">
        <v>8.28395</v>
      </c>
      <c r="G329" s="1" t="n">
        <f aca="false">E329/F329</f>
        <v>0.307643092968934</v>
      </c>
      <c r="H329" s="0" t="s">
        <v>45</v>
      </c>
      <c r="I329" s="0" t="s">
        <v>46</v>
      </c>
    </row>
    <row r="330" customFormat="false" ht="14.25" hidden="false" customHeight="false" outlineLevel="0" collapsed="false">
      <c r="A330" s="0" t="s">
        <v>684</v>
      </c>
      <c r="B330" s="0" t="n">
        <v>9.6419</v>
      </c>
      <c r="C330" s="0" t="n">
        <v>24.7741</v>
      </c>
      <c r="D330" s="1" t="n">
        <f aca="false">B330/C330</f>
        <v>0.389192745649691</v>
      </c>
      <c r="E330" s="0" t="n">
        <v>7.25993</v>
      </c>
      <c r="F330" s="0" t="n">
        <v>23.4128</v>
      </c>
      <c r="G330" s="1" t="n">
        <f aca="false">E330/F330</f>
        <v>0.310083800314358</v>
      </c>
      <c r="H330" s="0" t="s">
        <v>685</v>
      </c>
      <c r="I330" s="0" t="s">
        <v>686</v>
      </c>
    </row>
    <row r="331" customFormat="false" ht="14.25" hidden="false" customHeight="false" outlineLevel="0" collapsed="false">
      <c r="A331" s="0" t="s">
        <v>687</v>
      </c>
      <c r="B331" s="0" t="n">
        <v>0.3907</v>
      </c>
      <c r="C331" s="0" t="n">
        <v>1.4634</v>
      </c>
      <c r="D331" s="1" t="n">
        <f aca="false">B331/C331</f>
        <v>0.266981003143365</v>
      </c>
      <c r="E331" s="0" t="n">
        <v>0.476358</v>
      </c>
      <c r="F331" s="0" t="n">
        <v>1.53481</v>
      </c>
      <c r="G331" s="1" t="n">
        <f aca="false">E331/F331</f>
        <v>0.310369361679947</v>
      </c>
      <c r="H331" s="0" t="s">
        <v>688</v>
      </c>
      <c r="I331" s="0" t="s">
        <v>689</v>
      </c>
    </row>
    <row r="332" customFormat="false" ht="14.25" hidden="false" customHeight="false" outlineLevel="0" collapsed="false">
      <c r="A332" s="0" t="s">
        <v>690</v>
      </c>
      <c r="B332" s="0" t="n">
        <v>0.910724</v>
      </c>
      <c r="C332" s="0" t="n">
        <v>2.13524</v>
      </c>
      <c r="D332" s="1" t="n">
        <f aca="false">B332/C332</f>
        <v>0.426520672149267</v>
      </c>
      <c r="E332" s="0" t="n">
        <v>0.789333</v>
      </c>
      <c r="F332" s="0" t="n">
        <v>2.54071</v>
      </c>
      <c r="G332" s="1" t="n">
        <f aca="false">E332/F332</f>
        <v>0.310674181626396</v>
      </c>
      <c r="H332" s="0" t="s">
        <v>691</v>
      </c>
      <c r="I332" s="0" t="s">
        <v>692</v>
      </c>
    </row>
    <row r="333" customFormat="false" ht="14.25" hidden="false" customHeight="false" outlineLevel="0" collapsed="false">
      <c r="A333" s="0" t="s">
        <v>693</v>
      </c>
      <c r="B333" s="0" t="n">
        <v>15.1263</v>
      </c>
      <c r="C333" s="0" t="n">
        <v>83.9597</v>
      </c>
      <c r="D333" s="1" t="n">
        <f aca="false">B333/C333</f>
        <v>0.180161434593025</v>
      </c>
      <c r="E333" s="0" t="n">
        <v>18.202</v>
      </c>
      <c r="F333" s="0" t="n">
        <v>57.9404</v>
      </c>
      <c r="G333" s="1" t="n">
        <f aca="false">E333/F333</f>
        <v>0.314150402827733</v>
      </c>
      <c r="H333" s="0" t="s">
        <v>694</v>
      </c>
      <c r="I333" s="0" t="s">
        <v>695</v>
      </c>
    </row>
    <row r="334" customFormat="false" ht="14.25" hidden="false" customHeight="false" outlineLevel="0" collapsed="false">
      <c r="A334" s="0" t="s">
        <v>696</v>
      </c>
      <c r="B334" s="0" t="n">
        <v>0.487281</v>
      </c>
      <c r="C334" s="0" t="n">
        <v>2.16928</v>
      </c>
      <c r="D334" s="1" t="n">
        <f aca="false">B334/C334</f>
        <v>0.224627987166249</v>
      </c>
      <c r="E334" s="0" t="n">
        <v>0.654952</v>
      </c>
      <c r="F334" s="0" t="n">
        <v>2.05887</v>
      </c>
      <c r="G334" s="1" t="n">
        <f aca="false">E334/F334</f>
        <v>0.318112362606673</v>
      </c>
      <c r="H334" s="0" t="s">
        <v>697</v>
      </c>
      <c r="I334" s="0" t="s">
        <v>485</v>
      </c>
    </row>
    <row r="335" customFormat="false" ht="14.25" hidden="false" customHeight="false" outlineLevel="0" collapsed="false">
      <c r="A335" s="0" t="s">
        <v>698</v>
      </c>
      <c r="B335" s="0" t="n">
        <v>0.677553</v>
      </c>
      <c r="C335" s="0" t="n">
        <v>1.74341</v>
      </c>
      <c r="D335" s="1" t="n">
        <f aca="false">B335/C335</f>
        <v>0.388636637394531</v>
      </c>
      <c r="E335" s="0" t="n">
        <v>2.48146</v>
      </c>
      <c r="F335" s="0" t="n">
        <v>7.79032</v>
      </c>
      <c r="G335" s="1" t="n">
        <f aca="false">E335/F335</f>
        <v>0.318531202826071</v>
      </c>
      <c r="H335" s="0" t="s">
        <v>699</v>
      </c>
      <c r="I335" s="0" t="s">
        <v>700</v>
      </c>
    </row>
    <row r="336" customFormat="false" ht="14.25" hidden="false" customHeight="false" outlineLevel="0" collapsed="false">
      <c r="A336" s="0" t="s">
        <v>701</v>
      </c>
      <c r="B336" s="0" t="n">
        <v>0.260645</v>
      </c>
      <c r="C336" s="0" t="n">
        <v>1.64756</v>
      </c>
      <c r="D336" s="1" t="n">
        <f aca="false">B336/C336</f>
        <v>0.158200611813834</v>
      </c>
      <c r="E336" s="0" t="n">
        <v>0.424634</v>
      </c>
      <c r="F336" s="0" t="n">
        <v>1.33081</v>
      </c>
      <c r="G336" s="1" t="n">
        <f aca="false">E336/F336</f>
        <v>0.319079357684418</v>
      </c>
      <c r="H336" s="0" t="s">
        <v>45</v>
      </c>
      <c r="I336" s="0" t="s">
        <v>46</v>
      </c>
    </row>
    <row r="337" customFormat="false" ht="14.25" hidden="false" customHeight="false" outlineLevel="0" collapsed="false">
      <c r="A337" s="0" t="s">
        <v>702</v>
      </c>
      <c r="B337" s="0" t="n">
        <v>14194.8</v>
      </c>
      <c r="C337" s="0" t="n">
        <v>31426</v>
      </c>
      <c r="D337" s="1" t="n">
        <f aca="false">B337/C337</f>
        <v>0.451689683701394</v>
      </c>
      <c r="E337" s="0" t="n">
        <v>6787.11</v>
      </c>
      <c r="F337" s="0" t="n">
        <v>21217.4</v>
      </c>
      <c r="G337" s="1" t="n">
        <f aca="false">E337/F337</f>
        <v>0.319884151686823</v>
      </c>
      <c r="H337" s="0" t="s">
        <v>703</v>
      </c>
      <c r="I337" s="0" t="s">
        <v>704</v>
      </c>
    </row>
    <row r="338" customFormat="false" ht="14.25" hidden="false" customHeight="false" outlineLevel="0" collapsed="false">
      <c r="A338" s="0" t="s">
        <v>705</v>
      </c>
      <c r="B338" s="0" t="n">
        <v>0</v>
      </c>
      <c r="C338" s="0" t="n">
        <v>1.32733</v>
      </c>
      <c r="D338" s="1" t="n">
        <f aca="false">B338/C338</f>
        <v>0</v>
      </c>
      <c r="E338" s="0" t="n">
        <v>0.506719</v>
      </c>
      <c r="F338" s="0" t="n">
        <v>1.58271</v>
      </c>
      <c r="G338" s="1" t="n">
        <f aca="false">E338/F338</f>
        <v>0.320159094211827</v>
      </c>
      <c r="H338" s="0" t="s">
        <v>45</v>
      </c>
      <c r="I338" s="0" t="s">
        <v>46</v>
      </c>
    </row>
    <row r="339" customFormat="false" ht="14.25" hidden="false" customHeight="false" outlineLevel="0" collapsed="false">
      <c r="A339" s="0" t="s">
        <v>706</v>
      </c>
      <c r="B339" s="0" t="n">
        <v>0.0699566</v>
      </c>
      <c r="C339" s="0" t="n">
        <v>0.208914</v>
      </c>
      <c r="D339" s="1" t="n">
        <f aca="false">B339/C339</f>
        <v>0.334858362771284</v>
      </c>
      <c r="E339" s="0" t="n">
        <v>0.0568545</v>
      </c>
      <c r="F339" s="0" t="n">
        <v>0.177326</v>
      </c>
      <c r="G339" s="1" t="n">
        <f aca="false">E339/F339</f>
        <v>0.320621341484046</v>
      </c>
      <c r="H339" s="0" t="s">
        <v>235</v>
      </c>
      <c r="I339" s="0" t="s">
        <v>236</v>
      </c>
    </row>
    <row r="340" customFormat="false" ht="14.25" hidden="false" customHeight="false" outlineLevel="0" collapsed="false">
      <c r="A340" s="0" t="s">
        <v>707</v>
      </c>
      <c r="B340" s="0" t="n">
        <v>89.5627</v>
      </c>
      <c r="C340" s="0" t="n">
        <v>225.616</v>
      </c>
      <c r="D340" s="1" t="n">
        <f aca="false">B340/C340</f>
        <v>0.396969629813488</v>
      </c>
      <c r="E340" s="0" t="n">
        <v>80.7265</v>
      </c>
      <c r="F340" s="0" t="n">
        <v>249.369</v>
      </c>
      <c r="G340" s="1" t="n">
        <f aca="false">E340/F340</f>
        <v>0.323723077046465</v>
      </c>
      <c r="H340" s="0" t="s">
        <v>708</v>
      </c>
      <c r="I340" s="0" t="s">
        <v>709</v>
      </c>
    </row>
    <row r="341" customFormat="false" ht="14.25" hidden="false" customHeight="false" outlineLevel="0" collapsed="false">
      <c r="A341" s="0" t="s">
        <v>710</v>
      </c>
      <c r="B341" s="0" t="n">
        <v>52.6543</v>
      </c>
      <c r="C341" s="0" t="n">
        <v>172.529</v>
      </c>
      <c r="D341" s="1" t="n">
        <f aca="false">B341/C341</f>
        <v>0.305191011366205</v>
      </c>
      <c r="E341" s="0" t="n">
        <v>36.8964</v>
      </c>
      <c r="F341" s="0" t="n">
        <v>112.935</v>
      </c>
      <c r="G341" s="1" t="n">
        <f aca="false">E341/F341</f>
        <v>0.32670474166556</v>
      </c>
      <c r="H341" s="0" t="s">
        <v>45</v>
      </c>
      <c r="I341" s="0" t="s">
        <v>46</v>
      </c>
    </row>
    <row r="342" customFormat="false" ht="14.25" hidden="false" customHeight="false" outlineLevel="0" collapsed="false">
      <c r="A342" s="0" t="s">
        <v>711</v>
      </c>
      <c r="B342" s="0" t="n">
        <v>0.0359279</v>
      </c>
      <c r="C342" s="0" t="n">
        <v>0.106849</v>
      </c>
      <c r="D342" s="1" t="n">
        <f aca="false">B342/C342</f>
        <v>0.336249286376101</v>
      </c>
      <c r="E342" s="0" t="n">
        <v>0.0291937</v>
      </c>
      <c r="F342" s="0" t="n">
        <v>0.0892998</v>
      </c>
      <c r="G342" s="1" t="n">
        <f aca="false">E342/F342</f>
        <v>0.326917865437549</v>
      </c>
      <c r="H342" s="0" t="s">
        <v>76</v>
      </c>
      <c r="I342" s="0" t="s">
        <v>71</v>
      </c>
    </row>
    <row r="343" customFormat="false" ht="14.25" hidden="false" customHeight="false" outlineLevel="0" collapsed="false">
      <c r="A343" s="0" t="s">
        <v>712</v>
      </c>
      <c r="B343" s="0" t="n">
        <v>0.0403615</v>
      </c>
      <c r="C343" s="0" t="n">
        <v>0.160132</v>
      </c>
      <c r="D343" s="1" t="n">
        <f aca="false">B343/C343</f>
        <v>0.252051432568131</v>
      </c>
      <c r="E343" s="0" t="n">
        <v>0.0327971</v>
      </c>
      <c r="F343" s="0" t="n">
        <v>0.100307</v>
      </c>
      <c r="G343" s="1" t="n">
        <f aca="false">E343/F343</f>
        <v>0.326967210663264</v>
      </c>
      <c r="H343" s="0" t="s">
        <v>713</v>
      </c>
      <c r="I343" s="0" t="s">
        <v>714</v>
      </c>
    </row>
    <row r="344" customFormat="false" ht="14.25" hidden="false" customHeight="false" outlineLevel="0" collapsed="false">
      <c r="A344" s="0" t="s">
        <v>715</v>
      </c>
      <c r="B344" s="0" t="n">
        <v>0</v>
      </c>
      <c r="C344" s="0" t="n">
        <v>0.0531627</v>
      </c>
      <c r="D344" s="1" t="n">
        <f aca="false">B344/C344</f>
        <v>0</v>
      </c>
      <c r="E344" s="0" t="n">
        <v>0.0434869</v>
      </c>
      <c r="F344" s="0" t="n">
        <v>0.132941</v>
      </c>
      <c r="G344" s="1" t="n">
        <f aca="false">E344/F344</f>
        <v>0.327114283780023</v>
      </c>
      <c r="H344" s="0" t="s">
        <v>45</v>
      </c>
      <c r="I344" s="0" t="s">
        <v>46</v>
      </c>
    </row>
    <row r="345" customFormat="false" ht="14.25" hidden="false" customHeight="false" outlineLevel="0" collapsed="false">
      <c r="A345" s="0" t="s">
        <v>716</v>
      </c>
      <c r="B345" s="0" t="n">
        <v>0.161882</v>
      </c>
      <c r="C345" s="0" t="n">
        <v>0.375272</v>
      </c>
      <c r="D345" s="1" t="n">
        <f aca="false">B345/C345</f>
        <v>0.431372444520241</v>
      </c>
      <c r="E345" s="0" t="n">
        <v>0.175403</v>
      </c>
      <c r="F345" s="0" t="n">
        <v>0.536204</v>
      </c>
      <c r="G345" s="1" t="n">
        <f aca="false">E345/F345</f>
        <v>0.327119902126803</v>
      </c>
      <c r="H345" s="0" t="s">
        <v>45</v>
      </c>
      <c r="I345" s="0" t="s">
        <v>717</v>
      </c>
    </row>
    <row r="346" customFormat="false" ht="14.25" hidden="false" customHeight="false" outlineLevel="0" collapsed="false">
      <c r="A346" s="0" t="s">
        <v>718</v>
      </c>
      <c r="B346" s="0" t="n">
        <v>0.0649115</v>
      </c>
      <c r="C346" s="0" t="n">
        <v>0.710336</v>
      </c>
      <c r="D346" s="1" t="n">
        <f aca="false">B346/C346</f>
        <v>0.0913814026038382</v>
      </c>
      <c r="E346" s="0" t="n">
        <v>0.158258</v>
      </c>
      <c r="F346" s="0" t="n">
        <v>0.48361</v>
      </c>
      <c r="G346" s="1" t="n">
        <f aca="false">E346/F346</f>
        <v>0.327243026405575</v>
      </c>
      <c r="H346" s="0" t="s">
        <v>70</v>
      </c>
      <c r="I346" s="0" t="s">
        <v>71</v>
      </c>
    </row>
    <row r="347" customFormat="false" ht="14.25" hidden="false" customHeight="false" outlineLevel="0" collapsed="false">
      <c r="A347" s="0" t="s">
        <v>719</v>
      </c>
      <c r="B347" s="0" t="n">
        <v>0</v>
      </c>
      <c r="C347" s="0" t="n">
        <v>0.13501</v>
      </c>
      <c r="D347" s="1" t="n">
        <f aca="false">B347/C347</f>
        <v>0</v>
      </c>
      <c r="E347" s="0" t="n">
        <v>0.0551267</v>
      </c>
      <c r="F347" s="0" t="n">
        <v>0.168441</v>
      </c>
      <c r="G347" s="1" t="n">
        <f aca="false">E347/F347</f>
        <v>0.327276019496441</v>
      </c>
      <c r="H347" s="0" t="s">
        <v>16</v>
      </c>
      <c r="I347" s="0" t="s">
        <v>720</v>
      </c>
    </row>
    <row r="348" customFormat="false" ht="14.25" hidden="false" customHeight="false" outlineLevel="0" collapsed="false">
      <c r="A348" s="0" t="s">
        <v>721</v>
      </c>
      <c r="B348" s="0" t="n">
        <v>0.276002</v>
      </c>
      <c r="C348" s="0" t="n">
        <v>0.892816</v>
      </c>
      <c r="D348" s="1" t="n">
        <f aca="false">B348/C348</f>
        <v>0.309136485009229</v>
      </c>
      <c r="E348" s="0" t="n">
        <v>0.112154</v>
      </c>
      <c r="F348" s="0" t="n">
        <v>0.342675</v>
      </c>
      <c r="G348" s="1" t="n">
        <f aca="false">E348/F348</f>
        <v>0.32728970598964</v>
      </c>
      <c r="H348" s="0" t="s">
        <v>722</v>
      </c>
      <c r="I348" s="0" t="s">
        <v>723</v>
      </c>
    </row>
    <row r="349" customFormat="false" ht="14.25" hidden="false" customHeight="false" outlineLevel="0" collapsed="false">
      <c r="A349" s="0" t="s">
        <v>724</v>
      </c>
      <c r="B349" s="0" t="n">
        <v>0</v>
      </c>
      <c r="C349" s="0" t="n">
        <v>0.0744323</v>
      </c>
      <c r="D349" s="1" t="n">
        <f aca="false">B349/C349</f>
        <v>0</v>
      </c>
      <c r="E349" s="0" t="n">
        <v>0.0607348</v>
      </c>
      <c r="F349" s="0" t="n">
        <v>0.185532</v>
      </c>
      <c r="G349" s="1" t="n">
        <f aca="false">E349/F349</f>
        <v>0.327354849837225</v>
      </c>
      <c r="H349" s="0" t="s">
        <v>725</v>
      </c>
      <c r="I349" s="0" t="s">
        <v>726</v>
      </c>
    </row>
    <row r="350" customFormat="false" ht="14.25" hidden="false" customHeight="false" outlineLevel="0" collapsed="false">
      <c r="A350" s="0" t="s">
        <v>727</v>
      </c>
      <c r="B350" s="0" t="n">
        <v>0</v>
      </c>
      <c r="C350" s="0" t="n">
        <v>0.0818773</v>
      </c>
      <c r="D350" s="1" t="n">
        <f aca="false">B350/C350</f>
        <v>0</v>
      </c>
      <c r="E350" s="0" t="n">
        <v>0.0667519</v>
      </c>
      <c r="F350" s="0" t="n">
        <v>0.203861</v>
      </c>
      <c r="G350" s="1" t="n">
        <f aca="false">E350/F350</f>
        <v>0.327438303549968</v>
      </c>
      <c r="H350" s="0" t="s">
        <v>243</v>
      </c>
      <c r="I350" s="0" t="s">
        <v>728</v>
      </c>
    </row>
    <row r="351" customFormat="false" ht="14.25" hidden="false" customHeight="false" outlineLevel="0" collapsed="false">
      <c r="A351" s="0" t="s">
        <v>729</v>
      </c>
      <c r="B351" s="0" t="n">
        <v>0</v>
      </c>
      <c r="C351" s="0" t="n">
        <v>0.0829439</v>
      </c>
      <c r="D351" s="1" t="n">
        <f aca="false">B351/C351</f>
        <v>0</v>
      </c>
      <c r="E351" s="0" t="n">
        <v>0.135226</v>
      </c>
      <c r="F351" s="0" t="n">
        <v>0.412968</v>
      </c>
      <c r="G351" s="1" t="n">
        <f aca="false">E351/F351</f>
        <v>0.32744910017241</v>
      </c>
      <c r="H351" s="0" t="s">
        <v>50</v>
      </c>
      <c r="I351" s="0" t="s">
        <v>51</v>
      </c>
    </row>
    <row r="352" customFormat="false" ht="14.25" hidden="false" customHeight="false" outlineLevel="0" collapsed="false">
      <c r="A352" s="0" t="s">
        <v>730</v>
      </c>
      <c r="B352" s="0" t="n">
        <v>0.263539</v>
      </c>
      <c r="C352" s="0" t="n">
        <v>0.617115</v>
      </c>
      <c r="D352" s="1" t="n">
        <f aca="false">B352/C352</f>
        <v>0.427050063602408</v>
      </c>
      <c r="E352" s="0" t="n">
        <v>0.0714003</v>
      </c>
      <c r="F352" s="0" t="n">
        <v>0.218015</v>
      </c>
      <c r="G352" s="1" t="n">
        <f aca="false">E352/F352</f>
        <v>0.327501777400638</v>
      </c>
      <c r="H352" s="0" t="s">
        <v>731</v>
      </c>
      <c r="I352" s="0" t="s">
        <v>732</v>
      </c>
    </row>
    <row r="353" customFormat="false" ht="14.25" hidden="false" customHeight="false" outlineLevel="0" collapsed="false">
      <c r="A353" s="0" t="s">
        <v>733</v>
      </c>
      <c r="B353" s="0" t="n">
        <v>0</v>
      </c>
      <c r="C353" s="0" t="n">
        <v>0.0941925</v>
      </c>
      <c r="D353" s="1" t="n">
        <f aca="false">B353/C353</f>
        <v>0</v>
      </c>
      <c r="E353" s="0" t="n">
        <v>0.0766823</v>
      </c>
      <c r="F353" s="0" t="n">
        <v>0.234091</v>
      </c>
      <c r="G353" s="1" t="n">
        <f aca="false">E353/F353</f>
        <v>0.327574746572914</v>
      </c>
      <c r="H353" s="0" t="s">
        <v>28</v>
      </c>
      <c r="I353" s="0" t="s">
        <v>734</v>
      </c>
    </row>
    <row r="354" customFormat="false" ht="14.25" hidden="false" customHeight="false" outlineLevel="0" collapsed="false">
      <c r="A354" s="0" t="s">
        <v>735</v>
      </c>
      <c r="B354" s="0" t="n">
        <v>0.0953488</v>
      </c>
      <c r="C354" s="0" t="n">
        <v>0.476049</v>
      </c>
      <c r="D354" s="1" t="n">
        <f aca="false">B354/C354</f>
        <v>0.200291986749263</v>
      </c>
      <c r="E354" s="0" t="n">
        <v>0.0775014</v>
      </c>
      <c r="F354" s="0" t="n">
        <v>0.236583</v>
      </c>
      <c r="G354" s="1" t="n">
        <f aca="false">E354/F354</f>
        <v>0.327586512978532</v>
      </c>
      <c r="H354" s="0" t="s">
        <v>10</v>
      </c>
      <c r="I354" s="0" t="s">
        <v>736</v>
      </c>
    </row>
    <row r="355" customFormat="false" ht="14.25" hidden="false" customHeight="false" outlineLevel="0" collapsed="false">
      <c r="A355" s="0" t="s">
        <v>737</v>
      </c>
      <c r="B355" s="0" t="n">
        <v>0.306969</v>
      </c>
      <c r="C355" s="0" t="n">
        <v>1.3294</v>
      </c>
      <c r="D355" s="1" t="n">
        <f aca="false">B355/C355</f>
        <v>0.230907928388747</v>
      </c>
      <c r="E355" s="0" t="n">
        <v>0.166347</v>
      </c>
      <c r="F355" s="0" t="n">
        <v>0.507673</v>
      </c>
      <c r="G355" s="1" t="n">
        <f aca="false">E355/F355</f>
        <v>0.327665643041879</v>
      </c>
      <c r="H355" s="0" t="s">
        <v>193</v>
      </c>
      <c r="I355" s="0" t="s">
        <v>738</v>
      </c>
    </row>
    <row r="356" customFormat="false" ht="14.25" hidden="false" customHeight="false" outlineLevel="0" collapsed="false">
      <c r="A356" s="0" t="s">
        <v>739</v>
      </c>
      <c r="B356" s="0" t="n">
        <v>0</v>
      </c>
      <c r="C356" s="0" t="n">
        <v>0.220457</v>
      </c>
      <c r="D356" s="1" t="n">
        <f aca="false">B356/C356</f>
        <v>0</v>
      </c>
      <c r="E356" s="0" t="n">
        <v>0.0895705</v>
      </c>
      <c r="F356" s="0" t="n">
        <v>0.273286</v>
      </c>
      <c r="G356" s="1" t="n">
        <f aca="false">E356/F356</f>
        <v>0.327753708569045</v>
      </c>
      <c r="H356" s="0" t="s">
        <v>102</v>
      </c>
      <c r="I356" s="0" t="s">
        <v>740</v>
      </c>
    </row>
    <row r="357" customFormat="false" ht="14.25" hidden="false" customHeight="false" outlineLevel="0" collapsed="false">
      <c r="A357" s="0" t="s">
        <v>741</v>
      </c>
      <c r="B357" s="0" t="n">
        <v>0</v>
      </c>
      <c r="C357" s="0" t="n">
        <v>0.121185</v>
      </c>
      <c r="D357" s="1" t="n">
        <f aca="false">B357/C357</f>
        <v>0</v>
      </c>
      <c r="E357" s="0" t="n">
        <v>0.098349</v>
      </c>
      <c r="F357" s="0" t="n">
        <v>0.299959</v>
      </c>
      <c r="G357" s="1" t="n">
        <f aca="false">E357/F357</f>
        <v>0.327874809557306</v>
      </c>
      <c r="H357" s="0" t="s">
        <v>514</v>
      </c>
      <c r="I357" s="0" t="s">
        <v>515</v>
      </c>
    </row>
    <row r="358" customFormat="false" ht="14.25" hidden="false" customHeight="false" outlineLevel="0" collapsed="false">
      <c r="A358" s="0" t="s">
        <v>742</v>
      </c>
      <c r="B358" s="0" t="n">
        <v>0</v>
      </c>
      <c r="C358" s="0" t="n">
        <v>0.365488</v>
      </c>
      <c r="D358" s="1" t="n">
        <f aca="false">B358/C358</f>
        <v>0</v>
      </c>
      <c r="E358" s="0" t="n">
        <v>0.0988644</v>
      </c>
      <c r="F358" s="0" t="n">
        <v>0.301524</v>
      </c>
      <c r="G358" s="1" t="n">
        <f aca="false">E358/F358</f>
        <v>0.327882357623274</v>
      </c>
      <c r="H358" s="0" t="s">
        <v>174</v>
      </c>
      <c r="I358" s="0" t="s">
        <v>743</v>
      </c>
    </row>
    <row r="359" customFormat="false" ht="14.25" hidden="false" customHeight="false" outlineLevel="0" collapsed="false">
      <c r="A359" s="0" t="s">
        <v>744</v>
      </c>
      <c r="B359" s="0" t="n">
        <v>0.155282</v>
      </c>
      <c r="C359" s="0" t="n">
        <v>0.781013</v>
      </c>
      <c r="D359" s="1" t="n">
        <f aca="false">B359/C359</f>
        <v>0.198821274421809</v>
      </c>
      <c r="E359" s="0" t="n">
        <v>0.252513</v>
      </c>
      <c r="F359" s="0" t="n">
        <v>0.769242</v>
      </c>
      <c r="G359" s="1" t="n">
        <f aca="false">E359/F359</f>
        <v>0.328262107373232</v>
      </c>
      <c r="H359" s="0" t="s">
        <v>235</v>
      </c>
      <c r="I359" s="0" t="s">
        <v>236</v>
      </c>
    </row>
    <row r="360" customFormat="false" ht="14.25" hidden="false" customHeight="false" outlineLevel="0" collapsed="false">
      <c r="A360" s="0" t="s">
        <v>745</v>
      </c>
      <c r="B360" s="0" t="n">
        <v>0</v>
      </c>
      <c r="C360" s="0" t="n">
        <v>0.890217</v>
      </c>
      <c r="D360" s="1" t="n">
        <f aca="false">B360/C360</f>
        <v>0</v>
      </c>
      <c r="E360" s="0" t="n">
        <v>0.287097</v>
      </c>
      <c r="F360" s="0" t="n">
        <v>0.873962</v>
      </c>
      <c r="G360" s="1" t="n">
        <f aca="false">E360/F360</f>
        <v>0.328500552655607</v>
      </c>
      <c r="H360" s="0" t="s">
        <v>235</v>
      </c>
      <c r="I360" s="0" t="s">
        <v>373</v>
      </c>
    </row>
    <row r="361" customFormat="false" ht="14.25" hidden="false" customHeight="false" outlineLevel="0" collapsed="false">
      <c r="A361" s="0" t="s">
        <v>746</v>
      </c>
      <c r="B361" s="0" t="n">
        <v>0.901845</v>
      </c>
      <c r="C361" s="0" t="n">
        <v>2.54803</v>
      </c>
      <c r="D361" s="1" t="n">
        <f aca="false">B361/C361</f>
        <v>0.353938140445756</v>
      </c>
      <c r="E361" s="0" t="n">
        <v>0.880041</v>
      </c>
      <c r="F361" s="0" t="n">
        <v>2.67861</v>
      </c>
      <c r="G361" s="1" t="n">
        <f aca="false">E361/F361</f>
        <v>0.328543908967711</v>
      </c>
      <c r="H361" s="0" t="s">
        <v>45</v>
      </c>
      <c r="I361" s="0" t="s">
        <v>46</v>
      </c>
    </row>
    <row r="362" customFormat="false" ht="14.25" hidden="false" customHeight="false" outlineLevel="0" collapsed="false">
      <c r="A362" s="0" t="s">
        <v>747</v>
      </c>
      <c r="B362" s="0" t="n">
        <v>0.181497</v>
      </c>
      <c r="C362" s="0" t="n">
        <v>0.366331</v>
      </c>
      <c r="D362" s="1" t="n">
        <f aca="false">B362/C362</f>
        <v>0.495445375903213</v>
      </c>
      <c r="E362" s="0" t="n">
        <v>0.147592</v>
      </c>
      <c r="F362" s="0" t="n">
        <v>0.449212</v>
      </c>
      <c r="G362" s="1" t="n">
        <f aca="false">E362/F362</f>
        <v>0.328557563021469</v>
      </c>
      <c r="H362" s="0" t="s">
        <v>748</v>
      </c>
      <c r="I362" s="0" t="s">
        <v>749</v>
      </c>
    </row>
    <row r="363" customFormat="false" ht="14.25" hidden="false" customHeight="false" outlineLevel="0" collapsed="false">
      <c r="A363" s="0" t="s">
        <v>750</v>
      </c>
      <c r="B363" s="0" t="n">
        <v>6.51006</v>
      </c>
      <c r="C363" s="0" t="n">
        <v>22.2339</v>
      </c>
      <c r="D363" s="1" t="n">
        <f aca="false">B363/C363</f>
        <v>0.292798834212621</v>
      </c>
      <c r="E363" s="0" t="n">
        <v>4.30181</v>
      </c>
      <c r="F363" s="0" t="n">
        <v>13.0832</v>
      </c>
      <c r="G363" s="1" t="n">
        <f aca="false">E363/F363</f>
        <v>0.328804115201174</v>
      </c>
      <c r="H363" s="0" t="s">
        <v>751</v>
      </c>
      <c r="I363" s="0" t="s">
        <v>752</v>
      </c>
    </row>
    <row r="364" customFormat="false" ht="14.25" hidden="false" customHeight="false" outlineLevel="0" collapsed="false">
      <c r="A364" s="0" t="s">
        <v>753</v>
      </c>
      <c r="B364" s="0" t="n">
        <v>0</v>
      </c>
      <c r="C364" s="0" t="n">
        <v>1.55566</v>
      </c>
      <c r="D364" s="1" t="n">
        <f aca="false">B364/C364</f>
        <v>0</v>
      </c>
      <c r="E364" s="0" t="n">
        <v>0.178275</v>
      </c>
      <c r="F364" s="0" t="n">
        <v>0.541899</v>
      </c>
      <c r="G364" s="1" t="n">
        <f aca="false">E364/F364</f>
        <v>0.328981968964696</v>
      </c>
      <c r="H364" s="0" t="s">
        <v>160</v>
      </c>
      <c r="I364" s="0" t="s">
        <v>606</v>
      </c>
    </row>
    <row r="365" customFormat="false" ht="14.25" hidden="false" customHeight="false" outlineLevel="0" collapsed="false">
      <c r="A365" s="0" t="s">
        <v>754</v>
      </c>
      <c r="B365" s="0" t="n">
        <v>0.747916</v>
      </c>
      <c r="C365" s="0" t="n">
        <v>2.02982</v>
      </c>
      <c r="D365" s="1" t="n">
        <f aca="false">B365/C365</f>
        <v>0.368464198795952</v>
      </c>
      <c r="E365" s="0" t="n">
        <v>0.405611</v>
      </c>
      <c r="F365" s="0" t="n">
        <v>1.23166</v>
      </c>
      <c r="G365" s="1" t="n">
        <f aca="false">E365/F365</f>
        <v>0.329320591721741</v>
      </c>
      <c r="H365" s="0" t="s">
        <v>45</v>
      </c>
      <c r="I365" s="0" t="s">
        <v>755</v>
      </c>
    </row>
    <row r="366" customFormat="false" ht="14.25" hidden="false" customHeight="false" outlineLevel="0" collapsed="false">
      <c r="A366" s="0" t="s">
        <v>756</v>
      </c>
      <c r="B366" s="0" t="n">
        <v>0.297159</v>
      </c>
      <c r="C366" s="0" t="n">
        <v>1.82549</v>
      </c>
      <c r="D366" s="1" t="n">
        <f aca="false">B366/C366</f>
        <v>0.162783143156084</v>
      </c>
      <c r="E366" s="0" t="n">
        <v>0.48359</v>
      </c>
      <c r="F366" s="0" t="n">
        <v>1.46604</v>
      </c>
      <c r="G366" s="1" t="n">
        <f aca="false">E366/F366</f>
        <v>0.329861395323456</v>
      </c>
      <c r="H366" s="0" t="s">
        <v>76</v>
      </c>
      <c r="I366" s="0" t="s">
        <v>757</v>
      </c>
    </row>
    <row r="367" customFormat="false" ht="14.25" hidden="false" customHeight="false" outlineLevel="0" collapsed="false">
      <c r="A367" s="0" t="s">
        <v>758</v>
      </c>
      <c r="B367" s="0" t="n">
        <v>3.18854</v>
      </c>
      <c r="C367" s="0" t="n">
        <v>7.67248</v>
      </c>
      <c r="D367" s="1" t="n">
        <f aca="false">B367/C367</f>
        <v>0.415581402623402</v>
      </c>
      <c r="E367" s="0" t="n">
        <v>1.15344</v>
      </c>
      <c r="F367" s="0" t="n">
        <v>3.48995</v>
      </c>
      <c r="G367" s="1" t="n">
        <f aca="false">E367/F367</f>
        <v>0.330503302339575</v>
      </c>
      <c r="H367" s="0" t="s">
        <v>759</v>
      </c>
      <c r="I367" s="0" t="s">
        <v>760</v>
      </c>
    </row>
    <row r="368" customFormat="false" ht="14.25" hidden="false" customHeight="false" outlineLevel="0" collapsed="false">
      <c r="A368" s="0" t="s">
        <v>761</v>
      </c>
      <c r="B368" s="0" t="n">
        <v>0.398001</v>
      </c>
      <c r="C368" s="0" t="n">
        <v>0.825449</v>
      </c>
      <c r="D368" s="1" t="n">
        <f aca="false">B368/C368</f>
        <v>0.482163040963161</v>
      </c>
      <c r="E368" s="0" t="n">
        <v>0.324014</v>
      </c>
      <c r="F368" s="0" t="n">
        <v>0.978914</v>
      </c>
      <c r="G368" s="1" t="n">
        <f aca="false">E368/F368</f>
        <v>0.330993325256356</v>
      </c>
      <c r="H368" s="0" t="s">
        <v>708</v>
      </c>
      <c r="I368" s="0" t="s">
        <v>762</v>
      </c>
    </row>
    <row r="369" customFormat="false" ht="14.25" hidden="false" customHeight="false" outlineLevel="0" collapsed="false">
      <c r="A369" s="0" t="s">
        <v>763</v>
      </c>
      <c r="B369" s="0" t="n">
        <v>0.798739</v>
      </c>
      <c r="C369" s="0" t="n">
        <v>1.65686</v>
      </c>
      <c r="D369" s="1" t="n">
        <f aca="false">B369/C369</f>
        <v>0.482079958475671</v>
      </c>
      <c r="E369" s="0" t="n">
        <v>0.975391</v>
      </c>
      <c r="F369" s="0" t="n">
        <v>2.94673</v>
      </c>
      <c r="G369" s="1" t="n">
        <f aca="false">E369/F369</f>
        <v>0.331007930825016</v>
      </c>
      <c r="H369" s="0" t="s">
        <v>45</v>
      </c>
      <c r="I369" s="0" t="s">
        <v>46</v>
      </c>
    </row>
    <row r="370" customFormat="false" ht="14.25" hidden="false" customHeight="false" outlineLevel="0" collapsed="false">
      <c r="A370" s="0" t="s">
        <v>764</v>
      </c>
      <c r="B370" s="0" t="n">
        <v>0</v>
      </c>
      <c r="C370" s="0" t="n">
        <v>2.95527</v>
      </c>
      <c r="D370" s="1" t="n">
        <f aca="false">B370/C370</f>
        <v>0</v>
      </c>
      <c r="E370" s="0" t="n">
        <v>0.38324</v>
      </c>
      <c r="F370" s="0" t="n">
        <v>1.15501</v>
      </c>
      <c r="G370" s="1" t="n">
        <f aca="false">E370/F370</f>
        <v>0.331806651024666</v>
      </c>
      <c r="H370" s="0" t="s">
        <v>45</v>
      </c>
      <c r="I370" s="0" t="s">
        <v>46</v>
      </c>
    </row>
    <row r="371" customFormat="false" ht="14.25" hidden="false" customHeight="false" outlineLevel="0" collapsed="false">
      <c r="A371" s="0" t="s">
        <v>765</v>
      </c>
      <c r="B371" s="0" t="n">
        <v>1.20763</v>
      </c>
      <c r="C371" s="0" t="n">
        <v>29.9598</v>
      </c>
      <c r="D371" s="1" t="n">
        <f aca="false">B371/C371</f>
        <v>0.040308346517667</v>
      </c>
      <c r="E371" s="0" t="n">
        <v>7.0729</v>
      </c>
      <c r="F371" s="0" t="n">
        <v>21.284</v>
      </c>
      <c r="G371" s="1" t="n">
        <f aca="false">E371/F371</f>
        <v>0.33231065589175</v>
      </c>
      <c r="H371" s="0" t="s">
        <v>76</v>
      </c>
      <c r="I371" s="0" t="s">
        <v>766</v>
      </c>
    </row>
    <row r="372" customFormat="false" ht="14.25" hidden="false" customHeight="false" outlineLevel="0" collapsed="false">
      <c r="A372" s="0" t="s">
        <v>767</v>
      </c>
      <c r="B372" s="0" t="n">
        <v>0</v>
      </c>
      <c r="C372" s="0" t="n">
        <v>1.20205</v>
      </c>
      <c r="D372" s="1" t="n">
        <f aca="false">B372/C372</f>
        <v>0</v>
      </c>
      <c r="E372" s="0" t="n">
        <v>0.46206</v>
      </c>
      <c r="F372" s="0" t="n">
        <v>1.38804</v>
      </c>
      <c r="G372" s="1" t="n">
        <f aca="false">E372/F372</f>
        <v>0.332886660326792</v>
      </c>
      <c r="H372" s="0" t="s">
        <v>45</v>
      </c>
      <c r="I372" s="0" t="s">
        <v>46</v>
      </c>
    </row>
    <row r="373" customFormat="false" ht="14.25" hidden="false" customHeight="false" outlineLevel="0" collapsed="false">
      <c r="A373" s="0" t="s">
        <v>768</v>
      </c>
      <c r="B373" s="0" t="n">
        <v>0</v>
      </c>
      <c r="C373" s="0" t="n">
        <v>1.28276</v>
      </c>
      <c r="D373" s="1" t="n">
        <f aca="false">B373/C373</f>
        <v>0</v>
      </c>
      <c r="E373" s="0" t="n">
        <v>0.490904</v>
      </c>
      <c r="F373" s="0" t="n">
        <v>1.47294</v>
      </c>
      <c r="G373" s="1" t="n">
        <f aca="false">E373/F373</f>
        <v>0.333281735848032</v>
      </c>
      <c r="H373" s="0" t="s">
        <v>76</v>
      </c>
      <c r="I373" s="0" t="s">
        <v>769</v>
      </c>
    </row>
    <row r="374" customFormat="false" ht="14.25" hidden="false" customHeight="false" outlineLevel="0" collapsed="false">
      <c r="A374" s="0" t="s">
        <v>770</v>
      </c>
      <c r="B374" s="0" t="n">
        <v>2.64273</v>
      </c>
      <c r="C374" s="0" t="n">
        <v>7.08803</v>
      </c>
      <c r="D374" s="1" t="n">
        <f aca="false">B374/C374</f>
        <v>0.372844076562881</v>
      </c>
      <c r="E374" s="0" t="n">
        <v>3.23114</v>
      </c>
      <c r="F374" s="0" t="n">
        <v>9.67598</v>
      </c>
      <c r="G374" s="1" t="n">
        <f aca="false">E374/F374</f>
        <v>0.333934133803501</v>
      </c>
      <c r="H374" s="0" t="s">
        <v>45</v>
      </c>
      <c r="I374" s="0" t="s">
        <v>771</v>
      </c>
    </row>
    <row r="375" customFormat="false" ht="14.25" hidden="false" customHeight="false" outlineLevel="0" collapsed="false">
      <c r="A375" s="0" t="s">
        <v>772</v>
      </c>
      <c r="B375" s="0" t="n">
        <v>1.30423</v>
      </c>
      <c r="C375" s="0" t="n">
        <v>2.67794</v>
      </c>
      <c r="D375" s="1" t="n">
        <f aca="false">B375/C375</f>
        <v>0.487027341912067</v>
      </c>
      <c r="E375" s="0" t="n">
        <v>0.877092</v>
      </c>
      <c r="F375" s="0" t="n">
        <v>2.60758</v>
      </c>
      <c r="G375" s="1" t="n">
        <f aca="false">E375/F375</f>
        <v>0.336362451008215</v>
      </c>
      <c r="H375" s="0" t="s">
        <v>326</v>
      </c>
      <c r="I375" s="0" t="s">
        <v>773</v>
      </c>
    </row>
    <row r="376" customFormat="false" ht="14.25" hidden="false" customHeight="false" outlineLevel="0" collapsed="false">
      <c r="A376" s="0" t="s">
        <v>774</v>
      </c>
      <c r="B376" s="0" t="n">
        <v>0</v>
      </c>
      <c r="C376" s="0" t="n">
        <v>2.03039</v>
      </c>
      <c r="D376" s="1" t="n">
        <f aca="false">B376/C376</f>
        <v>0</v>
      </c>
      <c r="E376" s="0" t="n">
        <v>0.747051</v>
      </c>
      <c r="F376" s="0" t="n">
        <v>2.21715</v>
      </c>
      <c r="G376" s="1" t="n">
        <f aca="false">E376/F376</f>
        <v>0.336942020161018</v>
      </c>
      <c r="H376" s="0" t="s">
        <v>45</v>
      </c>
      <c r="I376" s="0" t="s">
        <v>775</v>
      </c>
    </row>
    <row r="377" customFormat="false" ht="14.25" hidden="false" customHeight="false" outlineLevel="0" collapsed="false">
      <c r="A377" s="0" t="s">
        <v>776</v>
      </c>
      <c r="B377" s="0" t="n">
        <v>0.177982</v>
      </c>
      <c r="C377" s="0" t="n">
        <v>0.44396</v>
      </c>
      <c r="D377" s="1" t="n">
        <f aca="false">B377/C377</f>
        <v>0.400896477160105</v>
      </c>
      <c r="E377" s="0" t="n">
        <v>0.723311</v>
      </c>
      <c r="F377" s="0" t="n">
        <v>2.13487</v>
      </c>
      <c r="G377" s="1" t="n">
        <f aca="false">E377/F377</f>
        <v>0.338807983624296</v>
      </c>
      <c r="H377" s="0" t="s">
        <v>777</v>
      </c>
      <c r="I377" s="0" t="s">
        <v>778</v>
      </c>
    </row>
    <row r="378" customFormat="false" ht="14.25" hidden="false" customHeight="false" outlineLevel="0" collapsed="false">
      <c r="A378" s="0" t="s">
        <v>779</v>
      </c>
      <c r="B378" s="0" t="n">
        <v>2.25678</v>
      </c>
      <c r="C378" s="0" t="n">
        <v>7.66047</v>
      </c>
      <c r="D378" s="1" t="n">
        <f aca="false">B378/C378</f>
        <v>0.294600722932144</v>
      </c>
      <c r="E378" s="0" t="n">
        <v>0.918485</v>
      </c>
      <c r="F378" s="0" t="n">
        <v>2.70159</v>
      </c>
      <c r="G378" s="1" t="n">
        <f aca="false">E378/F378</f>
        <v>0.339979419527019</v>
      </c>
      <c r="H378" s="0" t="s">
        <v>45</v>
      </c>
      <c r="I378" s="0" t="s">
        <v>780</v>
      </c>
    </row>
    <row r="379" customFormat="false" ht="14.25" hidden="false" customHeight="false" outlineLevel="0" collapsed="false">
      <c r="A379" s="0" t="s">
        <v>781</v>
      </c>
      <c r="B379" s="0" t="n">
        <v>1.38952</v>
      </c>
      <c r="C379" s="0" t="n">
        <v>3.12969</v>
      </c>
      <c r="D379" s="1" t="n">
        <f aca="false">B379/C379</f>
        <v>0.443980074703884</v>
      </c>
      <c r="E379" s="0" t="n">
        <v>0.847161</v>
      </c>
      <c r="F379" s="0" t="n">
        <v>2.48854</v>
      </c>
      <c r="G379" s="1" t="n">
        <f aca="false">E379/F379</f>
        <v>0.340424907777251</v>
      </c>
      <c r="H379" s="0" t="s">
        <v>45</v>
      </c>
      <c r="I379" s="0" t="s">
        <v>782</v>
      </c>
    </row>
    <row r="380" customFormat="false" ht="14.25" hidden="false" customHeight="false" outlineLevel="0" collapsed="false">
      <c r="A380" s="0" t="s">
        <v>783</v>
      </c>
      <c r="B380" s="0" t="n">
        <v>0.532693</v>
      </c>
      <c r="C380" s="0" t="n">
        <v>1.39138</v>
      </c>
      <c r="D380" s="1" t="n">
        <f aca="false">B380/C380</f>
        <v>0.382852276157484</v>
      </c>
      <c r="E380" s="0" t="n">
        <v>0.432917</v>
      </c>
      <c r="F380" s="0" t="n">
        <v>1.26773</v>
      </c>
      <c r="G380" s="1" t="n">
        <f aca="false">E380/F380</f>
        <v>0.341489907156887</v>
      </c>
      <c r="H380" s="0" t="s">
        <v>16</v>
      </c>
      <c r="I380" s="0" t="s">
        <v>149</v>
      </c>
    </row>
    <row r="381" customFormat="false" ht="14.25" hidden="false" customHeight="false" outlineLevel="0" collapsed="false">
      <c r="A381" s="0" t="s">
        <v>784</v>
      </c>
      <c r="B381" s="0" t="n">
        <v>0</v>
      </c>
      <c r="C381" s="0" t="n">
        <v>78.5098</v>
      </c>
      <c r="D381" s="1" t="n">
        <f aca="false">B381/C381</f>
        <v>0</v>
      </c>
      <c r="E381" s="0" t="n">
        <v>35.0781</v>
      </c>
      <c r="F381" s="0" t="n">
        <v>102.579</v>
      </c>
      <c r="G381" s="1" t="n">
        <f aca="false">E381/F381</f>
        <v>0.341961805047817</v>
      </c>
      <c r="H381" s="0" t="s">
        <v>45</v>
      </c>
      <c r="I381" s="0" t="s">
        <v>785</v>
      </c>
    </row>
    <row r="382" customFormat="false" ht="14.25" hidden="false" customHeight="false" outlineLevel="0" collapsed="false">
      <c r="A382" s="0" t="s">
        <v>786</v>
      </c>
      <c r="B382" s="0" t="n">
        <v>15.0973</v>
      </c>
      <c r="C382" s="0" t="n">
        <v>70.5967</v>
      </c>
      <c r="D382" s="1" t="n">
        <f aca="false">B382/C382</f>
        <v>0.213852772155072</v>
      </c>
      <c r="E382" s="0" t="n">
        <v>24.9777</v>
      </c>
      <c r="F382" s="0" t="n">
        <v>73.0118</v>
      </c>
      <c r="G382" s="1" t="n">
        <f aca="false">E382/F382</f>
        <v>0.342104974812291</v>
      </c>
      <c r="H382" s="0" t="s">
        <v>787</v>
      </c>
      <c r="I382" s="0" t="s">
        <v>788</v>
      </c>
    </row>
    <row r="383" customFormat="false" ht="14.25" hidden="false" customHeight="false" outlineLevel="0" collapsed="false">
      <c r="A383" s="0" t="s">
        <v>789</v>
      </c>
      <c r="B383" s="0" t="n">
        <v>85.6181</v>
      </c>
      <c r="C383" s="0" t="n">
        <v>253.111</v>
      </c>
      <c r="D383" s="1" t="n">
        <f aca="false">B383/C383</f>
        <v>0.33826305454919</v>
      </c>
      <c r="E383" s="0" t="n">
        <v>54.2552</v>
      </c>
      <c r="F383" s="0" t="n">
        <v>158.362</v>
      </c>
      <c r="G383" s="1" t="n">
        <f aca="false">E383/F383</f>
        <v>0.342602391987977</v>
      </c>
      <c r="H383" s="0" t="s">
        <v>45</v>
      </c>
      <c r="I383" s="0" t="s">
        <v>790</v>
      </c>
    </row>
    <row r="384" customFormat="false" ht="14.25" hidden="false" customHeight="false" outlineLevel="0" collapsed="false">
      <c r="A384" s="0" t="s">
        <v>791</v>
      </c>
      <c r="B384" s="0" t="n">
        <v>1.39699</v>
      </c>
      <c r="C384" s="0" t="n">
        <v>5.2622</v>
      </c>
      <c r="D384" s="1" t="n">
        <f aca="false">B384/C384</f>
        <v>0.265476416707841</v>
      </c>
      <c r="E384" s="0" t="n">
        <v>0.701169</v>
      </c>
      <c r="F384" s="0" t="n">
        <v>2.04013</v>
      </c>
      <c r="G384" s="1" t="n">
        <f aca="false">E384/F384</f>
        <v>0.343688392406366</v>
      </c>
      <c r="H384" s="0" t="s">
        <v>19</v>
      </c>
      <c r="I384" s="0" t="s">
        <v>149</v>
      </c>
    </row>
    <row r="385" customFormat="false" ht="14.25" hidden="false" customHeight="false" outlineLevel="0" collapsed="false">
      <c r="A385" s="0" t="s">
        <v>792</v>
      </c>
      <c r="B385" s="0" t="n">
        <v>1.22748</v>
      </c>
      <c r="C385" s="0" t="n">
        <v>2.62326</v>
      </c>
      <c r="D385" s="1" t="n">
        <f aca="false">B385/C385</f>
        <v>0.467921593742138</v>
      </c>
      <c r="E385" s="0" t="n">
        <v>0.873274</v>
      </c>
      <c r="F385" s="0" t="n">
        <v>2.53378</v>
      </c>
      <c r="G385" s="1" t="n">
        <f aca="false">E385/F385</f>
        <v>0.344652653347962</v>
      </c>
      <c r="H385" s="0" t="s">
        <v>793</v>
      </c>
      <c r="I385" s="0" t="s">
        <v>794</v>
      </c>
    </row>
    <row r="386" customFormat="false" ht="14.25" hidden="false" customHeight="false" outlineLevel="0" collapsed="false">
      <c r="A386" s="0" t="s">
        <v>795</v>
      </c>
      <c r="B386" s="0" t="n">
        <v>43.5576</v>
      </c>
      <c r="C386" s="0" t="n">
        <v>201.591</v>
      </c>
      <c r="D386" s="1" t="n">
        <f aca="false">B386/C386</f>
        <v>0.216069169754602</v>
      </c>
      <c r="E386" s="0" t="n">
        <v>83.3619</v>
      </c>
      <c r="F386" s="0" t="n">
        <v>241.826</v>
      </c>
      <c r="G386" s="1" t="n">
        <f aca="false">E386/F386</f>
        <v>0.344718516619388</v>
      </c>
      <c r="H386" s="0" t="s">
        <v>45</v>
      </c>
      <c r="I386" s="0" t="s">
        <v>46</v>
      </c>
    </row>
    <row r="387" customFormat="false" ht="14.25" hidden="false" customHeight="false" outlineLevel="0" collapsed="false">
      <c r="A387" s="0" t="s">
        <v>796</v>
      </c>
      <c r="B387" s="0" t="n">
        <v>27.0263</v>
      </c>
      <c r="C387" s="0" t="n">
        <v>122.598</v>
      </c>
      <c r="D387" s="1" t="n">
        <f aca="false">B387/C387</f>
        <v>0.220446499942903</v>
      </c>
      <c r="E387" s="0" t="n">
        <v>22.2313</v>
      </c>
      <c r="F387" s="0" t="n">
        <v>64.3717</v>
      </c>
      <c r="G387" s="1" t="n">
        <f aca="false">E387/F387</f>
        <v>0.345358286327687</v>
      </c>
      <c r="H387" s="0" t="s">
        <v>45</v>
      </c>
      <c r="I387" s="0" t="s">
        <v>797</v>
      </c>
    </row>
    <row r="388" customFormat="false" ht="14.25" hidden="false" customHeight="false" outlineLevel="0" collapsed="false">
      <c r="A388" s="0" t="s">
        <v>798</v>
      </c>
      <c r="B388" s="0" t="n">
        <v>2.1536</v>
      </c>
      <c r="C388" s="0" t="n">
        <v>8.78657</v>
      </c>
      <c r="D388" s="1" t="n">
        <f aca="false">B388/C388</f>
        <v>0.245101330780953</v>
      </c>
      <c r="E388" s="0" t="n">
        <v>5.75701</v>
      </c>
      <c r="F388" s="0" t="n">
        <v>16.565</v>
      </c>
      <c r="G388" s="1" t="n">
        <f aca="false">E388/F388</f>
        <v>0.347540597645638</v>
      </c>
      <c r="H388" s="0" t="s">
        <v>562</v>
      </c>
      <c r="I388" s="0" t="s">
        <v>563</v>
      </c>
    </row>
    <row r="389" customFormat="false" ht="14.25" hidden="false" customHeight="false" outlineLevel="0" collapsed="false">
      <c r="A389" s="0" t="s">
        <v>799</v>
      </c>
      <c r="B389" s="0" t="n">
        <v>3.34882</v>
      </c>
      <c r="C389" s="0" t="n">
        <v>7.8733</v>
      </c>
      <c r="D389" s="1" t="n">
        <f aca="false">B389/C389</f>
        <v>0.42533880329722</v>
      </c>
      <c r="E389" s="0" t="n">
        <v>2.3052</v>
      </c>
      <c r="F389" s="0" t="n">
        <v>6.57376</v>
      </c>
      <c r="G389" s="1" t="n">
        <f aca="false">E389/F389</f>
        <v>0.350666893832449</v>
      </c>
      <c r="H389" s="0" t="s">
        <v>67</v>
      </c>
      <c r="I389" s="0" t="s">
        <v>800</v>
      </c>
    </row>
    <row r="390" customFormat="false" ht="14.25" hidden="false" customHeight="false" outlineLevel="0" collapsed="false">
      <c r="A390" s="0" t="s">
        <v>801</v>
      </c>
      <c r="B390" s="0" t="n">
        <v>0</v>
      </c>
      <c r="C390" s="0" t="n">
        <v>0.459219</v>
      </c>
      <c r="D390" s="1" t="n">
        <f aca="false">B390/C390</f>
        <v>0</v>
      </c>
      <c r="E390" s="0" t="n">
        <v>0.618857</v>
      </c>
      <c r="F390" s="0" t="n">
        <v>1.75976</v>
      </c>
      <c r="G390" s="1" t="n">
        <f aca="false">E390/F390</f>
        <v>0.351671250625085</v>
      </c>
      <c r="H390" s="0" t="s">
        <v>802</v>
      </c>
      <c r="I390" s="0" t="s">
        <v>803</v>
      </c>
    </row>
    <row r="391" customFormat="false" ht="14.25" hidden="false" customHeight="false" outlineLevel="0" collapsed="false">
      <c r="A391" s="0" t="s">
        <v>804</v>
      </c>
      <c r="B391" s="0" t="n">
        <v>22.5337</v>
      </c>
      <c r="C391" s="0" t="n">
        <v>88.9515</v>
      </c>
      <c r="D391" s="1" t="n">
        <f aca="false">B391/C391</f>
        <v>0.253325688718009</v>
      </c>
      <c r="E391" s="0" t="n">
        <v>30.1709</v>
      </c>
      <c r="F391" s="0" t="n">
        <v>85.5741</v>
      </c>
      <c r="G391" s="1" t="n">
        <f aca="false">E391/F391</f>
        <v>0.352570462324465</v>
      </c>
      <c r="H391" s="0" t="s">
        <v>45</v>
      </c>
      <c r="I391" s="0" t="s">
        <v>46</v>
      </c>
    </row>
    <row r="392" customFormat="false" ht="14.25" hidden="false" customHeight="false" outlineLevel="0" collapsed="false">
      <c r="A392" s="0" t="s">
        <v>805</v>
      </c>
      <c r="B392" s="0" t="n">
        <v>0.874611</v>
      </c>
      <c r="C392" s="0" t="n">
        <v>1.9206</v>
      </c>
      <c r="D392" s="1" t="n">
        <f aca="false">B392/C392</f>
        <v>0.455384254920337</v>
      </c>
      <c r="E392" s="0" t="n">
        <v>2.91809</v>
      </c>
      <c r="F392" s="0" t="n">
        <v>8.19532</v>
      </c>
      <c r="G392" s="1" t="n">
        <f aca="false">E392/F392</f>
        <v>0.35606785336021</v>
      </c>
      <c r="H392" s="0" t="s">
        <v>45</v>
      </c>
      <c r="I392" s="0" t="s">
        <v>46</v>
      </c>
    </row>
    <row r="393" customFormat="false" ht="14.25" hidden="false" customHeight="false" outlineLevel="0" collapsed="false">
      <c r="A393" s="0" t="s">
        <v>806</v>
      </c>
      <c r="B393" s="0" t="n">
        <v>268.475</v>
      </c>
      <c r="C393" s="0" t="n">
        <v>1732.08</v>
      </c>
      <c r="D393" s="1" t="n">
        <f aca="false">B393/C393</f>
        <v>0.1550015010854</v>
      </c>
      <c r="E393" s="0" t="n">
        <v>224.962</v>
      </c>
      <c r="F393" s="0" t="n">
        <v>630.987</v>
      </c>
      <c r="G393" s="1" t="n">
        <f aca="false">E393/F393</f>
        <v>0.356523985438686</v>
      </c>
      <c r="H393" s="0" t="s">
        <v>45</v>
      </c>
      <c r="I393" s="0" t="s">
        <v>46</v>
      </c>
    </row>
    <row r="394" customFormat="false" ht="14.25" hidden="false" customHeight="false" outlineLevel="0" collapsed="false">
      <c r="A394" s="0" t="s">
        <v>807</v>
      </c>
      <c r="B394" s="0" t="n">
        <v>0.451881</v>
      </c>
      <c r="C394" s="0" t="n">
        <v>2.16455</v>
      </c>
      <c r="D394" s="1" t="n">
        <f aca="false">B394/C394</f>
        <v>0.208764408306576</v>
      </c>
      <c r="E394" s="0" t="n">
        <v>0.587661</v>
      </c>
      <c r="F394" s="0" t="n">
        <v>1.6447</v>
      </c>
      <c r="G394" s="1" t="n">
        <f aca="false">E394/F394</f>
        <v>0.357305891651973</v>
      </c>
      <c r="H394" s="0" t="s">
        <v>45</v>
      </c>
      <c r="I394" s="0" t="s">
        <v>808</v>
      </c>
    </row>
    <row r="395" customFormat="false" ht="14.25" hidden="false" customHeight="false" outlineLevel="0" collapsed="false">
      <c r="A395" s="0" t="s">
        <v>809</v>
      </c>
      <c r="B395" s="0" t="n">
        <v>1.12976</v>
      </c>
      <c r="C395" s="0" t="n">
        <v>3.27861</v>
      </c>
      <c r="D395" s="1" t="n">
        <f aca="false">B395/C395</f>
        <v>0.344585052812015</v>
      </c>
      <c r="E395" s="0" t="n">
        <v>1.83676</v>
      </c>
      <c r="F395" s="0" t="n">
        <v>5.13658</v>
      </c>
      <c r="G395" s="1" t="n">
        <f aca="false">E395/F395</f>
        <v>0.357584229195301</v>
      </c>
      <c r="H395" s="0" t="s">
        <v>810</v>
      </c>
      <c r="I395" s="0" t="s">
        <v>811</v>
      </c>
    </row>
    <row r="396" customFormat="false" ht="14.25" hidden="false" customHeight="false" outlineLevel="0" collapsed="false">
      <c r="A396" s="0" t="s">
        <v>812</v>
      </c>
      <c r="B396" s="0" t="n">
        <v>0</v>
      </c>
      <c r="C396" s="0" t="n">
        <v>2.93804</v>
      </c>
      <c r="D396" s="1" t="n">
        <f aca="false">B396/C396</f>
        <v>0</v>
      </c>
      <c r="E396" s="0" t="n">
        <v>1.92463</v>
      </c>
      <c r="F396" s="0" t="n">
        <v>5.3612</v>
      </c>
      <c r="G396" s="1" t="n">
        <f aca="false">E396/F396</f>
        <v>0.358992389763486</v>
      </c>
      <c r="H396" s="0" t="s">
        <v>813</v>
      </c>
      <c r="I396" s="0" t="s">
        <v>814</v>
      </c>
    </row>
    <row r="397" customFormat="false" ht="14.25" hidden="false" customHeight="false" outlineLevel="0" collapsed="false">
      <c r="A397" s="0" t="s">
        <v>815</v>
      </c>
      <c r="B397" s="0" t="n">
        <v>2.34691</v>
      </c>
      <c r="C397" s="0" t="n">
        <v>6.67575</v>
      </c>
      <c r="D397" s="1" t="n">
        <f aca="false">B397/C397</f>
        <v>0.351557502902296</v>
      </c>
      <c r="E397" s="0" t="n">
        <v>1.52722</v>
      </c>
      <c r="F397" s="0" t="n">
        <v>4.25315</v>
      </c>
      <c r="G397" s="1" t="n">
        <f aca="false">E397/F397</f>
        <v>0.359079740897923</v>
      </c>
      <c r="H397" s="0" t="s">
        <v>45</v>
      </c>
      <c r="I397" s="0" t="s">
        <v>816</v>
      </c>
    </row>
    <row r="398" customFormat="false" ht="14.25" hidden="false" customHeight="false" outlineLevel="0" collapsed="false">
      <c r="A398" s="0" t="s">
        <v>817</v>
      </c>
      <c r="B398" s="0" t="n">
        <v>1.91378</v>
      </c>
      <c r="C398" s="0" t="n">
        <v>6.03868</v>
      </c>
      <c r="D398" s="1" t="n">
        <f aca="false">B398/C398</f>
        <v>0.316920254095266</v>
      </c>
      <c r="E398" s="0" t="n">
        <v>1.5556</v>
      </c>
      <c r="F398" s="0" t="n">
        <v>4.33133</v>
      </c>
      <c r="G398" s="1" t="n">
        <f aca="false">E398/F398</f>
        <v>0.359150653494423</v>
      </c>
      <c r="H398" s="0" t="s">
        <v>19</v>
      </c>
      <c r="I398" s="0" t="s">
        <v>20</v>
      </c>
    </row>
    <row r="399" customFormat="false" ht="14.25" hidden="false" customHeight="false" outlineLevel="0" collapsed="false">
      <c r="A399" s="0" t="s">
        <v>818</v>
      </c>
      <c r="B399" s="0" t="n">
        <v>3.4109</v>
      </c>
      <c r="C399" s="0" t="n">
        <v>8.0399</v>
      </c>
      <c r="D399" s="1" t="n">
        <f aca="false">B399/C399</f>
        <v>0.424246570230973</v>
      </c>
      <c r="E399" s="0" t="n">
        <v>2.92793</v>
      </c>
      <c r="F399" s="0" t="n">
        <v>8.12755</v>
      </c>
      <c r="G399" s="1" t="n">
        <f aca="false">E399/F399</f>
        <v>0.36024755307565</v>
      </c>
      <c r="H399" s="0" t="s">
        <v>25</v>
      </c>
      <c r="I399" s="0" t="s">
        <v>819</v>
      </c>
    </row>
    <row r="400" customFormat="false" ht="14.25" hidden="false" customHeight="false" outlineLevel="0" collapsed="false">
      <c r="A400" s="0" t="s">
        <v>820</v>
      </c>
      <c r="B400" s="0" t="n">
        <v>0</v>
      </c>
      <c r="C400" s="0" t="n">
        <v>396.007</v>
      </c>
      <c r="D400" s="1" t="n">
        <f aca="false">B400/C400</f>
        <v>0</v>
      </c>
      <c r="E400" s="0" t="n">
        <v>84.3243</v>
      </c>
      <c r="F400" s="0" t="n">
        <v>233.273</v>
      </c>
      <c r="G400" s="1" t="n">
        <f aca="false">E400/F400</f>
        <v>0.36148332640297</v>
      </c>
      <c r="H400" s="0" t="s">
        <v>45</v>
      </c>
      <c r="I400" s="0" t="s">
        <v>46</v>
      </c>
    </row>
    <row r="401" customFormat="false" ht="14.25" hidden="false" customHeight="false" outlineLevel="0" collapsed="false">
      <c r="A401" s="0" t="s">
        <v>821</v>
      </c>
      <c r="B401" s="0" t="n">
        <v>10.2597</v>
      </c>
      <c r="C401" s="0" t="n">
        <v>34.8288</v>
      </c>
      <c r="D401" s="1" t="n">
        <f aca="false">B401/C401</f>
        <v>0.294575179162073</v>
      </c>
      <c r="E401" s="0" t="n">
        <v>14.2222</v>
      </c>
      <c r="F401" s="0" t="n">
        <v>39.2316</v>
      </c>
      <c r="G401" s="1" t="n">
        <f aca="false">E401/F401</f>
        <v>0.362518989793942</v>
      </c>
      <c r="H401" s="0" t="s">
        <v>28</v>
      </c>
      <c r="I401" s="0" t="s">
        <v>511</v>
      </c>
    </row>
    <row r="402" customFormat="false" ht="14.25" hidden="false" customHeight="false" outlineLevel="0" collapsed="false">
      <c r="A402" s="0" t="s">
        <v>822</v>
      </c>
      <c r="B402" s="0" t="n">
        <v>2.90661</v>
      </c>
      <c r="C402" s="0" t="n">
        <v>6.59151</v>
      </c>
      <c r="D402" s="1" t="n">
        <f aca="false">B402/C402</f>
        <v>0.440962692918618</v>
      </c>
      <c r="E402" s="0" t="n">
        <v>1.88945</v>
      </c>
      <c r="F402" s="0" t="n">
        <v>5.17747</v>
      </c>
      <c r="G402" s="1" t="n">
        <f aca="false">E402/F402</f>
        <v>0.364936928654343</v>
      </c>
      <c r="H402" s="0" t="s">
        <v>658</v>
      </c>
      <c r="I402" s="0" t="s">
        <v>823</v>
      </c>
    </row>
    <row r="403" customFormat="false" ht="14.25" hidden="false" customHeight="false" outlineLevel="0" collapsed="false">
      <c r="A403" s="0" t="s">
        <v>824</v>
      </c>
      <c r="B403" s="0" t="n">
        <v>3123.82</v>
      </c>
      <c r="C403" s="0" t="n">
        <v>6348.71</v>
      </c>
      <c r="D403" s="1" t="n">
        <f aca="false">B403/C403</f>
        <v>0.492040115236009</v>
      </c>
      <c r="E403" s="0" t="n">
        <v>2492.63</v>
      </c>
      <c r="F403" s="0" t="n">
        <v>6829.48</v>
      </c>
      <c r="G403" s="1" t="n">
        <f aca="false">E403/F403</f>
        <v>0.364980935590997</v>
      </c>
      <c r="H403" s="0" t="s">
        <v>45</v>
      </c>
      <c r="I403" s="0" t="s">
        <v>46</v>
      </c>
    </row>
    <row r="404" customFormat="false" ht="14.25" hidden="false" customHeight="false" outlineLevel="0" collapsed="false">
      <c r="A404" s="0" t="s">
        <v>825</v>
      </c>
      <c r="B404" s="0" t="n">
        <v>0.736347</v>
      </c>
      <c r="C404" s="0" t="n">
        <v>5.20348</v>
      </c>
      <c r="D404" s="1" t="n">
        <f aca="false">B404/C404</f>
        <v>0.141510489134195</v>
      </c>
      <c r="E404" s="0" t="n">
        <v>2.39519</v>
      </c>
      <c r="F404" s="0" t="n">
        <v>6.53008</v>
      </c>
      <c r="G404" s="1" t="n">
        <f aca="false">E404/F404</f>
        <v>0.366793362409036</v>
      </c>
      <c r="H404" s="0" t="s">
        <v>45</v>
      </c>
      <c r="I404" s="0" t="s">
        <v>826</v>
      </c>
    </row>
    <row r="405" customFormat="false" ht="14.25" hidden="false" customHeight="false" outlineLevel="0" collapsed="false">
      <c r="A405" s="0" t="s">
        <v>827</v>
      </c>
      <c r="B405" s="0" t="n">
        <v>19.1129</v>
      </c>
      <c r="C405" s="0" t="n">
        <v>86.8362</v>
      </c>
      <c r="D405" s="1" t="n">
        <f aca="false">B405/C405</f>
        <v>0.220102906391574</v>
      </c>
      <c r="E405" s="0" t="n">
        <v>31.6618</v>
      </c>
      <c r="F405" s="0" t="n">
        <v>86.2767</v>
      </c>
      <c r="G405" s="1" t="n">
        <f aca="false">E405/F405</f>
        <v>0.366979729173693</v>
      </c>
      <c r="H405" s="0" t="s">
        <v>828</v>
      </c>
      <c r="I405" s="0" t="s">
        <v>829</v>
      </c>
    </row>
    <row r="406" customFormat="false" ht="14.25" hidden="false" customHeight="false" outlineLevel="0" collapsed="false">
      <c r="A406" s="0" t="s">
        <v>830</v>
      </c>
      <c r="B406" s="0" t="n">
        <v>0.890202</v>
      </c>
      <c r="C406" s="0" t="n">
        <v>1.85534</v>
      </c>
      <c r="D406" s="1" t="n">
        <f aca="false">B406/C406</f>
        <v>0.479805318701694</v>
      </c>
      <c r="E406" s="0" t="n">
        <v>3.02562</v>
      </c>
      <c r="F406" s="0" t="n">
        <v>8.23626</v>
      </c>
      <c r="G406" s="1" t="n">
        <f aca="false">E406/F406</f>
        <v>0.367353628952947</v>
      </c>
      <c r="H406" s="0" t="s">
        <v>831</v>
      </c>
      <c r="I406" s="0" t="s">
        <v>832</v>
      </c>
    </row>
    <row r="407" customFormat="false" ht="14.25" hidden="false" customHeight="false" outlineLevel="0" collapsed="false">
      <c r="A407" s="0" t="s">
        <v>833</v>
      </c>
      <c r="B407" s="0" t="n">
        <v>0.673297</v>
      </c>
      <c r="C407" s="0" t="n">
        <v>2.58364</v>
      </c>
      <c r="D407" s="1" t="n">
        <f aca="false">B407/C407</f>
        <v>0.260600161013144</v>
      </c>
      <c r="E407" s="0" t="n">
        <v>0.765972</v>
      </c>
      <c r="F407" s="0" t="n">
        <v>2.0822</v>
      </c>
      <c r="G407" s="1" t="n">
        <f aca="false">E407/F407</f>
        <v>0.367866679473634</v>
      </c>
      <c r="H407" s="0" t="s">
        <v>461</v>
      </c>
      <c r="I407" s="0" t="s">
        <v>20</v>
      </c>
    </row>
    <row r="408" customFormat="false" ht="14.25" hidden="false" customHeight="false" outlineLevel="0" collapsed="false">
      <c r="A408" s="0" t="s">
        <v>834</v>
      </c>
      <c r="B408" s="0" t="n">
        <v>0</v>
      </c>
      <c r="C408" s="0" t="n">
        <v>0.309918</v>
      </c>
      <c r="D408" s="1" t="n">
        <f aca="false">B408/C408</f>
        <v>0</v>
      </c>
      <c r="E408" s="0" t="n">
        <v>0.126779</v>
      </c>
      <c r="F408" s="0" t="n">
        <v>0.34452</v>
      </c>
      <c r="G408" s="1" t="n">
        <f aca="false">E408/F408</f>
        <v>0.367987344711483</v>
      </c>
      <c r="H408" s="0" t="s">
        <v>835</v>
      </c>
      <c r="I408" s="0" t="s">
        <v>836</v>
      </c>
    </row>
    <row r="409" customFormat="false" ht="14.25" hidden="false" customHeight="false" outlineLevel="0" collapsed="false">
      <c r="A409" s="0" t="s">
        <v>837</v>
      </c>
      <c r="B409" s="0" t="n">
        <v>0.30968</v>
      </c>
      <c r="C409" s="0" t="n">
        <v>0.771377</v>
      </c>
      <c r="D409" s="1" t="n">
        <f aca="false">B409/C409</f>
        <v>0.401463875640575</v>
      </c>
      <c r="E409" s="0" t="n">
        <v>0.188768</v>
      </c>
      <c r="F409" s="0" t="n">
        <v>0.512527</v>
      </c>
      <c r="G409" s="1" t="n">
        <f aca="false">E409/F409</f>
        <v>0.368308401313492</v>
      </c>
      <c r="H409" s="0" t="s">
        <v>838</v>
      </c>
      <c r="I409" s="0" t="s">
        <v>839</v>
      </c>
    </row>
    <row r="410" customFormat="false" ht="14.25" hidden="false" customHeight="false" outlineLevel="0" collapsed="false">
      <c r="A410" s="0" t="s">
        <v>840</v>
      </c>
      <c r="B410" s="0" t="n">
        <v>0.157252</v>
      </c>
      <c r="C410" s="0" t="n">
        <v>0.391753</v>
      </c>
      <c r="D410" s="1" t="n">
        <f aca="false">B410/C410</f>
        <v>0.401405987956697</v>
      </c>
      <c r="E410" s="0" t="n">
        <v>0.191709</v>
      </c>
      <c r="F410" s="0" t="n">
        <v>0.520491</v>
      </c>
      <c r="G410" s="1" t="n">
        <f aca="false">E410/F410</f>
        <v>0.368323371585676</v>
      </c>
      <c r="H410" s="0" t="s">
        <v>841</v>
      </c>
      <c r="I410" s="0" t="s">
        <v>842</v>
      </c>
    </row>
    <row r="411" customFormat="false" ht="14.25" hidden="false" customHeight="false" outlineLevel="0" collapsed="false">
      <c r="A411" s="0" t="s">
        <v>843</v>
      </c>
      <c r="B411" s="0" t="n">
        <v>3.57673</v>
      </c>
      <c r="C411" s="0" t="n">
        <v>9.08728</v>
      </c>
      <c r="D411" s="1" t="n">
        <f aca="false">B411/C411</f>
        <v>0.393597424091697</v>
      </c>
      <c r="E411" s="0" t="n">
        <v>3.4765</v>
      </c>
      <c r="F411" s="0" t="n">
        <v>9.42961</v>
      </c>
      <c r="G411" s="1" t="n">
        <f aca="false">E411/F411</f>
        <v>0.368679086409724</v>
      </c>
      <c r="H411" s="0" t="s">
        <v>844</v>
      </c>
      <c r="I411" s="0" t="s">
        <v>149</v>
      </c>
    </row>
    <row r="412" customFormat="false" ht="14.25" hidden="false" customHeight="false" outlineLevel="0" collapsed="false">
      <c r="A412" s="0" t="s">
        <v>845</v>
      </c>
      <c r="B412" s="0" t="n">
        <v>1.18544</v>
      </c>
      <c r="C412" s="0" t="n">
        <v>2.41595</v>
      </c>
      <c r="D412" s="1" t="n">
        <f aca="false">B412/C412</f>
        <v>0.490672406299799</v>
      </c>
      <c r="E412" s="0" t="n">
        <v>0.433922</v>
      </c>
      <c r="F412" s="0" t="n">
        <v>1.17171</v>
      </c>
      <c r="G412" s="1" t="n">
        <f aca="false">E412/F412</f>
        <v>0.370332249447389</v>
      </c>
      <c r="H412" s="0" t="s">
        <v>45</v>
      </c>
      <c r="I412" s="0" t="s">
        <v>266</v>
      </c>
    </row>
    <row r="413" customFormat="false" ht="14.25" hidden="false" customHeight="false" outlineLevel="0" collapsed="false">
      <c r="A413" s="0" t="s">
        <v>846</v>
      </c>
      <c r="B413" s="0" t="n">
        <v>2.37975</v>
      </c>
      <c r="C413" s="0" t="n">
        <v>4.87014</v>
      </c>
      <c r="D413" s="1" t="n">
        <f aca="false">B413/C413</f>
        <v>0.488640983626754</v>
      </c>
      <c r="E413" s="0" t="n">
        <v>2.52582</v>
      </c>
      <c r="F413" s="0" t="n">
        <v>6.79768</v>
      </c>
      <c r="G413" s="1" t="n">
        <f aca="false">E413/F413</f>
        <v>0.371570888891504</v>
      </c>
      <c r="H413" s="0" t="s">
        <v>312</v>
      </c>
      <c r="I413" s="0" t="s">
        <v>847</v>
      </c>
    </row>
    <row r="414" customFormat="false" ht="14.25" hidden="false" customHeight="false" outlineLevel="0" collapsed="false">
      <c r="A414" s="0" t="s">
        <v>848</v>
      </c>
      <c r="B414" s="0" t="n">
        <v>4.86086</v>
      </c>
      <c r="C414" s="0" t="n">
        <v>80.3274</v>
      </c>
      <c r="D414" s="1" t="n">
        <f aca="false">B414/C414</f>
        <v>0.0605131001376865</v>
      </c>
      <c r="E414" s="0" t="n">
        <v>16.6072</v>
      </c>
      <c r="F414" s="0" t="n">
        <v>44.4347</v>
      </c>
      <c r="G414" s="1" t="n">
        <f aca="false">E414/F414</f>
        <v>0.373743943359582</v>
      </c>
      <c r="H414" s="0" t="s">
        <v>76</v>
      </c>
      <c r="I414" s="0" t="s">
        <v>849</v>
      </c>
    </row>
    <row r="415" customFormat="false" ht="14.25" hidden="false" customHeight="false" outlineLevel="0" collapsed="false">
      <c r="A415" s="0" t="s">
        <v>850</v>
      </c>
      <c r="B415" s="0" t="n">
        <v>4.53229</v>
      </c>
      <c r="C415" s="0" t="n">
        <v>12.3689</v>
      </c>
      <c r="D415" s="1" t="n">
        <f aca="false">B415/C415</f>
        <v>0.366426278812182</v>
      </c>
      <c r="E415" s="0" t="n">
        <v>4.17856</v>
      </c>
      <c r="F415" s="0" t="n">
        <v>11.1667</v>
      </c>
      <c r="G415" s="1" t="n">
        <f aca="false">E415/F415</f>
        <v>0.374198285975266</v>
      </c>
      <c r="H415" s="0" t="s">
        <v>661</v>
      </c>
      <c r="I415" s="0" t="s">
        <v>851</v>
      </c>
    </row>
    <row r="416" customFormat="false" ht="14.25" hidden="false" customHeight="false" outlineLevel="0" collapsed="false">
      <c r="A416" s="0" t="s">
        <v>852</v>
      </c>
      <c r="B416" s="0" t="n">
        <v>0</v>
      </c>
      <c r="C416" s="0" t="n">
        <v>149.984</v>
      </c>
      <c r="D416" s="1" t="n">
        <f aca="false">B416/C416</f>
        <v>0</v>
      </c>
      <c r="E416" s="0" t="n">
        <v>65.5726</v>
      </c>
      <c r="F416" s="0" t="n">
        <v>174.864</v>
      </c>
      <c r="G416" s="1" t="n">
        <f aca="false">E416/F416</f>
        <v>0.374991993778022</v>
      </c>
      <c r="H416" s="0" t="s">
        <v>45</v>
      </c>
      <c r="I416" s="0" t="s">
        <v>46</v>
      </c>
    </row>
    <row r="417" customFormat="false" ht="14.25" hidden="false" customHeight="false" outlineLevel="0" collapsed="false">
      <c r="A417" s="0" t="s">
        <v>853</v>
      </c>
      <c r="B417" s="0" t="n">
        <v>93.1907</v>
      </c>
      <c r="C417" s="0" t="n">
        <v>649.932</v>
      </c>
      <c r="D417" s="1" t="n">
        <f aca="false">B417/C417</f>
        <v>0.143385308001452</v>
      </c>
      <c r="E417" s="0" t="n">
        <v>43.7151</v>
      </c>
      <c r="F417" s="0" t="n">
        <v>116.576</v>
      </c>
      <c r="G417" s="1" t="n">
        <f aca="false">E417/F417</f>
        <v>0.374992279714521</v>
      </c>
      <c r="H417" s="0" t="s">
        <v>45</v>
      </c>
      <c r="I417" s="0" t="s">
        <v>46</v>
      </c>
    </row>
    <row r="418" customFormat="false" ht="14.25" hidden="false" customHeight="false" outlineLevel="0" collapsed="false">
      <c r="A418" s="0" t="s">
        <v>854</v>
      </c>
      <c r="B418" s="0" t="n">
        <v>350.417</v>
      </c>
      <c r="C418" s="0" t="n">
        <v>794.232</v>
      </c>
      <c r="D418" s="1" t="n">
        <f aca="false">B418/C418</f>
        <v>0.441202318717956</v>
      </c>
      <c r="E418" s="0" t="n">
        <v>65.7828</v>
      </c>
      <c r="F418" s="0" t="n">
        <v>175.062</v>
      </c>
      <c r="G418" s="1" t="n">
        <f aca="false">E418/F418</f>
        <v>0.375768584844227</v>
      </c>
      <c r="H418" s="0" t="s">
        <v>45</v>
      </c>
      <c r="I418" s="0" t="s">
        <v>46</v>
      </c>
    </row>
    <row r="419" customFormat="false" ht="14.25" hidden="false" customHeight="false" outlineLevel="0" collapsed="false">
      <c r="A419" s="0" t="s">
        <v>855</v>
      </c>
      <c r="B419" s="0" t="n">
        <v>0.102053</v>
      </c>
      <c r="C419" s="0" t="n">
        <v>0.449768</v>
      </c>
      <c r="D419" s="1" t="n">
        <f aca="false">B419/C419</f>
        <v>0.22690142473453</v>
      </c>
      <c r="E419" s="0" t="n">
        <v>0.331815</v>
      </c>
      <c r="F419" s="0" t="n">
        <v>0.882247</v>
      </c>
      <c r="G419" s="1" t="n">
        <f aca="false">E419/F419</f>
        <v>0.376102157332357</v>
      </c>
      <c r="H419" s="0" t="s">
        <v>856</v>
      </c>
      <c r="I419" s="0" t="s">
        <v>857</v>
      </c>
    </row>
    <row r="420" customFormat="false" ht="14.25" hidden="false" customHeight="false" outlineLevel="0" collapsed="false">
      <c r="A420" s="0" t="s">
        <v>858</v>
      </c>
      <c r="B420" s="0" t="n">
        <v>0</v>
      </c>
      <c r="C420" s="0" t="n">
        <v>159.808</v>
      </c>
      <c r="D420" s="1" t="n">
        <f aca="false">B420/C420</f>
        <v>0</v>
      </c>
      <c r="E420" s="0" t="n">
        <v>67.1872</v>
      </c>
      <c r="F420" s="0" t="n">
        <v>177.888</v>
      </c>
      <c r="G420" s="1" t="n">
        <f aca="false">E420/F420</f>
        <v>0.377693829825508</v>
      </c>
      <c r="H420" s="0" t="s">
        <v>45</v>
      </c>
      <c r="I420" s="0" t="s">
        <v>46</v>
      </c>
    </row>
    <row r="421" customFormat="false" ht="14.25" hidden="false" customHeight="false" outlineLevel="0" collapsed="false">
      <c r="A421" s="0" t="s">
        <v>859</v>
      </c>
      <c r="B421" s="0" t="n">
        <v>1.72978</v>
      </c>
      <c r="C421" s="0" t="n">
        <v>4.45692</v>
      </c>
      <c r="D421" s="1" t="n">
        <f aca="false">B421/C421</f>
        <v>0.388111072220278</v>
      </c>
      <c r="E421" s="0" t="n">
        <v>2.00887</v>
      </c>
      <c r="F421" s="0" t="n">
        <v>5.30954</v>
      </c>
      <c r="G421" s="1" t="n">
        <f aca="false">E421/F421</f>
        <v>0.37835104359323</v>
      </c>
      <c r="H421" s="0" t="s">
        <v>45</v>
      </c>
      <c r="I421" s="0" t="s">
        <v>860</v>
      </c>
    </row>
    <row r="422" customFormat="false" ht="14.25" hidden="false" customHeight="false" outlineLevel="0" collapsed="false">
      <c r="A422" s="0" t="s">
        <v>861</v>
      </c>
      <c r="B422" s="0" t="n">
        <v>1.78963</v>
      </c>
      <c r="C422" s="0" t="n">
        <v>3.95723</v>
      </c>
      <c r="D422" s="1" t="n">
        <f aca="false">B422/C422</f>
        <v>0.45224310944777</v>
      </c>
      <c r="E422" s="0" t="n">
        <v>2.18949</v>
      </c>
      <c r="F422" s="0" t="n">
        <v>5.78079</v>
      </c>
      <c r="G422" s="1" t="n">
        <f aca="false">E422/F422</f>
        <v>0.378752731028112</v>
      </c>
      <c r="H422" s="0" t="s">
        <v>386</v>
      </c>
      <c r="I422" s="0" t="s">
        <v>862</v>
      </c>
    </row>
    <row r="423" customFormat="false" ht="14.25" hidden="false" customHeight="false" outlineLevel="0" collapsed="false">
      <c r="A423" s="0" t="s">
        <v>863</v>
      </c>
      <c r="B423" s="0" t="n">
        <v>0</v>
      </c>
      <c r="C423" s="0" t="n">
        <v>0.628967</v>
      </c>
      <c r="D423" s="1" t="n">
        <f aca="false">B423/C423</f>
        <v>0</v>
      </c>
      <c r="E423" s="0" t="n">
        <v>0.277189</v>
      </c>
      <c r="F423" s="0" t="n">
        <v>0.726441</v>
      </c>
      <c r="G423" s="1" t="n">
        <f aca="false">E423/F423</f>
        <v>0.381571249420118</v>
      </c>
      <c r="H423" s="0" t="s">
        <v>864</v>
      </c>
      <c r="I423" s="0" t="s">
        <v>149</v>
      </c>
    </row>
    <row r="424" customFormat="false" ht="14.25" hidden="false" customHeight="false" outlineLevel="0" collapsed="false">
      <c r="A424" s="0" t="s">
        <v>865</v>
      </c>
      <c r="B424" s="0" t="n">
        <v>1.4652</v>
      </c>
      <c r="C424" s="0" t="n">
        <v>9.22251</v>
      </c>
      <c r="D424" s="1" t="n">
        <f aca="false">B424/C424</f>
        <v>0.158872150856979</v>
      </c>
      <c r="E424" s="0" t="n">
        <v>3.97782</v>
      </c>
      <c r="F424" s="0" t="n">
        <v>10.3837</v>
      </c>
      <c r="G424" s="1" t="n">
        <f aca="false">E424/F424</f>
        <v>0.383083101399309</v>
      </c>
      <c r="H424" s="0" t="s">
        <v>174</v>
      </c>
      <c r="I424" s="0" t="s">
        <v>866</v>
      </c>
    </row>
    <row r="425" customFormat="false" ht="14.25" hidden="false" customHeight="false" outlineLevel="0" collapsed="false">
      <c r="A425" s="0" t="s">
        <v>867</v>
      </c>
      <c r="B425" s="0" t="n">
        <v>0.184962</v>
      </c>
      <c r="C425" s="0" t="n">
        <v>0.545093</v>
      </c>
      <c r="D425" s="1" t="n">
        <f aca="false">B425/C425</f>
        <v>0.339321913875247</v>
      </c>
      <c r="E425" s="0" t="n">
        <v>0.209191</v>
      </c>
      <c r="F425" s="0" t="n">
        <v>0.544894</v>
      </c>
      <c r="G425" s="1" t="n">
        <f aca="false">E425/F425</f>
        <v>0.38391136624738</v>
      </c>
      <c r="H425" s="0" t="s">
        <v>235</v>
      </c>
      <c r="I425" s="0" t="s">
        <v>71</v>
      </c>
    </row>
    <row r="426" customFormat="false" ht="14.25" hidden="false" customHeight="false" outlineLevel="0" collapsed="false">
      <c r="A426" s="0" t="s">
        <v>868</v>
      </c>
      <c r="B426" s="0" t="n">
        <v>0.654632</v>
      </c>
      <c r="C426" s="0" t="n">
        <v>6.05519</v>
      </c>
      <c r="D426" s="1" t="n">
        <f aca="false">B426/C426</f>
        <v>0.108110893299797</v>
      </c>
      <c r="E426" s="0" t="n">
        <v>1.86463</v>
      </c>
      <c r="F426" s="0" t="n">
        <v>4.84025</v>
      </c>
      <c r="G426" s="1" t="n">
        <f aca="false">E426/F426</f>
        <v>0.385234233768917</v>
      </c>
      <c r="H426" s="0" t="s">
        <v>869</v>
      </c>
      <c r="I426" s="0" t="s">
        <v>870</v>
      </c>
    </row>
    <row r="427" customFormat="false" ht="14.25" hidden="false" customHeight="false" outlineLevel="0" collapsed="false">
      <c r="A427" s="0" t="s">
        <v>871</v>
      </c>
      <c r="B427" s="0" t="n">
        <v>1.71237</v>
      </c>
      <c r="C427" s="0" t="n">
        <v>5.73909</v>
      </c>
      <c r="D427" s="1" t="n">
        <f aca="false">B427/C427</f>
        <v>0.29836960214947</v>
      </c>
      <c r="E427" s="0" t="n">
        <v>4.04865</v>
      </c>
      <c r="F427" s="0" t="n">
        <v>10.4986</v>
      </c>
      <c r="G427" s="1" t="n">
        <f aca="false">E427/F427</f>
        <v>0.385637132570057</v>
      </c>
      <c r="H427" s="0" t="s">
        <v>326</v>
      </c>
      <c r="I427" s="0" t="s">
        <v>872</v>
      </c>
    </row>
    <row r="428" customFormat="false" ht="14.25" hidden="false" customHeight="false" outlineLevel="0" collapsed="false">
      <c r="A428" s="0" t="s">
        <v>873</v>
      </c>
      <c r="B428" s="0" t="n">
        <v>519.633</v>
      </c>
      <c r="C428" s="0" t="n">
        <v>1040.48</v>
      </c>
      <c r="D428" s="1" t="n">
        <f aca="false">B428/C428</f>
        <v>0.499416615408273</v>
      </c>
      <c r="E428" s="0" t="n">
        <v>329.105</v>
      </c>
      <c r="F428" s="0" t="n">
        <v>850.71</v>
      </c>
      <c r="G428" s="1" t="n">
        <f aca="false">E428/F428</f>
        <v>0.386859211717271</v>
      </c>
      <c r="H428" s="0" t="s">
        <v>45</v>
      </c>
      <c r="I428" s="0" t="s">
        <v>46</v>
      </c>
    </row>
    <row r="429" customFormat="false" ht="14.25" hidden="false" customHeight="false" outlineLevel="0" collapsed="false">
      <c r="A429" s="0" t="s">
        <v>874</v>
      </c>
      <c r="B429" s="0" t="n">
        <v>5.93137</v>
      </c>
      <c r="C429" s="0" t="n">
        <v>60.646</v>
      </c>
      <c r="D429" s="1" t="n">
        <f aca="false">B429/C429</f>
        <v>0.097803152722356</v>
      </c>
      <c r="E429" s="0" t="n">
        <v>28.5077</v>
      </c>
      <c r="F429" s="0" t="n">
        <v>72.8375</v>
      </c>
      <c r="G429" s="1" t="n">
        <f aca="false">E429/F429</f>
        <v>0.391387678050455</v>
      </c>
      <c r="H429" s="0" t="s">
        <v>568</v>
      </c>
      <c r="I429" s="0" t="s">
        <v>875</v>
      </c>
    </row>
    <row r="430" customFormat="false" ht="14.25" hidden="false" customHeight="false" outlineLevel="0" collapsed="false">
      <c r="A430" s="0" t="s">
        <v>876</v>
      </c>
      <c r="B430" s="0" t="n">
        <v>0.123796</v>
      </c>
      <c r="C430" s="0" t="n">
        <v>0.247649</v>
      </c>
      <c r="D430" s="1" t="n">
        <f aca="false">B430/C430</f>
        <v>0.499884917766678</v>
      </c>
      <c r="E430" s="0" t="n">
        <v>0.0670631</v>
      </c>
      <c r="F430" s="0" t="n">
        <v>0.170917</v>
      </c>
      <c r="G430" s="1" t="n">
        <f aca="false">E430/F430</f>
        <v>0.392372321068121</v>
      </c>
      <c r="H430" s="0" t="s">
        <v>45</v>
      </c>
      <c r="I430" s="0" t="s">
        <v>877</v>
      </c>
    </row>
    <row r="431" customFormat="false" ht="14.25" hidden="false" customHeight="false" outlineLevel="0" collapsed="false">
      <c r="A431" s="0" t="s">
        <v>878</v>
      </c>
      <c r="B431" s="0" t="n">
        <v>0</v>
      </c>
      <c r="C431" s="0" t="n">
        <v>0.436667</v>
      </c>
      <c r="D431" s="1" t="n">
        <f aca="false">B431/C431</f>
        <v>0</v>
      </c>
      <c r="E431" s="0" t="n">
        <v>0.237585</v>
      </c>
      <c r="F431" s="0" t="n">
        <v>0.604845</v>
      </c>
      <c r="G431" s="1" t="n">
        <f aca="false">E431/F431</f>
        <v>0.392803114847606</v>
      </c>
      <c r="H431" s="0" t="s">
        <v>145</v>
      </c>
      <c r="I431" s="0" t="s">
        <v>879</v>
      </c>
    </row>
    <row r="432" customFormat="false" ht="14.25" hidden="false" customHeight="false" outlineLevel="0" collapsed="false">
      <c r="A432" s="0" t="s">
        <v>880</v>
      </c>
      <c r="B432" s="0" t="n">
        <v>0.369132</v>
      </c>
      <c r="C432" s="0" t="n">
        <v>0.808774</v>
      </c>
      <c r="D432" s="1" t="n">
        <f aca="false">B432/C432</f>
        <v>0.456409330665922</v>
      </c>
      <c r="E432" s="0" t="n">
        <v>0.480006</v>
      </c>
      <c r="F432" s="0" t="n">
        <v>1.22197</v>
      </c>
      <c r="G432" s="1" t="n">
        <f aca="false">E432/F432</f>
        <v>0.392813244187664</v>
      </c>
      <c r="H432" s="0" t="s">
        <v>881</v>
      </c>
      <c r="I432" s="0" t="s">
        <v>882</v>
      </c>
    </row>
    <row r="433" customFormat="false" ht="14.25" hidden="false" customHeight="false" outlineLevel="0" collapsed="false">
      <c r="A433" s="0" t="s">
        <v>883</v>
      </c>
      <c r="B433" s="0" t="n">
        <v>30.7189</v>
      </c>
      <c r="C433" s="0" t="n">
        <v>91.3336</v>
      </c>
      <c r="D433" s="1" t="n">
        <f aca="false">B433/C433</f>
        <v>0.336337339161054</v>
      </c>
      <c r="E433" s="0" t="n">
        <v>49.4636</v>
      </c>
      <c r="F433" s="0" t="n">
        <v>125.876</v>
      </c>
      <c r="G433" s="1" t="n">
        <f aca="false">E433/F433</f>
        <v>0.392954971559312</v>
      </c>
      <c r="H433" s="0" t="s">
        <v>200</v>
      </c>
      <c r="I433" s="0" t="s">
        <v>884</v>
      </c>
    </row>
    <row r="434" customFormat="false" ht="14.25" hidden="false" customHeight="false" outlineLevel="0" collapsed="false">
      <c r="A434" s="0" t="s">
        <v>885</v>
      </c>
      <c r="B434" s="0" t="n">
        <v>0.914522</v>
      </c>
      <c r="C434" s="0" t="n">
        <v>2.48942</v>
      </c>
      <c r="D434" s="1" t="n">
        <f aca="false">B434/C434</f>
        <v>0.367363482256911</v>
      </c>
      <c r="E434" s="0" t="n">
        <v>0.849692</v>
      </c>
      <c r="F434" s="0" t="n">
        <v>2.15888</v>
      </c>
      <c r="G434" s="1" t="n">
        <f aca="false">E434/F434</f>
        <v>0.39358000444675</v>
      </c>
      <c r="H434" s="0" t="s">
        <v>45</v>
      </c>
      <c r="I434" s="0" t="s">
        <v>886</v>
      </c>
    </row>
    <row r="435" customFormat="false" ht="14.25" hidden="false" customHeight="false" outlineLevel="0" collapsed="false">
      <c r="A435" s="0" t="s">
        <v>887</v>
      </c>
      <c r="B435" s="0" t="n">
        <v>1.21004</v>
      </c>
      <c r="C435" s="0" t="n">
        <v>2.44844</v>
      </c>
      <c r="D435" s="1" t="n">
        <f aca="false">B435/C435</f>
        <v>0.494208557285455</v>
      </c>
      <c r="E435" s="0" t="n">
        <v>0.656063</v>
      </c>
      <c r="F435" s="0" t="n">
        <v>1.66285</v>
      </c>
      <c r="G435" s="1" t="n">
        <f aca="false">E435/F435</f>
        <v>0.394541299576029</v>
      </c>
      <c r="H435" s="0" t="s">
        <v>888</v>
      </c>
      <c r="I435" s="0" t="s">
        <v>889</v>
      </c>
    </row>
    <row r="436" customFormat="false" ht="14.25" hidden="false" customHeight="false" outlineLevel="0" collapsed="false">
      <c r="A436" s="0" t="s">
        <v>890</v>
      </c>
      <c r="B436" s="0" t="n">
        <v>0.954196</v>
      </c>
      <c r="C436" s="0" t="n">
        <v>3.15191</v>
      </c>
      <c r="D436" s="1" t="n">
        <f aca="false">B436/C436</f>
        <v>0.302735801466412</v>
      </c>
      <c r="E436" s="0" t="n">
        <v>0.776177</v>
      </c>
      <c r="F436" s="0" t="n">
        <v>1.96481</v>
      </c>
      <c r="G436" s="1" t="n">
        <f aca="false">E436/F436</f>
        <v>0.395039214987709</v>
      </c>
      <c r="H436" s="0" t="s">
        <v>45</v>
      </c>
      <c r="I436" s="0" t="s">
        <v>891</v>
      </c>
    </row>
    <row r="437" customFormat="false" ht="14.25" hidden="false" customHeight="false" outlineLevel="0" collapsed="false">
      <c r="A437" s="0" t="s">
        <v>892</v>
      </c>
      <c r="B437" s="0" t="n">
        <v>63.2072</v>
      </c>
      <c r="C437" s="0" t="n">
        <v>174.535</v>
      </c>
      <c r="D437" s="1" t="n">
        <f aca="false">B437/C437</f>
        <v>0.362146274386226</v>
      </c>
      <c r="E437" s="0" t="n">
        <v>4.68091</v>
      </c>
      <c r="F437" s="0" t="n">
        <v>11.8387</v>
      </c>
      <c r="G437" s="1" t="n">
        <f aca="false">E437/F437</f>
        <v>0.395390541191178</v>
      </c>
      <c r="H437" s="0" t="s">
        <v>45</v>
      </c>
      <c r="I437" s="0" t="s">
        <v>46</v>
      </c>
    </row>
    <row r="438" customFormat="false" ht="14.25" hidden="false" customHeight="false" outlineLevel="0" collapsed="false">
      <c r="A438" s="0" t="s">
        <v>893</v>
      </c>
      <c r="B438" s="0" t="n">
        <v>8.02603</v>
      </c>
      <c r="C438" s="0" t="n">
        <v>19.7793</v>
      </c>
      <c r="D438" s="1" t="n">
        <f aca="false">B438/C438</f>
        <v>0.40577927429181</v>
      </c>
      <c r="E438" s="0" t="n">
        <v>1.70411</v>
      </c>
      <c r="F438" s="0" t="n">
        <v>4.29755</v>
      </c>
      <c r="G438" s="1" t="n">
        <f aca="false">E438/F438</f>
        <v>0.396530581377762</v>
      </c>
      <c r="H438" s="0" t="s">
        <v>45</v>
      </c>
      <c r="I438" s="0" t="s">
        <v>46</v>
      </c>
    </row>
    <row r="439" customFormat="false" ht="14.25" hidden="false" customHeight="false" outlineLevel="0" collapsed="false">
      <c r="A439" s="1" t="s">
        <v>894</v>
      </c>
      <c r="B439" s="1" t="n">
        <v>0</v>
      </c>
      <c r="C439" s="1" t="n">
        <v>1.40517</v>
      </c>
      <c r="D439" s="1" t="n">
        <f aca="false">B439/C439</f>
        <v>0</v>
      </c>
      <c r="E439" s="1" t="n">
        <v>0.730857</v>
      </c>
      <c r="F439" s="1" t="n">
        <v>1.83691</v>
      </c>
      <c r="G439" s="1" t="n">
        <f aca="false">E439/F439</f>
        <v>0.3978730585603</v>
      </c>
      <c r="H439" s="1" t="s">
        <v>895</v>
      </c>
      <c r="I439" s="1" t="s">
        <v>896</v>
      </c>
    </row>
    <row r="440" customFormat="false" ht="14.25" hidden="false" customHeight="false" outlineLevel="0" collapsed="false">
      <c r="A440" s="0" t="s">
        <v>897</v>
      </c>
      <c r="B440" s="0" t="n">
        <v>0</v>
      </c>
      <c r="C440" s="0" t="n">
        <v>1.55798</v>
      </c>
      <c r="D440" s="1" t="n">
        <f aca="false">B440/C440</f>
        <v>0</v>
      </c>
      <c r="E440" s="0" t="n">
        <v>0.805754</v>
      </c>
      <c r="F440" s="0" t="n">
        <v>2.02201</v>
      </c>
      <c r="G440" s="1" t="n">
        <f aca="false">E440/F440</f>
        <v>0.398491599942631</v>
      </c>
      <c r="H440" s="0" t="s">
        <v>45</v>
      </c>
      <c r="I440" s="0" t="s">
        <v>898</v>
      </c>
    </row>
    <row r="441" customFormat="false" ht="14.25" hidden="false" customHeight="false" outlineLevel="0" collapsed="false">
      <c r="A441" s="0" t="s">
        <v>899</v>
      </c>
      <c r="B441" s="0" t="n">
        <v>1424.09</v>
      </c>
      <c r="C441" s="0" t="n">
        <v>3931.4</v>
      </c>
      <c r="D441" s="1" t="n">
        <f aca="false">B441/C441</f>
        <v>0.362234827287989</v>
      </c>
      <c r="E441" s="0" t="n">
        <v>416.547</v>
      </c>
      <c r="F441" s="0" t="n">
        <v>1045.29</v>
      </c>
      <c r="G441" s="1" t="n">
        <f aca="false">E441/F441</f>
        <v>0.398498981143989</v>
      </c>
      <c r="H441" s="0" t="s">
        <v>45</v>
      </c>
      <c r="I441" s="0" t="s">
        <v>900</v>
      </c>
    </row>
    <row r="442" customFormat="false" ht="14.25" hidden="false" customHeight="false" outlineLevel="0" collapsed="false">
      <c r="A442" s="0" t="s">
        <v>901</v>
      </c>
      <c r="B442" s="0" t="n">
        <v>0.614006</v>
      </c>
      <c r="C442" s="0" t="n">
        <v>1.45822</v>
      </c>
      <c r="D442" s="1" t="n">
        <f aca="false">B442/C442</f>
        <v>0.421065408511747</v>
      </c>
      <c r="E442" s="0" t="n">
        <v>1.34009</v>
      </c>
      <c r="F442" s="0" t="n">
        <v>3.35904</v>
      </c>
      <c r="G442" s="1" t="n">
        <f aca="false">E442/F442</f>
        <v>0.398950295322473</v>
      </c>
      <c r="H442" s="0" t="s">
        <v>45</v>
      </c>
      <c r="I442" s="0" t="s">
        <v>902</v>
      </c>
    </row>
    <row r="443" customFormat="false" ht="14.25" hidden="false" customHeight="false" outlineLevel="0" collapsed="false">
      <c r="A443" s="0" t="s">
        <v>903</v>
      </c>
      <c r="B443" s="0" t="n">
        <v>20.8265</v>
      </c>
      <c r="C443" s="0" t="n">
        <v>86.3334</v>
      </c>
      <c r="D443" s="1" t="n">
        <f aca="false">B443/C443</f>
        <v>0.24123340445297</v>
      </c>
      <c r="E443" s="0" t="n">
        <v>3.87832</v>
      </c>
      <c r="F443" s="0" t="n">
        <v>9.71008</v>
      </c>
      <c r="G443" s="1" t="n">
        <f aca="false">E443/F443</f>
        <v>0.399411745320327</v>
      </c>
      <c r="H443" s="0" t="s">
        <v>193</v>
      </c>
      <c r="I443" s="0" t="s">
        <v>904</v>
      </c>
    </row>
    <row r="444" customFormat="false" ht="14.25" hidden="false" customHeight="false" outlineLevel="0" collapsed="false">
      <c r="A444" s="0" t="s">
        <v>905</v>
      </c>
      <c r="B444" s="0" t="n">
        <v>479.157</v>
      </c>
      <c r="C444" s="0" t="n">
        <v>3371.55</v>
      </c>
      <c r="D444" s="1" t="n">
        <f aca="false">B444/C444</f>
        <v>0.142117720336344</v>
      </c>
      <c r="E444" s="0" t="n">
        <v>445.978</v>
      </c>
      <c r="F444" s="0" t="n">
        <v>1111.91</v>
      </c>
      <c r="G444" s="1" t="n">
        <f aca="false">E444/F444</f>
        <v>0.401091814985026</v>
      </c>
      <c r="H444" s="0" t="s">
        <v>45</v>
      </c>
      <c r="I444" s="0" t="s">
        <v>46</v>
      </c>
    </row>
    <row r="445" customFormat="false" ht="14.25" hidden="false" customHeight="false" outlineLevel="0" collapsed="false">
      <c r="A445" s="0" t="s">
        <v>906</v>
      </c>
      <c r="B445" s="0" t="n">
        <v>6.25188</v>
      </c>
      <c r="C445" s="0" t="n">
        <v>18.7227</v>
      </c>
      <c r="D445" s="1" t="n">
        <f aca="false">B445/C445</f>
        <v>0.333919787210178</v>
      </c>
      <c r="E445" s="0" t="n">
        <v>7.75964</v>
      </c>
      <c r="F445" s="0" t="n">
        <v>19.2837</v>
      </c>
      <c r="G445" s="1" t="n">
        <f aca="false">E445/F445</f>
        <v>0.402393731493438</v>
      </c>
      <c r="H445" s="0" t="s">
        <v>907</v>
      </c>
      <c r="I445" s="0" t="s">
        <v>908</v>
      </c>
    </row>
    <row r="446" customFormat="false" ht="14.25" hidden="false" customHeight="false" outlineLevel="0" collapsed="false">
      <c r="A446" s="0" t="s">
        <v>909</v>
      </c>
      <c r="B446" s="0" t="n">
        <v>1.60428</v>
      </c>
      <c r="C446" s="0" t="n">
        <v>4.38341</v>
      </c>
      <c r="D446" s="1" t="n">
        <f aca="false">B446/C446</f>
        <v>0.365989035933212</v>
      </c>
      <c r="E446" s="0" t="n">
        <v>2.61675</v>
      </c>
      <c r="F446" s="0" t="n">
        <v>6.49882</v>
      </c>
      <c r="G446" s="1" t="n">
        <f aca="false">E446/F446</f>
        <v>0.402650019542009</v>
      </c>
      <c r="H446" s="0" t="s">
        <v>45</v>
      </c>
      <c r="I446" s="0" t="s">
        <v>46</v>
      </c>
    </row>
    <row r="447" customFormat="false" ht="14.25" hidden="false" customHeight="false" outlineLevel="0" collapsed="false">
      <c r="A447" s="0" t="s">
        <v>910</v>
      </c>
      <c r="B447" s="0" t="n">
        <v>0.503328</v>
      </c>
      <c r="C447" s="0" t="n">
        <v>4.91867</v>
      </c>
      <c r="D447" s="1" t="n">
        <f aca="false">B447/C447</f>
        <v>0.102330101429858</v>
      </c>
      <c r="E447" s="0" t="n">
        <v>3.98952</v>
      </c>
      <c r="F447" s="0" t="n">
        <v>9.87819</v>
      </c>
      <c r="G447" s="1" t="n">
        <f aca="false">E447/F447</f>
        <v>0.403871559465854</v>
      </c>
      <c r="H447" s="0" t="s">
        <v>911</v>
      </c>
      <c r="I447" s="0" t="s">
        <v>912</v>
      </c>
    </row>
    <row r="448" customFormat="false" ht="14.25" hidden="false" customHeight="false" outlineLevel="0" collapsed="false">
      <c r="A448" s="0" t="s">
        <v>913</v>
      </c>
      <c r="B448" s="0" t="n">
        <v>0.0842674</v>
      </c>
      <c r="C448" s="0" t="n">
        <v>0.208999</v>
      </c>
      <c r="D448" s="1" t="n">
        <f aca="false">B448/C448</f>
        <v>0.40319523059919</v>
      </c>
      <c r="E448" s="0" t="n">
        <v>0.239662</v>
      </c>
      <c r="F448" s="0" t="n">
        <v>0.593332</v>
      </c>
      <c r="G448" s="1" t="n">
        <f aca="false">E448/F448</f>
        <v>0.403925626799161</v>
      </c>
      <c r="H448" s="0" t="s">
        <v>914</v>
      </c>
      <c r="I448" s="0" t="s">
        <v>915</v>
      </c>
    </row>
    <row r="449" customFormat="false" ht="14.25" hidden="false" customHeight="false" outlineLevel="0" collapsed="false">
      <c r="A449" s="0" t="s">
        <v>916</v>
      </c>
      <c r="B449" s="0" t="n">
        <v>1.78963</v>
      </c>
      <c r="C449" s="0" t="n">
        <v>3.95723</v>
      </c>
      <c r="D449" s="1" t="n">
        <f aca="false">B449/C449</f>
        <v>0.45224310944777</v>
      </c>
      <c r="E449" s="0" t="n">
        <v>1.45966</v>
      </c>
      <c r="F449" s="0" t="n">
        <v>3.613</v>
      </c>
      <c r="G449" s="1" t="n">
        <f aca="false">E449/F449</f>
        <v>0.404002214226405</v>
      </c>
      <c r="H449" s="0" t="s">
        <v>45</v>
      </c>
      <c r="I449" s="0" t="s">
        <v>46</v>
      </c>
    </row>
    <row r="450" customFormat="false" ht="14.25" hidden="false" customHeight="false" outlineLevel="0" collapsed="false">
      <c r="A450" s="0" t="s">
        <v>917</v>
      </c>
      <c r="B450" s="0" t="n">
        <v>2329.77</v>
      </c>
      <c r="C450" s="0" t="n">
        <v>8649.09</v>
      </c>
      <c r="D450" s="1" t="n">
        <f aca="false">B450/C450</f>
        <v>0.269365910170897</v>
      </c>
      <c r="E450" s="0" t="n">
        <v>4961.66</v>
      </c>
      <c r="F450" s="0" t="n">
        <v>12279.3</v>
      </c>
      <c r="G450" s="1" t="n">
        <f aca="false">E450/F450</f>
        <v>0.404067007076951</v>
      </c>
      <c r="H450" s="0" t="s">
        <v>918</v>
      </c>
      <c r="I450" s="0" t="s">
        <v>919</v>
      </c>
    </row>
    <row r="451" customFormat="false" ht="14.25" hidden="false" customHeight="false" outlineLevel="0" collapsed="false">
      <c r="A451" s="0" t="s">
        <v>920</v>
      </c>
      <c r="B451" s="0" t="n">
        <v>4.74091</v>
      </c>
      <c r="C451" s="0" t="n">
        <v>10.1666</v>
      </c>
      <c r="D451" s="1" t="n">
        <f aca="false">B451/C451</f>
        <v>0.46632207424311</v>
      </c>
      <c r="E451" s="0" t="n">
        <v>2.59229</v>
      </c>
      <c r="F451" s="0" t="n">
        <v>6.3759</v>
      </c>
      <c r="G451" s="1" t="n">
        <f aca="false">E451/F451</f>
        <v>0.406576326479399</v>
      </c>
      <c r="H451" s="0" t="s">
        <v>844</v>
      </c>
      <c r="I451" s="0" t="s">
        <v>149</v>
      </c>
    </row>
    <row r="452" customFormat="false" ht="14.25" hidden="false" customHeight="false" outlineLevel="0" collapsed="false">
      <c r="A452" s="0" t="s">
        <v>921</v>
      </c>
      <c r="B452" s="0" t="n">
        <v>8.86392</v>
      </c>
      <c r="C452" s="0" t="n">
        <v>19.5547</v>
      </c>
      <c r="D452" s="1" t="n">
        <f aca="false">B452/C452</f>
        <v>0.4532884677341</v>
      </c>
      <c r="E452" s="0" t="n">
        <v>6.4929</v>
      </c>
      <c r="F452" s="0" t="n">
        <v>15.8221</v>
      </c>
      <c r="G452" s="1" t="n">
        <f aca="false">E452/F452</f>
        <v>0.410369040772085</v>
      </c>
      <c r="H452" s="0" t="s">
        <v>922</v>
      </c>
      <c r="I452" s="0" t="s">
        <v>923</v>
      </c>
    </row>
    <row r="453" customFormat="false" ht="14.25" hidden="false" customHeight="false" outlineLevel="0" collapsed="false">
      <c r="A453" s="0" t="s">
        <v>924</v>
      </c>
      <c r="B453" s="0" t="n">
        <v>0.580602</v>
      </c>
      <c r="C453" s="0" t="n">
        <v>2.03646</v>
      </c>
      <c r="D453" s="1" t="n">
        <f aca="false">B453/C453</f>
        <v>0.285103562063581</v>
      </c>
      <c r="E453" s="0" t="n">
        <v>0.76402</v>
      </c>
      <c r="F453" s="0" t="n">
        <v>1.85512</v>
      </c>
      <c r="G453" s="1" t="n">
        <f aca="false">E453/F453</f>
        <v>0.41184397774807</v>
      </c>
      <c r="H453" s="0" t="s">
        <v>864</v>
      </c>
      <c r="I453" s="0" t="s">
        <v>149</v>
      </c>
    </row>
    <row r="454" customFormat="false" ht="14.25" hidden="false" customHeight="false" outlineLevel="0" collapsed="false">
      <c r="A454" s="0" t="s">
        <v>925</v>
      </c>
      <c r="B454" s="0" t="n">
        <v>0.708149</v>
      </c>
      <c r="C454" s="0" t="n">
        <v>5.2571</v>
      </c>
      <c r="D454" s="1" t="n">
        <f aca="false">B454/C454</f>
        <v>0.134703353559948</v>
      </c>
      <c r="E454" s="0" t="n">
        <v>1.069</v>
      </c>
      <c r="F454" s="0" t="n">
        <v>2.59335</v>
      </c>
      <c r="G454" s="1" t="n">
        <f aca="false">E454/F454</f>
        <v>0.412208147762547</v>
      </c>
      <c r="H454" s="0" t="s">
        <v>50</v>
      </c>
      <c r="I454" s="0" t="s">
        <v>926</v>
      </c>
    </row>
    <row r="455" customFormat="false" ht="14.25" hidden="false" customHeight="false" outlineLevel="0" collapsed="false">
      <c r="A455" s="0" t="s">
        <v>927</v>
      </c>
      <c r="B455" s="0" t="n">
        <v>341.246</v>
      </c>
      <c r="C455" s="0" t="n">
        <v>1244.21</v>
      </c>
      <c r="D455" s="1" t="n">
        <f aca="false">B455/C455</f>
        <v>0.274267205696788</v>
      </c>
      <c r="E455" s="0" t="n">
        <v>139.601</v>
      </c>
      <c r="F455" s="0" t="n">
        <v>337.62</v>
      </c>
      <c r="G455" s="1" t="n">
        <f aca="false">E455/F455</f>
        <v>0.413485575499082</v>
      </c>
      <c r="H455" s="0" t="s">
        <v>45</v>
      </c>
      <c r="I455" s="0" t="s">
        <v>46</v>
      </c>
    </row>
    <row r="456" customFormat="false" ht="14.25" hidden="false" customHeight="false" outlineLevel="0" collapsed="false">
      <c r="A456" s="0" t="s">
        <v>928</v>
      </c>
      <c r="B456" s="0" t="n">
        <v>0.259791</v>
      </c>
      <c r="C456" s="0" t="n">
        <v>2.26144</v>
      </c>
      <c r="D456" s="1" t="n">
        <f aca="false">B456/C456</f>
        <v>0.114878572944672</v>
      </c>
      <c r="E456" s="0" t="n">
        <v>1.00286</v>
      </c>
      <c r="F456" s="0" t="n">
        <v>2.4194</v>
      </c>
      <c r="G456" s="1" t="n">
        <f aca="false">E456/F456</f>
        <v>0.414507729189055</v>
      </c>
      <c r="H456" s="0" t="s">
        <v>19</v>
      </c>
      <c r="I456" s="0" t="s">
        <v>149</v>
      </c>
    </row>
    <row r="457" customFormat="false" ht="14.25" hidden="false" customHeight="false" outlineLevel="0" collapsed="false">
      <c r="A457" s="0" t="s">
        <v>929</v>
      </c>
      <c r="B457" s="0" t="n">
        <v>2.01843</v>
      </c>
      <c r="C457" s="0" t="n">
        <v>11.5828</v>
      </c>
      <c r="D457" s="1" t="n">
        <f aca="false">B457/C457</f>
        <v>0.17426097316711</v>
      </c>
      <c r="E457" s="0" t="n">
        <v>5.35857</v>
      </c>
      <c r="F457" s="0" t="n">
        <v>12.9206</v>
      </c>
      <c r="G457" s="1" t="n">
        <f aca="false">E457/F457</f>
        <v>0.414730740058511</v>
      </c>
      <c r="H457" s="0" t="s">
        <v>930</v>
      </c>
      <c r="I457" s="0" t="s">
        <v>149</v>
      </c>
    </row>
    <row r="458" customFormat="false" ht="14.25" hidden="false" customHeight="false" outlineLevel="0" collapsed="false">
      <c r="A458" s="0" t="s">
        <v>931</v>
      </c>
      <c r="B458" s="0" t="n">
        <v>9.617</v>
      </c>
      <c r="C458" s="0" t="n">
        <v>48.6962</v>
      </c>
      <c r="D458" s="1" t="n">
        <f aca="false">B458/C458</f>
        <v>0.197489742526111</v>
      </c>
      <c r="E458" s="0" t="n">
        <v>8.16417</v>
      </c>
      <c r="F458" s="0" t="n">
        <v>19.5878</v>
      </c>
      <c r="G458" s="1" t="n">
        <f aca="false">E458/F458</f>
        <v>0.416798721653274</v>
      </c>
      <c r="H458" s="0" t="s">
        <v>45</v>
      </c>
      <c r="I458" s="0" t="s">
        <v>932</v>
      </c>
    </row>
    <row r="459" customFormat="false" ht="14.25" hidden="false" customHeight="false" outlineLevel="0" collapsed="false">
      <c r="A459" s="0" t="s">
        <v>933</v>
      </c>
      <c r="B459" s="0" t="n">
        <v>0</v>
      </c>
      <c r="C459" s="0" t="n">
        <v>2539.49</v>
      </c>
      <c r="D459" s="1" t="n">
        <f aca="false">B459/C459</f>
        <v>0</v>
      </c>
      <c r="E459" s="0" t="n">
        <v>1424.36</v>
      </c>
      <c r="F459" s="0" t="n">
        <v>3414.74</v>
      </c>
      <c r="G459" s="1" t="n">
        <f aca="false">E459/F459</f>
        <v>0.417121069246853</v>
      </c>
      <c r="H459" s="0" t="s">
        <v>45</v>
      </c>
      <c r="I459" s="0" t="s">
        <v>46</v>
      </c>
    </row>
    <row r="460" customFormat="false" ht="14.25" hidden="false" customHeight="false" outlineLevel="0" collapsed="false">
      <c r="A460" s="0" t="s">
        <v>934</v>
      </c>
      <c r="B460" s="0" t="n">
        <v>3.32948</v>
      </c>
      <c r="C460" s="0" t="n">
        <v>18.8337</v>
      </c>
      <c r="D460" s="1" t="n">
        <f aca="false">B460/C460</f>
        <v>0.176783106877565</v>
      </c>
      <c r="E460" s="0" t="n">
        <v>13.0064</v>
      </c>
      <c r="F460" s="0" t="n">
        <v>31.1773</v>
      </c>
      <c r="G460" s="1" t="n">
        <f aca="false">E460/F460</f>
        <v>0.41717531665667</v>
      </c>
      <c r="H460" s="0" t="s">
        <v>45</v>
      </c>
      <c r="I460" s="0" t="s">
        <v>935</v>
      </c>
    </row>
    <row r="461" customFormat="false" ht="14.25" hidden="false" customHeight="false" outlineLevel="0" collapsed="false">
      <c r="A461" s="0" t="s">
        <v>936</v>
      </c>
      <c r="B461" s="0" t="n">
        <v>1.0253</v>
      </c>
      <c r="C461" s="0" t="n">
        <v>2.46326</v>
      </c>
      <c r="D461" s="1" t="n">
        <f aca="false">B461/C461</f>
        <v>0.416237019234673</v>
      </c>
      <c r="E461" s="0" t="n">
        <v>2.22526</v>
      </c>
      <c r="F461" s="0" t="n">
        <v>5.33251</v>
      </c>
      <c r="G461" s="1" t="n">
        <f aca="false">E461/F461</f>
        <v>0.417300670791053</v>
      </c>
      <c r="H461" s="0" t="s">
        <v>937</v>
      </c>
      <c r="I461" s="0" t="s">
        <v>938</v>
      </c>
    </row>
    <row r="462" customFormat="false" ht="14.25" hidden="false" customHeight="false" outlineLevel="0" collapsed="false">
      <c r="A462" s="0" t="s">
        <v>939</v>
      </c>
      <c r="B462" s="0" t="n">
        <v>0.148719</v>
      </c>
      <c r="C462" s="0" t="n">
        <v>0.467122</v>
      </c>
      <c r="D462" s="1" t="n">
        <f aca="false">B462/C462</f>
        <v>0.318372930412184</v>
      </c>
      <c r="E462" s="0" t="n">
        <v>0.362746</v>
      </c>
      <c r="F462" s="0" t="n">
        <v>0.864797</v>
      </c>
      <c r="G462" s="1" t="n">
        <f aca="false">E462/F462</f>
        <v>0.41945797684312</v>
      </c>
      <c r="H462" s="0" t="s">
        <v>940</v>
      </c>
      <c r="I462" s="0" t="s">
        <v>941</v>
      </c>
    </row>
    <row r="463" customFormat="false" ht="14.25" hidden="false" customHeight="false" outlineLevel="0" collapsed="false">
      <c r="A463" s="0" t="s">
        <v>942</v>
      </c>
      <c r="B463" s="0" t="n">
        <v>1.98631</v>
      </c>
      <c r="C463" s="0" t="n">
        <v>4.6535</v>
      </c>
      <c r="D463" s="1" t="n">
        <f aca="false">B463/C463</f>
        <v>0.426842161813689</v>
      </c>
      <c r="E463" s="0" t="n">
        <v>0.620821</v>
      </c>
      <c r="F463" s="0" t="n">
        <v>1.47625</v>
      </c>
      <c r="G463" s="1" t="n">
        <f aca="false">E463/F463</f>
        <v>0.420539204064352</v>
      </c>
      <c r="H463" s="0" t="s">
        <v>76</v>
      </c>
      <c r="I463" s="0" t="s">
        <v>71</v>
      </c>
    </row>
    <row r="464" customFormat="false" ht="14.25" hidden="false" customHeight="false" outlineLevel="0" collapsed="false">
      <c r="A464" s="0" t="s">
        <v>943</v>
      </c>
      <c r="B464" s="0" t="n">
        <v>0</v>
      </c>
      <c r="C464" s="0" t="n">
        <v>0.396314</v>
      </c>
      <c r="D464" s="1" t="n">
        <f aca="false">B464/C464</f>
        <v>0</v>
      </c>
      <c r="E464" s="0" t="n">
        <v>0.241843</v>
      </c>
      <c r="F464" s="0" t="n">
        <v>0.574125</v>
      </c>
      <c r="G464" s="1" t="n">
        <f aca="false">E464/F464</f>
        <v>0.421237535379926</v>
      </c>
      <c r="H464" s="0" t="s">
        <v>45</v>
      </c>
      <c r="I464" s="0" t="s">
        <v>944</v>
      </c>
    </row>
    <row r="465" customFormat="false" ht="14.25" hidden="false" customHeight="false" outlineLevel="0" collapsed="false">
      <c r="A465" s="0" t="s">
        <v>945</v>
      </c>
      <c r="B465" s="0" t="n">
        <v>29.3363</v>
      </c>
      <c r="C465" s="0" t="n">
        <v>58.9328</v>
      </c>
      <c r="D465" s="1" t="n">
        <f aca="false">B465/C465</f>
        <v>0.497792400836207</v>
      </c>
      <c r="E465" s="0" t="n">
        <v>21.7611</v>
      </c>
      <c r="F465" s="0" t="n">
        <v>51.1669</v>
      </c>
      <c r="G465" s="1" t="n">
        <f aca="false">E465/F465</f>
        <v>0.425296431872949</v>
      </c>
      <c r="H465" s="0" t="s">
        <v>45</v>
      </c>
      <c r="I465" s="0" t="s">
        <v>46</v>
      </c>
    </row>
    <row r="466" customFormat="false" ht="14.25" hidden="false" customHeight="false" outlineLevel="0" collapsed="false">
      <c r="A466" s="0" t="s">
        <v>946</v>
      </c>
      <c r="B466" s="0" t="n">
        <v>0.839147</v>
      </c>
      <c r="C466" s="0" t="n">
        <v>2.18146</v>
      </c>
      <c r="D466" s="1" t="n">
        <f aca="false">B466/C466</f>
        <v>0.38467219201819</v>
      </c>
      <c r="E466" s="0" t="n">
        <v>1.02484</v>
      </c>
      <c r="F466" s="0" t="n">
        <v>2.40643</v>
      </c>
      <c r="G466" s="1" t="n">
        <f aca="false">E466/F466</f>
        <v>0.42587567475472</v>
      </c>
      <c r="H466" s="0" t="s">
        <v>947</v>
      </c>
      <c r="I466" s="0" t="s">
        <v>948</v>
      </c>
    </row>
    <row r="467" customFormat="false" ht="14.25" hidden="false" customHeight="false" outlineLevel="0" collapsed="false">
      <c r="A467" s="0" t="s">
        <v>949</v>
      </c>
      <c r="B467" s="0" t="n">
        <v>1.10964</v>
      </c>
      <c r="C467" s="0" t="n">
        <v>3.7061</v>
      </c>
      <c r="D467" s="1" t="n">
        <f aca="false">B467/C467</f>
        <v>0.299409082323737</v>
      </c>
      <c r="E467" s="0" t="n">
        <v>1.30299</v>
      </c>
      <c r="F467" s="0" t="n">
        <v>3.05672</v>
      </c>
      <c r="G467" s="1" t="n">
        <f aca="false">E467/F467</f>
        <v>0.426270643042215</v>
      </c>
      <c r="H467" s="0" t="s">
        <v>950</v>
      </c>
      <c r="I467" s="0" t="s">
        <v>951</v>
      </c>
    </row>
    <row r="468" customFormat="false" ht="14.25" hidden="false" customHeight="false" outlineLevel="0" collapsed="false">
      <c r="A468" s="0" t="s">
        <v>952</v>
      </c>
      <c r="B468" s="0" t="n">
        <v>4.29563</v>
      </c>
      <c r="C468" s="0" t="n">
        <v>10.1705</v>
      </c>
      <c r="D468" s="1" t="n">
        <f aca="false">B468/C468</f>
        <v>0.422361732461531</v>
      </c>
      <c r="E468" s="0" t="n">
        <v>5.18025</v>
      </c>
      <c r="F468" s="0" t="n">
        <v>12.1463</v>
      </c>
      <c r="G468" s="1" t="n">
        <f aca="false">E468/F468</f>
        <v>0.426487901665528</v>
      </c>
      <c r="H468" s="0" t="s">
        <v>76</v>
      </c>
      <c r="I468" s="0" t="s">
        <v>20</v>
      </c>
    </row>
    <row r="469" customFormat="false" ht="14.25" hidden="false" customHeight="false" outlineLevel="0" collapsed="false">
      <c r="A469" s="0" t="s">
        <v>953</v>
      </c>
      <c r="B469" s="0" t="n">
        <v>0.259102</v>
      </c>
      <c r="C469" s="0" t="n">
        <v>0.642702</v>
      </c>
      <c r="D469" s="1" t="n">
        <f aca="false">B469/C469</f>
        <v>0.403144847845502</v>
      </c>
      <c r="E469" s="0" t="n">
        <v>0.350908</v>
      </c>
      <c r="F469" s="0" t="n">
        <v>0.822722</v>
      </c>
      <c r="G469" s="1" t="n">
        <f aca="false">E469/F469</f>
        <v>0.426520744552838</v>
      </c>
      <c r="H469" s="0" t="s">
        <v>954</v>
      </c>
      <c r="I469" s="0" t="s">
        <v>955</v>
      </c>
    </row>
    <row r="470" customFormat="false" ht="14.25" hidden="false" customHeight="false" outlineLevel="0" collapsed="false">
      <c r="A470" s="0" t="s">
        <v>956</v>
      </c>
      <c r="B470" s="0" t="n">
        <v>0.939229</v>
      </c>
      <c r="C470" s="0" t="n">
        <v>2.99232</v>
      </c>
      <c r="D470" s="1" t="n">
        <f aca="false">B470/C470</f>
        <v>0.313879865789755</v>
      </c>
      <c r="E470" s="0" t="n">
        <v>1.65462</v>
      </c>
      <c r="F470" s="0" t="n">
        <v>3.87718</v>
      </c>
      <c r="G470" s="1" t="n">
        <f aca="false">E470/F470</f>
        <v>0.426758623535663</v>
      </c>
      <c r="H470" s="0" t="s">
        <v>957</v>
      </c>
      <c r="I470" s="0" t="s">
        <v>163</v>
      </c>
    </row>
    <row r="471" customFormat="false" ht="14.25" hidden="false" customHeight="false" outlineLevel="0" collapsed="false">
      <c r="A471" s="0" t="s">
        <v>958</v>
      </c>
      <c r="B471" s="0" t="n">
        <v>11.0503</v>
      </c>
      <c r="C471" s="0" t="n">
        <v>32.2798</v>
      </c>
      <c r="D471" s="1" t="n">
        <f aca="false">B471/C471</f>
        <v>0.342328638963067</v>
      </c>
      <c r="E471" s="0" t="n">
        <v>8.71316</v>
      </c>
      <c r="F471" s="0" t="n">
        <v>20.3721</v>
      </c>
      <c r="G471" s="1" t="n">
        <f aca="false">E471/F471</f>
        <v>0.427700629782889</v>
      </c>
      <c r="H471" s="0" t="s">
        <v>193</v>
      </c>
      <c r="I471" s="0" t="s">
        <v>429</v>
      </c>
    </row>
    <row r="472" customFormat="false" ht="14.25" hidden="false" customHeight="false" outlineLevel="0" collapsed="false">
      <c r="A472" s="0" t="s">
        <v>959</v>
      </c>
      <c r="B472" s="0" t="n">
        <v>25.1557</v>
      </c>
      <c r="C472" s="0" t="n">
        <v>51.8615</v>
      </c>
      <c r="D472" s="1" t="n">
        <f aca="false">B472/C472</f>
        <v>0.485055387908179</v>
      </c>
      <c r="E472" s="0" t="n">
        <v>17.5727</v>
      </c>
      <c r="F472" s="0" t="n">
        <v>40.8911</v>
      </c>
      <c r="G472" s="1" t="n">
        <f aca="false">E472/F472</f>
        <v>0.429743880697756</v>
      </c>
      <c r="H472" s="0" t="s">
        <v>45</v>
      </c>
      <c r="I472" s="0" t="s">
        <v>960</v>
      </c>
    </row>
    <row r="473" customFormat="false" ht="14.25" hidden="false" customHeight="false" outlineLevel="0" collapsed="false">
      <c r="A473" s="0" t="s">
        <v>961</v>
      </c>
      <c r="B473" s="0" t="n">
        <v>1.72795</v>
      </c>
      <c r="C473" s="0" t="n">
        <v>3.80215</v>
      </c>
      <c r="D473" s="1" t="n">
        <f aca="false">B473/C473</f>
        <v>0.454466551819365</v>
      </c>
      <c r="E473" s="0" t="n">
        <v>1.74104</v>
      </c>
      <c r="F473" s="0" t="n">
        <v>4.03735</v>
      </c>
      <c r="G473" s="1" t="n">
        <f aca="false">E473/F473</f>
        <v>0.431233358514867</v>
      </c>
      <c r="H473" s="0" t="s">
        <v>70</v>
      </c>
      <c r="I473" s="0" t="s">
        <v>962</v>
      </c>
    </row>
    <row r="474" customFormat="false" ht="14.25" hidden="false" customHeight="false" outlineLevel="0" collapsed="false">
      <c r="A474" s="0" t="s">
        <v>963</v>
      </c>
      <c r="B474" s="0" t="n">
        <v>3.85616</v>
      </c>
      <c r="C474" s="0" t="n">
        <v>8.23265</v>
      </c>
      <c r="D474" s="1" t="n">
        <f aca="false">B474/C474</f>
        <v>0.468398389340006</v>
      </c>
      <c r="E474" s="0" t="n">
        <v>2.62404</v>
      </c>
      <c r="F474" s="0" t="n">
        <v>6.08302</v>
      </c>
      <c r="G474" s="1" t="n">
        <f aca="false">E474/F474</f>
        <v>0.431371259670361</v>
      </c>
      <c r="H474" s="0" t="s">
        <v>431</v>
      </c>
      <c r="I474" s="0" t="s">
        <v>432</v>
      </c>
    </row>
    <row r="475" customFormat="false" ht="14.25" hidden="false" customHeight="false" outlineLevel="0" collapsed="false">
      <c r="A475" s="0" t="s">
        <v>964</v>
      </c>
      <c r="B475" s="0" t="n">
        <v>3.06473</v>
      </c>
      <c r="C475" s="0" t="n">
        <v>10.0718</v>
      </c>
      <c r="D475" s="1" t="n">
        <f aca="false">B475/C475</f>
        <v>0.304288210647551</v>
      </c>
      <c r="E475" s="0" t="n">
        <v>3.43471</v>
      </c>
      <c r="F475" s="0" t="n">
        <v>7.94802</v>
      </c>
      <c r="G475" s="1" t="n">
        <f aca="false">E475/F475</f>
        <v>0.432146622680869</v>
      </c>
      <c r="H475" s="0" t="s">
        <v>965</v>
      </c>
      <c r="I475" s="0" t="s">
        <v>966</v>
      </c>
    </row>
    <row r="476" customFormat="false" ht="14.25" hidden="false" customHeight="false" outlineLevel="0" collapsed="false">
      <c r="A476" s="0" t="s">
        <v>967</v>
      </c>
      <c r="B476" s="0" t="n">
        <v>1.02594</v>
      </c>
      <c r="C476" s="0" t="n">
        <v>4.40904</v>
      </c>
      <c r="D476" s="1" t="n">
        <f aca="false">B476/C476</f>
        <v>0.232690109411573</v>
      </c>
      <c r="E476" s="0" t="n">
        <v>4.25309</v>
      </c>
      <c r="F476" s="0" t="n">
        <v>9.84094</v>
      </c>
      <c r="G476" s="1" t="n">
        <f aca="false">E476/F476</f>
        <v>0.432183307692151</v>
      </c>
      <c r="H476" s="0" t="s">
        <v>968</v>
      </c>
      <c r="I476" s="0" t="s">
        <v>969</v>
      </c>
    </row>
    <row r="477" customFormat="false" ht="14.25" hidden="false" customHeight="false" outlineLevel="0" collapsed="false">
      <c r="A477" s="0" t="s">
        <v>970</v>
      </c>
      <c r="B477" s="0" t="n">
        <v>51.5556</v>
      </c>
      <c r="C477" s="0" t="n">
        <v>112.547</v>
      </c>
      <c r="D477" s="1" t="n">
        <f aca="false">B477/C477</f>
        <v>0.458080624094823</v>
      </c>
      <c r="E477" s="0" t="n">
        <v>48.7222</v>
      </c>
      <c r="F477" s="0" t="n">
        <v>112.581</v>
      </c>
      <c r="G477" s="1" t="n">
        <f aca="false">E477/F477</f>
        <v>0.432774624492588</v>
      </c>
      <c r="H477" s="0" t="s">
        <v>45</v>
      </c>
      <c r="I477" s="0" t="s">
        <v>46</v>
      </c>
    </row>
    <row r="478" customFormat="false" ht="14.25" hidden="false" customHeight="false" outlineLevel="0" collapsed="false">
      <c r="A478" s="0" t="s">
        <v>971</v>
      </c>
      <c r="B478" s="0" t="n">
        <v>1.32893</v>
      </c>
      <c r="C478" s="0" t="n">
        <v>3.78253</v>
      </c>
      <c r="D478" s="1" t="n">
        <f aca="false">B478/C478</f>
        <v>0.351333631193936</v>
      </c>
      <c r="E478" s="0" t="n">
        <v>3.30959</v>
      </c>
      <c r="F478" s="0" t="n">
        <v>7.63669</v>
      </c>
      <c r="G478" s="1" t="n">
        <f aca="false">E478/F478</f>
        <v>0.433380168633269</v>
      </c>
      <c r="H478" s="0" t="s">
        <v>45</v>
      </c>
      <c r="I478" s="0" t="s">
        <v>46</v>
      </c>
    </row>
    <row r="479" customFormat="false" ht="14.25" hidden="false" customHeight="false" outlineLevel="0" collapsed="false">
      <c r="A479" s="0" t="s">
        <v>972</v>
      </c>
      <c r="B479" s="0" t="n">
        <v>0.901672</v>
      </c>
      <c r="C479" s="0" t="n">
        <v>1.94393</v>
      </c>
      <c r="D479" s="1" t="n">
        <f aca="false">B479/C479</f>
        <v>0.463839747316004</v>
      </c>
      <c r="E479" s="0" t="n">
        <v>0.637112</v>
      </c>
      <c r="F479" s="0" t="n">
        <v>1.46147</v>
      </c>
      <c r="G479" s="1" t="n">
        <f aca="false">E479/F479</f>
        <v>0.435939157149993</v>
      </c>
      <c r="H479" s="0" t="s">
        <v>864</v>
      </c>
      <c r="I479" s="0" t="s">
        <v>149</v>
      </c>
    </row>
    <row r="480" customFormat="false" ht="14.25" hidden="false" customHeight="false" outlineLevel="0" collapsed="false">
      <c r="A480" s="0" t="s">
        <v>973</v>
      </c>
      <c r="B480" s="0" t="n">
        <v>0.183809</v>
      </c>
      <c r="C480" s="0" t="n">
        <v>0.501702</v>
      </c>
      <c r="D480" s="1" t="n">
        <f aca="false">B480/C480</f>
        <v>0.366370873546448</v>
      </c>
      <c r="E480" s="0" t="n">
        <v>0.149365</v>
      </c>
      <c r="F480" s="0" t="n">
        <v>0.342548</v>
      </c>
      <c r="G480" s="1" t="n">
        <f aca="false">E480/F480</f>
        <v>0.436041080374137</v>
      </c>
      <c r="H480" s="0" t="s">
        <v>76</v>
      </c>
      <c r="I480" s="0" t="s">
        <v>71</v>
      </c>
    </row>
    <row r="481" customFormat="false" ht="14.25" hidden="false" customHeight="false" outlineLevel="0" collapsed="false">
      <c r="A481" s="0" t="s">
        <v>974</v>
      </c>
      <c r="B481" s="0" t="n">
        <v>0.0982007</v>
      </c>
      <c r="C481" s="0" t="n">
        <v>0.292515</v>
      </c>
      <c r="D481" s="1" t="n">
        <f aca="false">B481/C481</f>
        <v>0.335711672905663</v>
      </c>
      <c r="E481" s="0" t="n">
        <v>0.1596</v>
      </c>
      <c r="F481" s="0" t="n">
        <v>0.365981</v>
      </c>
      <c r="G481" s="1" t="n">
        <f aca="false">E481/F481</f>
        <v>0.436088212229597</v>
      </c>
      <c r="H481" s="0" t="s">
        <v>45</v>
      </c>
      <c r="I481" s="0" t="s">
        <v>975</v>
      </c>
    </row>
    <row r="482" customFormat="false" ht="14.25" hidden="false" customHeight="false" outlineLevel="0" collapsed="false">
      <c r="A482" s="0" t="s">
        <v>976</v>
      </c>
      <c r="B482" s="0" t="n">
        <v>0.0853913</v>
      </c>
      <c r="C482" s="0" t="n">
        <v>0.681303</v>
      </c>
      <c r="D482" s="1" t="n">
        <f aca="false">B482/C482</f>
        <v>0.125335276668384</v>
      </c>
      <c r="E482" s="0" t="n">
        <v>0.277616</v>
      </c>
      <c r="F482" s="0" t="n">
        <v>0.635812</v>
      </c>
      <c r="G482" s="1" t="n">
        <f aca="false">E482/F482</f>
        <v>0.43663221203752</v>
      </c>
      <c r="H482" s="0" t="s">
        <v>45</v>
      </c>
      <c r="I482" s="0" t="s">
        <v>977</v>
      </c>
    </row>
    <row r="483" customFormat="false" ht="14.25" hidden="false" customHeight="false" outlineLevel="0" collapsed="false">
      <c r="A483" s="0" t="s">
        <v>978</v>
      </c>
      <c r="B483" s="0" t="n">
        <v>1.71233</v>
      </c>
      <c r="C483" s="0" t="n">
        <v>7.04513</v>
      </c>
      <c r="D483" s="1" t="n">
        <f aca="false">B483/C483</f>
        <v>0.243051583150346</v>
      </c>
      <c r="E483" s="0" t="n">
        <v>1.30998</v>
      </c>
      <c r="F483" s="0" t="n">
        <v>2.99861</v>
      </c>
      <c r="G483" s="1" t="n">
        <f aca="false">E483/F483</f>
        <v>0.436862412917985</v>
      </c>
      <c r="H483" s="0" t="s">
        <v>45</v>
      </c>
      <c r="I483" s="0" t="s">
        <v>979</v>
      </c>
    </row>
    <row r="484" customFormat="false" ht="14.25" hidden="false" customHeight="false" outlineLevel="0" collapsed="false">
      <c r="A484" s="0" t="s">
        <v>980</v>
      </c>
      <c r="B484" s="0" t="n">
        <v>0.621748</v>
      </c>
      <c r="C484" s="0" t="n">
        <v>1.49533</v>
      </c>
      <c r="D484" s="1" t="n">
        <f aca="false">B484/C484</f>
        <v>0.415793169400734</v>
      </c>
      <c r="E484" s="0" t="n">
        <v>0.404358</v>
      </c>
      <c r="F484" s="0" t="n">
        <v>0.924843</v>
      </c>
      <c r="G484" s="1" t="n">
        <f aca="false">E484/F484</f>
        <v>0.437217992675514</v>
      </c>
      <c r="H484" s="0" t="s">
        <v>45</v>
      </c>
      <c r="I484" s="0" t="s">
        <v>981</v>
      </c>
    </row>
    <row r="485" customFormat="false" ht="14.25" hidden="false" customHeight="false" outlineLevel="0" collapsed="false">
      <c r="A485" s="0" t="s">
        <v>982</v>
      </c>
      <c r="B485" s="0" t="n">
        <v>9.2874</v>
      </c>
      <c r="C485" s="0" t="n">
        <v>21.0039</v>
      </c>
      <c r="D485" s="1" t="n">
        <f aca="false">B485/C485</f>
        <v>0.442175024638281</v>
      </c>
      <c r="E485" s="0" t="n">
        <v>8.83531</v>
      </c>
      <c r="F485" s="0" t="n">
        <v>20.1998</v>
      </c>
      <c r="G485" s="1" t="n">
        <f aca="false">E485/F485</f>
        <v>0.437395914811038</v>
      </c>
      <c r="H485" s="0" t="s">
        <v>56</v>
      </c>
      <c r="I485" s="0" t="s">
        <v>127</v>
      </c>
    </row>
    <row r="486" customFormat="false" ht="14.25" hidden="false" customHeight="false" outlineLevel="0" collapsed="false">
      <c r="A486" s="0" t="s">
        <v>983</v>
      </c>
      <c r="B486" s="0" t="n">
        <v>1.53609</v>
      </c>
      <c r="C486" s="0" t="n">
        <v>3.99484</v>
      </c>
      <c r="D486" s="1" t="n">
        <f aca="false">B486/C486</f>
        <v>0.384518528902284</v>
      </c>
      <c r="E486" s="0" t="n">
        <v>1.11327</v>
      </c>
      <c r="F486" s="0" t="n">
        <v>2.54492</v>
      </c>
      <c r="G486" s="1" t="n">
        <f aca="false">E486/F486</f>
        <v>0.437447935495025</v>
      </c>
      <c r="H486" s="0" t="s">
        <v>984</v>
      </c>
      <c r="I486" s="0" t="s">
        <v>985</v>
      </c>
    </row>
    <row r="487" customFormat="false" ht="14.25" hidden="false" customHeight="false" outlineLevel="0" collapsed="false">
      <c r="A487" s="0" t="s">
        <v>986</v>
      </c>
      <c r="B487" s="0" t="n">
        <v>2.61613</v>
      </c>
      <c r="C487" s="0" t="n">
        <v>8.79288</v>
      </c>
      <c r="D487" s="1" t="n">
        <f aca="false">B487/C487</f>
        <v>0.297528227383974</v>
      </c>
      <c r="E487" s="0" t="n">
        <v>2.26915</v>
      </c>
      <c r="F487" s="0" t="n">
        <v>5.18108</v>
      </c>
      <c r="G487" s="1" t="n">
        <f aca="false">E487/F487</f>
        <v>0.437968531657492</v>
      </c>
      <c r="H487" s="0" t="s">
        <v>954</v>
      </c>
      <c r="I487" s="0" t="s">
        <v>987</v>
      </c>
    </row>
    <row r="488" customFormat="false" ht="14.25" hidden="false" customHeight="false" outlineLevel="0" collapsed="false">
      <c r="A488" s="0" t="s">
        <v>988</v>
      </c>
      <c r="B488" s="0" t="n">
        <v>0.138011</v>
      </c>
      <c r="C488" s="0" t="n">
        <v>1.30662</v>
      </c>
      <c r="D488" s="1" t="n">
        <f aca="false">B488/C488</f>
        <v>0.105624435566576</v>
      </c>
      <c r="E488" s="0" t="n">
        <v>1.0672</v>
      </c>
      <c r="F488" s="0" t="n">
        <v>2.43409</v>
      </c>
      <c r="G488" s="1" t="n">
        <f aca="false">E488/F488</f>
        <v>0.438439005952943</v>
      </c>
      <c r="H488" s="0" t="s">
        <v>568</v>
      </c>
      <c r="I488" s="0" t="s">
        <v>875</v>
      </c>
    </row>
    <row r="489" customFormat="false" ht="14.25" hidden="false" customHeight="false" outlineLevel="0" collapsed="false">
      <c r="A489" s="0" t="s">
        <v>989</v>
      </c>
      <c r="B489" s="0" t="n">
        <v>4.45877</v>
      </c>
      <c r="C489" s="0" t="n">
        <v>16.3835</v>
      </c>
      <c r="D489" s="1" t="n">
        <f aca="false">B489/C489</f>
        <v>0.272150028992584</v>
      </c>
      <c r="E489" s="0" t="n">
        <v>8.86625</v>
      </c>
      <c r="F489" s="0" t="n">
        <v>20.1932</v>
      </c>
      <c r="G489" s="1" t="n">
        <f aca="false">E489/F489</f>
        <v>0.43907107343066</v>
      </c>
      <c r="H489" s="0" t="s">
        <v>76</v>
      </c>
      <c r="I489" s="0" t="s">
        <v>990</v>
      </c>
    </row>
    <row r="490" customFormat="false" ht="14.25" hidden="false" customHeight="false" outlineLevel="0" collapsed="false">
      <c r="A490" s="0" t="s">
        <v>991</v>
      </c>
      <c r="B490" s="0" t="n">
        <v>0</v>
      </c>
      <c r="C490" s="0" t="n">
        <v>0.294855</v>
      </c>
      <c r="D490" s="1" t="n">
        <f aca="false">B490/C490</f>
        <v>0</v>
      </c>
      <c r="E490" s="0" t="n">
        <v>0.234579</v>
      </c>
      <c r="F490" s="0" t="n">
        <v>0.533521</v>
      </c>
      <c r="G490" s="1" t="n">
        <f aca="false">E490/F490</f>
        <v>0.439680912278992</v>
      </c>
      <c r="H490" s="0" t="s">
        <v>19</v>
      </c>
      <c r="I490" s="0" t="s">
        <v>20</v>
      </c>
    </row>
    <row r="491" customFormat="false" ht="14.25" hidden="false" customHeight="false" outlineLevel="0" collapsed="false">
      <c r="A491" s="0" t="s">
        <v>992</v>
      </c>
      <c r="B491" s="0" t="n">
        <v>17.4204</v>
      </c>
      <c r="C491" s="0" t="n">
        <v>45.0134</v>
      </c>
      <c r="D491" s="1" t="n">
        <f aca="false">B491/C491</f>
        <v>0.387004758583</v>
      </c>
      <c r="E491" s="0" t="n">
        <v>26.6924</v>
      </c>
      <c r="F491" s="0" t="n">
        <v>60.6876</v>
      </c>
      <c r="G491" s="1" t="n">
        <f aca="false">E491/F491</f>
        <v>0.43983284888511</v>
      </c>
      <c r="H491" s="0" t="s">
        <v>993</v>
      </c>
      <c r="I491" s="0" t="s">
        <v>994</v>
      </c>
    </row>
    <row r="492" customFormat="false" ht="14.25" hidden="false" customHeight="false" outlineLevel="0" collapsed="false">
      <c r="A492" s="0" t="s">
        <v>995</v>
      </c>
      <c r="B492" s="0" t="n">
        <v>24.9232</v>
      </c>
      <c r="C492" s="0" t="n">
        <v>64.7141</v>
      </c>
      <c r="D492" s="1" t="n">
        <f aca="false">B492/C492</f>
        <v>0.38512781604009</v>
      </c>
      <c r="E492" s="0" t="n">
        <v>39.8492</v>
      </c>
      <c r="F492" s="0" t="n">
        <v>90.5159</v>
      </c>
      <c r="G492" s="1" t="n">
        <f aca="false">E492/F492</f>
        <v>0.440245304968519</v>
      </c>
      <c r="H492" s="0" t="s">
        <v>45</v>
      </c>
      <c r="I492" s="0" t="s">
        <v>996</v>
      </c>
    </row>
    <row r="493" customFormat="false" ht="14.25" hidden="false" customHeight="false" outlineLevel="0" collapsed="false">
      <c r="A493" s="0" t="s">
        <v>997</v>
      </c>
      <c r="B493" s="0" t="n">
        <v>0.816969</v>
      </c>
      <c r="C493" s="0" t="n">
        <v>2.32299</v>
      </c>
      <c r="D493" s="1" t="n">
        <f aca="false">B493/C493</f>
        <v>0.351688556558573</v>
      </c>
      <c r="E493" s="0" t="n">
        <v>1.88188</v>
      </c>
      <c r="F493" s="0" t="n">
        <v>4.27435</v>
      </c>
      <c r="G493" s="1" t="n">
        <f aca="false">E493/F493</f>
        <v>0.440272790014856</v>
      </c>
      <c r="H493" s="0" t="s">
        <v>998</v>
      </c>
      <c r="I493" s="0" t="s">
        <v>999</v>
      </c>
    </row>
    <row r="494" customFormat="false" ht="14.25" hidden="false" customHeight="false" outlineLevel="0" collapsed="false">
      <c r="A494" s="0" t="s">
        <v>1000</v>
      </c>
      <c r="B494" s="0" t="n">
        <v>6.57486</v>
      </c>
      <c r="C494" s="0" t="n">
        <v>15.0897</v>
      </c>
      <c r="D494" s="1" t="n">
        <f aca="false">B494/C494</f>
        <v>0.435718403944412</v>
      </c>
      <c r="E494" s="0" t="n">
        <v>3.20133</v>
      </c>
      <c r="F494" s="0" t="n">
        <v>7.26234</v>
      </c>
      <c r="G494" s="1" t="n">
        <f aca="false">E494/F494</f>
        <v>0.440812465403713</v>
      </c>
      <c r="H494" s="0" t="s">
        <v>45</v>
      </c>
      <c r="I494" s="0" t="s">
        <v>1001</v>
      </c>
    </row>
    <row r="495" customFormat="false" ht="14.25" hidden="false" customHeight="false" outlineLevel="0" collapsed="false">
      <c r="A495" s="0" t="s">
        <v>1002</v>
      </c>
      <c r="B495" s="0" t="n">
        <v>5.45972</v>
      </c>
      <c r="C495" s="0" t="n">
        <v>1.26248</v>
      </c>
      <c r="D495" s="1" t="n">
        <f aca="false">B495/C495</f>
        <v>4.32459920157151</v>
      </c>
      <c r="E495" s="0" t="n">
        <v>0.317472</v>
      </c>
      <c r="F495" s="0" t="n">
        <v>0.719557</v>
      </c>
      <c r="G495" s="1" t="n">
        <f aca="false">E495/F495</f>
        <v>0.441204796840278</v>
      </c>
      <c r="H495" s="0" t="s">
        <v>1003</v>
      </c>
      <c r="I495" s="0" t="s">
        <v>1004</v>
      </c>
    </row>
    <row r="496" customFormat="false" ht="14.25" hidden="false" customHeight="false" outlineLevel="0" collapsed="false">
      <c r="A496" s="0" t="s">
        <v>1005</v>
      </c>
      <c r="B496" s="0" t="n">
        <v>0.140614</v>
      </c>
      <c r="C496" s="0" t="n">
        <v>1.55311</v>
      </c>
      <c r="D496" s="1" t="n">
        <f aca="false">B496/C496</f>
        <v>0.0905370514644809</v>
      </c>
      <c r="E496" s="0" t="n">
        <v>1.02889</v>
      </c>
      <c r="F496" s="0" t="n">
        <v>2.32292</v>
      </c>
      <c r="G496" s="1" t="n">
        <f aca="false">E496/F496</f>
        <v>0.442929588621218</v>
      </c>
      <c r="H496" s="0" t="s">
        <v>102</v>
      </c>
      <c r="I496" s="0" t="s">
        <v>423</v>
      </c>
    </row>
    <row r="497" customFormat="false" ht="14.25" hidden="false" customHeight="false" outlineLevel="0" collapsed="false">
      <c r="A497" s="0" t="s">
        <v>1006</v>
      </c>
      <c r="B497" s="0" t="n">
        <v>16.356</v>
      </c>
      <c r="C497" s="0" t="n">
        <v>76.974</v>
      </c>
      <c r="D497" s="1" t="n">
        <f aca="false">B497/C497</f>
        <v>0.212487333385299</v>
      </c>
      <c r="E497" s="0" t="n">
        <v>26.5018</v>
      </c>
      <c r="F497" s="0" t="n">
        <v>59.8056</v>
      </c>
      <c r="G497" s="1" t="n">
        <f aca="false">E497/F497</f>
        <v>0.443132415693514</v>
      </c>
      <c r="H497" s="0" t="s">
        <v>88</v>
      </c>
      <c r="I497" s="0" t="s">
        <v>89</v>
      </c>
    </row>
    <row r="498" customFormat="false" ht="14.25" hidden="false" customHeight="false" outlineLevel="0" collapsed="false">
      <c r="A498" s="0" t="s">
        <v>1007</v>
      </c>
      <c r="B498" s="0" t="n">
        <v>10.7991</v>
      </c>
      <c r="C498" s="0" t="n">
        <v>24.259</v>
      </c>
      <c r="D498" s="1" t="n">
        <f aca="false">B498/C498</f>
        <v>0.445158497877077</v>
      </c>
      <c r="E498" s="0" t="n">
        <v>6.61554</v>
      </c>
      <c r="F498" s="0" t="n">
        <v>14.8704</v>
      </c>
      <c r="G498" s="1" t="n">
        <f aca="false">E498/F498</f>
        <v>0.444879761136217</v>
      </c>
      <c r="H498" s="0" t="s">
        <v>1008</v>
      </c>
      <c r="I498" s="0" t="s">
        <v>1009</v>
      </c>
    </row>
    <row r="499" customFormat="false" ht="14.25" hidden="false" customHeight="false" outlineLevel="0" collapsed="false">
      <c r="A499" s="0" t="s">
        <v>1010</v>
      </c>
      <c r="B499" s="0" t="n">
        <v>1.28268</v>
      </c>
      <c r="C499" s="0" t="n">
        <v>3.01622</v>
      </c>
      <c r="D499" s="1" t="n">
        <f aca="false">B499/C499</f>
        <v>0.425260756841344</v>
      </c>
      <c r="E499" s="0" t="n">
        <v>1.2962</v>
      </c>
      <c r="F499" s="0" t="n">
        <v>2.90576</v>
      </c>
      <c r="G499" s="1" t="n">
        <f aca="false">E499/F499</f>
        <v>0.446079511040141</v>
      </c>
      <c r="H499" s="0" t="s">
        <v>844</v>
      </c>
      <c r="I499" s="0" t="s">
        <v>149</v>
      </c>
    </row>
    <row r="500" customFormat="false" ht="14.25" hidden="false" customHeight="false" outlineLevel="0" collapsed="false">
      <c r="A500" s="0" t="s">
        <v>1011</v>
      </c>
      <c r="B500" s="0" t="n">
        <v>0.474529</v>
      </c>
      <c r="C500" s="0" t="n">
        <v>0.950386</v>
      </c>
      <c r="D500" s="1" t="n">
        <f aca="false">B500/C500</f>
        <v>0.499301336509587</v>
      </c>
      <c r="E500" s="0" t="n">
        <v>0.964386</v>
      </c>
      <c r="F500" s="0" t="n">
        <v>2.15714</v>
      </c>
      <c r="G500" s="1" t="n">
        <f aca="false">E500/F500</f>
        <v>0.447066949757549</v>
      </c>
      <c r="H500" s="0" t="s">
        <v>42</v>
      </c>
      <c r="I500" s="0" t="s">
        <v>1012</v>
      </c>
    </row>
    <row r="501" customFormat="false" ht="14.25" hidden="false" customHeight="false" outlineLevel="0" collapsed="false">
      <c r="A501" s="0" t="s">
        <v>1013</v>
      </c>
      <c r="B501" s="0" t="n">
        <v>0</v>
      </c>
      <c r="C501" s="0" t="n">
        <v>0.448591</v>
      </c>
      <c r="D501" s="1" t="n">
        <f aca="false">B501/C501</f>
        <v>0</v>
      </c>
      <c r="E501" s="0" t="n">
        <v>0.668055</v>
      </c>
      <c r="F501" s="0" t="n">
        <v>1.49234</v>
      </c>
      <c r="G501" s="1" t="n">
        <f aca="false">E501/F501</f>
        <v>0.447656030127183</v>
      </c>
      <c r="H501" s="0" t="s">
        <v>326</v>
      </c>
      <c r="I501" s="0" t="s">
        <v>773</v>
      </c>
    </row>
    <row r="502" customFormat="false" ht="14.25" hidden="false" customHeight="false" outlineLevel="0" collapsed="false">
      <c r="A502" s="0" t="s">
        <v>1014</v>
      </c>
      <c r="B502" s="0" t="n">
        <v>6.95604</v>
      </c>
      <c r="C502" s="0" t="n">
        <v>19.4573</v>
      </c>
      <c r="D502" s="1" t="n">
        <f aca="false">B502/C502</f>
        <v>0.357502839551222</v>
      </c>
      <c r="E502" s="0" t="n">
        <v>6.9637</v>
      </c>
      <c r="F502" s="0" t="n">
        <v>15.2998</v>
      </c>
      <c r="G502" s="1" t="n">
        <f aca="false">E502/F502</f>
        <v>0.455149740519484</v>
      </c>
      <c r="H502" s="0" t="s">
        <v>135</v>
      </c>
      <c r="I502" s="0" t="s">
        <v>1015</v>
      </c>
    </row>
    <row r="503" customFormat="false" ht="14.25" hidden="false" customHeight="false" outlineLevel="0" collapsed="false">
      <c r="A503" s="0" t="s">
        <v>1016</v>
      </c>
      <c r="B503" s="0" t="n">
        <v>0.392439</v>
      </c>
      <c r="C503" s="0" t="n">
        <v>0.793541</v>
      </c>
      <c r="D503" s="1" t="n">
        <f aca="false">B503/C503</f>
        <v>0.494541554878702</v>
      </c>
      <c r="E503" s="0" t="n">
        <v>0.957458</v>
      </c>
      <c r="F503" s="0" t="n">
        <v>2.10359</v>
      </c>
      <c r="G503" s="1" t="n">
        <f aca="false">E503/F503</f>
        <v>0.455154283867103</v>
      </c>
      <c r="H503" s="0" t="s">
        <v>25</v>
      </c>
      <c r="I503" s="0" t="s">
        <v>238</v>
      </c>
    </row>
    <row r="504" customFormat="false" ht="14.25" hidden="false" customHeight="false" outlineLevel="0" collapsed="false">
      <c r="A504" s="0" t="s">
        <v>1017</v>
      </c>
      <c r="B504" s="0" t="n">
        <v>0.422422</v>
      </c>
      <c r="C504" s="0" t="n">
        <v>2.1394</v>
      </c>
      <c r="D504" s="1" t="n">
        <f aca="false">B504/C504</f>
        <v>0.197448817425446</v>
      </c>
      <c r="E504" s="0" t="n">
        <v>1.03069</v>
      </c>
      <c r="F504" s="0" t="n">
        <v>2.26332</v>
      </c>
      <c r="G504" s="1" t="n">
        <f aca="false">E504/F504</f>
        <v>0.455388544262411</v>
      </c>
      <c r="H504" s="0" t="s">
        <v>1018</v>
      </c>
      <c r="I504" s="0" t="s">
        <v>1019</v>
      </c>
    </row>
    <row r="505" customFormat="false" ht="14.25" hidden="false" customHeight="false" outlineLevel="0" collapsed="false">
      <c r="A505" s="0" t="s">
        <v>1020</v>
      </c>
      <c r="B505" s="0" t="n">
        <v>6.70149</v>
      </c>
      <c r="C505" s="0" t="n">
        <v>19.7371</v>
      </c>
      <c r="D505" s="1" t="n">
        <f aca="false">B505/C505</f>
        <v>0.339537723373748</v>
      </c>
      <c r="E505" s="0" t="n">
        <v>9.6884</v>
      </c>
      <c r="F505" s="0" t="n">
        <v>21.1909</v>
      </c>
      <c r="G505" s="1" t="n">
        <f aca="false">E505/F505</f>
        <v>0.45719624933344</v>
      </c>
      <c r="H505" s="0" t="s">
        <v>620</v>
      </c>
      <c r="I505" s="0" t="s">
        <v>1021</v>
      </c>
    </row>
    <row r="506" customFormat="false" ht="14.25" hidden="false" customHeight="false" outlineLevel="0" collapsed="false">
      <c r="A506" s="0" t="s">
        <v>1022</v>
      </c>
      <c r="B506" s="0" t="n">
        <v>3.88566</v>
      </c>
      <c r="C506" s="0" t="n">
        <v>7.77198</v>
      </c>
      <c r="D506" s="1" t="n">
        <f aca="false">B506/C506</f>
        <v>0.499957539777508</v>
      </c>
      <c r="E506" s="0" t="n">
        <v>2.36892</v>
      </c>
      <c r="F506" s="0" t="n">
        <v>5.17582</v>
      </c>
      <c r="G506" s="1" t="n">
        <f aca="false">E506/F506</f>
        <v>0.457689796012999</v>
      </c>
      <c r="H506" s="0" t="s">
        <v>810</v>
      </c>
      <c r="I506" s="0" t="s">
        <v>1023</v>
      </c>
    </row>
    <row r="507" customFormat="false" ht="14.25" hidden="false" customHeight="false" outlineLevel="0" collapsed="false">
      <c r="A507" s="0" t="s">
        <v>1024</v>
      </c>
      <c r="B507" s="0" t="n">
        <v>365.328</v>
      </c>
      <c r="C507" s="0" t="n">
        <v>1476.77</v>
      </c>
      <c r="D507" s="1" t="n">
        <f aca="false">B507/C507</f>
        <v>0.247383140231722</v>
      </c>
      <c r="E507" s="0" t="n">
        <v>1208.21</v>
      </c>
      <c r="F507" s="0" t="n">
        <v>2636.87</v>
      </c>
      <c r="G507" s="1" t="n">
        <f aca="false">E507/F507</f>
        <v>0.458198546003406</v>
      </c>
      <c r="H507" s="0" t="s">
        <v>45</v>
      </c>
      <c r="I507" s="0" t="s">
        <v>1025</v>
      </c>
    </row>
    <row r="508" customFormat="false" ht="14.25" hidden="false" customHeight="false" outlineLevel="0" collapsed="false">
      <c r="A508" s="0" t="s">
        <v>1026</v>
      </c>
      <c r="B508" s="0" t="n">
        <v>1371.91</v>
      </c>
      <c r="C508" s="0" t="n">
        <v>3762.07</v>
      </c>
      <c r="D508" s="1" t="n">
        <f aca="false">B508/C508</f>
        <v>0.3646689189728</v>
      </c>
      <c r="E508" s="0" t="n">
        <v>590.27</v>
      </c>
      <c r="F508" s="0" t="n">
        <v>1283</v>
      </c>
      <c r="G508" s="1" t="n">
        <f aca="false">E508/F508</f>
        <v>0.460070148090413</v>
      </c>
      <c r="H508" s="0" t="s">
        <v>45</v>
      </c>
      <c r="I508" s="0" t="s">
        <v>46</v>
      </c>
    </row>
    <row r="509" customFormat="false" ht="14.25" hidden="false" customHeight="false" outlineLevel="0" collapsed="false">
      <c r="A509" s="0" t="s">
        <v>1027</v>
      </c>
      <c r="B509" s="0" t="n">
        <v>7.57067</v>
      </c>
      <c r="C509" s="0" t="n">
        <v>25.0816</v>
      </c>
      <c r="D509" s="1" t="n">
        <f aca="false">B509/C509</f>
        <v>0.30184158905333</v>
      </c>
      <c r="E509" s="0" t="n">
        <v>8.81174</v>
      </c>
      <c r="F509" s="0" t="n">
        <v>19.1204</v>
      </c>
      <c r="G509" s="1" t="n">
        <f aca="false">E509/F509</f>
        <v>0.460855421434698</v>
      </c>
      <c r="H509" s="0" t="s">
        <v>1028</v>
      </c>
      <c r="I509" s="0" t="s">
        <v>1029</v>
      </c>
    </row>
    <row r="510" customFormat="false" ht="14.25" hidden="false" customHeight="false" outlineLevel="0" collapsed="false">
      <c r="A510" s="0" t="s">
        <v>1030</v>
      </c>
      <c r="B510" s="0" t="n">
        <v>10.2795</v>
      </c>
      <c r="C510" s="0" t="n">
        <v>92.5687</v>
      </c>
      <c r="D510" s="1" t="n">
        <f aca="false">B510/C510</f>
        <v>0.111047254633586</v>
      </c>
      <c r="E510" s="0" t="n">
        <v>30.1468</v>
      </c>
      <c r="F510" s="0" t="n">
        <v>65.242</v>
      </c>
      <c r="G510" s="1" t="n">
        <f aca="false">E510/F510</f>
        <v>0.462076576438491</v>
      </c>
      <c r="H510" s="0" t="s">
        <v>76</v>
      </c>
      <c r="I510" s="0" t="s">
        <v>1031</v>
      </c>
    </row>
    <row r="511" customFormat="false" ht="14.25" hidden="false" customHeight="false" outlineLevel="0" collapsed="false">
      <c r="A511" s="0" t="s">
        <v>1032</v>
      </c>
      <c r="B511" s="0" t="n">
        <v>0.446689</v>
      </c>
      <c r="C511" s="0" t="n">
        <v>2.01119</v>
      </c>
      <c r="D511" s="1" t="n">
        <f aca="false">B511/C511</f>
        <v>0.222101840204058</v>
      </c>
      <c r="E511" s="0" t="n">
        <v>0.726218</v>
      </c>
      <c r="F511" s="0" t="n">
        <v>1.56941</v>
      </c>
      <c r="G511" s="1" t="n">
        <f aca="false">E511/F511</f>
        <v>0.462733129010265</v>
      </c>
      <c r="H511" s="0" t="s">
        <v>45</v>
      </c>
      <c r="I511" s="0" t="s">
        <v>1033</v>
      </c>
    </row>
    <row r="512" customFormat="false" ht="14.25" hidden="false" customHeight="false" outlineLevel="0" collapsed="false">
      <c r="A512" s="0" t="s">
        <v>1034</v>
      </c>
      <c r="B512" s="0" t="n">
        <v>12.781</v>
      </c>
      <c r="C512" s="0" t="n">
        <v>53.7479</v>
      </c>
      <c r="D512" s="1" t="n">
        <f aca="false">B512/C512</f>
        <v>0.237795337120148</v>
      </c>
      <c r="E512" s="0" t="n">
        <v>9.83907</v>
      </c>
      <c r="F512" s="0" t="n">
        <v>21.2485</v>
      </c>
      <c r="G512" s="1" t="n">
        <f aca="false">E512/F512</f>
        <v>0.463047744546674</v>
      </c>
      <c r="H512" s="0" t="s">
        <v>620</v>
      </c>
      <c r="I512" s="0" t="s">
        <v>1035</v>
      </c>
    </row>
    <row r="513" customFormat="false" ht="14.25" hidden="false" customHeight="false" outlineLevel="0" collapsed="false">
      <c r="A513" s="0" t="s">
        <v>1036</v>
      </c>
      <c r="B513" s="0" t="n">
        <v>1808.51</v>
      </c>
      <c r="C513" s="0" t="n">
        <v>3969.1</v>
      </c>
      <c r="D513" s="1" t="n">
        <f aca="false">B513/C513</f>
        <v>0.455647375979441</v>
      </c>
      <c r="E513" s="0" t="n">
        <v>993.382</v>
      </c>
      <c r="F513" s="0" t="n">
        <v>2135.41</v>
      </c>
      <c r="G513" s="1" t="n">
        <f aca="false">E513/F513</f>
        <v>0.465194974267237</v>
      </c>
      <c r="H513" s="0" t="s">
        <v>1037</v>
      </c>
      <c r="I513" s="0" t="s">
        <v>1038</v>
      </c>
    </row>
    <row r="514" customFormat="false" ht="14.25" hidden="false" customHeight="false" outlineLevel="0" collapsed="false">
      <c r="A514" s="0" t="s">
        <v>1039</v>
      </c>
      <c r="B514" s="0" t="n">
        <v>1.7829</v>
      </c>
      <c r="C514" s="0" t="n">
        <v>4.30532</v>
      </c>
      <c r="D514" s="1" t="n">
        <f aca="false">B514/C514</f>
        <v>0.414115559354473</v>
      </c>
      <c r="E514" s="0" t="n">
        <v>5.78797</v>
      </c>
      <c r="F514" s="0" t="n">
        <v>12.4047</v>
      </c>
      <c r="G514" s="1" t="n">
        <f aca="false">E514/F514</f>
        <v>0.466594919667545</v>
      </c>
      <c r="H514" s="0" t="s">
        <v>45</v>
      </c>
      <c r="I514" s="0" t="s">
        <v>46</v>
      </c>
    </row>
    <row r="515" customFormat="false" ht="14.25" hidden="false" customHeight="false" outlineLevel="0" collapsed="false">
      <c r="A515" s="0" t="s">
        <v>1040</v>
      </c>
      <c r="B515" s="0" t="n">
        <v>0.36503</v>
      </c>
      <c r="C515" s="0" t="n">
        <v>0.925283</v>
      </c>
      <c r="D515" s="1" t="n">
        <f aca="false">B515/C515</f>
        <v>0.394506329414893</v>
      </c>
      <c r="E515" s="0" t="n">
        <v>0.329575</v>
      </c>
      <c r="F515" s="0" t="n">
        <v>0.705577</v>
      </c>
      <c r="G515" s="1" t="n">
        <f aca="false">E515/F515</f>
        <v>0.467099976331428</v>
      </c>
      <c r="H515" s="0" t="s">
        <v>864</v>
      </c>
      <c r="I515" s="0" t="s">
        <v>149</v>
      </c>
    </row>
    <row r="516" customFormat="false" ht="14.25" hidden="false" customHeight="false" outlineLevel="0" collapsed="false">
      <c r="A516" s="0" t="s">
        <v>1041</v>
      </c>
      <c r="B516" s="0" t="n">
        <v>0.755032</v>
      </c>
      <c r="C516" s="0" t="n">
        <v>1.55849</v>
      </c>
      <c r="D516" s="1" t="n">
        <f aca="false">B516/C516</f>
        <v>0.484463807916637</v>
      </c>
      <c r="E516" s="0" t="n">
        <v>0.707909</v>
      </c>
      <c r="F516" s="0" t="n">
        <v>1.51195</v>
      </c>
      <c r="G516" s="1" t="n">
        <f aca="false">E516/F516</f>
        <v>0.468209266179437</v>
      </c>
      <c r="H516" s="0" t="s">
        <v>1042</v>
      </c>
      <c r="I516" s="0" t="s">
        <v>1043</v>
      </c>
    </row>
    <row r="517" customFormat="false" ht="14.25" hidden="false" customHeight="false" outlineLevel="0" collapsed="false">
      <c r="A517" s="0" t="s">
        <v>1044</v>
      </c>
      <c r="B517" s="0" t="n">
        <v>17.8514</v>
      </c>
      <c r="C517" s="0" t="n">
        <v>58.0225</v>
      </c>
      <c r="D517" s="1" t="n">
        <f aca="false">B517/C517</f>
        <v>0.307663406437158</v>
      </c>
      <c r="E517" s="0" t="n">
        <v>41.2059</v>
      </c>
      <c r="F517" s="0" t="n">
        <v>87.8229</v>
      </c>
      <c r="G517" s="1" t="n">
        <f aca="false">E517/F517</f>
        <v>0.469193114779858</v>
      </c>
      <c r="H517" s="0" t="s">
        <v>620</v>
      </c>
      <c r="I517" s="0" t="s">
        <v>1021</v>
      </c>
    </row>
    <row r="518" customFormat="false" ht="14.25" hidden="false" customHeight="false" outlineLevel="0" collapsed="false">
      <c r="A518" s="0" t="s">
        <v>1045</v>
      </c>
      <c r="B518" s="0" t="n">
        <v>0.606248</v>
      </c>
      <c r="C518" s="0" t="n">
        <v>2.84768</v>
      </c>
      <c r="D518" s="1" t="n">
        <f aca="false">B518/C518</f>
        <v>0.212891897966064</v>
      </c>
      <c r="E518" s="0" t="n">
        <v>0.98533</v>
      </c>
      <c r="F518" s="0" t="n">
        <v>2.09928</v>
      </c>
      <c r="G518" s="1" t="n">
        <f aca="false">E518/F518</f>
        <v>0.469365687283259</v>
      </c>
      <c r="H518" s="0" t="s">
        <v>453</v>
      </c>
      <c r="I518" s="0" t="s">
        <v>573</v>
      </c>
    </row>
    <row r="519" customFormat="false" ht="14.25" hidden="false" customHeight="false" outlineLevel="0" collapsed="false">
      <c r="A519" s="0" t="s">
        <v>1046</v>
      </c>
      <c r="B519" s="0" t="n">
        <v>0.620494</v>
      </c>
      <c r="C519" s="0" t="n">
        <v>2.28704</v>
      </c>
      <c r="D519" s="1" t="n">
        <f aca="false">B519/C519</f>
        <v>0.271308765915769</v>
      </c>
      <c r="E519" s="0" t="n">
        <v>0.397068</v>
      </c>
      <c r="F519" s="0" t="n">
        <v>0.844363</v>
      </c>
      <c r="G519" s="1" t="n">
        <f aca="false">E519/F519</f>
        <v>0.47025746035769</v>
      </c>
      <c r="H519" s="0" t="s">
        <v>461</v>
      </c>
      <c r="I519" s="0" t="s">
        <v>20</v>
      </c>
    </row>
    <row r="520" customFormat="false" ht="14.25" hidden="false" customHeight="false" outlineLevel="0" collapsed="false">
      <c r="A520" s="0" t="s">
        <v>1047</v>
      </c>
      <c r="B520" s="0" t="n">
        <v>1.98952</v>
      </c>
      <c r="C520" s="0" t="n">
        <v>6.01746</v>
      </c>
      <c r="D520" s="1" t="n">
        <f aca="false">B520/C520</f>
        <v>0.330624549228412</v>
      </c>
      <c r="E520" s="0" t="n">
        <v>2.03614</v>
      </c>
      <c r="F520" s="0" t="n">
        <v>4.32976</v>
      </c>
      <c r="G520" s="1" t="n">
        <f aca="false">E520/F520</f>
        <v>0.470266250323344</v>
      </c>
      <c r="H520" s="0" t="s">
        <v>1048</v>
      </c>
      <c r="I520" s="0" t="s">
        <v>1049</v>
      </c>
    </row>
    <row r="521" customFormat="false" ht="14.25" hidden="false" customHeight="false" outlineLevel="0" collapsed="false">
      <c r="A521" s="0" t="s">
        <v>1050</v>
      </c>
      <c r="B521" s="0" t="n">
        <v>4.13267</v>
      </c>
      <c r="C521" s="0" t="n">
        <v>8.46206</v>
      </c>
      <c r="D521" s="1" t="n">
        <f aca="false">B521/C521</f>
        <v>0.488376352802982</v>
      </c>
      <c r="E521" s="0" t="n">
        <v>5.30698</v>
      </c>
      <c r="F521" s="0" t="n">
        <v>11.2814</v>
      </c>
      <c r="G521" s="1" t="n">
        <f aca="false">E521/F521</f>
        <v>0.470418565071711</v>
      </c>
      <c r="H521" s="0" t="s">
        <v>1051</v>
      </c>
      <c r="I521" s="0" t="s">
        <v>1052</v>
      </c>
    </row>
    <row r="522" customFormat="false" ht="14.25" hidden="false" customHeight="false" outlineLevel="0" collapsed="false">
      <c r="A522" s="0" t="s">
        <v>1053</v>
      </c>
      <c r="B522" s="0" t="n">
        <v>0.813386</v>
      </c>
      <c r="C522" s="0" t="n">
        <v>1.7136</v>
      </c>
      <c r="D522" s="1" t="n">
        <f aca="false">B522/C522</f>
        <v>0.474665032679739</v>
      </c>
      <c r="E522" s="0" t="n">
        <v>0.881492</v>
      </c>
      <c r="F522" s="0" t="n">
        <v>1.86898</v>
      </c>
      <c r="G522" s="1" t="n">
        <f aca="false">E522/F522</f>
        <v>0.471643356269195</v>
      </c>
      <c r="H522" s="0" t="s">
        <v>1054</v>
      </c>
      <c r="I522" s="0" t="s">
        <v>1055</v>
      </c>
    </row>
    <row r="523" customFormat="false" ht="14.25" hidden="false" customHeight="false" outlineLevel="0" collapsed="false">
      <c r="A523" s="0" t="s">
        <v>1056</v>
      </c>
      <c r="B523" s="0" t="n">
        <v>2.67142</v>
      </c>
      <c r="C523" s="0" t="n">
        <v>6.37615</v>
      </c>
      <c r="D523" s="1" t="n">
        <f aca="false">B523/C523</f>
        <v>0.418970695482384</v>
      </c>
      <c r="E523" s="0" t="n">
        <v>4.96401</v>
      </c>
      <c r="F523" s="0" t="n">
        <v>10.5116</v>
      </c>
      <c r="G523" s="1" t="n">
        <f aca="false">E523/F523</f>
        <v>0.472241143118079</v>
      </c>
      <c r="H523" s="0" t="s">
        <v>1057</v>
      </c>
      <c r="I523" s="0" t="s">
        <v>1058</v>
      </c>
    </row>
    <row r="524" customFormat="false" ht="14.25" hidden="false" customHeight="false" outlineLevel="0" collapsed="false">
      <c r="A524" s="0" t="s">
        <v>1059</v>
      </c>
      <c r="B524" s="0" t="n">
        <v>0.344813</v>
      </c>
      <c r="C524" s="0" t="n">
        <v>3.90682</v>
      </c>
      <c r="D524" s="1" t="n">
        <f aca="false">B524/C524</f>
        <v>0.0882592492103552</v>
      </c>
      <c r="E524" s="0" t="n">
        <v>3.08703</v>
      </c>
      <c r="F524" s="0" t="n">
        <v>6.51208</v>
      </c>
      <c r="G524" s="1" t="n">
        <f aca="false">E524/F524</f>
        <v>0.47404669475805</v>
      </c>
      <c r="H524" s="0" t="s">
        <v>94</v>
      </c>
      <c r="I524" s="0" t="s">
        <v>1060</v>
      </c>
    </row>
    <row r="525" customFormat="false" ht="14.25" hidden="false" customHeight="false" outlineLevel="0" collapsed="false">
      <c r="A525" s="0" t="s">
        <v>1061</v>
      </c>
      <c r="B525" s="0" t="n">
        <v>13.8065</v>
      </c>
      <c r="C525" s="0" t="n">
        <v>41.9996</v>
      </c>
      <c r="D525" s="1" t="n">
        <f aca="false">B525/C525</f>
        <v>0.328729321231631</v>
      </c>
      <c r="E525" s="0" t="n">
        <v>32.1856</v>
      </c>
      <c r="F525" s="0" t="n">
        <v>67.8825</v>
      </c>
      <c r="G525" s="1" t="n">
        <f aca="false">E525/F525</f>
        <v>0.474136927779619</v>
      </c>
      <c r="H525" s="0" t="s">
        <v>1062</v>
      </c>
      <c r="I525" s="0" t="s">
        <v>1063</v>
      </c>
    </row>
    <row r="526" customFormat="false" ht="14.25" hidden="false" customHeight="false" outlineLevel="0" collapsed="false">
      <c r="A526" s="0" t="s">
        <v>1064</v>
      </c>
      <c r="B526" s="0" t="n">
        <v>0.850161</v>
      </c>
      <c r="C526" s="0" t="n">
        <v>3.81532</v>
      </c>
      <c r="D526" s="1" t="n">
        <f aca="false">B526/C526</f>
        <v>0.222828229349045</v>
      </c>
      <c r="E526" s="0" t="n">
        <v>0.967386</v>
      </c>
      <c r="F526" s="0" t="n">
        <v>2.03975</v>
      </c>
      <c r="G526" s="1" t="n">
        <f aca="false">E526/F526</f>
        <v>0.47426694447849</v>
      </c>
      <c r="H526" s="0" t="s">
        <v>45</v>
      </c>
      <c r="I526" s="0" t="s">
        <v>380</v>
      </c>
    </row>
    <row r="527" customFormat="false" ht="14.25" hidden="false" customHeight="false" outlineLevel="0" collapsed="false">
      <c r="A527" s="0" t="s">
        <v>1065</v>
      </c>
      <c r="B527" s="0" t="n">
        <v>2.88304</v>
      </c>
      <c r="C527" s="0" t="n">
        <v>29.4855</v>
      </c>
      <c r="D527" s="1" t="n">
        <f aca="false">B527/C527</f>
        <v>0.0977782299774465</v>
      </c>
      <c r="E527" s="0" t="n">
        <v>3.04953</v>
      </c>
      <c r="F527" s="0" t="n">
        <v>6.40225</v>
      </c>
      <c r="G527" s="1" t="n">
        <f aca="false">E527/F527</f>
        <v>0.476321605685501</v>
      </c>
      <c r="H527" s="0" t="s">
        <v>45</v>
      </c>
      <c r="I527" s="0" t="s">
        <v>1066</v>
      </c>
    </row>
    <row r="528" customFormat="false" ht="14.25" hidden="false" customHeight="false" outlineLevel="0" collapsed="false">
      <c r="A528" s="0" t="s">
        <v>1067</v>
      </c>
      <c r="B528" s="0" t="n">
        <v>1.45044</v>
      </c>
      <c r="C528" s="0" t="n">
        <v>3.00505</v>
      </c>
      <c r="D528" s="1" t="n">
        <f aca="false">B528/C528</f>
        <v>0.482667509692018</v>
      </c>
      <c r="E528" s="0" t="n">
        <v>1.24795</v>
      </c>
      <c r="F528" s="0" t="n">
        <v>2.61496</v>
      </c>
      <c r="G528" s="1" t="n">
        <f aca="false">E528/F528</f>
        <v>0.477234833420014</v>
      </c>
      <c r="H528" s="0" t="s">
        <v>19</v>
      </c>
      <c r="I528" s="0" t="s">
        <v>20</v>
      </c>
    </row>
    <row r="529" customFormat="false" ht="14.25" hidden="false" customHeight="false" outlineLevel="0" collapsed="false">
      <c r="A529" s="0" t="s">
        <v>1068</v>
      </c>
      <c r="B529" s="0" t="n">
        <v>2.19122</v>
      </c>
      <c r="C529" s="0" t="n">
        <v>4.56628</v>
      </c>
      <c r="D529" s="1" t="n">
        <f aca="false">B529/C529</f>
        <v>0.479869828394229</v>
      </c>
      <c r="E529" s="0" t="n">
        <v>3.09751</v>
      </c>
      <c r="F529" s="0" t="n">
        <v>6.46131</v>
      </c>
      <c r="G529" s="1" t="n">
        <f aca="false">E529/F529</f>
        <v>0.479393497603427</v>
      </c>
      <c r="H529" s="0" t="s">
        <v>45</v>
      </c>
      <c r="I529" s="0" t="s">
        <v>1069</v>
      </c>
    </row>
    <row r="530" customFormat="false" ht="14.25" hidden="false" customHeight="false" outlineLevel="0" collapsed="false">
      <c r="A530" s="0" t="s">
        <v>1070</v>
      </c>
      <c r="B530" s="0" t="n">
        <v>1.43572</v>
      </c>
      <c r="C530" s="0" t="n">
        <v>4.76574</v>
      </c>
      <c r="D530" s="1" t="n">
        <f aca="false">B530/C530</f>
        <v>0.301258566350661</v>
      </c>
      <c r="E530" s="0" t="n">
        <v>0.689219</v>
      </c>
      <c r="F530" s="0" t="n">
        <v>1.42188</v>
      </c>
      <c r="G530" s="1" t="n">
        <f aca="false">E530/F530</f>
        <v>0.484723746026388</v>
      </c>
      <c r="H530" s="0" t="s">
        <v>1071</v>
      </c>
      <c r="I530" s="0" t="s">
        <v>1072</v>
      </c>
    </row>
    <row r="531" customFormat="false" ht="14.25" hidden="false" customHeight="false" outlineLevel="0" collapsed="false">
      <c r="A531" s="0" t="s">
        <v>1073</v>
      </c>
      <c r="B531" s="0" t="n">
        <v>31.6318</v>
      </c>
      <c r="C531" s="0" t="n">
        <v>68.2324</v>
      </c>
      <c r="D531" s="1" t="n">
        <f aca="false">B531/C531</f>
        <v>0.463589145332716</v>
      </c>
      <c r="E531" s="0" t="n">
        <v>31.6454</v>
      </c>
      <c r="F531" s="0" t="n">
        <v>65.2242</v>
      </c>
      <c r="G531" s="1" t="n">
        <f aca="false">E531/F531</f>
        <v>0.485178813998485</v>
      </c>
      <c r="H531" s="0" t="s">
        <v>45</v>
      </c>
      <c r="I531" s="0" t="s">
        <v>1074</v>
      </c>
    </row>
    <row r="532" customFormat="false" ht="14.25" hidden="false" customHeight="false" outlineLevel="0" collapsed="false">
      <c r="A532" s="0" t="s">
        <v>1075</v>
      </c>
      <c r="B532" s="0" t="n">
        <v>14.4944</v>
      </c>
      <c r="C532" s="0" t="n">
        <v>41.699</v>
      </c>
      <c r="D532" s="1" t="n">
        <f aca="false">B532/C532</f>
        <v>0.347595865608288</v>
      </c>
      <c r="E532" s="0" t="n">
        <v>21.5272</v>
      </c>
      <c r="F532" s="0" t="n">
        <v>44.1566</v>
      </c>
      <c r="G532" s="1" t="n">
        <f aca="false">E532/F532</f>
        <v>0.487519419520525</v>
      </c>
      <c r="H532" s="0" t="s">
        <v>802</v>
      </c>
      <c r="I532" s="0" t="s">
        <v>1076</v>
      </c>
    </row>
    <row r="533" customFormat="false" ht="14.25" hidden="false" customHeight="false" outlineLevel="0" collapsed="false">
      <c r="A533" s="0" t="s">
        <v>1077</v>
      </c>
      <c r="B533" s="0" t="n">
        <v>16.1999</v>
      </c>
      <c r="C533" s="0" t="n">
        <v>48.5657</v>
      </c>
      <c r="D533" s="1" t="n">
        <f aca="false">B533/C533</f>
        <v>0.333566694189521</v>
      </c>
      <c r="E533" s="0" t="n">
        <v>13.2959</v>
      </c>
      <c r="F533" s="0" t="n">
        <v>27.1311</v>
      </c>
      <c r="G533" s="1" t="n">
        <f aca="false">E533/F533</f>
        <v>0.490061221255312</v>
      </c>
      <c r="H533" s="0" t="s">
        <v>45</v>
      </c>
      <c r="I533" s="0" t="s">
        <v>46</v>
      </c>
    </row>
    <row r="534" customFormat="false" ht="14.25" hidden="false" customHeight="false" outlineLevel="0" collapsed="false">
      <c r="A534" s="0" t="s">
        <v>1078</v>
      </c>
      <c r="B534" s="0" t="n">
        <v>0.0383866</v>
      </c>
      <c r="C534" s="0" t="n">
        <v>0.190325</v>
      </c>
      <c r="D534" s="1" t="n">
        <f aca="false">B534/C534</f>
        <v>0.201689741232103</v>
      </c>
      <c r="E534" s="0" t="n">
        <v>0.0935759</v>
      </c>
      <c r="F534" s="0" t="n">
        <v>0.190809</v>
      </c>
      <c r="G534" s="1" t="n">
        <f aca="false">E534/F534</f>
        <v>0.490416594605076</v>
      </c>
      <c r="H534" s="0" t="s">
        <v>45</v>
      </c>
      <c r="I534" s="0" t="s">
        <v>1079</v>
      </c>
    </row>
    <row r="535" customFormat="false" ht="14.25" hidden="false" customHeight="false" outlineLevel="0" collapsed="false">
      <c r="A535" s="0" t="s">
        <v>1080</v>
      </c>
      <c r="B535" s="0" t="n">
        <v>0</v>
      </c>
      <c r="C535" s="0" t="n">
        <v>0.404401</v>
      </c>
      <c r="D535" s="1" t="n">
        <f aca="false">B535/C535</f>
        <v>0</v>
      </c>
      <c r="E535" s="0" t="n">
        <v>0.333433</v>
      </c>
      <c r="F535" s="0" t="n">
        <v>0.679606</v>
      </c>
      <c r="G535" s="1" t="n">
        <f aca="false">E535/F535</f>
        <v>0.490626922069552</v>
      </c>
      <c r="H535" s="0" t="s">
        <v>326</v>
      </c>
      <c r="I535" s="0" t="s">
        <v>1081</v>
      </c>
    </row>
    <row r="536" customFormat="false" ht="14.25" hidden="false" customHeight="false" outlineLevel="0" collapsed="false">
      <c r="A536" s="0" t="s">
        <v>1082</v>
      </c>
      <c r="B536" s="0" t="n">
        <v>0.102627</v>
      </c>
      <c r="C536" s="0" t="n">
        <v>0.25482</v>
      </c>
      <c r="D536" s="1" t="n">
        <f aca="false">B536/C536</f>
        <v>0.402743112785496</v>
      </c>
      <c r="E536" s="0" t="n">
        <v>0.0833982</v>
      </c>
      <c r="F536" s="0" t="n">
        <v>0.16998</v>
      </c>
      <c r="G536" s="1" t="n">
        <f aca="false">E536/F536</f>
        <v>0.490635368866926</v>
      </c>
      <c r="H536" s="0" t="s">
        <v>658</v>
      </c>
      <c r="I536" s="0" t="s">
        <v>1083</v>
      </c>
    </row>
    <row r="537" customFormat="false" ht="14.25" hidden="false" customHeight="false" outlineLevel="0" collapsed="false">
      <c r="A537" s="0" t="s">
        <v>1084</v>
      </c>
      <c r="B537" s="0" t="n">
        <v>0.0587975</v>
      </c>
      <c r="C537" s="0" t="n">
        <v>0.17535</v>
      </c>
      <c r="D537" s="1" t="n">
        <f aca="false">B537/C537</f>
        <v>0.335315084117479</v>
      </c>
      <c r="E537" s="0" t="n">
        <v>0.19113</v>
      </c>
      <c r="F537" s="0" t="n">
        <v>0.389455</v>
      </c>
      <c r="G537" s="1" t="n">
        <f aca="false">E537/F537</f>
        <v>0.490762732536493</v>
      </c>
      <c r="H537" s="0" t="s">
        <v>568</v>
      </c>
      <c r="I537" s="0" t="s">
        <v>1085</v>
      </c>
    </row>
    <row r="538" customFormat="false" ht="14.25" hidden="false" customHeight="false" outlineLevel="0" collapsed="false">
      <c r="A538" s="0" t="s">
        <v>1086</v>
      </c>
      <c r="B538" s="0" t="n">
        <v>0.0600131</v>
      </c>
      <c r="C538" s="0" t="n">
        <v>0.179002</v>
      </c>
      <c r="D538" s="1" t="n">
        <f aca="false">B538/C538</f>
        <v>0.33526496910649</v>
      </c>
      <c r="E538" s="0" t="n">
        <v>0.0487707</v>
      </c>
      <c r="F538" s="0" t="n">
        <v>0.0993732</v>
      </c>
      <c r="G538" s="1" t="n">
        <f aca="false">E538/F538</f>
        <v>0.490783229281134</v>
      </c>
      <c r="H538" s="0" t="s">
        <v>45</v>
      </c>
      <c r="I538" s="0" t="s">
        <v>1087</v>
      </c>
    </row>
    <row r="539" customFormat="false" ht="14.25" hidden="false" customHeight="false" outlineLevel="0" collapsed="false">
      <c r="A539" s="0" t="s">
        <v>1088</v>
      </c>
      <c r="B539" s="0" t="n">
        <v>0.144259</v>
      </c>
      <c r="C539" s="0" t="n">
        <v>0.3591</v>
      </c>
      <c r="D539" s="1" t="n">
        <f aca="false">B539/C539</f>
        <v>0.401723753829017</v>
      </c>
      <c r="E539" s="0" t="n">
        <v>0.0586211</v>
      </c>
      <c r="F539" s="0" t="n">
        <v>0.119394</v>
      </c>
      <c r="G539" s="1" t="n">
        <f aca="false">E539/F539</f>
        <v>0.49098865939662</v>
      </c>
      <c r="H539" s="0" t="s">
        <v>243</v>
      </c>
      <c r="I539" s="0" t="s">
        <v>1089</v>
      </c>
    </row>
    <row r="540" customFormat="false" ht="14.25" hidden="false" customHeight="false" outlineLevel="0" collapsed="false">
      <c r="A540" s="0" t="s">
        <v>1090</v>
      </c>
      <c r="B540" s="0" t="n">
        <v>0.0816101</v>
      </c>
      <c r="C540" s="0" t="n">
        <v>0.325417</v>
      </c>
      <c r="D540" s="1" t="n">
        <f aca="false">B540/C540</f>
        <v>0.250786221985944</v>
      </c>
      <c r="E540" s="0" t="n">
        <v>0.0663294</v>
      </c>
      <c r="F540" s="0" t="n">
        <v>0.13505</v>
      </c>
      <c r="G540" s="1" t="n">
        <f aca="false">E540/F540</f>
        <v>0.491146982599037</v>
      </c>
      <c r="H540" s="0" t="s">
        <v>336</v>
      </c>
      <c r="I540" s="0" t="s">
        <v>1091</v>
      </c>
    </row>
    <row r="541" customFormat="false" ht="14.25" hidden="false" customHeight="false" outlineLevel="0" collapsed="false">
      <c r="A541" s="0" t="s">
        <v>1092</v>
      </c>
      <c r="B541" s="0" t="n">
        <v>0</v>
      </c>
      <c r="C541" s="0" t="n">
        <v>0.0820531</v>
      </c>
      <c r="D541" s="1" t="n">
        <f aca="false">B541/C541</f>
        <v>0</v>
      </c>
      <c r="E541" s="0" t="n">
        <v>0.133788</v>
      </c>
      <c r="F541" s="0" t="n">
        <v>0.272392</v>
      </c>
      <c r="G541" s="1" t="n">
        <f aca="false">E541/F541</f>
        <v>0.491159799113043</v>
      </c>
      <c r="H541" s="0" t="s">
        <v>1093</v>
      </c>
      <c r="I541" s="0" t="s">
        <v>1094</v>
      </c>
    </row>
    <row r="542" customFormat="false" ht="14.25" hidden="false" customHeight="false" outlineLevel="0" collapsed="false">
      <c r="A542" s="0" t="s">
        <v>1095</v>
      </c>
      <c r="B542" s="0" t="n">
        <v>0</v>
      </c>
      <c r="C542" s="0" t="n">
        <v>0.181235</v>
      </c>
      <c r="D542" s="1" t="n">
        <f aca="false">B542/C542</f>
        <v>0</v>
      </c>
      <c r="E542" s="0" t="n">
        <v>0.0738025</v>
      </c>
      <c r="F542" s="0" t="n">
        <v>0.150218</v>
      </c>
      <c r="G542" s="1" t="n">
        <f aca="false">E542/F542</f>
        <v>0.491302640162963</v>
      </c>
      <c r="H542" s="0" t="s">
        <v>45</v>
      </c>
      <c r="I542" s="0" t="s">
        <v>1096</v>
      </c>
    </row>
    <row r="543" customFormat="false" ht="14.25" hidden="false" customHeight="false" outlineLevel="0" collapsed="false">
      <c r="A543" s="0" t="s">
        <v>1097</v>
      </c>
      <c r="B543" s="0" t="n">
        <v>0</v>
      </c>
      <c r="C543" s="0" t="n">
        <v>0.279136</v>
      </c>
      <c r="D543" s="1" t="n">
        <f aca="false">B543/C543</f>
        <v>0</v>
      </c>
      <c r="E543" s="0" t="n">
        <v>0.0757585</v>
      </c>
      <c r="F543" s="0" t="n">
        <v>0.154186</v>
      </c>
      <c r="G543" s="1" t="n">
        <f aca="false">E543/F543</f>
        <v>0.491344869183973</v>
      </c>
      <c r="H543" s="0" t="s">
        <v>58</v>
      </c>
      <c r="I543" s="0" t="s">
        <v>1098</v>
      </c>
    </row>
    <row r="544" customFormat="false" ht="14.25" hidden="false" customHeight="false" outlineLevel="0" collapsed="false">
      <c r="A544" s="0" t="s">
        <v>1099</v>
      </c>
      <c r="B544" s="0" t="n">
        <v>0</v>
      </c>
      <c r="C544" s="0" t="n">
        <v>0.109387</v>
      </c>
      <c r="D544" s="1" t="n">
        <f aca="false">B544/C544</f>
        <v>0</v>
      </c>
      <c r="E544" s="0" t="n">
        <v>0.0888952</v>
      </c>
      <c r="F544" s="0" t="n">
        <v>0.180822</v>
      </c>
      <c r="G544" s="1" t="n">
        <f aca="false">E544/F544</f>
        <v>0.491617170477044</v>
      </c>
      <c r="H544" s="0" t="s">
        <v>993</v>
      </c>
      <c r="I544" s="0" t="s">
        <v>1100</v>
      </c>
    </row>
    <row r="545" customFormat="false" ht="14.25" hidden="false" customHeight="false" outlineLevel="0" collapsed="false">
      <c r="A545" s="0" t="s">
        <v>1101</v>
      </c>
      <c r="B545" s="0" t="n">
        <v>0</v>
      </c>
      <c r="C545" s="0" t="n">
        <v>0.113504</v>
      </c>
      <c r="D545" s="1" t="n">
        <f aca="false">B545/C545</f>
        <v>0</v>
      </c>
      <c r="E545" s="0" t="n">
        <v>0.0921969</v>
      </c>
      <c r="F545" s="0" t="n">
        <v>0.187512</v>
      </c>
      <c r="G545" s="1" t="n">
        <f aca="false">E545/F545</f>
        <v>0.491685332138743</v>
      </c>
      <c r="H545" s="0" t="s">
        <v>1102</v>
      </c>
      <c r="I545" s="0" t="s">
        <v>1103</v>
      </c>
    </row>
    <row r="546" customFormat="false" ht="14.25" hidden="false" customHeight="false" outlineLevel="0" collapsed="false">
      <c r="A546" s="0" t="s">
        <v>1104</v>
      </c>
      <c r="B546" s="0" t="n">
        <v>0.354809</v>
      </c>
      <c r="C546" s="0" t="n">
        <v>0.71058</v>
      </c>
      <c r="D546" s="1" t="n">
        <f aca="false">B546/C546</f>
        <v>0.499323088181486</v>
      </c>
      <c r="E546" s="0" t="n">
        <v>0.192287</v>
      </c>
      <c r="F546" s="0" t="n">
        <v>0.391013</v>
      </c>
      <c r="G546" s="1" t="n">
        <f aca="false">E546/F546</f>
        <v>0.491766258410846</v>
      </c>
      <c r="H546" s="0" t="s">
        <v>802</v>
      </c>
      <c r="I546" s="0" t="s">
        <v>1105</v>
      </c>
    </row>
    <row r="547" customFormat="false" ht="14.25" hidden="false" customHeight="false" outlineLevel="0" collapsed="false">
      <c r="A547" s="0" t="s">
        <v>1106</v>
      </c>
      <c r="B547" s="0" t="n">
        <v>0.122772</v>
      </c>
      <c r="C547" s="0" t="n">
        <v>0.738037</v>
      </c>
      <c r="D547" s="1" t="n">
        <f aca="false">B547/C547</f>
        <v>0.166349383567491</v>
      </c>
      <c r="E547" s="0" t="n">
        <v>0.199612</v>
      </c>
      <c r="F547" s="0" t="n">
        <v>0.405845</v>
      </c>
      <c r="G547" s="1" t="n">
        <f aca="false">E547/F547</f>
        <v>0.491842944966674</v>
      </c>
      <c r="H547" s="0" t="s">
        <v>76</v>
      </c>
      <c r="I547" s="0" t="s">
        <v>1107</v>
      </c>
    </row>
    <row r="548" customFormat="false" ht="14.25" hidden="false" customHeight="false" outlineLevel="0" collapsed="false">
      <c r="A548" s="0" t="s">
        <v>1108</v>
      </c>
      <c r="B548" s="0" t="n">
        <v>0</v>
      </c>
      <c r="C548" s="0" t="n">
        <v>0.12724</v>
      </c>
      <c r="D548" s="1" t="n">
        <f aca="false">B548/C548</f>
        <v>0</v>
      </c>
      <c r="E548" s="0" t="n">
        <v>0.103191</v>
      </c>
      <c r="F548" s="0" t="n">
        <v>0.209774</v>
      </c>
      <c r="G548" s="1" t="n">
        <f aca="false">E548/F548</f>
        <v>0.491915108640728</v>
      </c>
      <c r="H548" s="0" t="s">
        <v>45</v>
      </c>
      <c r="I548" s="0" t="s">
        <v>1109</v>
      </c>
    </row>
    <row r="549" customFormat="false" ht="14.25" hidden="false" customHeight="false" outlineLevel="0" collapsed="false">
      <c r="A549" s="0" t="s">
        <v>1110</v>
      </c>
      <c r="B549" s="0" t="n">
        <v>0</v>
      </c>
      <c r="C549" s="0" t="n">
        <v>0.532614</v>
      </c>
      <c r="D549" s="1" t="n">
        <f aca="false">B549/C549</f>
        <v>0</v>
      </c>
      <c r="E549" s="0" t="n">
        <v>0.215825</v>
      </c>
      <c r="F549" s="0" t="n">
        <v>0.438659</v>
      </c>
      <c r="G549" s="1" t="n">
        <f aca="false">E549/F549</f>
        <v>0.492010878609581</v>
      </c>
      <c r="H549" s="0" t="s">
        <v>45</v>
      </c>
      <c r="I549" s="0" t="s">
        <v>1111</v>
      </c>
    </row>
    <row r="550" customFormat="false" ht="14.25" hidden="false" customHeight="false" outlineLevel="0" collapsed="false">
      <c r="A550" s="0" t="s">
        <v>1112</v>
      </c>
      <c r="B550" s="0" t="n">
        <v>0</v>
      </c>
      <c r="C550" s="0" t="n">
        <v>0.136646</v>
      </c>
      <c r="D550" s="1" t="n">
        <f aca="false">B550/C550</f>
        <v>0</v>
      </c>
      <c r="E550" s="0" t="n">
        <v>0.110699</v>
      </c>
      <c r="F550" s="0" t="n">
        <v>0.224966</v>
      </c>
      <c r="G550" s="1" t="n">
        <f aca="false">E550/F550</f>
        <v>0.492069912786821</v>
      </c>
      <c r="H550" s="0" t="s">
        <v>45</v>
      </c>
      <c r="I550" s="0" t="s">
        <v>647</v>
      </c>
    </row>
    <row r="551" customFormat="false" ht="14.25" hidden="false" customHeight="false" outlineLevel="0" collapsed="false">
      <c r="A551" s="0" t="s">
        <v>1113</v>
      </c>
      <c r="B551" s="0" t="n">
        <v>0.708215</v>
      </c>
      <c r="C551" s="0" t="n">
        <v>2.13365</v>
      </c>
      <c r="D551" s="1" t="n">
        <f aca="false">B551/C551</f>
        <v>0.331926510908537</v>
      </c>
      <c r="E551" s="0" t="n">
        <v>0.460634</v>
      </c>
      <c r="F551" s="0" t="n">
        <v>0.93594</v>
      </c>
      <c r="G551" s="1" t="n">
        <f aca="false">E551/F551</f>
        <v>0.492161890719491</v>
      </c>
      <c r="H551" s="0" t="s">
        <v>471</v>
      </c>
      <c r="I551" s="0" t="s">
        <v>1114</v>
      </c>
    </row>
    <row r="552" customFormat="false" ht="14.25" hidden="false" customHeight="false" outlineLevel="0" collapsed="false">
      <c r="A552" s="0" t="s">
        <v>1115</v>
      </c>
      <c r="B552" s="0" t="n">
        <v>0</v>
      </c>
      <c r="C552" s="0" t="n">
        <v>0.144942</v>
      </c>
      <c r="D552" s="1" t="n">
        <f aca="false">B552/C552</f>
        <v>0</v>
      </c>
      <c r="E552" s="0" t="n">
        <v>0.117307</v>
      </c>
      <c r="F552" s="0" t="n">
        <v>0.238328</v>
      </c>
      <c r="G552" s="1" t="n">
        <f aca="false">E552/F552</f>
        <v>0.492208217246819</v>
      </c>
      <c r="H552" s="0" t="s">
        <v>1116</v>
      </c>
      <c r="I552" s="0" t="s">
        <v>1117</v>
      </c>
    </row>
    <row r="553" customFormat="false" ht="14.25" hidden="false" customHeight="false" outlineLevel="0" collapsed="false">
      <c r="A553" s="0" t="s">
        <v>1118</v>
      </c>
      <c r="B553" s="0" t="n">
        <v>0</v>
      </c>
      <c r="C553" s="0" t="n">
        <v>0.147365</v>
      </c>
      <c r="D553" s="1" t="n">
        <f aca="false">B553/C553</f>
        <v>0</v>
      </c>
      <c r="E553" s="0" t="n">
        <v>0.119234</v>
      </c>
      <c r="F553" s="0" t="n">
        <v>0.242225</v>
      </c>
      <c r="G553" s="1" t="n">
        <f aca="false">E553/F553</f>
        <v>0.492244813706265</v>
      </c>
      <c r="H553" s="0" t="s">
        <v>372</v>
      </c>
      <c r="I553" s="0" t="s">
        <v>1119</v>
      </c>
    </row>
    <row r="554" customFormat="false" ht="14.25" hidden="false" customHeight="false" outlineLevel="0" collapsed="false">
      <c r="A554" s="0" t="s">
        <v>1120</v>
      </c>
      <c r="B554" s="0" t="n">
        <v>0</v>
      </c>
      <c r="C554" s="0" t="n">
        <v>0.295489</v>
      </c>
      <c r="D554" s="1" t="n">
        <f aca="false">B554/C554</f>
        <v>0</v>
      </c>
      <c r="E554" s="0" t="n">
        <v>0.119536</v>
      </c>
      <c r="F554" s="0" t="n">
        <v>0.242836</v>
      </c>
      <c r="G554" s="1" t="n">
        <f aca="false">E554/F554</f>
        <v>0.492249913521883</v>
      </c>
      <c r="H554" s="0" t="s">
        <v>97</v>
      </c>
      <c r="I554" s="0" t="s">
        <v>1121</v>
      </c>
    </row>
    <row r="555" customFormat="false" ht="14.25" hidden="false" customHeight="false" outlineLevel="0" collapsed="false">
      <c r="A555" s="0" t="s">
        <v>1122</v>
      </c>
      <c r="B555" s="0" t="n">
        <v>0</v>
      </c>
      <c r="C555" s="0" t="n">
        <v>0.295489</v>
      </c>
      <c r="D555" s="1" t="n">
        <f aca="false">B555/C555</f>
        <v>0</v>
      </c>
      <c r="E555" s="0" t="n">
        <v>0.119536</v>
      </c>
      <c r="F555" s="0" t="n">
        <v>0.242836</v>
      </c>
      <c r="G555" s="1" t="n">
        <f aca="false">E555/F555</f>
        <v>0.492249913521883</v>
      </c>
      <c r="H555" s="0" t="s">
        <v>45</v>
      </c>
      <c r="I555" s="0" t="s">
        <v>1123</v>
      </c>
    </row>
    <row r="556" customFormat="false" ht="14.25" hidden="false" customHeight="false" outlineLevel="0" collapsed="false">
      <c r="A556" s="0" t="s">
        <v>1124</v>
      </c>
      <c r="B556" s="0" t="n">
        <v>0</v>
      </c>
      <c r="C556" s="0" t="n">
        <v>0.304924</v>
      </c>
      <c r="D556" s="1" t="n">
        <f aca="false">B556/C556</f>
        <v>0</v>
      </c>
      <c r="E556" s="0" t="n">
        <v>0.246572</v>
      </c>
      <c r="F556" s="0" t="n">
        <v>0.500826</v>
      </c>
      <c r="G556" s="1" t="n">
        <f aca="false">E556/F556</f>
        <v>0.4923306697336</v>
      </c>
      <c r="H556" s="0" t="s">
        <v>1125</v>
      </c>
      <c r="I556" s="0" t="s">
        <v>1126</v>
      </c>
    </row>
    <row r="557" customFormat="false" ht="14.25" hidden="false" customHeight="false" outlineLevel="0" collapsed="false">
      <c r="A557" s="0" t="s">
        <v>1127</v>
      </c>
      <c r="B557" s="0" t="n">
        <v>0.606527</v>
      </c>
      <c r="C557" s="0" t="n">
        <v>1.37216</v>
      </c>
      <c r="D557" s="1" t="n">
        <f aca="false">B557/C557</f>
        <v>0.442023524953358</v>
      </c>
      <c r="E557" s="0" t="n">
        <v>0.246572</v>
      </c>
      <c r="F557" s="0" t="n">
        <v>0.500826</v>
      </c>
      <c r="G557" s="1" t="n">
        <f aca="false">E557/F557</f>
        <v>0.4923306697336</v>
      </c>
      <c r="H557" s="0" t="s">
        <v>129</v>
      </c>
      <c r="I557" s="0" t="s">
        <v>1128</v>
      </c>
    </row>
    <row r="558" customFormat="false" ht="14.25" hidden="false" customHeight="false" outlineLevel="0" collapsed="false">
      <c r="A558" s="0" t="s">
        <v>1129</v>
      </c>
      <c r="B558" s="0" t="n">
        <v>0</v>
      </c>
      <c r="C558" s="0" t="n">
        <v>1.23282</v>
      </c>
      <c r="D558" s="1" t="n">
        <f aca="false">B558/C558</f>
        <v>0</v>
      </c>
      <c r="E558" s="0" t="n">
        <v>0.124589</v>
      </c>
      <c r="F558" s="0" t="n">
        <v>0.253045</v>
      </c>
      <c r="G558" s="1" t="n">
        <f aca="false">E558/F558</f>
        <v>0.492359066569187</v>
      </c>
      <c r="H558" s="0" t="s">
        <v>1130</v>
      </c>
      <c r="I558" s="0" t="s">
        <v>889</v>
      </c>
    </row>
    <row r="559" customFormat="false" ht="14.25" hidden="false" customHeight="false" outlineLevel="0" collapsed="false">
      <c r="A559" s="0" t="s">
        <v>1131</v>
      </c>
      <c r="B559" s="0" t="n">
        <v>0</v>
      </c>
      <c r="C559" s="0" t="n">
        <v>2.36603</v>
      </c>
      <c r="D559" s="1" t="n">
        <f aca="false">B559/C559</f>
        <v>0</v>
      </c>
      <c r="E559" s="0" t="n">
        <v>0.880041</v>
      </c>
      <c r="F559" s="0" t="n">
        <v>1.78574</v>
      </c>
      <c r="G559" s="1" t="n">
        <f aca="false">E559/F559</f>
        <v>0.492815863451566</v>
      </c>
      <c r="H559" s="0" t="s">
        <v>1130</v>
      </c>
      <c r="I559" s="0" t="s">
        <v>889</v>
      </c>
    </row>
    <row r="560" customFormat="false" ht="14.25" hidden="false" customHeight="false" outlineLevel="0" collapsed="false">
      <c r="A560" s="0" t="s">
        <v>1132</v>
      </c>
      <c r="B560" s="0" t="n">
        <v>0.360738</v>
      </c>
      <c r="C560" s="0" t="n">
        <v>0.728008</v>
      </c>
      <c r="D560" s="1" t="n">
        <f aca="false">B560/C560</f>
        <v>0.495513785562796</v>
      </c>
      <c r="E560" s="0" t="n">
        <v>0.586694</v>
      </c>
      <c r="F560" s="0" t="n">
        <v>1.19049</v>
      </c>
      <c r="G560" s="1" t="n">
        <f aca="false">E560/F560</f>
        <v>0.492817243319978</v>
      </c>
      <c r="H560" s="0" t="s">
        <v>1133</v>
      </c>
      <c r="I560" s="0" t="s">
        <v>1134</v>
      </c>
    </row>
    <row r="561" customFormat="false" ht="14.25" hidden="false" customHeight="false" outlineLevel="0" collapsed="false">
      <c r="A561" s="0" t="s">
        <v>1135</v>
      </c>
      <c r="B561" s="0" t="n">
        <v>0.819501</v>
      </c>
      <c r="C561" s="0" t="n">
        <v>3.93982</v>
      </c>
      <c r="D561" s="1" t="n">
        <f aca="false">B561/C561</f>
        <v>0.208004680416872</v>
      </c>
      <c r="E561" s="0" t="n">
        <v>1.33299</v>
      </c>
      <c r="F561" s="0" t="n">
        <v>2.70256</v>
      </c>
      <c r="G561" s="1" t="n">
        <f aca="false">E561/F561</f>
        <v>0.493232342667693</v>
      </c>
      <c r="H561" s="0" t="s">
        <v>1136</v>
      </c>
      <c r="I561" s="0" t="s">
        <v>1137</v>
      </c>
    </row>
    <row r="562" customFormat="false" ht="14.25" hidden="false" customHeight="false" outlineLevel="0" collapsed="false">
      <c r="A562" s="0" t="s">
        <v>1138</v>
      </c>
      <c r="B562" s="0" t="n">
        <v>0.210827</v>
      </c>
      <c r="C562" s="0" t="n">
        <v>1.92187</v>
      </c>
      <c r="D562" s="1" t="n">
        <f aca="false">B562/C562</f>
        <v>0.109698887021495</v>
      </c>
      <c r="E562" s="0" t="n">
        <v>0.171469</v>
      </c>
      <c r="F562" s="0" t="n">
        <v>0.347575</v>
      </c>
      <c r="G562" s="1" t="n">
        <f aca="false">E562/F562</f>
        <v>0.493329497230814</v>
      </c>
      <c r="H562" s="0" t="s">
        <v>45</v>
      </c>
      <c r="I562" s="0" t="s">
        <v>1139</v>
      </c>
    </row>
    <row r="563" customFormat="false" ht="14.25" hidden="false" customHeight="false" outlineLevel="0" collapsed="false">
      <c r="A563" s="0" t="s">
        <v>1140</v>
      </c>
      <c r="B563" s="0" t="n">
        <v>0</v>
      </c>
      <c r="C563" s="0" t="n">
        <v>0.459627</v>
      </c>
      <c r="D563" s="1" t="n">
        <f aca="false">B563/C563</f>
        <v>0</v>
      </c>
      <c r="E563" s="0" t="n">
        <v>0.184193</v>
      </c>
      <c r="F563" s="0" t="n">
        <v>0.373166</v>
      </c>
      <c r="G563" s="1" t="n">
        <f aca="false">E563/F563</f>
        <v>0.493595343627233</v>
      </c>
      <c r="H563" s="0" t="s">
        <v>45</v>
      </c>
      <c r="I563" s="0" t="s">
        <v>1141</v>
      </c>
    </row>
    <row r="564" customFormat="false" ht="14.25" hidden="false" customHeight="false" outlineLevel="0" collapsed="false">
      <c r="A564" s="0" t="s">
        <v>1142</v>
      </c>
      <c r="B564" s="0" t="n">
        <v>0.495419</v>
      </c>
      <c r="C564" s="0" t="n">
        <v>1.26027</v>
      </c>
      <c r="D564" s="1" t="n">
        <f aca="false">B564/C564</f>
        <v>0.39310544565847</v>
      </c>
      <c r="E564" s="0" t="n">
        <v>0.100753</v>
      </c>
      <c r="F564" s="0" t="n">
        <v>0.203972</v>
      </c>
      <c r="G564" s="1" t="n">
        <f aca="false">E564/F564</f>
        <v>0.493955052654286</v>
      </c>
      <c r="H564" s="0" t="s">
        <v>377</v>
      </c>
      <c r="I564" s="0" t="s">
        <v>1143</v>
      </c>
    </row>
    <row r="565" customFormat="false" ht="14.25" hidden="false" customHeight="false" outlineLevel="0" collapsed="false">
      <c r="A565" s="0" t="s">
        <v>1144</v>
      </c>
      <c r="B565" s="0" t="n">
        <v>1.27109</v>
      </c>
      <c r="C565" s="0" t="n">
        <v>2.84775</v>
      </c>
      <c r="D565" s="1" t="n">
        <f aca="false">B565/C565</f>
        <v>0.446348871916425</v>
      </c>
      <c r="E565" s="0" t="n">
        <v>0.413614</v>
      </c>
      <c r="F565" s="0" t="n">
        <v>0.837166</v>
      </c>
      <c r="G565" s="1" t="n">
        <f aca="false">E565/F565</f>
        <v>0.494064498558231</v>
      </c>
      <c r="H565" s="0" t="s">
        <v>45</v>
      </c>
      <c r="I565" s="0" t="s">
        <v>1145</v>
      </c>
    </row>
    <row r="566" customFormat="false" ht="14.25" hidden="false" customHeight="false" outlineLevel="0" collapsed="false">
      <c r="A566" s="0" t="s">
        <v>1146</v>
      </c>
      <c r="B566" s="0" t="n">
        <v>6.62328</v>
      </c>
      <c r="C566" s="0" t="n">
        <v>14.9356</v>
      </c>
      <c r="D566" s="1" t="n">
        <f aca="false">B566/C566</f>
        <v>0.443455904014569</v>
      </c>
      <c r="E566" s="0" t="n">
        <v>5.83774</v>
      </c>
      <c r="F566" s="0" t="n">
        <v>11.8069</v>
      </c>
      <c r="G566" s="1" t="n">
        <f aca="false">E566/F566</f>
        <v>0.494434610270266</v>
      </c>
      <c r="H566" s="0" t="s">
        <v>45</v>
      </c>
      <c r="I566" s="0" t="s">
        <v>1147</v>
      </c>
    </row>
    <row r="567" customFormat="false" ht="14.25" hidden="false" customHeight="false" outlineLevel="0" collapsed="false">
      <c r="A567" s="0" t="s">
        <v>1148</v>
      </c>
      <c r="B567" s="0" t="n">
        <v>0.848067</v>
      </c>
      <c r="C567" s="0" t="n">
        <v>2.31127</v>
      </c>
      <c r="D567" s="1" t="n">
        <f aca="false">B567/C567</f>
        <v>0.366926841087368</v>
      </c>
      <c r="E567" s="0" t="n">
        <v>0.920013</v>
      </c>
      <c r="F567" s="0" t="n">
        <v>1.86032</v>
      </c>
      <c r="G567" s="1" t="n">
        <f aca="false">E567/F567</f>
        <v>0.49454556205384</v>
      </c>
      <c r="H567" s="0" t="s">
        <v>45</v>
      </c>
      <c r="I567" s="0" t="s">
        <v>46</v>
      </c>
    </row>
    <row r="568" customFormat="false" ht="14.25" hidden="false" customHeight="false" outlineLevel="0" collapsed="false">
      <c r="A568" s="0" t="s">
        <v>1149</v>
      </c>
      <c r="B568" s="0" t="n">
        <v>12.7003</v>
      </c>
      <c r="C568" s="0" t="n">
        <v>63.2429</v>
      </c>
      <c r="D568" s="1" t="n">
        <f aca="false">B568/C568</f>
        <v>0.200817799310278</v>
      </c>
      <c r="E568" s="0" t="n">
        <v>44.7722</v>
      </c>
      <c r="F568" s="0" t="n">
        <v>90.3536</v>
      </c>
      <c r="G568" s="1" t="n">
        <f aca="false">E568/F568</f>
        <v>0.495522037860141</v>
      </c>
      <c r="H568" s="0" t="s">
        <v>568</v>
      </c>
      <c r="I568" s="0" t="s">
        <v>1150</v>
      </c>
    </row>
    <row r="569" customFormat="false" ht="14.25" hidden="false" customHeight="false" outlineLevel="0" collapsed="false">
      <c r="A569" s="0" t="s">
        <v>1151</v>
      </c>
      <c r="B569" s="0" t="n">
        <v>0.341768</v>
      </c>
      <c r="C569" s="0" t="n">
        <v>0.703787</v>
      </c>
      <c r="D569" s="1" t="n">
        <f aca="false">B569/C569</f>
        <v>0.485612834565003</v>
      </c>
      <c r="E569" s="0" t="n">
        <v>0.556314</v>
      </c>
      <c r="F569" s="0" t="n">
        <v>1.12263</v>
      </c>
      <c r="G569" s="1" t="n">
        <f aca="false">E569/F569</f>
        <v>0.495545282060875</v>
      </c>
      <c r="H569" s="0" t="s">
        <v>45</v>
      </c>
      <c r="I569" s="0" t="s">
        <v>46</v>
      </c>
    </row>
    <row r="570" customFormat="false" ht="14.25" hidden="false" customHeight="false" outlineLevel="0" collapsed="false">
      <c r="A570" s="0" t="s">
        <v>1152</v>
      </c>
      <c r="B570" s="0" t="n">
        <v>0</v>
      </c>
      <c r="C570" s="0" t="n">
        <v>0.368884</v>
      </c>
      <c r="D570" s="1" t="n">
        <f aca="false">B570/C570</f>
        <v>0</v>
      </c>
      <c r="E570" s="0" t="n">
        <v>0.582057</v>
      </c>
      <c r="F570" s="0" t="n">
        <v>1.17395</v>
      </c>
      <c r="G570" s="1" t="n">
        <f aca="false">E570/F570</f>
        <v>0.495810724477192</v>
      </c>
      <c r="H570" s="0" t="s">
        <v>76</v>
      </c>
      <c r="I570" s="0" t="s">
        <v>1153</v>
      </c>
    </row>
    <row r="571" customFormat="false" ht="14.25" hidden="false" customHeight="false" outlineLevel="0" collapsed="false">
      <c r="A571" s="0" t="s">
        <v>1154</v>
      </c>
      <c r="B571" s="0" t="n">
        <v>0.371275</v>
      </c>
      <c r="C571" s="0" t="n">
        <v>0.76741</v>
      </c>
      <c r="D571" s="1" t="n">
        <f aca="false">B571/C571</f>
        <v>0.483802660898346</v>
      </c>
      <c r="E571" s="0" t="n">
        <v>0.302217</v>
      </c>
      <c r="F571" s="0" t="n">
        <v>0.609258</v>
      </c>
      <c r="G571" s="1" t="n">
        <f aca="false">E571/F571</f>
        <v>0.496041086042366</v>
      </c>
      <c r="H571" s="0" t="s">
        <v>372</v>
      </c>
      <c r="I571" s="0" t="s">
        <v>236</v>
      </c>
    </row>
    <row r="572" customFormat="false" ht="14.25" hidden="false" customHeight="false" outlineLevel="0" collapsed="false">
      <c r="A572" s="0" t="s">
        <v>1155</v>
      </c>
      <c r="B572" s="0" t="n">
        <v>0</v>
      </c>
      <c r="C572" s="0" t="n">
        <v>0.208616</v>
      </c>
      <c r="D572" s="1" t="n">
        <f aca="false">B572/C572</f>
        <v>0</v>
      </c>
      <c r="E572" s="0" t="n">
        <v>0.327387</v>
      </c>
      <c r="F572" s="0" t="n">
        <v>0.659311</v>
      </c>
      <c r="G572" s="1" t="n">
        <f aca="false">E572/F572</f>
        <v>0.496559286891922</v>
      </c>
      <c r="H572" s="0" t="s">
        <v>45</v>
      </c>
      <c r="I572" s="0" t="s">
        <v>1156</v>
      </c>
    </row>
    <row r="573" customFormat="false" ht="14.25" hidden="false" customHeight="false" outlineLevel="0" collapsed="false">
      <c r="A573" s="0" t="s">
        <v>1157</v>
      </c>
      <c r="B573" s="0" t="n">
        <v>0.52129</v>
      </c>
      <c r="C573" s="0" t="n">
        <v>1.09838</v>
      </c>
      <c r="D573" s="1" t="n">
        <f aca="false">B573/C573</f>
        <v>0.474598954824378</v>
      </c>
      <c r="E573" s="0" t="n">
        <v>0.424634</v>
      </c>
      <c r="F573" s="0" t="n">
        <v>0.851719</v>
      </c>
      <c r="G573" s="1" t="n">
        <f aca="false">E573/F573</f>
        <v>0.498561145166422</v>
      </c>
      <c r="H573" s="0" t="s">
        <v>1158</v>
      </c>
      <c r="I573" s="0" t="s">
        <v>1159</v>
      </c>
    </row>
    <row r="574" customFormat="false" ht="14.25" hidden="false" customHeight="false" outlineLevel="0" collapsed="false">
      <c r="A574" s="0" t="s">
        <v>1160</v>
      </c>
      <c r="B574" s="0" t="n">
        <v>0</v>
      </c>
      <c r="C574" s="0" t="n">
        <v>1.69633</v>
      </c>
      <c r="D574" s="1" t="n">
        <f aca="false">B574/C574</f>
        <v>0</v>
      </c>
      <c r="E574" s="0" t="n">
        <v>1.30925</v>
      </c>
      <c r="F574" s="0" t="n">
        <v>2.62479</v>
      </c>
      <c r="G574" s="1" t="n">
        <f aca="false">E574/F574</f>
        <v>0.498801808906617</v>
      </c>
      <c r="H574" s="0" t="s">
        <v>45</v>
      </c>
      <c r="I574" s="0" t="s">
        <v>1161</v>
      </c>
    </row>
    <row r="575" customFormat="false" ht="14.25" hidden="false" customHeight="false" outlineLevel="0" collapsed="false">
      <c r="A575" s="0" t="s">
        <v>1162</v>
      </c>
      <c r="B575" s="0" t="n">
        <v>1.95975</v>
      </c>
      <c r="C575" s="0" t="n">
        <v>0.700145</v>
      </c>
      <c r="D575" s="1" t="n">
        <f aca="false">B575/C575</f>
        <v>2.7990630512251</v>
      </c>
      <c r="E575" s="0" t="n">
        <v>1.06489</v>
      </c>
      <c r="F575" s="0" t="n">
        <v>0.531622</v>
      </c>
      <c r="G575" s="1" t="n">
        <f aca="false">E575/F575</f>
        <v>2.00309618488324</v>
      </c>
      <c r="H575" s="0" t="s">
        <v>45</v>
      </c>
      <c r="I575" s="0" t="s">
        <v>46</v>
      </c>
    </row>
    <row r="576" customFormat="false" ht="14.25" hidden="false" customHeight="false" outlineLevel="0" collapsed="false">
      <c r="A576" s="0" t="s">
        <v>1163</v>
      </c>
      <c r="B576" s="0" t="n">
        <v>2.65785</v>
      </c>
      <c r="C576" s="0" t="n">
        <v>0.713213</v>
      </c>
      <c r="D576" s="1" t="n">
        <f aca="false">B576/C576</f>
        <v>3.72658658773746</v>
      </c>
      <c r="E576" s="0" t="n">
        <v>1.08323</v>
      </c>
      <c r="F576" s="0" t="n">
        <v>0.540571</v>
      </c>
      <c r="G576" s="1" t="n">
        <f aca="false">E576/F576</f>
        <v>2.00386258234349</v>
      </c>
      <c r="H576" s="0" t="s">
        <v>45</v>
      </c>
      <c r="I576" s="0" t="s">
        <v>1164</v>
      </c>
    </row>
    <row r="577" customFormat="false" ht="14.25" hidden="false" customHeight="false" outlineLevel="0" collapsed="false">
      <c r="A577" s="0" t="s">
        <v>1165</v>
      </c>
      <c r="B577" s="0" t="n">
        <v>26.792</v>
      </c>
      <c r="C577" s="0" t="n">
        <v>4.44146</v>
      </c>
      <c r="D577" s="1" t="n">
        <f aca="false">B577/C577</f>
        <v>6.03225065631572</v>
      </c>
      <c r="E577" s="0" t="n">
        <v>15.4091</v>
      </c>
      <c r="F577" s="0" t="n">
        <v>7.68704</v>
      </c>
      <c r="G577" s="1" t="n">
        <f aca="false">E577/F577</f>
        <v>2.00455571975689</v>
      </c>
      <c r="H577" s="0" t="s">
        <v>1166</v>
      </c>
      <c r="I577" s="0" t="s">
        <v>1167</v>
      </c>
    </row>
    <row r="578" customFormat="false" ht="14.25" hidden="false" customHeight="false" outlineLevel="0" collapsed="false">
      <c r="A578" s="0" t="s">
        <v>1168</v>
      </c>
      <c r="B578" s="0" t="n">
        <v>1.36005</v>
      </c>
      <c r="C578" s="0" t="n">
        <v>0</v>
      </c>
      <c r="E578" s="0" t="n">
        <v>2.21735</v>
      </c>
      <c r="F578" s="0" t="n">
        <v>1.10596</v>
      </c>
      <c r="G578" s="1" t="n">
        <f aca="false">E578/F578</f>
        <v>2.00490976165503</v>
      </c>
      <c r="H578" s="0" t="s">
        <v>1169</v>
      </c>
      <c r="I578" s="0" t="s">
        <v>1170</v>
      </c>
    </row>
    <row r="579" customFormat="false" ht="14.25" hidden="false" customHeight="false" outlineLevel="0" collapsed="false">
      <c r="A579" s="0" t="s">
        <v>1171</v>
      </c>
      <c r="B579" s="0" t="n">
        <v>0.688084</v>
      </c>
      <c r="C579" s="0" t="n">
        <v>0</v>
      </c>
      <c r="E579" s="0" t="n">
        <v>0.560927</v>
      </c>
      <c r="F579" s="0" t="n">
        <v>0.279701</v>
      </c>
      <c r="G579" s="1" t="n">
        <f aca="false">E579/F579</f>
        <v>2.00545225079639</v>
      </c>
      <c r="H579" s="0" t="s">
        <v>326</v>
      </c>
      <c r="I579" s="0" t="s">
        <v>1172</v>
      </c>
    </row>
    <row r="580" customFormat="false" ht="14.25" hidden="false" customHeight="false" outlineLevel="0" collapsed="false">
      <c r="A580" s="0" t="s">
        <v>1173</v>
      </c>
      <c r="B580" s="0" t="n">
        <v>5.57646</v>
      </c>
      <c r="C580" s="0" t="n">
        <v>1.7401</v>
      </c>
      <c r="D580" s="1" t="n">
        <f aca="false">B580/C580</f>
        <v>3.20467789207517</v>
      </c>
      <c r="E580" s="0" t="n">
        <v>1.29938</v>
      </c>
      <c r="F580" s="0" t="n">
        <v>0.645538</v>
      </c>
      <c r="G580" s="1" t="n">
        <f aca="false">E580/F580</f>
        <v>2.01286368889206</v>
      </c>
      <c r="H580" s="0" t="s">
        <v>45</v>
      </c>
      <c r="I580" s="0" t="s">
        <v>46</v>
      </c>
    </row>
    <row r="581" customFormat="false" ht="14.25" hidden="false" customHeight="false" outlineLevel="0" collapsed="false">
      <c r="A581" s="0" t="s">
        <v>1174</v>
      </c>
      <c r="B581" s="0" t="n">
        <v>0.868077</v>
      </c>
      <c r="C581" s="0" t="n">
        <v>0</v>
      </c>
      <c r="E581" s="0" t="n">
        <v>1.41607</v>
      </c>
      <c r="F581" s="0" t="n">
        <v>0.701719</v>
      </c>
      <c r="G581" s="1" t="n">
        <f aca="false">E581/F581</f>
        <v>2.01800150772603</v>
      </c>
      <c r="H581" s="0" t="s">
        <v>45</v>
      </c>
      <c r="I581" s="0" t="s">
        <v>46</v>
      </c>
    </row>
    <row r="582" customFormat="false" ht="14.25" hidden="false" customHeight="false" outlineLevel="0" collapsed="false">
      <c r="A582" s="0" t="s">
        <v>1175</v>
      </c>
      <c r="B582" s="0" t="n">
        <v>1.74922</v>
      </c>
      <c r="C582" s="0" t="n">
        <v>0</v>
      </c>
      <c r="E582" s="0" t="n">
        <v>2.85345</v>
      </c>
      <c r="F582" s="0" t="n">
        <v>1.41366</v>
      </c>
      <c r="G582" s="1" t="n">
        <f aca="false">E582/F582</f>
        <v>2.01848393531684</v>
      </c>
      <c r="H582" s="0" t="s">
        <v>45</v>
      </c>
      <c r="I582" s="0" t="s">
        <v>46</v>
      </c>
    </row>
    <row r="583" customFormat="false" ht="14.25" hidden="false" customHeight="false" outlineLevel="0" collapsed="false">
      <c r="A583" s="0" t="s">
        <v>1176</v>
      </c>
      <c r="B583" s="0" t="n">
        <v>2.68445</v>
      </c>
      <c r="C583" s="0" t="n">
        <v>0</v>
      </c>
      <c r="E583" s="0" t="n">
        <v>1.45966</v>
      </c>
      <c r="F583" s="0" t="n">
        <v>0.722599</v>
      </c>
      <c r="G583" s="1" t="n">
        <f aca="false">E583/F583</f>
        <v>2.02001386661205</v>
      </c>
      <c r="H583" s="0" t="s">
        <v>1177</v>
      </c>
      <c r="I583" s="0" t="s">
        <v>1178</v>
      </c>
    </row>
    <row r="584" customFormat="false" ht="14.25" hidden="false" customHeight="false" outlineLevel="0" collapsed="false">
      <c r="A584" s="0" t="s">
        <v>1179</v>
      </c>
      <c r="B584" s="0" t="n">
        <v>35.8794</v>
      </c>
      <c r="C584" s="0" t="n">
        <v>11.3754</v>
      </c>
      <c r="D584" s="1" t="n">
        <f aca="false">B584/C584</f>
        <v>3.15412205285089</v>
      </c>
      <c r="E584" s="0" t="n">
        <v>30.7811</v>
      </c>
      <c r="F584" s="0" t="n">
        <v>15.1505</v>
      </c>
      <c r="G584" s="1" t="n">
        <f aca="false">E584/F584</f>
        <v>2.03168872314445</v>
      </c>
      <c r="H584" s="0" t="s">
        <v>1180</v>
      </c>
      <c r="I584" s="0" t="s">
        <v>1181</v>
      </c>
    </row>
    <row r="585" customFormat="false" ht="14.25" hidden="false" customHeight="false" outlineLevel="0" collapsed="false">
      <c r="A585" s="0" t="s">
        <v>1182</v>
      </c>
      <c r="B585" s="0" t="n">
        <v>1.18957</v>
      </c>
      <c r="C585" s="0" t="n">
        <v>0.281483</v>
      </c>
      <c r="D585" s="1" t="n">
        <f aca="false">B585/C585</f>
        <v>4.22608114877275</v>
      </c>
      <c r="E585" s="0" t="n">
        <v>1.15084</v>
      </c>
      <c r="F585" s="0" t="n">
        <v>0.562842</v>
      </c>
      <c r="G585" s="1" t="n">
        <f aca="false">E585/F585</f>
        <v>2.04469460345888</v>
      </c>
      <c r="H585" s="0" t="s">
        <v>1183</v>
      </c>
      <c r="I585" s="0" t="s">
        <v>1184</v>
      </c>
    </row>
    <row r="586" customFormat="false" ht="14.25" hidden="false" customHeight="false" outlineLevel="0" collapsed="false">
      <c r="A586" s="0" t="s">
        <v>1185</v>
      </c>
      <c r="B586" s="0" t="n">
        <v>9.89127</v>
      </c>
      <c r="C586" s="0" t="n">
        <v>3.89168</v>
      </c>
      <c r="D586" s="1" t="n">
        <f aca="false">B586/C586</f>
        <v>2.5416452534638</v>
      </c>
      <c r="E586" s="0" t="n">
        <v>4.51713</v>
      </c>
      <c r="F586" s="0" t="n">
        <v>2.20506</v>
      </c>
      <c r="G586" s="1" t="n">
        <f aca="false">E586/F586</f>
        <v>2.04852929171995</v>
      </c>
      <c r="H586" s="0" t="s">
        <v>45</v>
      </c>
      <c r="I586" s="0" t="s">
        <v>1186</v>
      </c>
    </row>
    <row r="587" customFormat="false" ht="14.25" hidden="false" customHeight="false" outlineLevel="0" collapsed="false">
      <c r="A587" s="0" t="s">
        <v>1187</v>
      </c>
      <c r="B587" s="0" t="n">
        <v>49.6072</v>
      </c>
      <c r="C587" s="0" t="n">
        <v>13.638</v>
      </c>
      <c r="D587" s="1" t="n">
        <f aca="false">B587/C587</f>
        <v>3.63742484235225</v>
      </c>
      <c r="E587" s="0" t="n">
        <v>107.523</v>
      </c>
      <c r="F587" s="0" t="n">
        <v>52.3747</v>
      </c>
      <c r="G587" s="1" t="n">
        <f aca="false">E587/F587</f>
        <v>2.05295686657871</v>
      </c>
      <c r="H587" s="0" t="s">
        <v>1188</v>
      </c>
      <c r="I587" s="0" t="s">
        <v>1189</v>
      </c>
    </row>
    <row r="588" customFormat="false" ht="14.25" hidden="false" customHeight="false" outlineLevel="0" collapsed="false">
      <c r="A588" s="0" t="s">
        <v>1190</v>
      </c>
      <c r="B588" s="0" t="n">
        <v>7.64012</v>
      </c>
      <c r="C588" s="0" t="n">
        <v>1.45689</v>
      </c>
      <c r="D588" s="1" t="n">
        <f aca="false">B588/C588</f>
        <v>5.24412961857107</v>
      </c>
      <c r="E588" s="0" t="n">
        <v>2.06813</v>
      </c>
      <c r="F588" s="0" t="n">
        <v>1.00725</v>
      </c>
      <c r="G588" s="1" t="n">
        <f aca="false">E588/F588</f>
        <v>2.05324398113676</v>
      </c>
      <c r="H588" s="0" t="s">
        <v>45</v>
      </c>
      <c r="I588" s="0" t="s">
        <v>1191</v>
      </c>
    </row>
    <row r="589" customFormat="false" ht="14.25" hidden="false" customHeight="false" outlineLevel="0" collapsed="false">
      <c r="A589" s="0" t="s">
        <v>1192</v>
      </c>
      <c r="B589" s="0" t="n">
        <v>138.284</v>
      </c>
      <c r="C589" s="0" t="n">
        <v>54.2584</v>
      </c>
      <c r="D589" s="1" t="n">
        <f aca="false">B589/C589</f>
        <v>2.54861919997641</v>
      </c>
      <c r="E589" s="0" t="n">
        <v>109.244</v>
      </c>
      <c r="F589" s="0" t="n">
        <v>53.0141</v>
      </c>
      <c r="G589" s="1" t="n">
        <f aca="false">E589/F589</f>
        <v>2.06065933402623</v>
      </c>
      <c r="H589" s="0" t="s">
        <v>1193</v>
      </c>
      <c r="I589" s="0" t="s">
        <v>1194</v>
      </c>
    </row>
    <row r="590" customFormat="false" ht="14.25" hidden="false" customHeight="false" outlineLevel="0" collapsed="false">
      <c r="A590" s="0" t="s">
        <v>1195</v>
      </c>
      <c r="B590" s="0" t="n">
        <v>15.4645</v>
      </c>
      <c r="C590" s="0" t="n">
        <v>4.87006</v>
      </c>
      <c r="D590" s="1" t="n">
        <f aca="false">B590/C590</f>
        <v>3.17542289006706</v>
      </c>
      <c r="E590" s="0" t="n">
        <v>29.6177</v>
      </c>
      <c r="F590" s="0" t="n">
        <v>14.3385</v>
      </c>
      <c r="G590" s="1" t="n">
        <f aca="false">E590/F590</f>
        <v>2.06560658367333</v>
      </c>
      <c r="H590" s="0" t="s">
        <v>45</v>
      </c>
      <c r="I590" s="0" t="s">
        <v>1196</v>
      </c>
    </row>
    <row r="591" customFormat="false" ht="14.25" hidden="false" customHeight="false" outlineLevel="0" collapsed="false">
      <c r="A591" s="0" t="s">
        <v>1197</v>
      </c>
      <c r="B591" s="0" t="n">
        <v>160.642</v>
      </c>
      <c r="C591" s="0" t="n">
        <v>79.8023</v>
      </c>
      <c r="D591" s="1" t="n">
        <f aca="false">B591/C591</f>
        <v>2.01299962532408</v>
      </c>
      <c r="E591" s="0" t="n">
        <v>114.816</v>
      </c>
      <c r="F591" s="0" t="n">
        <v>55.3307</v>
      </c>
      <c r="G591" s="1" t="n">
        <f aca="false">E591/F591</f>
        <v>2.0750867059336</v>
      </c>
      <c r="H591" s="0" t="s">
        <v>45</v>
      </c>
      <c r="I591" s="0" t="s">
        <v>1198</v>
      </c>
    </row>
    <row r="592" customFormat="false" ht="14.25" hidden="false" customHeight="false" outlineLevel="0" collapsed="false">
      <c r="A592" s="0" t="s">
        <v>1199</v>
      </c>
      <c r="B592" s="0" t="n">
        <v>8.28592</v>
      </c>
      <c r="C592" s="0" t="n">
        <v>3.2131</v>
      </c>
      <c r="D592" s="1" t="n">
        <f aca="false">B592/C592</f>
        <v>2.57879306588653</v>
      </c>
      <c r="E592" s="0" t="n">
        <v>8.74595</v>
      </c>
      <c r="F592" s="0" t="n">
        <v>4.20194</v>
      </c>
      <c r="G592" s="1" t="n">
        <f aca="false">E592/F592</f>
        <v>2.08140763552074</v>
      </c>
      <c r="H592" s="0" t="s">
        <v>1200</v>
      </c>
      <c r="I592" s="0" t="s">
        <v>1201</v>
      </c>
    </row>
    <row r="593" customFormat="false" ht="14.25" hidden="false" customHeight="false" outlineLevel="0" collapsed="false">
      <c r="A593" s="0" t="s">
        <v>1202</v>
      </c>
      <c r="B593" s="0" t="n">
        <v>5.03366</v>
      </c>
      <c r="C593" s="0" t="n">
        <v>2.3908</v>
      </c>
      <c r="D593" s="1" t="n">
        <f aca="false">B593/C593</f>
        <v>2.10542914505605</v>
      </c>
      <c r="E593" s="0" t="n">
        <v>7.82555</v>
      </c>
      <c r="F593" s="0" t="n">
        <v>3.74524</v>
      </c>
      <c r="G593" s="1" t="n">
        <f aca="false">E593/F593</f>
        <v>2.08946556161955</v>
      </c>
      <c r="H593" s="0" t="s">
        <v>45</v>
      </c>
      <c r="I593" s="0" t="s">
        <v>1203</v>
      </c>
    </row>
    <row r="594" customFormat="false" ht="14.25" hidden="false" customHeight="false" outlineLevel="0" collapsed="false">
      <c r="A594" s="0" t="s">
        <v>1204</v>
      </c>
      <c r="B594" s="0" t="n">
        <v>124.993</v>
      </c>
      <c r="C594" s="0" t="n">
        <v>37.1069</v>
      </c>
      <c r="D594" s="1" t="n">
        <f aca="false">B594/C594</f>
        <v>3.36845707941111</v>
      </c>
      <c r="E594" s="0" t="n">
        <v>79.5184</v>
      </c>
      <c r="F594" s="0" t="n">
        <v>38.0558</v>
      </c>
      <c r="G594" s="1" t="n">
        <f aca="false">E594/F594</f>
        <v>2.08952117679828</v>
      </c>
      <c r="H594" s="0" t="s">
        <v>45</v>
      </c>
      <c r="I594" s="0" t="s">
        <v>1205</v>
      </c>
    </row>
    <row r="595" customFormat="false" ht="14.25" hidden="false" customHeight="false" outlineLevel="0" collapsed="false">
      <c r="A595" s="0" t="s">
        <v>1206</v>
      </c>
      <c r="B595" s="0" t="n">
        <v>4.01874</v>
      </c>
      <c r="C595" s="0" t="n">
        <v>1.54691</v>
      </c>
      <c r="D595" s="1" t="n">
        <f aca="false">B595/C595</f>
        <v>2.59791455223639</v>
      </c>
      <c r="E595" s="0" t="n">
        <v>2.64566</v>
      </c>
      <c r="F595" s="0" t="n">
        <v>1.26269</v>
      </c>
      <c r="G595" s="1" t="n">
        <f aca="false">E595/F595</f>
        <v>2.09525695142909</v>
      </c>
      <c r="H595" s="0" t="s">
        <v>25</v>
      </c>
      <c r="I595" s="0" t="s">
        <v>1207</v>
      </c>
    </row>
    <row r="596" customFormat="false" ht="14.25" hidden="false" customHeight="false" outlineLevel="0" collapsed="false">
      <c r="A596" s="0" t="s">
        <v>1208</v>
      </c>
      <c r="B596" s="0" t="n">
        <v>66.7506</v>
      </c>
      <c r="C596" s="0" t="n">
        <v>13.4348</v>
      </c>
      <c r="D596" s="1" t="n">
        <f aca="false">B596/C596</f>
        <v>4.96848483044035</v>
      </c>
      <c r="E596" s="0" t="n">
        <v>23.9681</v>
      </c>
      <c r="F596" s="0" t="n">
        <v>11.3898</v>
      </c>
      <c r="G596" s="1" t="n">
        <f aca="false">E596/F596</f>
        <v>2.104347749741</v>
      </c>
      <c r="H596" s="0" t="s">
        <v>377</v>
      </c>
      <c r="I596" s="0" t="s">
        <v>1209</v>
      </c>
    </row>
    <row r="597" customFormat="false" ht="14.25" hidden="false" customHeight="false" outlineLevel="0" collapsed="false">
      <c r="A597" s="0" t="s">
        <v>1210</v>
      </c>
      <c r="B597" s="0" t="n">
        <v>452.89</v>
      </c>
      <c r="C597" s="0" t="n">
        <v>203.491</v>
      </c>
      <c r="D597" s="1" t="n">
        <f aca="false">B597/C597</f>
        <v>2.22560211508126</v>
      </c>
      <c r="E597" s="0" t="n">
        <v>436.231</v>
      </c>
      <c r="F597" s="0" t="n">
        <v>206.728</v>
      </c>
      <c r="G597" s="1" t="n">
        <f aca="false">E597/F597</f>
        <v>2.11016891761155</v>
      </c>
      <c r="H597" s="0" t="s">
        <v>1133</v>
      </c>
      <c r="I597" s="0" t="s">
        <v>1211</v>
      </c>
    </row>
    <row r="598" customFormat="false" ht="14.25" hidden="false" customHeight="false" outlineLevel="0" collapsed="false">
      <c r="A598" s="0" t="s">
        <v>1212</v>
      </c>
      <c r="B598" s="0" t="n">
        <v>58.0593</v>
      </c>
      <c r="C598" s="0" t="n">
        <v>11.5464</v>
      </c>
      <c r="D598" s="1" t="n">
        <f aca="false">B598/C598</f>
        <v>5.02834649760964</v>
      </c>
      <c r="E598" s="0" t="n">
        <v>15.5767</v>
      </c>
      <c r="F598" s="0" t="n">
        <v>7.36818</v>
      </c>
      <c r="G598" s="1" t="n">
        <f aca="false">E598/F598</f>
        <v>2.1140498739173</v>
      </c>
      <c r="H598" s="0" t="s">
        <v>1213</v>
      </c>
      <c r="I598" s="0" t="s">
        <v>1214</v>
      </c>
    </row>
    <row r="599" customFormat="false" ht="14.25" hidden="false" customHeight="false" outlineLevel="0" collapsed="false">
      <c r="A599" s="0" t="s">
        <v>1215</v>
      </c>
      <c r="B599" s="0" t="n">
        <v>2.05148</v>
      </c>
      <c r="C599" s="0" t="n">
        <v>0</v>
      </c>
      <c r="E599" s="0" t="n">
        <v>3.29919</v>
      </c>
      <c r="F599" s="0" t="n">
        <v>1.55308</v>
      </c>
      <c r="G599" s="1" t="n">
        <f aca="false">E599/F599</f>
        <v>2.12428851057254</v>
      </c>
      <c r="H599" s="0" t="s">
        <v>45</v>
      </c>
      <c r="I599" s="0" t="s">
        <v>46</v>
      </c>
    </row>
    <row r="600" customFormat="false" ht="14.25" hidden="false" customHeight="false" outlineLevel="0" collapsed="false">
      <c r="A600" s="0" t="s">
        <v>1216</v>
      </c>
      <c r="B600" s="0" t="n">
        <v>29.1527</v>
      </c>
      <c r="C600" s="0" t="n">
        <v>12.53</v>
      </c>
      <c r="D600" s="1" t="n">
        <f aca="false">B600/C600</f>
        <v>2.3266320830008</v>
      </c>
      <c r="E600" s="0" t="n">
        <v>26.7845</v>
      </c>
      <c r="F600" s="0" t="n">
        <v>12.5927</v>
      </c>
      <c r="G600" s="1" t="n">
        <f aca="false">E600/F600</f>
        <v>2.12698626982299</v>
      </c>
      <c r="H600" s="0" t="s">
        <v>45</v>
      </c>
      <c r="I600" s="0" t="s">
        <v>46</v>
      </c>
    </row>
    <row r="601" customFormat="false" ht="14.25" hidden="false" customHeight="false" outlineLevel="0" collapsed="false">
      <c r="A601" s="0" t="s">
        <v>1217</v>
      </c>
      <c r="B601" s="0" t="n">
        <v>3.00429</v>
      </c>
      <c r="C601" s="0" t="n">
        <v>1.21849</v>
      </c>
      <c r="D601" s="1" t="n">
        <f aca="false">B601/C601</f>
        <v>2.46558445288841</v>
      </c>
      <c r="E601" s="0" t="n">
        <v>8.16518</v>
      </c>
      <c r="F601" s="0" t="n">
        <v>3.80498</v>
      </c>
      <c r="G601" s="1" t="n">
        <f aca="false">E601/F601</f>
        <v>2.1459192952394</v>
      </c>
      <c r="H601" s="0" t="s">
        <v>688</v>
      </c>
      <c r="I601" s="0" t="s">
        <v>1218</v>
      </c>
    </row>
    <row r="602" customFormat="false" ht="14.25" hidden="false" customHeight="false" outlineLevel="0" collapsed="false">
      <c r="A602" s="0" t="s">
        <v>1219</v>
      </c>
      <c r="B602" s="0" t="n">
        <v>7.62044</v>
      </c>
      <c r="C602" s="0" t="n">
        <v>2.36559</v>
      </c>
      <c r="D602" s="1" t="n">
        <f aca="false">B602/C602</f>
        <v>3.22136972171847</v>
      </c>
      <c r="E602" s="0" t="n">
        <v>4.03215</v>
      </c>
      <c r="F602" s="0" t="n">
        <v>1.87523</v>
      </c>
      <c r="G602" s="1" t="n">
        <f aca="false">E602/F602</f>
        <v>2.15021624014121</v>
      </c>
      <c r="H602" s="0" t="s">
        <v>1220</v>
      </c>
      <c r="I602" s="0" t="s">
        <v>1221</v>
      </c>
    </row>
    <row r="603" customFormat="false" ht="14.25" hidden="false" customHeight="false" outlineLevel="0" collapsed="false">
      <c r="A603" s="0" t="s">
        <v>1222</v>
      </c>
      <c r="B603" s="0" t="n">
        <v>265.206</v>
      </c>
      <c r="C603" s="0" t="n">
        <v>105.422</v>
      </c>
      <c r="D603" s="1" t="n">
        <f aca="false">B603/C603</f>
        <v>2.51566086775056</v>
      </c>
      <c r="E603" s="0" t="n">
        <v>465.536</v>
      </c>
      <c r="F603" s="0" t="n">
        <v>215.506</v>
      </c>
      <c r="G603" s="1" t="n">
        <f aca="false">E603/F603</f>
        <v>2.16019971601719</v>
      </c>
      <c r="H603" s="0" t="s">
        <v>45</v>
      </c>
      <c r="I603" s="0" t="s">
        <v>1223</v>
      </c>
    </row>
    <row r="604" customFormat="false" ht="14.25" hidden="false" customHeight="false" outlineLevel="0" collapsed="false">
      <c r="A604" s="0" t="s">
        <v>1224</v>
      </c>
      <c r="B604" s="0" t="n">
        <v>2.66436</v>
      </c>
      <c r="C604" s="0" t="n">
        <v>0.727881</v>
      </c>
      <c r="D604" s="1" t="n">
        <f aca="false">B604/C604</f>
        <v>3.66043350492732</v>
      </c>
      <c r="E604" s="0" t="n">
        <v>2.16594</v>
      </c>
      <c r="F604" s="0" t="n">
        <v>1.0009</v>
      </c>
      <c r="G604" s="1" t="n">
        <f aca="false">E604/F604</f>
        <v>2.16399240683385</v>
      </c>
      <c r="H604" s="0" t="s">
        <v>326</v>
      </c>
      <c r="I604" s="0" t="s">
        <v>1225</v>
      </c>
    </row>
    <row r="605" customFormat="false" ht="14.25" hidden="false" customHeight="false" outlineLevel="0" collapsed="false">
      <c r="A605" s="0" t="s">
        <v>1226</v>
      </c>
      <c r="B605" s="0" t="n">
        <v>14.5276</v>
      </c>
      <c r="C605" s="0" t="n">
        <v>0</v>
      </c>
      <c r="E605" s="0" t="n">
        <v>8.11426</v>
      </c>
      <c r="F605" s="0" t="n">
        <v>3.74147</v>
      </c>
      <c r="G605" s="1" t="n">
        <f aca="false">E605/F605</f>
        <v>2.16873581774009</v>
      </c>
      <c r="H605" s="0" t="s">
        <v>326</v>
      </c>
      <c r="I605" s="0" t="s">
        <v>1227</v>
      </c>
    </row>
    <row r="606" customFormat="false" ht="14.25" hidden="false" customHeight="false" outlineLevel="0" collapsed="false">
      <c r="A606" s="0" t="s">
        <v>1228</v>
      </c>
      <c r="B606" s="0" t="n">
        <v>11.1979</v>
      </c>
      <c r="C606" s="0" t="n">
        <v>3.50557</v>
      </c>
      <c r="D606" s="1" t="n">
        <f aca="false">B606/C606</f>
        <v>3.19431647349789</v>
      </c>
      <c r="E606" s="0" t="n">
        <v>4.48948</v>
      </c>
      <c r="F606" s="0" t="n">
        <v>2.05325</v>
      </c>
      <c r="G606" s="1" t="n">
        <f aca="false">E606/F606</f>
        <v>2.1865238037258</v>
      </c>
      <c r="H606" s="0" t="s">
        <v>45</v>
      </c>
      <c r="I606" s="0" t="s">
        <v>1229</v>
      </c>
    </row>
    <row r="607" customFormat="false" ht="14.25" hidden="false" customHeight="false" outlineLevel="0" collapsed="false">
      <c r="A607" s="0" t="s">
        <v>1230</v>
      </c>
      <c r="B607" s="0" t="n">
        <v>2.79605</v>
      </c>
      <c r="C607" s="0" t="n">
        <v>1.12373</v>
      </c>
      <c r="D607" s="1" t="n">
        <f aca="false">B607/C607</f>
        <v>2.48818666405631</v>
      </c>
      <c r="E607" s="0" t="n">
        <v>1.83714</v>
      </c>
      <c r="F607" s="0" t="n">
        <v>0.837328</v>
      </c>
      <c r="G607" s="1" t="n">
        <f aca="false">E607/F607</f>
        <v>2.1940505990484</v>
      </c>
      <c r="H607" s="0" t="s">
        <v>1231</v>
      </c>
      <c r="I607" s="0" t="s">
        <v>1232</v>
      </c>
    </row>
    <row r="608" customFormat="false" ht="14.25" hidden="false" customHeight="false" outlineLevel="0" collapsed="false">
      <c r="A608" s="0" t="s">
        <v>1233</v>
      </c>
      <c r="B608" s="0" t="n">
        <v>0.232598</v>
      </c>
      <c r="C608" s="0" t="n">
        <v>0.115603</v>
      </c>
      <c r="D608" s="1" t="n">
        <f aca="false">B608/C608</f>
        <v>2.0120412100032</v>
      </c>
      <c r="E608" s="0" t="n">
        <v>0.425303</v>
      </c>
      <c r="F608" s="0" t="n">
        <v>0.192586</v>
      </c>
      <c r="G608" s="1" t="n">
        <f aca="false">E608/F608</f>
        <v>2.20837963299513</v>
      </c>
      <c r="H608" s="0" t="s">
        <v>326</v>
      </c>
      <c r="I608" s="0" t="s">
        <v>1234</v>
      </c>
    </row>
    <row r="609" customFormat="false" ht="14.25" hidden="false" customHeight="false" outlineLevel="0" collapsed="false">
      <c r="A609" s="0" t="s">
        <v>1235</v>
      </c>
      <c r="B609" s="0" t="n">
        <v>0.97061</v>
      </c>
      <c r="C609" s="0" t="n">
        <v>0.32297</v>
      </c>
      <c r="D609" s="1" t="n">
        <f aca="false">B609/C609</f>
        <v>3.00526364677834</v>
      </c>
      <c r="E609" s="0" t="n">
        <v>1.17402</v>
      </c>
      <c r="F609" s="0" t="n">
        <v>0.529755</v>
      </c>
      <c r="G609" s="1" t="n">
        <f aca="false">E609/F609</f>
        <v>2.21615652518617</v>
      </c>
      <c r="H609" s="0" t="s">
        <v>1236</v>
      </c>
      <c r="I609" s="0" t="s">
        <v>1237</v>
      </c>
    </row>
    <row r="610" customFormat="false" ht="14.25" hidden="false" customHeight="false" outlineLevel="0" collapsed="false">
      <c r="A610" s="0" t="s">
        <v>1238</v>
      </c>
      <c r="B610" s="0" t="n">
        <v>1.01445</v>
      </c>
      <c r="C610" s="0" t="n">
        <v>0.340735</v>
      </c>
      <c r="D610" s="1" t="n">
        <f aca="false">B610/C610</f>
        <v>2.9772403774194</v>
      </c>
      <c r="E610" s="0" t="n">
        <v>1.23733</v>
      </c>
      <c r="F610" s="0" t="n">
        <v>0.558158</v>
      </c>
      <c r="G610" s="1" t="n">
        <f aca="false">E610/F610</f>
        <v>2.21680957721649</v>
      </c>
      <c r="H610" s="0" t="s">
        <v>45</v>
      </c>
      <c r="I610" s="0" t="s">
        <v>1239</v>
      </c>
    </row>
    <row r="611" customFormat="false" ht="14.25" hidden="false" customHeight="false" outlineLevel="0" collapsed="false">
      <c r="A611" s="0" t="s">
        <v>1240</v>
      </c>
      <c r="B611" s="0" t="n">
        <v>0.599651</v>
      </c>
      <c r="C611" s="0" t="n">
        <v>0.171643</v>
      </c>
      <c r="D611" s="1" t="n">
        <f aca="false">B611/C611</f>
        <v>3.49359426250998</v>
      </c>
      <c r="E611" s="0" t="n">
        <v>0.311604</v>
      </c>
      <c r="F611" s="0" t="n">
        <v>0.140558</v>
      </c>
      <c r="G611" s="1" t="n">
        <f aca="false">E611/F611</f>
        <v>2.21690689964285</v>
      </c>
      <c r="H611" s="0" t="s">
        <v>45</v>
      </c>
      <c r="I611" s="0" t="s">
        <v>647</v>
      </c>
    </row>
    <row r="612" customFormat="false" ht="14.25" hidden="false" customHeight="false" outlineLevel="0" collapsed="false">
      <c r="A612" s="0" t="s">
        <v>1241</v>
      </c>
      <c r="B612" s="0" t="n">
        <v>4.84737</v>
      </c>
      <c r="C612" s="0" t="n">
        <v>2.17367</v>
      </c>
      <c r="D612" s="1" t="n">
        <f aca="false">B612/C612</f>
        <v>2.23003951841816</v>
      </c>
      <c r="E612" s="0" t="n">
        <v>5.25573</v>
      </c>
      <c r="F612" s="0" t="n">
        <v>2.37</v>
      </c>
      <c r="G612" s="1" t="n">
        <f aca="false">E612/F612</f>
        <v>2.21760759493671</v>
      </c>
      <c r="H612" s="0" t="s">
        <v>76</v>
      </c>
      <c r="I612" s="0" t="s">
        <v>1242</v>
      </c>
    </row>
    <row r="613" customFormat="false" ht="14.25" hidden="false" customHeight="false" outlineLevel="0" collapsed="false">
      <c r="A613" s="0" t="s">
        <v>1243</v>
      </c>
      <c r="B613" s="0" t="n">
        <v>0.19523</v>
      </c>
      <c r="C613" s="0" t="n">
        <v>0</v>
      </c>
      <c r="E613" s="0" t="n">
        <v>0.357234</v>
      </c>
      <c r="F613" s="0" t="n">
        <v>0.161003</v>
      </c>
      <c r="G613" s="1" t="n">
        <f aca="false">E613/F613</f>
        <v>2.2188033763346</v>
      </c>
      <c r="H613" s="0" t="s">
        <v>45</v>
      </c>
      <c r="I613" s="0" t="s">
        <v>1244</v>
      </c>
    </row>
    <row r="614" customFormat="false" ht="14.25" hidden="false" customHeight="false" outlineLevel="0" collapsed="false">
      <c r="A614" s="0" t="s">
        <v>1245</v>
      </c>
      <c r="B614" s="0" t="n">
        <v>55.9187</v>
      </c>
      <c r="C614" s="0" t="n">
        <v>21.5152</v>
      </c>
      <c r="D614" s="1" t="n">
        <f aca="false">B614/C614</f>
        <v>2.59903231203986</v>
      </c>
      <c r="E614" s="0" t="n">
        <v>73.0693</v>
      </c>
      <c r="F614" s="0" t="n">
        <v>32.8254</v>
      </c>
      <c r="G614" s="1" t="n">
        <f aca="false">E614/F614</f>
        <v>2.22599876924577</v>
      </c>
      <c r="H614" s="0" t="s">
        <v>45</v>
      </c>
      <c r="I614" s="0" t="s">
        <v>1246</v>
      </c>
    </row>
    <row r="615" customFormat="false" ht="14.25" hidden="false" customHeight="false" outlineLevel="0" collapsed="false">
      <c r="A615" s="0" t="s">
        <v>1247</v>
      </c>
      <c r="B615" s="0" t="n">
        <v>1.18864</v>
      </c>
      <c r="C615" s="0" t="n">
        <v>0</v>
      </c>
      <c r="E615" s="0" t="n">
        <v>2.17615</v>
      </c>
      <c r="F615" s="0" t="n">
        <v>0.977361</v>
      </c>
      <c r="G615" s="1" t="n">
        <f aca="false">E615/F615</f>
        <v>2.22655702447714</v>
      </c>
      <c r="H615" s="0" t="s">
        <v>1248</v>
      </c>
      <c r="I615" s="0" t="s">
        <v>1249</v>
      </c>
    </row>
    <row r="616" customFormat="false" ht="14.25" hidden="false" customHeight="false" outlineLevel="0" collapsed="false">
      <c r="A616" s="0" t="s">
        <v>1250</v>
      </c>
      <c r="B616" s="0" t="n">
        <v>7.40057</v>
      </c>
      <c r="C616" s="0" t="n">
        <v>2.03221</v>
      </c>
      <c r="D616" s="1" t="n">
        <f aca="false">B616/C616</f>
        <v>3.64163644505243</v>
      </c>
      <c r="E616" s="0" t="n">
        <v>3.97839</v>
      </c>
      <c r="F616" s="0" t="n">
        <v>1.77578</v>
      </c>
      <c r="G616" s="1" t="n">
        <f aca="false">E616/F616</f>
        <v>2.24036198177702</v>
      </c>
      <c r="H616" s="0" t="s">
        <v>45</v>
      </c>
      <c r="I616" s="0" t="s">
        <v>1251</v>
      </c>
    </row>
    <row r="617" customFormat="false" ht="14.25" hidden="false" customHeight="false" outlineLevel="0" collapsed="false">
      <c r="A617" s="0" t="s">
        <v>1252</v>
      </c>
      <c r="B617" s="0" t="n">
        <v>2.35566</v>
      </c>
      <c r="C617" s="0" t="n">
        <v>0.531873</v>
      </c>
      <c r="D617" s="1" t="n">
        <f aca="false">B617/C617</f>
        <v>4.42898962722304</v>
      </c>
      <c r="E617" s="0" t="n">
        <v>0.696112</v>
      </c>
      <c r="F617" s="0" t="n">
        <v>0.310337</v>
      </c>
      <c r="G617" s="1" t="n">
        <f aca="false">E617/F617</f>
        <v>2.24308413112197</v>
      </c>
      <c r="H617" s="0" t="s">
        <v>1253</v>
      </c>
      <c r="I617" s="0" t="s">
        <v>1254</v>
      </c>
    </row>
    <row r="618" customFormat="false" ht="14.25" hidden="false" customHeight="false" outlineLevel="0" collapsed="false">
      <c r="A618" s="0" t="s">
        <v>1255</v>
      </c>
      <c r="B618" s="0" t="n">
        <v>23.2977</v>
      </c>
      <c r="C618" s="0" t="n">
        <v>0</v>
      </c>
      <c r="E618" s="0" t="n">
        <v>43.7151</v>
      </c>
      <c r="F618" s="0" t="n">
        <v>19.4293</v>
      </c>
      <c r="G618" s="1" t="n">
        <f aca="false">E618/F618</f>
        <v>2.24995753835702</v>
      </c>
      <c r="H618" s="0" t="s">
        <v>45</v>
      </c>
      <c r="I618" s="0" t="s">
        <v>46</v>
      </c>
    </row>
    <row r="619" customFormat="false" ht="14.25" hidden="false" customHeight="false" outlineLevel="0" collapsed="false">
      <c r="A619" s="0" t="s">
        <v>1256</v>
      </c>
      <c r="B619" s="0" t="n">
        <v>2.04892</v>
      </c>
      <c r="C619" s="0" t="n">
        <v>0.179751</v>
      </c>
      <c r="D619" s="1" t="n">
        <f aca="false">B619/C619</f>
        <v>11.3986570311153</v>
      </c>
      <c r="E619" s="0" t="n">
        <v>1.12638</v>
      </c>
      <c r="F619" s="0" t="n">
        <v>0.498925</v>
      </c>
      <c r="G619" s="1" t="n">
        <f aca="false">E619/F619</f>
        <v>2.25761386982011</v>
      </c>
      <c r="H619" s="0" t="s">
        <v>1257</v>
      </c>
      <c r="I619" s="0" t="s">
        <v>1258</v>
      </c>
    </row>
    <row r="620" customFormat="false" ht="14.25" hidden="false" customHeight="false" outlineLevel="0" collapsed="false">
      <c r="A620" s="0" t="s">
        <v>1259</v>
      </c>
      <c r="B620" s="0" t="n">
        <v>11.4854</v>
      </c>
      <c r="C620" s="0" t="n">
        <v>2.40082</v>
      </c>
      <c r="D620" s="1" t="n">
        <f aca="false">B620/C620</f>
        <v>4.78394881748736</v>
      </c>
      <c r="E620" s="0" t="n">
        <v>29.9298</v>
      </c>
      <c r="F620" s="0" t="n">
        <v>13.1595</v>
      </c>
      <c r="G620" s="1" t="n">
        <f aca="false">E620/F620</f>
        <v>2.27438732474638</v>
      </c>
      <c r="H620" s="0" t="s">
        <v>1260</v>
      </c>
      <c r="I620" s="0" t="s">
        <v>1261</v>
      </c>
    </row>
    <row r="621" customFormat="false" ht="14.25" hidden="false" customHeight="false" outlineLevel="0" collapsed="false">
      <c r="A621" s="0" t="s">
        <v>1262</v>
      </c>
      <c r="B621" s="0" t="n">
        <v>8.31063</v>
      </c>
      <c r="C621" s="0" t="n">
        <v>1.89731</v>
      </c>
      <c r="D621" s="1" t="n">
        <f aca="false">B621/C621</f>
        <v>4.3802172549557</v>
      </c>
      <c r="E621" s="0" t="n">
        <v>6.89054</v>
      </c>
      <c r="F621" s="0" t="n">
        <v>3.02223</v>
      </c>
      <c r="G621" s="1" t="n">
        <f aca="false">E621/F621</f>
        <v>2.2799522207112</v>
      </c>
      <c r="H621" s="0" t="s">
        <v>562</v>
      </c>
      <c r="I621" s="0" t="s">
        <v>1263</v>
      </c>
    </row>
    <row r="622" customFormat="false" ht="14.25" hidden="false" customHeight="false" outlineLevel="0" collapsed="false">
      <c r="A622" s="0" t="s">
        <v>1264</v>
      </c>
      <c r="B622" s="0" t="n">
        <v>17.1438</v>
      </c>
      <c r="C622" s="0" t="n">
        <v>5.78926</v>
      </c>
      <c r="D622" s="1" t="n">
        <f aca="false">B622/C622</f>
        <v>2.96131111748306</v>
      </c>
      <c r="E622" s="0" t="n">
        <v>6.9051</v>
      </c>
      <c r="F622" s="0" t="n">
        <v>3.01402</v>
      </c>
      <c r="G622" s="1" t="n">
        <f aca="false">E622/F622</f>
        <v>2.29099342406487</v>
      </c>
      <c r="H622" s="0" t="s">
        <v>45</v>
      </c>
      <c r="I622" s="0" t="s">
        <v>46</v>
      </c>
    </row>
    <row r="623" customFormat="false" ht="14.25" hidden="false" customHeight="false" outlineLevel="0" collapsed="false">
      <c r="A623" s="0" t="s">
        <v>1265</v>
      </c>
      <c r="B623" s="0" t="n">
        <v>0.805345</v>
      </c>
      <c r="C623" s="0" t="n">
        <v>0.0802714</v>
      </c>
      <c r="D623" s="1" t="n">
        <f aca="false">B623/C623</f>
        <v>10.0327763063806</v>
      </c>
      <c r="E623" s="0" t="n">
        <v>0.916369</v>
      </c>
      <c r="F623" s="0" t="n">
        <v>0.399823</v>
      </c>
      <c r="G623" s="1" t="n">
        <f aca="false">E623/F623</f>
        <v>2.29193668198178</v>
      </c>
      <c r="H623" s="0" t="s">
        <v>1266</v>
      </c>
      <c r="I623" s="0" t="s">
        <v>1267</v>
      </c>
    </row>
    <row r="624" customFormat="false" ht="14.25" hidden="false" customHeight="false" outlineLevel="0" collapsed="false">
      <c r="A624" s="0" t="s">
        <v>1268</v>
      </c>
      <c r="B624" s="0" t="n">
        <v>5.99887</v>
      </c>
      <c r="C624" s="0" t="n">
        <v>1.87154</v>
      </c>
      <c r="D624" s="1" t="n">
        <f aca="false">B624/C624</f>
        <v>3.20531220278487</v>
      </c>
      <c r="E624" s="0" t="n">
        <v>0.533308</v>
      </c>
      <c r="F624" s="0" t="n">
        <v>0.232583</v>
      </c>
      <c r="G624" s="1" t="n">
        <f aca="false">E624/F624</f>
        <v>2.29297928051491</v>
      </c>
      <c r="H624" s="0" t="s">
        <v>1269</v>
      </c>
      <c r="I624" s="0" t="s">
        <v>1270</v>
      </c>
    </row>
    <row r="625" customFormat="false" ht="14.25" hidden="false" customHeight="false" outlineLevel="0" collapsed="false">
      <c r="A625" s="0" t="s">
        <v>1271</v>
      </c>
      <c r="B625" s="0" t="n">
        <v>1.43252</v>
      </c>
      <c r="C625" s="0" t="n">
        <v>0.409045</v>
      </c>
      <c r="D625" s="1" t="n">
        <f aca="false">B625/C625</f>
        <v>3.50210856996174</v>
      </c>
      <c r="E625" s="0" t="n">
        <v>0.582213</v>
      </c>
      <c r="F625" s="0" t="n">
        <v>0.253836</v>
      </c>
      <c r="G625" s="1" t="n">
        <f aca="false">E625/F625</f>
        <v>2.29365810996076</v>
      </c>
      <c r="H625" s="0" t="s">
        <v>1272</v>
      </c>
      <c r="I625" s="0" t="s">
        <v>1273</v>
      </c>
    </row>
    <row r="626" customFormat="false" ht="14.25" hidden="false" customHeight="false" outlineLevel="0" collapsed="false">
      <c r="A626" s="0" t="s">
        <v>1274</v>
      </c>
      <c r="B626" s="0" t="n">
        <v>1.63908</v>
      </c>
      <c r="C626" s="0" t="n">
        <v>0.468875</v>
      </c>
      <c r="D626" s="1" t="n">
        <f aca="false">B626/C626</f>
        <v>3.49577179418822</v>
      </c>
      <c r="E626" s="0" t="n">
        <v>1.33243</v>
      </c>
      <c r="F626" s="0" t="n">
        <v>0.580626</v>
      </c>
      <c r="G626" s="1" t="n">
        <f aca="false">E626/F626</f>
        <v>2.29481628449294</v>
      </c>
      <c r="H626" s="0" t="s">
        <v>831</v>
      </c>
      <c r="I626" s="0" t="s">
        <v>1275</v>
      </c>
    </row>
    <row r="627" customFormat="false" ht="14.25" hidden="false" customHeight="false" outlineLevel="0" collapsed="false">
      <c r="A627" s="0" t="s">
        <v>1276</v>
      </c>
      <c r="B627" s="0" t="n">
        <v>2.01059</v>
      </c>
      <c r="C627" s="0" t="n">
        <v>0</v>
      </c>
      <c r="E627" s="0" t="n">
        <v>0.673006</v>
      </c>
      <c r="F627" s="0" t="n">
        <v>0.29326</v>
      </c>
      <c r="G627" s="1" t="n">
        <f aca="false">E627/F627</f>
        <v>2.29491236445475</v>
      </c>
      <c r="H627" s="0" t="s">
        <v>386</v>
      </c>
      <c r="I627" s="0" t="s">
        <v>1277</v>
      </c>
    </row>
    <row r="628" customFormat="false" ht="14.25" hidden="false" customHeight="false" outlineLevel="0" collapsed="false">
      <c r="A628" s="0" t="s">
        <v>1278</v>
      </c>
      <c r="B628" s="0" t="n">
        <v>2.85494</v>
      </c>
      <c r="C628" s="0" t="n">
        <v>0.13013</v>
      </c>
      <c r="D628" s="1" t="n">
        <f aca="false">B628/C628</f>
        <v>21.9391377852916</v>
      </c>
      <c r="E628" s="0" t="n">
        <v>0.738491</v>
      </c>
      <c r="F628" s="0" t="n">
        <v>0.321668</v>
      </c>
      <c r="G628" s="1" t="n">
        <f aca="false">E628/F628</f>
        <v>2.29581742666352</v>
      </c>
      <c r="H628" s="0" t="s">
        <v>568</v>
      </c>
      <c r="I628" s="0" t="s">
        <v>1279</v>
      </c>
    </row>
    <row r="629" customFormat="false" ht="14.25" hidden="false" customHeight="false" outlineLevel="0" collapsed="false">
      <c r="A629" s="0" t="s">
        <v>1280</v>
      </c>
      <c r="B629" s="0" t="n">
        <v>3.94001</v>
      </c>
      <c r="C629" s="0" t="n">
        <v>1.11006</v>
      </c>
      <c r="D629" s="1" t="n">
        <f aca="false">B629/C629</f>
        <v>3.54936670089905</v>
      </c>
      <c r="E629" s="0" t="n">
        <v>3.33172</v>
      </c>
      <c r="F629" s="0" t="n">
        <v>1.43124</v>
      </c>
      <c r="G629" s="1" t="n">
        <f aca="false">E629/F629</f>
        <v>2.32785556580308</v>
      </c>
      <c r="H629" s="0" t="s">
        <v>216</v>
      </c>
      <c r="I629" s="0" t="s">
        <v>1281</v>
      </c>
    </row>
    <row r="630" customFormat="false" ht="14.25" hidden="false" customHeight="false" outlineLevel="0" collapsed="false">
      <c r="A630" s="0" t="s">
        <v>1282</v>
      </c>
      <c r="B630" s="0" t="n">
        <v>5.48412</v>
      </c>
      <c r="C630" s="0" t="n">
        <v>2.15821</v>
      </c>
      <c r="D630" s="1" t="n">
        <f aca="false">B630/C630</f>
        <v>2.54105022217486</v>
      </c>
      <c r="E630" s="0" t="n">
        <v>3.70064</v>
      </c>
      <c r="F630" s="0" t="n">
        <v>1.5833</v>
      </c>
      <c r="G630" s="1" t="n">
        <f aca="false">E630/F630</f>
        <v>2.33729552201099</v>
      </c>
      <c r="H630" s="0" t="s">
        <v>45</v>
      </c>
      <c r="I630" s="0" t="s">
        <v>1283</v>
      </c>
    </row>
    <row r="631" customFormat="false" ht="14.25" hidden="false" customHeight="false" outlineLevel="0" collapsed="false">
      <c r="A631" s="0" t="s">
        <v>1284</v>
      </c>
      <c r="B631" s="0" t="n">
        <v>15.2349</v>
      </c>
      <c r="C631" s="0" t="n">
        <v>3.2151</v>
      </c>
      <c r="D631" s="1" t="n">
        <f aca="false">B631/C631</f>
        <v>4.73854623495381</v>
      </c>
      <c r="E631" s="0" t="n">
        <v>14.2839</v>
      </c>
      <c r="F631" s="0" t="n">
        <v>6.10459</v>
      </c>
      <c r="G631" s="1" t="n">
        <f aca="false">E631/F631</f>
        <v>2.33986230033467</v>
      </c>
      <c r="H631" s="0" t="s">
        <v>45</v>
      </c>
      <c r="I631" s="0" t="s">
        <v>1285</v>
      </c>
    </row>
    <row r="632" customFormat="false" ht="14.25" hidden="false" customHeight="false" outlineLevel="0" collapsed="false">
      <c r="A632" s="0" t="s">
        <v>1286</v>
      </c>
      <c r="B632" s="0" t="n">
        <v>8.78062</v>
      </c>
      <c r="C632" s="0" t="n">
        <v>4.33819</v>
      </c>
      <c r="D632" s="1" t="n">
        <f aca="false">B632/C632</f>
        <v>2.02402845426318</v>
      </c>
      <c r="E632" s="0" t="n">
        <v>10.1453</v>
      </c>
      <c r="F632" s="0" t="n">
        <v>4.3245</v>
      </c>
      <c r="G632" s="1" t="n">
        <f aca="false">E632/F632</f>
        <v>2.34600531853394</v>
      </c>
      <c r="H632" s="0" t="s">
        <v>386</v>
      </c>
      <c r="I632" s="0" t="s">
        <v>1287</v>
      </c>
    </row>
    <row r="633" customFormat="false" ht="14.25" hidden="false" customHeight="false" outlineLevel="0" collapsed="false">
      <c r="A633" s="0" t="s">
        <v>1288</v>
      </c>
      <c r="B633" s="0" t="n">
        <v>14.3171</v>
      </c>
      <c r="C633" s="0" t="n">
        <v>5.93585</v>
      </c>
      <c r="D633" s="1" t="n">
        <f aca="false">B633/C633</f>
        <v>2.4119713267687</v>
      </c>
      <c r="E633" s="0" t="n">
        <v>15.3264</v>
      </c>
      <c r="F633" s="0" t="n">
        <v>6.50339</v>
      </c>
      <c r="G633" s="1" t="n">
        <f aca="false">E633/F633</f>
        <v>2.35667859377955</v>
      </c>
      <c r="H633" s="0" t="s">
        <v>45</v>
      </c>
      <c r="I633" s="0" t="s">
        <v>1289</v>
      </c>
    </row>
    <row r="634" customFormat="false" ht="14.25" hidden="false" customHeight="false" outlineLevel="0" collapsed="false">
      <c r="A634" s="0" t="s">
        <v>1290</v>
      </c>
      <c r="B634" s="0" t="n">
        <v>2.12975</v>
      </c>
      <c r="C634" s="0" t="n">
        <v>0.989833</v>
      </c>
      <c r="D634" s="1" t="n">
        <f aca="false">B634/C634</f>
        <v>2.15162557724384</v>
      </c>
      <c r="E634" s="0" t="n">
        <v>3.19704</v>
      </c>
      <c r="F634" s="0" t="n">
        <v>1.35229</v>
      </c>
      <c r="G634" s="1" t="n">
        <f aca="false">E634/F634</f>
        <v>2.36416744928972</v>
      </c>
      <c r="H634" s="0" t="s">
        <v>802</v>
      </c>
      <c r="I634" s="0" t="s">
        <v>1291</v>
      </c>
    </row>
    <row r="635" customFormat="false" ht="14.25" hidden="false" customHeight="false" outlineLevel="0" collapsed="false">
      <c r="A635" s="0" t="s">
        <v>1292</v>
      </c>
      <c r="B635" s="0" t="n">
        <v>1.32937</v>
      </c>
      <c r="C635" s="0" t="n">
        <v>0.167382</v>
      </c>
      <c r="D635" s="1" t="n">
        <f aca="false">B635/C635</f>
        <v>7.94213236787707</v>
      </c>
      <c r="E635" s="0" t="n">
        <v>1.62142</v>
      </c>
      <c r="F635" s="0" t="n">
        <v>0.685773</v>
      </c>
      <c r="G635" s="1" t="n">
        <f aca="false">E635/F635</f>
        <v>2.36436838429043</v>
      </c>
      <c r="H635" s="0" t="s">
        <v>45</v>
      </c>
      <c r="I635" s="0" t="s">
        <v>1293</v>
      </c>
    </row>
    <row r="636" customFormat="false" ht="14.25" hidden="false" customHeight="false" outlineLevel="0" collapsed="false">
      <c r="A636" s="0" t="s">
        <v>1294</v>
      </c>
      <c r="B636" s="0" t="n">
        <v>16.2161</v>
      </c>
      <c r="C636" s="0" t="n">
        <v>5.15525</v>
      </c>
      <c r="D636" s="1" t="n">
        <f aca="false">B636/C636</f>
        <v>3.14555065224771</v>
      </c>
      <c r="E636" s="0" t="n">
        <v>10.4631</v>
      </c>
      <c r="F636" s="0" t="n">
        <v>4.36321</v>
      </c>
      <c r="G636" s="1" t="n">
        <f aca="false">E636/F636</f>
        <v>2.39802805732477</v>
      </c>
      <c r="H636" s="0" t="s">
        <v>620</v>
      </c>
      <c r="I636" s="0" t="s">
        <v>1295</v>
      </c>
    </row>
    <row r="637" customFormat="false" ht="14.25" hidden="false" customHeight="false" outlineLevel="0" collapsed="false">
      <c r="A637" s="0" t="s">
        <v>1296</v>
      </c>
      <c r="B637" s="0" t="n">
        <v>10.8621</v>
      </c>
      <c r="C637" s="0" t="n">
        <v>1.44531</v>
      </c>
      <c r="D637" s="1" t="n">
        <f aca="false">B637/C637</f>
        <v>7.51541191855035</v>
      </c>
      <c r="E637" s="0" t="n">
        <v>6.47436</v>
      </c>
      <c r="F637" s="0" t="n">
        <v>2.69551</v>
      </c>
      <c r="G637" s="1" t="n">
        <f aca="false">E637/F637</f>
        <v>2.40190539081658</v>
      </c>
      <c r="H637" s="0" t="s">
        <v>1297</v>
      </c>
      <c r="I637" s="0" t="s">
        <v>1298</v>
      </c>
    </row>
    <row r="638" customFormat="false" ht="14.25" hidden="false" customHeight="false" outlineLevel="0" collapsed="false">
      <c r="A638" s="0" t="s">
        <v>1299</v>
      </c>
      <c r="B638" s="0" t="n">
        <v>29.1248</v>
      </c>
      <c r="C638" s="0" t="n">
        <v>0.836793</v>
      </c>
      <c r="D638" s="1" t="n">
        <f aca="false">B638/C638</f>
        <v>34.8052624723199</v>
      </c>
      <c r="E638" s="0" t="n">
        <v>2.13474</v>
      </c>
      <c r="F638" s="0" t="n">
        <v>0.887892</v>
      </c>
      <c r="G638" s="1" t="n">
        <f aca="false">E638/F638</f>
        <v>2.40427889878499</v>
      </c>
      <c r="H638" s="0" t="s">
        <v>19</v>
      </c>
      <c r="I638" s="0" t="s">
        <v>20</v>
      </c>
    </row>
    <row r="639" customFormat="false" ht="14.25" hidden="false" customHeight="false" outlineLevel="0" collapsed="false">
      <c r="A639" s="0" t="s">
        <v>1300</v>
      </c>
      <c r="B639" s="0" t="n">
        <v>1.39754</v>
      </c>
      <c r="C639" s="0" t="n">
        <v>0.497976</v>
      </c>
      <c r="D639" s="1" t="n">
        <f aca="false">B639/C639</f>
        <v>2.80644047102672</v>
      </c>
      <c r="E639" s="0" t="n">
        <v>0.810298</v>
      </c>
      <c r="F639" s="0" t="n">
        <v>0.336626</v>
      </c>
      <c r="G639" s="1" t="n">
        <f aca="false">E639/F639</f>
        <v>2.40711650318157</v>
      </c>
      <c r="H639" s="0" t="s">
        <v>1301</v>
      </c>
      <c r="I639" s="0" t="s">
        <v>1302</v>
      </c>
    </row>
    <row r="640" customFormat="false" ht="14.25" hidden="false" customHeight="false" outlineLevel="0" collapsed="false">
      <c r="A640" s="0" t="s">
        <v>1303</v>
      </c>
      <c r="B640" s="0" t="n">
        <v>4.56931</v>
      </c>
      <c r="C640" s="0" t="n">
        <v>0</v>
      </c>
      <c r="E640" s="0" t="n">
        <v>4.12752</v>
      </c>
      <c r="F640" s="0" t="n">
        <v>1.71093</v>
      </c>
      <c r="G640" s="1" t="n">
        <f aca="false">E640/F640</f>
        <v>2.4124423559117</v>
      </c>
      <c r="H640" s="0" t="s">
        <v>1304</v>
      </c>
      <c r="I640" s="0" t="s">
        <v>1305</v>
      </c>
    </row>
    <row r="641" customFormat="false" ht="14.25" hidden="false" customHeight="false" outlineLevel="0" collapsed="false">
      <c r="A641" s="0" t="s">
        <v>1306</v>
      </c>
      <c r="B641" s="0" t="n">
        <v>543.167</v>
      </c>
      <c r="C641" s="0" t="n">
        <v>262.257</v>
      </c>
      <c r="D641" s="1" t="n">
        <f aca="false">B641/C641</f>
        <v>2.07112488894481</v>
      </c>
      <c r="E641" s="0" t="n">
        <v>369.442</v>
      </c>
      <c r="F641" s="0" t="n">
        <v>151.807</v>
      </c>
      <c r="G641" s="1" t="n">
        <f aca="false">E641/F641</f>
        <v>2.43362954277471</v>
      </c>
      <c r="H641" s="0" t="s">
        <v>1307</v>
      </c>
      <c r="I641" s="0" t="s">
        <v>1308</v>
      </c>
    </row>
    <row r="642" customFormat="false" ht="14.25" hidden="false" customHeight="false" outlineLevel="0" collapsed="false">
      <c r="A642" s="0" t="s">
        <v>1309</v>
      </c>
      <c r="B642" s="0" t="n">
        <v>7.35494</v>
      </c>
      <c r="C642" s="0" t="n">
        <v>0</v>
      </c>
      <c r="E642" s="0" t="n">
        <v>12.1759</v>
      </c>
      <c r="F642" s="0" t="n">
        <v>4.98962</v>
      </c>
      <c r="G642" s="1" t="n">
        <f aca="false">E642/F642</f>
        <v>2.44024595059343</v>
      </c>
      <c r="H642" s="0" t="s">
        <v>937</v>
      </c>
      <c r="I642" s="0" t="s">
        <v>1310</v>
      </c>
    </row>
    <row r="643" customFormat="false" ht="14.25" hidden="false" customHeight="false" outlineLevel="0" collapsed="false">
      <c r="A643" s="0" t="s">
        <v>1311</v>
      </c>
      <c r="B643" s="0" t="n">
        <v>0.243946</v>
      </c>
      <c r="C643" s="0" t="n">
        <v>0.0690853</v>
      </c>
      <c r="D643" s="1" t="n">
        <f aca="false">B643/C643</f>
        <v>3.53108403669087</v>
      </c>
      <c r="E643" s="0" t="n">
        <v>0.141586</v>
      </c>
      <c r="F643" s="0" t="n">
        <v>0.0577482</v>
      </c>
      <c r="G643" s="1" t="n">
        <f aca="false">E643/F643</f>
        <v>2.45178204688631</v>
      </c>
      <c r="H643" s="0" t="s">
        <v>691</v>
      </c>
      <c r="I643" s="0" t="s">
        <v>692</v>
      </c>
    </row>
    <row r="644" customFormat="false" ht="14.25" hidden="false" customHeight="false" outlineLevel="0" collapsed="false">
      <c r="A644" s="0" t="s">
        <v>1312</v>
      </c>
      <c r="B644" s="0" t="n">
        <v>0.103141</v>
      </c>
      <c r="C644" s="0" t="n">
        <v>0</v>
      </c>
      <c r="E644" s="0" t="n">
        <v>0.419193</v>
      </c>
      <c r="F644" s="0" t="n">
        <v>0.170573</v>
      </c>
      <c r="G644" s="1" t="n">
        <f aca="false">E644/F644</f>
        <v>2.45755776119315</v>
      </c>
      <c r="H644" s="0" t="s">
        <v>45</v>
      </c>
      <c r="I644" s="0" t="s">
        <v>1313</v>
      </c>
    </row>
    <row r="645" customFormat="false" ht="14.25" hidden="false" customHeight="false" outlineLevel="0" collapsed="false">
      <c r="A645" s="0" t="s">
        <v>1314</v>
      </c>
      <c r="B645" s="0" t="n">
        <v>1.22772</v>
      </c>
      <c r="C645" s="0" t="n">
        <v>0</v>
      </c>
      <c r="E645" s="0" t="n">
        <v>0.499029</v>
      </c>
      <c r="F645" s="0" t="n">
        <v>0.202922</v>
      </c>
      <c r="G645" s="1" t="n">
        <f aca="false">E645/F645</f>
        <v>2.45921585633889</v>
      </c>
      <c r="H645" s="0" t="s">
        <v>45</v>
      </c>
      <c r="I645" s="0" t="s">
        <v>1315</v>
      </c>
    </row>
    <row r="646" customFormat="false" ht="14.25" hidden="false" customHeight="false" outlineLevel="0" collapsed="false">
      <c r="A646" s="0" t="s">
        <v>1316</v>
      </c>
      <c r="B646" s="0" t="n">
        <v>3.5062</v>
      </c>
      <c r="C646" s="0" t="n">
        <v>0.712295</v>
      </c>
      <c r="D646" s="1" t="n">
        <f aca="false">B646/C646</f>
        <v>4.92239872524726</v>
      </c>
      <c r="E646" s="0" t="n">
        <v>0.950666</v>
      </c>
      <c r="F646" s="0" t="n">
        <v>0.385104</v>
      </c>
      <c r="G646" s="1" t="n">
        <f aca="false">E646/F646</f>
        <v>2.46859549628152</v>
      </c>
      <c r="H646" s="0" t="s">
        <v>954</v>
      </c>
      <c r="I646" s="0" t="s">
        <v>987</v>
      </c>
    </row>
    <row r="647" customFormat="false" ht="14.25" hidden="false" customHeight="false" outlineLevel="0" collapsed="false">
      <c r="A647" s="0" t="s">
        <v>1317</v>
      </c>
      <c r="B647" s="0" t="n">
        <v>0.324571</v>
      </c>
      <c r="C647" s="0" t="n">
        <v>0</v>
      </c>
      <c r="E647" s="0" t="n">
        <v>1.32069</v>
      </c>
      <c r="F647" s="0" t="n">
        <v>0.533338</v>
      </c>
      <c r="G647" s="1" t="n">
        <f aca="false">E647/F647</f>
        <v>2.47627208261928</v>
      </c>
      <c r="H647" s="0" t="s">
        <v>45</v>
      </c>
      <c r="I647" s="0" t="s">
        <v>46</v>
      </c>
    </row>
    <row r="648" customFormat="false" ht="14.25" hidden="false" customHeight="false" outlineLevel="0" collapsed="false">
      <c r="A648" s="0" t="s">
        <v>1318</v>
      </c>
      <c r="B648" s="0" t="n">
        <v>0.976443</v>
      </c>
      <c r="C648" s="0" t="n">
        <v>0.334436</v>
      </c>
      <c r="D648" s="1" t="n">
        <f aca="false">B648/C648</f>
        <v>2.91967072922771</v>
      </c>
      <c r="E648" s="0" t="n">
        <v>1.3244</v>
      </c>
      <c r="F648" s="0" t="n">
        <v>0.534819</v>
      </c>
      <c r="G648" s="1" t="n">
        <f aca="false">E648/F648</f>
        <v>2.47635181248235</v>
      </c>
      <c r="H648" s="0" t="s">
        <v>45</v>
      </c>
      <c r="I648" s="0" t="s">
        <v>46</v>
      </c>
    </row>
    <row r="649" customFormat="false" ht="14.25" hidden="false" customHeight="false" outlineLevel="0" collapsed="false">
      <c r="A649" s="0" t="s">
        <v>1319</v>
      </c>
      <c r="B649" s="0" t="n">
        <v>6.83465</v>
      </c>
      <c r="C649" s="0" t="n">
        <v>3.04248</v>
      </c>
      <c r="D649" s="1" t="n">
        <f aca="false">B649/C649</f>
        <v>2.24640753595751</v>
      </c>
      <c r="E649" s="0" t="n">
        <v>9.1882</v>
      </c>
      <c r="F649" s="0" t="n">
        <v>3.6651</v>
      </c>
      <c r="G649" s="1" t="n">
        <f aca="false">E649/F649</f>
        <v>2.50694387601975</v>
      </c>
      <c r="H649" s="0" t="s">
        <v>45</v>
      </c>
      <c r="I649" s="0" t="s">
        <v>1320</v>
      </c>
    </row>
    <row r="650" customFormat="false" ht="14.25" hidden="false" customHeight="false" outlineLevel="0" collapsed="false">
      <c r="A650" s="0" t="s">
        <v>1321</v>
      </c>
      <c r="B650" s="0" t="n">
        <v>5.28639</v>
      </c>
      <c r="C650" s="0" t="n">
        <v>1.64069</v>
      </c>
      <c r="D650" s="1" t="n">
        <f aca="false">B650/C650</f>
        <v>3.22205291676063</v>
      </c>
      <c r="E650" s="0" t="n">
        <v>3.07905</v>
      </c>
      <c r="F650" s="0" t="n">
        <v>1.22549</v>
      </c>
      <c r="G650" s="1" t="n">
        <f aca="false">E650/F650</f>
        <v>2.51250520200083</v>
      </c>
      <c r="H650" s="0" t="s">
        <v>45</v>
      </c>
      <c r="I650" s="0" t="s">
        <v>46</v>
      </c>
    </row>
    <row r="651" customFormat="false" ht="14.25" hidden="false" customHeight="false" outlineLevel="0" collapsed="false">
      <c r="A651" s="0" t="s">
        <v>1322</v>
      </c>
      <c r="B651" s="0" t="n">
        <v>4.48196</v>
      </c>
      <c r="C651" s="0" t="n">
        <v>0.398843</v>
      </c>
      <c r="D651" s="1" t="n">
        <f aca="false">B651/C651</f>
        <v>11.2374041916243</v>
      </c>
      <c r="E651" s="0" t="n">
        <v>1.17088</v>
      </c>
      <c r="F651" s="0" t="n">
        <v>0.463573</v>
      </c>
      <c r="G651" s="1" t="n">
        <f aca="false">E651/F651</f>
        <v>2.52577263990785</v>
      </c>
      <c r="H651" s="0" t="s">
        <v>1323</v>
      </c>
      <c r="I651" s="0" t="s">
        <v>628</v>
      </c>
    </row>
    <row r="652" customFormat="false" ht="14.25" hidden="false" customHeight="false" outlineLevel="0" collapsed="false">
      <c r="A652" s="0" t="s">
        <v>1324</v>
      </c>
      <c r="B652" s="0" t="n">
        <v>1.61992</v>
      </c>
      <c r="C652" s="0" t="n">
        <v>0.704992</v>
      </c>
      <c r="D652" s="1" t="n">
        <f aca="false">B652/C652</f>
        <v>2.29778493940357</v>
      </c>
      <c r="E652" s="0" t="n">
        <v>3.38825</v>
      </c>
      <c r="F652" s="0" t="n">
        <v>1.33452</v>
      </c>
      <c r="G652" s="1" t="n">
        <f aca="false">E652/F652</f>
        <v>2.53892785420975</v>
      </c>
      <c r="H652" s="0" t="s">
        <v>45</v>
      </c>
      <c r="I652" s="0" t="s">
        <v>1325</v>
      </c>
    </row>
    <row r="653" customFormat="false" ht="14.25" hidden="false" customHeight="false" outlineLevel="0" collapsed="false">
      <c r="A653" s="0" t="s">
        <v>1326</v>
      </c>
      <c r="B653" s="0" t="n">
        <v>13.9406</v>
      </c>
      <c r="C653" s="0" t="n">
        <v>5.89913</v>
      </c>
      <c r="D653" s="1" t="n">
        <f aca="false">B653/C653</f>
        <v>2.36316202558682</v>
      </c>
      <c r="E653" s="0" t="n">
        <v>10.3945</v>
      </c>
      <c r="F653" s="0" t="n">
        <v>4.01948</v>
      </c>
      <c r="G653" s="1" t="n">
        <f aca="false">E653/F653</f>
        <v>2.58603102888931</v>
      </c>
      <c r="H653" s="0" t="s">
        <v>911</v>
      </c>
      <c r="I653" s="0" t="s">
        <v>1327</v>
      </c>
    </row>
    <row r="654" customFormat="false" ht="14.25" hidden="false" customHeight="false" outlineLevel="0" collapsed="false">
      <c r="A654" s="0" t="s">
        <v>1328</v>
      </c>
      <c r="B654" s="0" t="n">
        <v>14.5342</v>
      </c>
      <c r="C654" s="0" t="n">
        <v>2.70158</v>
      </c>
      <c r="D654" s="1" t="n">
        <f aca="false">B654/C654</f>
        <v>5.37988880580993</v>
      </c>
      <c r="E654" s="0" t="n">
        <v>46.8663</v>
      </c>
      <c r="F654" s="0" t="n">
        <v>18.0104</v>
      </c>
      <c r="G654" s="1" t="n">
        <f aca="false">E654/F654</f>
        <v>2.60217985164127</v>
      </c>
      <c r="H654" s="0" t="s">
        <v>45</v>
      </c>
      <c r="I654" s="0" t="s">
        <v>1329</v>
      </c>
    </row>
    <row r="655" customFormat="false" ht="14.25" hidden="false" customHeight="false" outlineLevel="0" collapsed="false">
      <c r="A655" s="0" t="s">
        <v>1330</v>
      </c>
      <c r="B655" s="0" t="n">
        <v>1.90576</v>
      </c>
      <c r="C655" s="0" t="n">
        <v>0</v>
      </c>
      <c r="E655" s="0" t="n">
        <v>0.729025</v>
      </c>
      <c r="F655" s="0" t="n">
        <v>0.27802</v>
      </c>
      <c r="G655" s="1" t="n">
        <f aca="false">E655/F655</f>
        <v>2.62220343860154</v>
      </c>
      <c r="H655" s="0" t="s">
        <v>1177</v>
      </c>
      <c r="I655" s="0" t="s">
        <v>1331</v>
      </c>
    </row>
    <row r="656" customFormat="false" ht="14.25" hidden="false" customHeight="false" outlineLevel="0" collapsed="false">
      <c r="A656" s="0" t="s">
        <v>1332</v>
      </c>
      <c r="B656" s="0" t="n">
        <v>1.36635</v>
      </c>
      <c r="C656" s="0" t="n">
        <v>0.569775</v>
      </c>
      <c r="D656" s="1" t="n">
        <f aca="false">B656/C656</f>
        <v>2.39805186257733</v>
      </c>
      <c r="E656" s="0" t="n">
        <v>0.74047</v>
      </c>
      <c r="F656" s="0" t="n">
        <v>0.282368</v>
      </c>
      <c r="G656" s="1" t="n">
        <f aca="false">E656/F656</f>
        <v>2.62235805757026</v>
      </c>
      <c r="H656" s="0" t="s">
        <v>25</v>
      </c>
      <c r="I656" s="0" t="s">
        <v>1333</v>
      </c>
    </row>
    <row r="657" customFormat="false" ht="14.25" hidden="false" customHeight="false" outlineLevel="0" collapsed="false">
      <c r="A657" s="0" t="s">
        <v>1334</v>
      </c>
      <c r="B657" s="0" t="n">
        <v>1.59107</v>
      </c>
      <c r="C657" s="0" t="n">
        <v>0.290619</v>
      </c>
      <c r="D657" s="1" t="n">
        <f aca="false">B657/C657</f>
        <v>5.47476248972022</v>
      </c>
      <c r="E657" s="0" t="n">
        <v>0.940793</v>
      </c>
      <c r="F657" s="0" t="n">
        <v>0.358379</v>
      </c>
      <c r="G657" s="1" t="n">
        <f aca="false">E657/F657</f>
        <v>2.62513428521202</v>
      </c>
      <c r="H657" s="0" t="s">
        <v>1166</v>
      </c>
      <c r="I657" s="0" t="s">
        <v>1335</v>
      </c>
    </row>
    <row r="658" customFormat="false" ht="14.25" hidden="false" customHeight="false" outlineLevel="0" collapsed="false">
      <c r="A658" s="0" t="s">
        <v>1336</v>
      </c>
      <c r="B658" s="0" t="n">
        <v>2.22613</v>
      </c>
      <c r="C658" s="0" t="n">
        <v>1.02383</v>
      </c>
      <c r="D658" s="1" t="n">
        <f aca="false">B658/C658</f>
        <v>2.17431604856275</v>
      </c>
      <c r="E658" s="0" t="n">
        <v>1.31671</v>
      </c>
      <c r="F658" s="0" t="n">
        <v>0.500584</v>
      </c>
      <c r="G658" s="1" t="n">
        <f aca="false">E658/F658</f>
        <v>2.63034775382353</v>
      </c>
      <c r="H658" s="0" t="s">
        <v>831</v>
      </c>
      <c r="I658" s="0" t="s">
        <v>1337</v>
      </c>
    </row>
    <row r="659" customFormat="false" ht="14.25" hidden="false" customHeight="false" outlineLevel="0" collapsed="false">
      <c r="A659" s="0" t="s">
        <v>1338</v>
      </c>
      <c r="B659" s="0" t="n">
        <v>2.94584</v>
      </c>
      <c r="C659" s="0" t="n">
        <v>1.0092</v>
      </c>
      <c r="D659" s="1" t="n">
        <f aca="false">B659/C659</f>
        <v>2.91898533491875</v>
      </c>
      <c r="E659" s="0" t="n">
        <v>2.131</v>
      </c>
      <c r="F659" s="0" t="n">
        <v>0.806708</v>
      </c>
      <c r="G659" s="1" t="n">
        <f aca="false">E659/F659</f>
        <v>2.64160018246999</v>
      </c>
      <c r="H659" s="0" t="s">
        <v>1339</v>
      </c>
      <c r="I659" s="0" t="s">
        <v>1340</v>
      </c>
    </row>
    <row r="660" customFormat="false" ht="14.25" hidden="false" customHeight="false" outlineLevel="0" collapsed="false">
      <c r="A660" s="0" t="s">
        <v>1341</v>
      </c>
      <c r="B660" s="0" t="n">
        <v>7.72179</v>
      </c>
      <c r="C660" s="0" t="n">
        <v>3.19814</v>
      </c>
      <c r="D660" s="1" t="n">
        <f aca="false">B660/C660</f>
        <v>2.41446278149174</v>
      </c>
      <c r="E660" s="0" t="n">
        <v>2.51439</v>
      </c>
      <c r="F660" s="0" t="n">
        <v>0.949946</v>
      </c>
      <c r="G660" s="1" t="n">
        <f aca="false">E660/F660</f>
        <v>2.64687676983744</v>
      </c>
      <c r="H660" s="0" t="s">
        <v>45</v>
      </c>
      <c r="I660" s="0" t="s">
        <v>46</v>
      </c>
    </row>
    <row r="661" customFormat="false" ht="14.25" hidden="false" customHeight="false" outlineLevel="0" collapsed="false">
      <c r="A661" s="0" t="s">
        <v>1342</v>
      </c>
      <c r="B661" s="0" t="n">
        <v>8.4076</v>
      </c>
      <c r="C661" s="0" t="n">
        <v>1.55683</v>
      </c>
      <c r="D661" s="1" t="n">
        <f aca="false">B661/C661</f>
        <v>5.40046119357926</v>
      </c>
      <c r="E661" s="0" t="n">
        <v>12.8502</v>
      </c>
      <c r="F661" s="0" t="n">
        <v>4.82419</v>
      </c>
      <c r="G661" s="1" t="n">
        <f aca="false">E661/F661</f>
        <v>2.66370105655043</v>
      </c>
      <c r="H661" s="0" t="s">
        <v>45</v>
      </c>
      <c r="I661" s="0" t="s">
        <v>1343</v>
      </c>
    </row>
    <row r="662" customFormat="false" ht="14.25" hidden="false" customHeight="false" outlineLevel="0" collapsed="false">
      <c r="A662" s="0" t="s">
        <v>1344</v>
      </c>
      <c r="B662" s="0" t="n">
        <v>0.821407</v>
      </c>
      <c r="C662" s="0" t="n">
        <v>0.133983</v>
      </c>
      <c r="D662" s="1" t="n">
        <f aca="false">B662/C662</f>
        <v>6.13068075800661</v>
      </c>
      <c r="E662" s="0" t="n">
        <v>0.291059</v>
      </c>
      <c r="F662" s="0" t="n">
        <v>0.108172</v>
      </c>
      <c r="G662" s="1" t="n">
        <f aca="false">E662/F662</f>
        <v>2.69070554302407</v>
      </c>
      <c r="H662" s="0" t="s">
        <v>45</v>
      </c>
      <c r="I662" s="0" t="s">
        <v>647</v>
      </c>
    </row>
    <row r="663" customFormat="false" ht="14.25" hidden="false" customHeight="false" outlineLevel="0" collapsed="false">
      <c r="A663" s="0" t="s">
        <v>1345</v>
      </c>
      <c r="B663" s="0" t="n">
        <v>2.90027</v>
      </c>
      <c r="C663" s="0" t="n">
        <v>1.29993</v>
      </c>
      <c r="D663" s="1" t="n">
        <f aca="false">B663/C663</f>
        <v>2.23109705907241</v>
      </c>
      <c r="E663" s="0" t="n">
        <v>2.03342</v>
      </c>
      <c r="F663" s="0" t="n">
        <v>0.753392</v>
      </c>
      <c r="G663" s="1" t="n">
        <f aca="false">E663/F663</f>
        <v>2.69901989933527</v>
      </c>
      <c r="H663" s="0" t="s">
        <v>56</v>
      </c>
      <c r="I663" s="0" t="s">
        <v>127</v>
      </c>
    </row>
    <row r="664" customFormat="false" ht="14.25" hidden="false" customHeight="false" outlineLevel="0" collapsed="false">
      <c r="A664" s="0" t="s">
        <v>1346</v>
      </c>
      <c r="B664" s="0" t="n">
        <v>5.30883</v>
      </c>
      <c r="C664" s="0" t="n">
        <v>0</v>
      </c>
      <c r="E664" s="0" t="n">
        <v>10.644</v>
      </c>
      <c r="F664" s="0" t="n">
        <v>3.91506</v>
      </c>
      <c r="G664" s="1" t="n">
        <f aca="false">E664/F664</f>
        <v>2.71873227996506</v>
      </c>
      <c r="H664" s="0" t="s">
        <v>45</v>
      </c>
      <c r="I664" s="0" t="s">
        <v>1347</v>
      </c>
    </row>
    <row r="665" customFormat="false" ht="14.25" hidden="false" customHeight="false" outlineLevel="0" collapsed="false">
      <c r="A665" s="0" t="s">
        <v>1348</v>
      </c>
      <c r="B665" s="0" t="n">
        <v>3.73913</v>
      </c>
      <c r="C665" s="0" t="n">
        <v>1.70087</v>
      </c>
      <c r="D665" s="1" t="n">
        <f aca="false">B665/C665</f>
        <v>2.19836319060246</v>
      </c>
      <c r="E665" s="0" t="n">
        <v>1.2895</v>
      </c>
      <c r="F665" s="0" t="n">
        <v>0.468325</v>
      </c>
      <c r="G665" s="1" t="n">
        <f aca="false">E665/F665</f>
        <v>2.75342977633054</v>
      </c>
      <c r="H665" s="0" t="s">
        <v>94</v>
      </c>
      <c r="I665" s="0" t="s">
        <v>1349</v>
      </c>
    </row>
    <row r="666" customFormat="false" ht="14.25" hidden="false" customHeight="false" outlineLevel="0" collapsed="false">
      <c r="A666" s="0" t="s">
        <v>1350</v>
      </c>
      <c r="B666" s="0" t="n">
        <v>0.361324</v>
      </c>
      <c r="C666" s="0" t="n">
        <v>0</v>
      </c>
      <c r="E666" s="0" t="n">
        <v>0.868446</v>
      </c>
      <c r="F666" s="0" t="n">
        <v>0.31272</v>
      </c>
      <c r="G666" s="1" t="n">
        <f aca="false">E666/F666</f>
        <v>2.77707214121259</v>
      </c>
      <c r="H666" s="0" t="s">
        <v>56</v>
      </c>
      <c r="I666" s="0" t="s">
        <v>127</v>
      </c>
    </row>
    <row r="667" customFormat="false" ht="14.25" hidden="false" customHeight="false" outlineLevel="0" collapsed="false">
      <c r="A667" s="0" t="s">
        <v>1351</v>
      </c>
      <c r="B667" s="0" t="n">
        <v>22.7899</v>
      </c>
      <c r="C667" s="0" t="n">
        <v>5.14245</v>
      </c>
      <c r="D667" s="1" t="n">
        <f aca="false">B667/C667</f>
        <v>4.43172028896732</v>
      </c>
      <c r="E667" s="0" t="n">
        <v>24.9943</v>
      </c>
      <c r="F667" s="0" t="n">
        <v>8.91827</v>
      </c>
      <c r="G667" s="1" t="n">
        <f aca="false">E667/F667</f>
        <v>2.80259512214813</v>
      </c>
      <c r="H667" s="0" t="s">
        <v>1193</v>
      </c>
      <c r="I667" s="0" t="s">
        <v>238</v>
      </c>
    </row>
    <row r="668" customFormat="false" ht="14.25" hidden="false" customHeight="false" outlineLevel="0" collapsed="false">
      <c r="A668" s="0" t="s">
        <v>1352</v>
      </c>
      <c r="B668" s="0" t="n">
        <v>4.56337</v>
      </c>
      <c r="C668" s="0" t="n">
        <v>0.474491</v>
      </c>
      <c r="D668" s="1" t="n">
        <f aca="false">B668/C668</f>
        <v>9.61740054079003</v>
      </c>
      <c r="E668" s="0" t="n">
        <v>1.7713</v>
      </c>
      <c r="F668" s="0" t="n">
        <v>0.620147</v>
      </c>
      <c r="G668" s="1" t="n">
        <f aca="false">E668/F668</f>
        <v>2.85625827424788</v>
      </c>
      <c r="H668" s="0" t="s">
        <v>45</v>
      </c>
      <c r="I668" s="0" t="s">
        <v>1353</v>
      </c>
    </row>
    <row r="669" customFormat="false" ht="14.25" hidden="false" customHeight="false" outlineLevel="0" collapsed="false">
      <c r="A669" s="0" t="s">
        <v>1354</v>
      </c>
      <c r="B669" s="0" t="n">
        <v>12.0001</v>
      </c>
      <c r="C669" s="0" t="n">
        <v>5.95586</v>
      </c>
      <c r="D669" s="1" t="n">
        <f aca="false">B669/C669</f>
        <v>2.01483916680379</v>
      </c>
      <c r="E669" s="0" t="n">
        <v>9.15437</v>
      </c>
      <c r="F669" s="0" t="n">
        <v>3.18093</v>
      </c>
      <c r="G669" s="1" t="n">
        <f aca="false">E669/F669</f>
        <v>2.87789105701792</v>
      </c>
      <c r="H669" s="0" t="s">
        <v>471</v>
      </c>
      <c r="I669" s="0" t="s">
        <v>1355</v>
      </c>
    </row>
    <row r="670" customFormat="false" ht="14.25" hidden="false" customHeight="false" outlineLevel="0" collapsed="false">
      <c r="A670" s="0" t="s">
        <v>1356</v>
      </c>
      <c r="B670" s="0" t="n">
        <v>223.617</v>
      </c>
      <c r="C670" s="0" t="n">
        <v>65.3533</v>
      </c>
      <c r="D670" s="1" t="n">
        <f aca="false">B670/C670</f>
        <v>3.42166348141563</v>
      </c>
      <c r="E670" s="0" t="n">
        <v>120.687</v>
      </c>
      <c r="F670" s="0" t="n">
        <v>41.6136</v>
      </c>
      <c r="G670" s="1" t="n">
        <f aca="false">E670/F670</f>
        <v>2.90018167137667</v>
      </c>
      <c r="H670" s="0" t="s">
        <v>45</v>
      </c>
      <c r="I670" s="0" t="s">
        <v>46</v>
      </c>
    </row>
    <row r="671" customFormat="false" ht="14.25" hidden="false" customHeight="false" outlineLevel="0" collapsed="false">
      <c r="A671" s="0" t="s">
        <v>1357</v>
      </c>
      <c r="B671" s="0" t="n">
        <v>3.54386</v>
      </c>
      <c r="C671" s="0" t="n">
        <v>1.63876</v>
      </c>
      <c r="D671" s="1" t="n">
        <f aca="false">B671/C671</f>
        <v>2.16252532402548</v>
      </c>
      <c r="E671" s="0" t="n">
        <v>1.89357</v>
      </c>
      <c r="F671" s="0" t="n">
        <v>0.643298</v>
      </c>
      <c r="G671" s="1" t="n">
        <f aca="false">E671/F671</f>
        <v>2.94353472263243</v>
      </c>
      <c r="H671" s="0" t="s">
        <v>45</v>
      </c>
      <c r="I671" s="0" t="s">
        <v>1358</v>
      </c>
    </row>
    <row r="672" customFormat="false" ht="14.25" hidden="false" customHeight="false" outlineLevel="0" collapsed="false">
      <c r="A672" s="0" t="s">
        <v>1359</v>
      </c>
      <c r="B672" s="0" t="n">
        <v>4.64393</v>
      </c>
      <c r="C672" s="0" t="n">
        <v>0.917351</v>
      </c>
      <c r="D672" s="1" t="n">
        <f aca="false">B672/C672</f>
        <v>5.06232619793296</v>
      </c>
      <c r="E672" s="0" t="n">
        <v>1.37607</v>
      </c>
      <c r="F672" s="0" t="n">
        <v>0.467444</v>
      </c>
      <c r="G672" s="1" t="n">
        <f aca="false">E672/F672</f>
        <v>2.94381786909234</v>
      </c>
      <c r="H672" s="0" t="s">
        <v>45</v>
      </c>
      <c r="I672" s="0" t="s">
        <v>1360</v>
      </c>
    </row>
    <row r="673" customFormat="false" ht="14.25" hidden="false" customHeight="false" outlineLevel="0" collapsed="false">
      <c r="A673" s="0" t="s">
        <v>1361</v>
      </c>
      <c r="B673" s="0" t="n">
        <v>0.238083</v>
      </c>
      <c r="C673" s="0" t="n">
        <v>0</v>
      </c>
      <c r="E673" s="0" t="n">
        <v>0.145112</v>
      </c>
      <c r="F673" s="0" t="n">
        <v>0.0492798</v>
      </c>
      <c r="G673" s="1" t="n">
        <f aca="false">E673/F673</f>
        <v>2.9446548078523</v>
      </c>
      <c r="H673" s="0" t="s">
        <v>1362</v>
      </c>
      <c r="I673" s="0" t="s">
        <v>1363</v>
      </c>
    </row>
    <row r="674" customFormat="false" ht="14.25" hidden="false" customHeight="false" outlineLevel="0" collapsed="false">
      <c r="A674" s="0" t="s">
        <v>1364</v>
      </c>
      <c r="B674" s="0" t="n">
        <v>0.0648028</v>
      </c>
      <c r="C674" s="0" t="n">
        <v>0</v>
      </c>
      <c r="E674" s="0" t="n">
        <v>0.315987</v>
      </c>
      <c r="F674" s="0" t="n">
        <v>0.107289</v>
      </c>
      <c r="G674" s="1" t="n">
        <f aca="false">E674/F674</f>
        <v>2.94519475435506</v>
      </c>
      <c r="H674" s="0" t="s">
        <v>1236</v>
      </c>
      <c r="I674" s="0" t="s">
        <v>1365</v>
      </c>
    </row>
    <row r="675" customFormat="false" ht="14.25" hidden="false" customHeight="false" outlineLevel="0" collapsed="false">
      <c r="A675" s="0" t="s">
        <v>1366</v>
      </c>
      <c r="B675" s="0" t="n">
        <v>1.36341</v>
      </c>
      <c r="C675" s="0" t="n">
        <v>0.399678</v>
      </c>
      <c r="D675" s="1" t="n">
        <f aca="false">B675/C675</f>
        <v>3.41127107321394</v>
      </c>
      <c r="E675" s="0" t="n">
        <v>1.1733</v>
      </c>
      <c r="F675" s="0" t="n">
        <v>0.39817</v>
      </c>
      <c r="G675" s="1" t="n">
        <f aca="false">E675/F675</f>
        <v>2.94673129567773</v>
      </c>
      <c r="H675" s="0" t="s">
        <v>1367</v>
      </c>
      <c r="I675" s="0" t="s">
        <v>1368</v>
      </c>
    </row>
    <row r="676" customFormat="false" ht="14.25" hidden="false" customHeight="false" outlineLevel="0" collapsed="false">
      <c r="A676" s="0" t="s">
        <v>1369</v>
      </c>
      <c r="B676" s="0" t="n">
        <v>0.609849</v>
      </c>
      <c r="C676" s="0" t="n">
        <v>0.26072</v>
      </c>
      <c r="D676" s="1" t="n">
        <f aca="false">B676/C676</f>
        <v>2.33909558146671</v>
      </c>
      <c r="E676" s="0" t="n">
        <v>0.212432</v>
      </c>
      <c r="F676" s="0" t="n">
        <v>0.0720734</v>
      </c>
      <c r="G676" s="1" t="n">
        <f aca="false">E676/F676</f>
        <v>2.94743969342365</v>
      </c>
      <c r="H676" s="0" t="s">
        <v>748</v>
      </c>
      <c r="I676" s="0" t="s">
        <v>1370</v>
      </c>
    </row>
    <row r="677" customFormat="false" ht="14.25" hidden="false" customHeight="false" outlineLevel="0" collapsed="false">
      <c r="A677" s="0" t="s">
        <v>1371</v>
      </c>
      <c r="B677" s="0" t="n">
        <v>0.529884</v>
      </c>
      <c r="C677" s="0" t="n">
        <v>0.0881093</v>
      </c>
      <c r="D677" s="1" t="n">
        <f aca="false">B677/C677</f>
        <v>6.01393950468339</v>
      </c>
      <c r="E677" s="0" t="n">
        <v>0.215342</v>
      </c>
      <c r="F677" s="0" t="n">
        <v>0.0730576</v>
      </c>
      <c r="G677" s="1" t="n">
        <f aca="false">E677/F677</f>
        <v>2.94756466130834</v>
      </c>
      <c r="H677" s="0" t="s">
        <v>45</v>
      </c>
      <c r="I677" s="0" t="s">
        <v>1372</v>
      </c>
    </row>
    <row r="678" customFormat="false" ht="14.25" hidden="false" customHeight="false" outlineLevel="0" collapsed="false">
      <c r="A678" s="0" t="s">
        <v>1373</v>
      </c>
      <c r="B678" s="0" t="n">
        <v>6.68334</v>
      </c>
      <c r="C678" s="0" t="n">
        <v>0</v>
      </c>
      <c r="E678" s="0" t="n">
        <v>0.236191</v>
      </c>
      <c r="F678" s="0" t="n">
        <v>0.0801074</v>
      </c>
      <c r="G678" s="1" t="n">
        <f aca="false">E678/F678</f>
        <v>2.94842923375369</v>
      </c>
      <c r="H678" s="0" t="s">
        <v>787</v>
      </c>
      <c r="I678" s="0" t="s">
        <v>1374</v>
      </c>
    </row>
    <row r="679" customFormat="false" ht="14.25" hidden="false" customHeight="false" outlineLevel="0" collapsed="false">
      <c r="A679" s="0" t="s">
        <v>1375</v>
      </c>
      <c r="B679" s="0" t="n">
        <v>0.775527</v>
      </c>
      <c r="C679" s="0" t="n">
        <v>0</v>
      </c>
      <c r="E679" s="0" t="n">
        <v>0.472777</v>
      </c>
      <c r="F679" s="0" t="n">
        <v>0.160348</v>
      </c>
      <c r="G679" s="1" t="n">
        <f aca="false">E679/F679</f>
        <v>2.94844338563624</v>
      </c>
      <c r="H679" s="0" t="s">
        <v>45</v>
      </c>
      <c r="I679" s="0" t="s">
        <v>1376</v>
      </c>
    </row>
    <row r="680" customFormat="false" ht="14.25" hidden="false" customHeight="false" outlineLevel="0" collapsed="false">
      <c r="A680" s="0" t="s">
        <v>1377</v>
      </c>
      <c r="B680" s="0" t="n">
        <v>0.291553</v>
      </c>
      <c r="C680" s="0" t="n">
        <v>0</v>
      </c>
      <c r="E680" s="0" t="n">
        <v>0.473965</v>
      </c>
      <c r="F680" s="0" t="n">
        <v>0.16075</v>
      </c>
      <c r="G680" s="1" t="n">
        <f aca="false">E680/F680</f>
        <v>2.94846034214619</v>
      </c>
      <c r="H680" s="0" t="s">
        <v>620</v>
      </c>
      <c r="I680" s="0" t="s">
        <v>1378</v>
      </c>
    </row>
    <row r="681" customFormat="false" ht="14.25" hidden="false" customHeight="false" outlineLevel="0" collapsed="false">
      <c r="A681" s="0" t="s">
        <v>1379</v>
      </c>
      <c r="B681" s="0" t="n">
        <v>0.309423</v>
      </c>
      <c r="C681" s="0" t="n">
        <v>0.103089</v>
      </c>
      <c r="D681" s="1" t="n">
        <f aca="false">B681/C681</f>
        <v>3.00151325553648</v>
      </c>
      <c r="E681" s="0" t="n">
        <v>0.503032</v>
      </c>
      <c r="F681" s="0" t="n">
        <v>0.170573</v>
      </c>
      <c r="G681" s="1" t="n">
        <f aca="false">E681/F681</f>
        <v>2.94907165846881</v>
      </c>
      <c r="H681" s="0" t="s">
        <v>1380</v>
      </c>
      <c r="I681" s="0" t="s">
        <v>1381</v>
      </c>
    </row>
    <row r="682" customFormat="false" ht="14.25" hidden="false" customHeight="false" outlineLevel="0" collapsed="false">
      <c r="A682" s="0" t="s">
        <v>1382</v>
      </c>
      <c r="B682" s="0" t="n">
        <v>0.457694</v>
      </c>
      <c r="C682" s="0" t="n">
        <v>0.114524</v>
      </c>
      <c r="D682" s="1" t="n">
        <f aca="false">B682/C682</f>
        <v>3.99648981872795</v>
      </c>
      <c r="E682" s="0" t="n">
        <v>0.279045</v>
      </c>
      <c r="F682" s="0" t="n">
        <v>0.0945849</v>
      </c>
      <c r="G682" s="1" t="n">
        <f aca="false">E682/F682</f>
        <v>2.95020663974905</v>
      </c>
      <c r="H682" s="0" t="s">
        <v>1383</v>
      </c>
      <c r="I682" s="0" t="s">
        <v>1384</v>
      </c>
    </row>
    <row r="683" customFormat="false" ht="14.25" hidden="false" customHeight="false" outlineLevel="0" collapsed="false">
      <c r="A683" s="0" t="s">
        <v>1385</v>
      </c>
      <c r="B683" s="0" t="n">
        <v>0.133808</v>
      </c>
      <c r="C683" s="0" t="n">
        <v>0</v>
      </c>
      <c r="E683" s="0" t="n">
        <v>0.326351</v>
      </c>
      <c r="F683" s="0" t="n">
        <v>0.110546</v>
      </c>
      <c r="G683" s="1" t="n">
        <f aca="false">E683/F683</f>
        <v>2.9521737557216</v>
      </c>
      <c r="H683" s="0" t="s">
        <v>1169</v>
      </c>
      <c r="I683" s="0" t="s">
        <v>1386</v>
      </c>
    </row>
    <row r="684" customFormat="false" ht="14.25" hidden="false" customHeight="false" outlineLevel="0" collapsed="false">
      <c r="A684" s="0" t="s">
        <v>1387</v>
      </c>
      <c r="B684" s="0" t="n">
        <v>7.65197</v>
      </c>
      <c r="C684" s="0" t="n">
        <v>2.19419</v>
      </c>
      <c r="D684" s="1" t="n">
        <f aca="false">B684/C684</f>
        <v>3.48737803016147</v>
      </c>
      <c r="E684" s="0" t="n">
        <v>2.66616</v>
      </c>
      <c r="F684" s="0" t="n">
        <v>0.903027</v>
      </c>
      <c r="G684" s="1" t="n">
        <f aca="false">E684/F684</f>
        <v>2.95246985970519</v>
      </c>
      <c r="H684" s="0" t="s">
        <v>1057</v>
      </c>
      <c r="I684" s="0" t="s">
        <v>1388</v>
      </c>
    </row>
    <row r="685" customFormat="false" ht="14.25" hidden="false" customHeight="false" outlineLevel="0" collapsed="false">
      <c r="A685" s="0" t="s">
        <v>1389</v>
      </c>
      <c r="B685" s="0" t="n">
        <v>1.03178</v>
      </c>
      <c r="C685" s="0" t="n">
        <v>0.296253</v>
      </c>
      <c r="D685" s="1" t="n">
        <f aca="false">B685/C685</f>
        <v>3.48276641924301</v>
      </c>
      <c r="E685" s="0" t="n">
        <v>0.359521</v>
      </c>
      <c r="F685" s="0" t="n">
        <v>0.121725</v>
      </c>
      <c r="G685" s="1" t="n">
        <f aca="false">E685/F685</f>
        <v>2.95355103717396</v>
      </c>
      <c r="H685" s="0" t="s">
        <v>94</v>
      </c>
      <c r="I685" s="0" t="s">
        <v>1390</v>
      </c>
    </row>
    <row r="686" customFormat="false" ht="14.25" hidden="false" customHeight="false" outlineLevel="0" collapsed="false">
      <c r="A686" s="0" t="s">
        <v>1391</v>
      </c>
      <c r="B686" s="0" t="n">
        <v>0.148719</v>
      </c>
      <c r="C686" s="0" t="n">
        <v>0</v>
      </c>
      <c r="E686" s="0" t="n">
        <v>0.362746</v>
      </c>
      <c r="F686" s="0" t="n">
        <v>0.122811</v>
      </c>
      <c r="G686" s="1" t="n">
        <f aca="false">E686/F686</f>
        <v>2.95369307309606</v>
      </c>
      <c r="H686" s="0" t="s">
        <v>1392</v>
      </c>
      <c r="I686" s="0" t="s">
        <v>1393</v>
      </c>
    </row>
    <row r="687" customFormat="false" ht="14.25" hidden="false" customHeight="false" outlineLevel="0" collapsed="false">
      <c r="A687" s="0" t="s">
        <v>1394</v>
      </c>
      <c r="B687" s="0" t="n">
        <v>0.761141</v>
      </c>
      <c r="C687" s="0" t="n">
        <v>0.153073</v>
      </c>
      <c r="D687" s="1" t="n">
        <f aca="false">B687/C687</f>
        <v>4.97240532295049</v>
      </c>
      <c r="E687" s="0" t="n">
        <v>0.371314</v>
      </c>
      <c r="F687" s="0" t="n">
        <v>0.125697</v>
      </c>
      <c r="G687" s="1" t="n">
        <f aca="false">E687/F687</f>
        <v>2.95404027144641</v>
      </c>
      <c r="H687" s="0" t="s">
        <v>45</v>
      </c>
      <c r="I687" s="0" t="s">
        <v>647</v>
      </c>
    </row>
    <row r="688" customFormat="false" ht="14.25" hidden="false" customHeight="false" outlineLevel="0" collapsed="false">
      <c r="A688" s="0" t="s">
        <v>1395</v>
      </c>
      <c r="B688" s="0" t="n">
        <v>0.774339</v>
      </c>
      <c r="C688" s="0" t="n">
        <v>0.155778</v>
      </c>
      <c r="D688" s="1" t="n">
        <f aca="false">B688/C688</f>
        <v>4.97078534838039</v>
      </c>
      <c r="E688" s="0" t="n">
        <v>1.13327</v>
      </c>
      <c r="F688" s="0" t="n">
        <v>0.3836</v>
      </c>
      <c r="G688" s="1" t="n">
        <f aca="false">E688/F688</f>
        <v>2.95430135557873</v>
      </c>
      <c r="H688" s="0" t="s">
        <v>45</v>
      </c>
      <c r="I688" s="0" t="s">
        <v>1396</v>
      </c>
    </row>
    <row r="689" customFormat="false" ht="14.25" hidden="false" customHeight="false" outlineLevel="0" collapsed="false">
      <c r="A689" s="0" t="s">
        <v>1397</v>
      </c>
      <c r="B689" s="0" t="n">
        <v>0.157815</v>
      </c>
      <c r="C689" s="0" t="n">
        <v>0</v>
      </c>
      <c r="E689" s="0" t="n">
        <v>0.769904</v>
      </c>
      <c r="F689" s="0" t="n">
        <v>0.260577</v>
      </c>
      <c r="G689" s="1" t="n">
        <f aca="false">E689/F689</f>
        <v>2.9546122643211</v>
      </c>
      <c r="H689" s="0" t="s">
        <v>1398</v>
      </c>
      <c r="I689" s="0" t="s">
        <v>1399</v>
      </c>
    </row>
    <row r="690" customFormat="false" ht="14.25" hidden="false" customHeight="false" outlineLevel="0" collapsed="false">
      <c r="A690" s="0" t="s">
        <v>1400</v>
      </c>
      <c r="B690" s="0" t="n">
        <v>0.158245</v>
      </c>
      <c r="C690" s="0" t="n">
        <v>0</v>
      </c>
      <c r="E690" s="0" t="n">
        <v>0.386002</v>
      </c>
      <c r="F690" s="0" t="n">
        <v>0.130642</v>
      </c>
      <c r="G690" s="1" t="n">
        <f aca="false">E690/F690</f>
        <v>2.95465470522497</v>
      </c>
      <c r="H690" s="0" t="s">
        <v>45</v>
      </c>
      <c r="I690" s="0" t="s">
        <v>1401</v>
      </c>
    </row>
    <row r="691" customFormat="false" ht="14.25" hidden="false" customHeight="false" outlineLevel="0" collapsed="false">
      <c r="A691" s="0" t="s">
        <v>1402</v>
      </c>
      <c r="B691" s="0" t="n">
        <v>32.1407</v>
      </c>
      <c r="C691" s="0" t="n">
        <v>5.1242</v>
      </c>
      <c r="D691" s="1" t="n">
        <f aca="false">B691/C691</f>
        <v>6.27233519378635</v>
      </c>
      <c r="E691" s="0" t="n">
        <v>11.6436</v>
      </c>
      <c r="F691" s="0" t="n">
        <v>3.94065</v>
      </c>
      <c r="G691" s="1" t="n">
        <f aca="false">E691/F691</f>
        <v>2.95474096912946</v>
      </c>
      <c r="H691" s="0" t="s">
        <v>620</v>
      </c>
      <c r="I691" s="0" t="s">
        <v>1403</v>
      </c>
    </row>
    <row r="692" customFormat="false" ht="14.25" hidden="false" customHeight="false" outlineLevel="0" collapsed="false">
      <c r="A692" s="0" t="s">
        <v>1404</v>
      </c>
      <c r="B692" s="0" t="n">
        <v>0.660902</v>
      </c>
      <c r="C692" s="0" t="n">
        <v>0</v>
      </c>
      <c r="E692" s="0" t="n">
        <v>0.403045</v>
      </c>
      <c r="F692" s="0" t="n">
        <v>0.136378</v>
      </c>
      <c r="G692" s="1" t="n">
        <f aca="false">E692/F692</f>
        <v>2.95535203625218</v>
      </c>
      <c r="H692" s="0" t="s">
        <v>174</v>
      </c>
      <c r="I692" s="0" t="s">
        <v>1405</v>
      </c>
    </row>
    <row r="693" customFormat="false" ht="14.25" hidden="false" customHeight="false" outlineLevel="0" collapsed="false">
      <c r="A693" s="0" t="s">
        <v>1406</v>
      </c>
      <c r="B693" s="0" t="n">
        <v>0.522441</v>
      </c>
      <c r="C693" s="0" t="n">
        <v>0.175588</v>
      </c>
      <c r="D693" s="1" t="n">
        <f aca="false">B693/C693</f>
        <v>2.97537986650568</v>
      </c>
      <c r="E693" s="0" t="n">
        <v>0.424827</v>
      </c>
      <c r="F693" s="0" t="n">
        <v>0.143704</v>
      </c>
      <c r="G693" s="1" t="n">
        <f aca="false">E693/F693</f>
        <v>2.9562642654345</v>
      </c>
      <c r="H693" s="0" t="s">
        <v>45</v>
      </c>
      <c r="I693" s="0" t="s">
        <v>1407</v>
      </c>
    </row>
    <row r="694" customFormat="false" ht="14.25" hidden="false" customHeight="false" outlineLevel="0" collapsed="false">
      <c r="A694" s="0" t="s">
        <v>1408</v>
      </c>
      <c r="B694" s="0" t="n">
        <v>0.58275</v>
      </c>
      <c r="C694" s="0" t="n">
        <v>0.196346</v>
      </c>
      <c r="D694" s="1" t="n">
        <f aca="false">B694/C694</f>
        <v>2.96797490144948</v>
      </c>
      <c r="E694" s="0" t="n">
        <v>0.473918</v>
      </c>
      <c r="F694" s="0" t="n">
        <v>0.160199</v>
      </c>
      <c r="G694" s="1" t="n">
        <f aca="false">E694/F694</f>
        <v>2.95830810429528</v>
      </c>
      <c r="H694" s="0" t="s">
        <v>45</v>
      </c>
      <c r="I694" s="0" t="s">
        <v>1409</v>
      </c>
    </row>
    <row r="695" customFormat="false" ht="14.25" hidden="false" customHeight="false" outlineLevel="0" collapsed="false">
      <c r="A695" s="0" t="s">
        <v>1410</v>
      </c>
      <c r="B695" s="0" t="n">
        <v>1.17732</v>
      </c>
      <c r="C695" s="0" t="n">
        <v>0.39677</v>
      </c>
      <c r="D695" s="1" t="n">
        <f aca="false">B695/C695</f>
        <v>2.96726062958389</v>
      </c>
      <c r="E695" s="0" t="n">
        <v>0.478729</v>
      </c>
      <c r="F695" s="0" t="n">
        <v>0.161814</v>
      </c>
      <c r="G695" s="1" t="n">
        <f aca="false">E695/F695</f>
        <v>2.95851409643171</v>
      </c>
      <c r="H695" s="0" t="s">
        <v>1220</v>
      </c>
      <c r="I695" s="0" t="s">
        <v>1411</v>
      </c>
    </row>
    <row r="696" customFormat="false" ht="14.25" hidden="false" customHeight="false" outlineLevel="0" collapsed="false">
      <c r="A696" s="0" t="s">
        <v>1412</v>
      </c>
      <c r="B696" s="0" t="n">
        <v>4.0798</v>
      </c>
      <c r="C696" s="0" t="n">
        <v>0.652787</v>
      </c>
      <c r="D696" s="1" t="n">
        <f aca="false">B696/C696</f>
        <v>6.24981808767638</v>
      </c>
      <c r="E696" s="0" t="n">
        <v>0.523932</v>
      </c>
      <c r="F696" s="0" t="n">
        <v>0.176981</v>
      </c>
      <c r="G696" s="1" t="n">
        <f aca="false">E696/F696</f>
        <v>2.9603855781129</v>
      </c>
      <c r="H696" s="0" t="s">
        <v>1116</v>
      </c>
      <c r="I696" s="0" t="s">
        <v>1413</v>
      </c>
    </row>
    <row r="697" customFormat="false" ht="14.25" hidden="false" customHeight="false" outlineLevel="0" collapsed="false">
      <c r="A697" s="0" t="s">
        <v>1414</v>
      </c>
      <c r="B697" s="0" t="n">
        <v>1.22032</v>
      </c>
      <c r="C697" s="0" t="n">
        <v>0</v>
      </c>
      <c r="E697" s="0" t="n">
        <v>1.78683</v>
      </c>
      <c r="F697" s="0" t="n">
        <v>0.602975</v>
      </c>
      <c r="G697" s="1" t="n">
        <f aca="false">E697/F697</f>
        <v>2.96335668974667</v>
      </c>
      <c r="H697" s="0" t="s">
        <v>954</v>
      </c>
      <c r="I697" s="0" t="s">
        <v>1415</v>
      </c>
    </row>
    <row r="698" customFormat="false" ht="14.25" hidden="false" customHeight="false" outlineLevel="0" collapsed="false">
      <c r="A698" s="0" t="s">
        <v>1416</v>
      </c>
      <c r="B698" s="0" t="n">
        <v>11.0397</v>
      </c>
      <c r="C698" s="0" t="n">
        <v>1.6078</v>
      </c>
      <c r="D698" s="1" t="n">
        <f aca="false">B698/C698</f>
        <v>6.8663390969026</v>
      </c>
      <c r="E698" s="0" t="n">
        <v>1.28304</v>
      </c>
      <c r="F698" s="0" t="n">
        <v>0.432689</v>
      </c>
      <c r="G698" s="1" t="n">
        <f aca="false">E698/F698</f>
        <v>2.96527066784688</v>
      </c>
      <c r="H698" s="0" t="s">
        <v>1417</v>
      </c>
      <c r="I698" s="0" t="s">
        <v>1418</v>
      </c>
    </row>
    <row r="699" customFormat="false" ht="14.25" hidden="false" customHeight="false" outlineLevel="0" collapsed="false">
      <c r="A699" s="0" t="s">
        <v>1419</v>
      </c>
      <c r="B699" s="0" t="n">
        <v>0.535397</v>
      </c>
      <c r="C699" s="0" t="n">
        <v>0</v>
      </c>
      <c r="E699" s="0" t="n">
        <v>0.653368</v>
      </c>
      <c r="F699" s="0" t="n">
        <v>0.220304</v>
      </c>
      <c r="G699" s="1" t="n">
        <f aca="false">E699/F699</f>
        <v>2.9657564093253</v>
      </c>
      <c r="H699" s="0" t="s">
        <v>45</v>
      </c>
      <c r="I699" s="0" t="s">
        <v>46</v>
      </c>
    </row>
    <row r="700" customFormat="false" ht="14.25" hidden="false" customHeight="false" outlineLevel="0" collapsed="false">
      <c r="A700" s="0" t="s">
        <v>1420</v>
      </c>
      <c r="B700" s="0" t="n">
        <v>0.5928</v>
      </c>
      <c r="C700" s="0" t="n">
        <v>0</v>
      </c>
      <c r="E700" s="0" t="n">
        <v>0.72353</v>
      </c>
      <c r="F700" s="0" t="n">
        <v>0.243722</v>
      </c>
      <c r="G700" s="1" t="n">
        <f aca="false">E700/F700</f>
        <v>2.96866922149006</v>
      </c>
      <c r="H700" s="0" t="s">
        <v>45</v>
      </c>
      <c r="I700" s="0" t="s">
        <v>46</v>
      </c>
    </row>
    <row r="701" customFormat="false" ht="14.25" hidden="false" customHeight="false" outlineLevel="0" collapsed="false">
      <c r="A701" s="0" t="s">
        <v>1421</v>
      </c>
      <c r="B701" s="0" t="n">
        <v>1.01633</v>
      </c>
      <c r="C701" s="0" t="n">
        <v>0.348682</v>
      </c>
      <c r="D701" s="1" t="n">
        <f aca="false">B701/C701</f>
        <v>2.91477621443034</v>
      </c>
      <c r="E701" s="0" t="n">
        <v>0.827154</v>
      </c>
      <c r="F701" s="0" t="n">
        <v>0.278226</v>
      </c>
      <c r="G701" s="1" t="n">
        <f aca="false">E701/F701</f>
        <v>2.97295723620366</v>
      </c>
      <c r="H701" s="0" t="s">
        <v>45</v>
      </c>
      <c r="I701" s="0" t="s">
        <v>46</v>
      </c>
    </row>
    <row r="702" customFormat="false" ht="14.25" hidden="false" customHeight="false" outlineLevel="0" collapsed="false">
      <c r="A702" s="0" t="s">
        <v>1422</v>
      </c>
      <c r="B702" s="0" t="n">
        <v>1.4851</v>
      </c>
      <c r="C702" s="0" t="n">
        <v>0.383705</v>
      </c>
      <c r="D702" s="1" t="n">
        <f aca="false">B702/C702</f>
        <v>3.87042128718677</v>
      </c>
      <c r="E702" s="0" t="n">
        <v>1.8133</v>
      </c>
      <c r="F702" s="0" t="n">
        <v>0.609258</v>
      </c>
      <c r="G702" s="1" t="n">
        <f aca="false">E702/F702</f>
        <v>2.97624323357264</v>
      </c>
      <c r="H702" s="0" t="s">
        <v>45</v>
      </c>
      <c r="I702" s="0" t="s">
        <v>1423</v>
      </c>
    </row>
    <row r="703" customFormat="false" ht="14.25" hidden="false" customHeight="false" outlineLevel="0" collapsed="false">
      <c r="A703" s="0" t="s">
        <v>1424</v>
      </c>
      <c r="B703" s="0" t="n">
        <v>0.372466</v>
      </c>
      <c r="C703" s="0" t="n">
        <v>0</v>
      </c>
      <c r="E703" s="0" t="n">
        <v>0.909564</v>
      </c>
      <c r="F703" s="0" t="n">
        <v>0.305596</v>
      </c>
      <c r="G703" s="1" t="n">
        <f aca="false">E703/F703</f>
        <v>2.97636094713282</v>
      </c>
      <c r="H703" s="0" t="s">
        <v>145</v>
      </c>
      <c r="I703" s="0" t="s">
        <v>1425</v>
      </c>
    </row>
    <row r="704" customFormat="false" ht="14.25" hidden="false" customHeight="false" outlineLevel="0" collapsed="false">
      <c r="A704" s="0" t="s">
        <v>1426</v>
      </c>
      <c r="B704" s="0" t="n">
        <v>3.73566</v>
      </c>
      <c r="C704" s="0" t="n">
        <v>0</v>
      </c>
      <c r="E704" s="0" t="n">
        <v>1.01382</v>
      </c>
      <c r="F704" s="0" t="n">
        <v>0.340134</v>
      </c>
      <c r="G704" s="1" t="n">
        <f aca="false">E704/F704</f>
        <v>2.98064880311877</v>
      </c>
      <c r="H704" s="0" t="s">
        <v>45</v>
      </c>
      <c r="I704" s="0" t="s">
        <v>1427</v>
      </c>
    </row>
    <row r="705" customFormat="false" ht="14.25" hidden="false" customHeight="false" outlineLevel="0" collapsed="false">
      <c r="A705" s="0" t="s">
        <v>1428</v>
      </c>
      <c r="B705" s="0" t="n">
        <v>1.85974</v>
      </c>
      <c r="C705" s="0" t="n">
        <v>0</v>
      </c>
      <c r="E705" s="0" t="n">
        <v>1.13588</v>
      </c>
      <c r="F705" s="0" t="n">
        <v>0.380442</v>
      </c>
      <c r="G705" s="1" t="n">
        <f aca="false">E705/F705</f>
        <v>2.98568507157464</v>
      </c>
      <c r="H705" s="0" t="s">
        <v>45</v>
      </c>
      <c r="I705" s="0" t="s">
        <v>1429</v>
      </c>
    </row>
    <row r="706" customFormat="false" ht="14.25" hidden="false" customHeight="false" outlineLevel="0" collapsed="false">
      <c r="A706" s="0" t="s">
        <v>1430</v>
      </c>
      <c r="B706" s="0" t="n">
        <v>0.484327</v>
      </c>
      <c r="C706" s="0" t="n">
        <v>0</v>
      </c>
      <c r="E706" s="0" t="n">
        <v>1.18337</v>
      </c>
      <c r="F706" s="0" t="n">
        <v>0.396088</v>
      </c>
      <c r="G706" s="1" t="n">
        <f aca="false">E706/F706</f>
        <v>2.98764415988366</v>
      </c>
      <c r="H706" s="0" t="s">
        <v>45</v>
      </c>
      <c r="I706" s="0" t="s">
        <v>46</v>
      </c>
    </row>
    <row r="707" customFormat="false" ht="14.25" hidden="false" customHeight="false" outlineLevel="0" collapsed="false">
      <c r="A707" s="0" t="s">
        <v>1431</v>
      </c>
      <c r="B707" s="0" t="n">
        <v>1.70135</v>
      </c>
      <c r="C707" s="0" t="n">
        <v>0.601025</v>
      </c>
      <c r="D707" s="1" t="n">
        <f aca="false">B707/C707</f>
        <v>2.83074747306684</v>
      </c>
      <c r="E707" s="0" t="n">
        <v>1.38618</v>
      </c>
      <c r="F707" s="0" t="n">
        <v>0.46268</v>
      </c>
      <c r="G707" s="1" t="n">
        <f aca="false">E707/F707</f>
        <v>2.99597994294113</v>
      </c>
      <c r="H707" s="0" t="s">
        <v>76</v>
      </c>
      <c r="I707" s="0" t="s">
        <v>1432</v>
      </c>
    </row>
    <row r="708" customFormat="false" ht="14.25" hidden="false" customHeight="false" outlineLevel="0" collapsed="false">
      <c r="A708" s="0" t="s">
        <v>1433</v>
      </c>
      <c r="B708" s="0" t="n">
        <v>1.59778</v>
      </c>
      <c r="C708" s="0" t="n">
        <v>0</v>
      </c>
      <c r="E708" s="0" t="n">
        <v>1.92719</v>
      </c>
      <c r="F708" s="0" t="n">
        <v>0.641737</v>
      </c>
      <c r="G708" s="1" t="n">
        <f aca="false">E708/F708</f>
        <v>3.00308381782568</v>
      </c>
      <c r="H708" s="0" t="s">
        <v>45</v>
      </c>
      <c r="I708" s="0" t="s">
        <v>1434</v>
      </c>
    </row>
    <row r="709" customFormat="false" ht="14.25" hidden="false" customHeight="false" outlineLevel="0" collapsed="false">
      <c r="A709" s="0" t="s">
        <v>1435</v>
      </c>
      <c r="B709" s="0" t="n">
        <v>2.963</v>
      </c>
      <c r="C709" s="0" t="n">
        <v>0.803121</v>
      </c>
      <c r="D709" s="1" t="n">
        <f aca="false">B709/C709</f>
        <v>3.68935689640789</v>
      </c>
      <c r="E709" s="0" t="n">
        <v>1.81198</v>
      </c>
      <c r="F709" s="0" t="n">
        <v>0.601282</v>
      </c>
      <c r="G709" s="1" t="n">
        <f aca="false">E709/F709</f>
        <v>3.01352776234778</v>
      </c>
      <c r="H709" s="0" t="s">
        <v>45</v>
      </c>
      <c r="I709" s="0" t="s">
        <v>46</v>
      </c>
    </row>
    <row r="710" customFormat="false" ht="14.25" hidden="false" customHeight="false" outlineLevel="0" collapsed="false">
      <c r="A710" s="0" t="s">
        <v>1436</v>
      </c>
      <c r="B710" s="0" t="n">
        <v>4.0107</v>
      </c>
      <c r="C710" s="0" t="n">
        <v>0.876681</v>
      </c>
      <c r="D710" s="1" t="n">
        <f aca="false">B710/C710</f>
        <v>4.57486816755467</v>
      </c>
      <c r="E710" s="0" t="n">
        <v>5.88769</v>
      </c>
      <c r="F710" s="0" t="n">
        <v>1.94965</v>
      </c>
      <c r="G710" s="1" t="n">
        <f aca="false">E710/F710</f>
        <v>3.01987023311877</v>
      </c>
      <c r="H710" s="0" t="s">
        <v>45</v>
      </c>
      <c r="I710" s="0" t="s">
        <v>1437</v>
      </c>
    </row>
    <row r="711" customFormat="false" ht="14.25" hidden="false" customHeight="false" outlineLevel="0" collapsed="false">
      <c r="A711" s="0" t="s">
        <v>1438</v>
      </c>
      <c r="B711" s="0" t="n">
        <v>15.5838</v>
      </c>
      <c r="C711" s="0" t="n">
        <v>7.76308</v>
      </c>
      <c r="D711" s="1" t="n">
        <f aca="false">B711/C711</f>
        <v>2.00742488805989</v>
      </c>
      <c r="E711" s="0" t="n">
        <v>8.88266</v>
      </c>
      <c r="F711" s="0" t="n">
        <v>2.91767</v>
      </c>
      <c r="G711" s="1" t="n">
        <f aca="false">E711/F711</f>
        <v>3.0444361425384</v>
      </c>
      <c r="H711" s="0" t="s">
        <v>76</v>
      </c>
      <c r="I711" s="0" t="s">
        <v>1439</v>
      </c>
    </row>
    <row r="712" customFormat="false" ht="14.25" hidden="false" customHeight="false" outlineLevel="0" collapsed="false">
      <c r="A712" s="0" t="s">
        <v>1440</v>
      </c>
      <c r="B712" s="0" t="n">
        <v>0.175903</v>
      </c>
      <c r="C712" s="0" t="n">
        <v>0.0279696</v>
      </c>
      <c r="D712" s="1" t="n">
        <f aca="false">B712/C712</f>
        <v>6.28907814198272</v>
      </c>
      <c r="E712" s="0" t="n">
        <v>0.142948</v>
      </c>
      <c r="F712" s="0" t="n">
        <v>0.0466084</v>
      </c>
      <c r="G712" s="1" t="n">
        <f aca="false">E712/F712</f>
        <v>3.06700079813939</v>
      </c>
      <c r="H712" s="0" t="s">
        <v>45</v>
      </c>
      <c r="I712" s="0" t="s">
        <v>1441</v>
      </c>
    </row>
    <row r="713" customFormat="false" ht="14.25" hidden="false" customHeight="false" outlineLevel="0" collapsed="false">
      <c r="A713" s="0" t="s">
        <v>1442</v>
      </c>
      <c r="B713" s="0" t="n">
        <v>4.93616</v>
      </c>
      <c r="C713" s="0" t="n">
        <v>0</v>
      </c>
      <c r="E713" s="0" t="n">
        <v>3.0084</v>
      </c>
      <c r="F713" s="0" t="n">
        <v>0.978536</v>
      </c>
      <c r="G713" s="1" t="n">
        <f aca="false">E713/F713</f>
        <v>3.07438867859742</v>
      </c>
      <c r="H713" s="0" t="s">
        <v>174</v>
      </c>
      <c r="I713" s="0" t="s">
        <v>1443</v>
      </c>
    </row>
    <row r="714" customFormat="false" ht="14.25" hidden="false" customHeight="false" outlineLevel="0" collapsed="false">
      <c r="A714" s="0" t="s">
        <v>1444</v>
      </c>
      <c r="B714" s="0" t="n">
        <v>0.215523</v>
      </c>
      <c r="C714" s="0" t="n">
        <v>0</v>
      </c>
      <c r="E714" s="0" t="n">
        <v>0.547791</v>
      </c>
      <c r="F714" s="0" t="n">
        <v>0.177634</v>
      </c>
      <c r="G714" s="1" t="n">
        <f aca="false">E714/F714</f>
        <v>3.08381841314163</v>
      </c>
      <c r="H714" s="0" t="s">
        <v>1445</v>
      </c>
      <c r="I714" s="0" t="s">
        <v>1446</v>
      </c>
    </row>
    <row r="715" customFormat="false" ht="14.25" hidden="false" customHeight="false" outlineLevel="0" collapsed="false">
      <c r="A715" s="0" t="s">
        <v>1447</v>
      </c>
      <c r="B715" s="0" t="n">
        <v>1.1189</v>
      </c>
      <c r="C715" s="0" t="n">
        <v>0.27974</v>
      </c>
      <c r="D715" s="1" t="n">
        <f aca="false">B715/C715</f>
        <v>3.99978551512118</v>
      </c>
      <c r="E715" s="0" t="n">
        <v>0.696677</v>
      </c>
      <c r="F715" s="0" t="n">
        <v>0.225462</v>
      </c>
      <c r="G715" s="1" t="n">
        <f aca="false">E715/F715</f>
        <v>3.08999742750441</v>
      </c>
      <c r="H715" s="0" t="s">
        <v>1448</v>
      </c>
      <c r="I715" s="0" t="s">
        <v>1449</v>
      </c>
    </row>
    <row r="716" customFormat="false" ht="14.25" hidden="false" customHeight="false" outlineLevel="0" collapsed="false">
      <c r="A716" s="0" t="s">
        <v>1450</v>
      </c>
      <c r="B716" s="0" t="n">
        <v>1.35422</v>
      </c>
      <c r="C716" s="0" t="n">
        <v>0.483287</v>
      </c>
      <c r="D716" s="1" t="n">
        <f aca="false">B716/C716</f>
        <v>2.80210309815906</v>
      </c>
      <c r="E716" s="0" t="n">
        <v>0.403331</v>
      </c>
      <c r="F716" s="0" t="n">
        <v>0.129524</v>
      </c>
      <c r="G716" s="1" t="n">
        <f aca="false">E716/F716</f>
        <v>3.11394799419413</v>
      </c>
      <c r="H716" s="0" t="s">
        <v>42</v>
      </c>
      <c r="I716" s="0" t="s">
        <v>1451</v>
      </c>
    </row>
    <row r="717" customFormat="false" ht="14.25" hidden="false" customHeight="false" outlineLevel="0" collapsed="false">
      <c r="A717" s="0" t="s">
        <v>1452</v>
      </c>
      <c r="B717" s="0" t="n">
        <v>6.39796</v>
      </c>
      <c r="C717" s="0" t="n">
        <v>2.42683</v>
      </c>
      <c r="D717" s="1" t="n">
        <f aca="false">B717/C717</f>
        <v>2.63634453175542</v>
      </c>
      <c r="E717" s="0" t="n">
        <v>3.08944</v>
      </c>
      <c r="F717" s="0" t="n">
        <v>0.98917</v>
      </c>
      <c r="G717" s="1" t="n">
        <f aca="false">E717/F717</f>
        <v>3.12326495951151</v>
      </c>
      <c r="H717" s="0" t="s">
        <v>45</v>
      </c>
      <c r="I717" s="0" t="s">
        <v>1453</v>
      </c>
    </row>
    <row r="718" customFormat="false" ht="14.25" hidden="false" customHeight="false" outlineLevel="0" collapsed="false">
      <c r="A718" s="0" t="s">
        <v>1454</v>
      </c>
      <c r="B718" s="0" t="n">
        <v>4.21694</v>
      </c>
      <c r="C718" s="0" t="n">
        <v>1.28276</v>
      </c>
      <c r="D718" s="1" t="n">
        <f aca="false">B718/C718</f>
        <v>3.28739592753126</v>
      </c>
      <c r="E718" s="0" t="n">
        <v>10.7999</v>
      </c>
      <c r="F718" s="0" t="n">
        <v>3.43686</v>
      </c>
      <c r="G718" s="1" t="n">
        <f aca="false">E718/F718</f>
        <v>3.1423741438406</v>
      </c>
      <c r="H718" s="0" t="s">
        <v>216</v>
      </c>
      <c r="I718" s="0" t="s">
        <v>1455</v>
      </c>
    </row>
    <row r="719" customFormat="false" ht="14.25" hidden="false" customHeight="false" outlineLevel="0" collapsed="false">
      <c r="A719" s="0" t="s">
        <v>1456</v>
      </c>
      <c r="B719" s="0" t="n">
        <v>1.99635</v>
      </c>
      <c r="C719" s="0" t="n">
        <v>0.470318</v>
      </c>
      <c r="D719" s="1" t="n">
        <f aca="false">B719/C719</f>
        <v>4.24468125821253</v>
      </c>
      <c r="E719" s="0" t="n">
        <v>1.5274</v>
      </c>
      <c r="F719" s="0" t="n">
        <v>0.485318</v>
      </c>
      <c r="G719" s="1" t="n">
        <f aca="false">E719/F719</f>
        <v>3.1472148158527</v>
      </c>
      <c r="H719" s="0" t="s">
        <v>326</v>
      </c>
      <c r="I719" s="0" t="s">
        <v>1457</v>
      </c>
    </row>
    <row r="720" customFormat="false" ht="14.25" hidden="false" customHeight="false" outlineLevel="0" collapsed="false">
      <c r="A720" s="0" t="s">
        <v>1458</v>
      </c>
      <c r="B720" s="0" t="n">
        <v>9.14849</v>
      </c>
      <c r="C720" s="0" t="n">
        <v>4.33931</v>
      </c>
      <c r="D720" s="1" t="n">
        <f aca="false">B720/C720</f>
        <v>2.10828219233012</v>
      </c>
      <c r="E720" s="0" t="n">
        <v>4.42245</v>
      </c>
      <c r="F720" s="0" t="n">
        <v>1.40089</v>
      </c>
      <c r="G720" s="1" t="n">
        <f aca="false">E720/F720</f>
        <v>3.15688597962724</v>
      </c>
      <c r="H720" s="0" t="s">
        <v>45</v>
      </c>
      <c r="I720" s="0" t="s">
        <v>1459</v>
      </c>
    </row>
    <row r="721" customFormat="false" ht="14.25" hidden="false" customHeight="false" outlineLevel="0" collapsed="false">
      <c r="A721" s="0" t="s">
        <v>1460</v>
      </c>
      <c r="B721" s="0" t="n">
        <v>17.1884</v>
      </c>
      <c r="C721" s="0" t="n">
        <v>0.956334</v>
      </c>
      <c r="D721" s="1" t="n">
        <f aca="false">B721/C721</f>
        <v>17.9732185617159</v>
      </c>
      <c r="E721" s="0" t="n">
        <v>8.15084</v>
      </c>
      <c r="F721" s="0" t="n">
        <v>2.56502</v>
      </c>
      <c r="G721" s="1" t="n">
        <f aca="false">E721/F721</f>
        <v>3.17769062229534</v>
      </c>
      <c r="H721" s="0" t="s">
        <v>216</v>
      </c>
      <c r="I721" s="0" t="s">
        <v>1461</v>
      </c>
    </row>
    <row r="722" customFormat="false" ht="14.25" hidden="false" customHeight="false" outlineLevel="0" collapsed="false">
      <c r="A722" s="0" t="s">
        <v>1462</v>
      </c>
      <c r="B722" s="0" t="n">
        <v>6.17916</v>
      </c>
      <c r="C722" s="0" t="n">
        <v>1.01118</v>
      </c>
      <c r="D722" s="1" t="n">
        <f aca="false">B722/C722</f>
        <v>6.11084079985759</v>
      </c>
      <c r="E722" s="0" t="n">
        <v>2.66546</v>
      </c>
      <c r="F722" s="0" t="n">
        <v>0.833648</v>
      </c>
      <c r="G722" s="1" t="n">
        <f aca="false">E722/F722</f>
        <v>3.19734468264783</v>
      </c>
      <c r="H722" s="0" t="s">
        <v>76</v>
      </c>
      <c r="I722" s="0" t="s">
        <v>1463</v>
      </c>
    </row>
    <row r="723" customFormat="false" ht="14.25" hidden="false" customHeight="false" outlineLevel="0" collapsed="false">
      <c r="A723" s="0" t="s">
        <v>1464</v>
      </c>
      <c r="B723" s="0" t="n">
        <v>3.39293</v>
      </c>
      <c r="C723" s="0" t="n">
        <v>0.871366</v>
      </c>
      <c r="D723" s="1" t="n">
        <f aca="false">B723/C723</f>
        <v>3.89380581753247</v>
      </c>
      <c r="E723" s="0" t="n">
        <v>3.36218</v>
      </c>
      <c r="F723" s="0" t="n">
        <v>1.04226</v>
      </c>
      <c r="G723" s="1" t="n">
        <f aca="false">E723/F723</f>
        <v>3.22585535279105</v>
      </c>
      <c r="H723" s="0" t="s">
        <v>193</v>
      </c>
      <c r="I723" s="0" t="s">
        <v>1465</v>
      </c>
    </row>
    <row r="724" customFormat="false" ht="14.25" hidden="false" customHeight="false" outlineLevel="0" collapsed="false">
      <c r="A724" s="0" t="s">
        <v>1466</v>
      </c>
      <c r="B724" s="0" t="n">
        <v>1.21431</v>
      </c>
      <c r="C724" s="0" t="n">
        <v>0.127146</v>
      </c>
      <c r="D724" s="1" t="n">
        <f aca="false">B724/C724</f>
        <v>9.55051672879996</v>
      </c>
      <c r="E724" s="0" t="n">
        <v>0.519395</v>
      </c>
      <c r="F724" s="0" t="n">
        <v>0.158724</v>
      </c>
      <c r="G724" s="1" t="n">
        <f aca="false">E724/F724</f>
        <v>3.27231546584008</v>
      </c>
      <c r="H724" s="0" t="s">
        <v>1467</v>
      </c>
      <c r="I724" s="0" t="s">
        <v>1468</v>
      </c>
    </row>
    <row r="725" customFormat="false" ht="14.25" hidden="false" customHeight="false" outlineLevel="0" collapsed="false">
      <c r="A725" s="0" t="s">
        <v>1469</v>
      </c>
      <c r="B725" s="0" t="n">
        <v>16.9092</v>
      </c>
      <c r="C725" s="0" t="n">
        <v>0</v>
      </c>
      <c r="E725" s="0" t="n">
        <v>1.78612</v>
      </c>
      <c r="F725" s="0" t="n">
        <v>0.542918</v>
      </c>
      <c r="G725" s="1" t="n">
        <f aca="false">E725/F725</f>
        <v>3.28985224288014</v>
      </c>
      <c r="H725" s="0" t="s">
        <v>1470</v>
      </c>
      <c r="I725" s="0" t="s">
        <v>1471</v>
      </c>
    </row>
    <row r="726" customFormat="false" ht="14.25" hidden="false" customHeight="false" outlineLevel="0" collapsed="false">
      <c r="A726" s="0" t="s">
        <v>1472</v>
      </c>
      <c r="B726" s="0" t="n">
        <v>33.0891</v>
      </c>
      <c r="C726" s="0" t="n">
        <v>13.0153</v>
      </c>
      <c r="D726" s="1" t="n">
        <f aca="false">B726/C726</f>
        <v>2.54232326569499</v>
      </c>
      <c r="E726" s="0" t="n">
        <v>109.433</v>
      </c>
      <c r="F726" s="0" t="n">
        <v>32.8211</v>
      </c>
      <c r="G726" s="1" t="n">
        <f aca="false">E726/F726</f>
        <v>3.33422706734387</v>
      </c>
      <c r="H726" s="0" t="s">
        <v>45</v>
      </c>
      <c r="I726" s="0" t="s">
        <v>1473</v>
      </c>
    </row>
    <row r="727" customFormat="false" ht="14.25" hidden="false" customHeight="false" outlineLevel="0" collapsed="false">
      <c r="A727" s="0" t="s">
        <v>1474</v>
      </c>
      <c r="B727" s="0" t="n">
        <v>3.38609</v>
      </c>
      <c r="C727" s="0" t="n">
        <v>0.730717</v>
      </c>
      <c r="D727" s="1" t="n">
        <f aca="false">B727/C727</f>
        <v>4.63392804601508</v>
      </c>
      <c r="E727" s="0" t="n">
        <v>1.78523</v>
      </c>
      <c r="F727" s="0" t="n">
        <v>0.529896</v>
      </c>
      <c r="G727" s="1" t="n">
        <f aca="false">E727/F727</f>
        <v>3.36901958120084</v>
      </c>
      <c r="H727" s="0" t="s">
        <v>1475</v>
      </c>
      <c r="I727" s="0" t="s">
        <v>1476</v>
      </c>
    </row>
    <row r="728" customFormat="false" ht="14.25" hidden="false" customHeight="false" outlineLevel="0" collapsed="false">
      <c r="A728" s="0" t="s">
        <v>1477</v>
      </c>
      <c r="B728" s="0" t="n">
        <v>3.83682</v>
      </c>
      <c r="C728" s="0" t="n">
        <v>0</v>
      </c>
      <c r="E728" s="0" t="n">
        <v>9.25026</v>
      </c>
      <c r="F728" s="0" t="n">
        <v>2.72636</v>
      </c>
      <c r="G728" s="1" t="n">
        <f aca="false">E728/F728</f>
        <v>3.39289748969322</v>
      </c>
      <c r="H728" s="0" t="s">
        <v>45</v>
      </c>
      <c r="I728" s="0" t="s">
        <v>46</v>
      </c>
    </row>
    <row r="729" customFormat="false" ht="14.25" hidden="false" customHeight="false" outlineLevel="0" collapsed="false">
      <c r="A729" s="0" t="s">
        <v>1478</v>
      </c>
      <c r="B729" s="0" t="n">
        <v>2.8581</v>
      </c>
      <c r="C729" s="0" t="n">
        <v>0</v>
      </c>
      <c r="E729" s="0" t="n">
        <v>0.301077</v>
      </c>
      <c r="F729" s="0" t="n">
        <v>0.0876589</v>
      </c>
      <c r="G729" s="1" t="n">
        <f aca="false">E729/F729</f>
        <v>3.434642688877</v>
      </c>
      <c r="H729" s="0" t="s">
        <v>45</v>
      </c>
      <c r="I729" s="0" t="s">
        <v>1479</v>
      </c>
    </row>
    <row r="730" customFormat="false" ht="14.25" hidden="false" customHeight="false" outlineLevel="0" collapsed="false">
      <c r="A730" s="0" t="s">
        <v>1480</v>
      </c>
      <c r="B730" s="0" t="n">
        <v>3.81678</v>
      </c>
      <c r="C730" s="0" t="n">
        <v>0.727365</v>
      </c>
      <c r="D730" s="1" t="n">
        <f aca="false">B730/C730</f>
        <v>5.24740673527046</v>
      </c>
      <c r="E730" s="0" t="n">
        <v>4.07493</v>
      </c>
      <c r="F730" s="0" t="n">
        <v>1.17888</v>
      </c>
      <c r="G730" s="1" t="n">
        <f aca="false">E730/F730</f>
        <v>3.45661135993485</v>
      </c>
      <c r="H730" s="0" t="s">
        <v>45</v>
      </c>
      <c r="I730" s="0" t="s">
        <v>1325</v>
      </c>
    </row>
    <row r="731" customFormat="false" ht="14.25" hidden="false" customHeight="false" outlineLevel="0" collapsed="false">
      <c r="A731" s="0" t="s">
        <v>1481</v>
      </c>
      <c r="B731" s="0" t="n">
        <v>92.3859</v>
      </c>
      <c r="C731" s="0" t="n">
        <v>21.6239</v>
      </c>
      <c r="D731" s="1" t="n">
        <f aca="false">B731/C731</f>
        <v>4.27239767109541</v>
      </c>
      <c r="E731" s="0" t="n">
        <v>43.7873</v>
      </c>
      <c r="F731" s="0" t="n">
        <v>12.4809</v>
      </c>
      <c r="G731" s="1" t="n">
        <f aca="false">E731/F731</f>
        <v>3.50834475077919</v>
      </c>
      <c r="H731" s="0" t="s">
        <v>787</v>
      </c>
      <c r="I731" s="0" t="s">
        <v>1482</v>
      </c>
    </row>
    <row r="732" customFormat="false" ht="14.25" hidden="false" customHeight="false" outlineLevel="0" collapsed="false">
      <c r="A732" s="0" t="s">
        <v>1483</v>
      </c>
      <c r="B732" s="0" t="n">
        <v>4.06167</v>
      </c>
      <c r="C732" s="0" t="n">
        <v>1.04034</v>
      </c>
      <c r="D732" s="1" t="n">
        <f aca="false">B732/C732</f>
        <v>3.90417555799066</v>
      </c>
      <c r="E732" s="0" t="n">
        <v>2.97539</v>
      </c>
      <c r="F732" s="0" t="n">
        <v>0.847673</v>
      </c>
      <c r="G732" s="1" t="n">
        <f aca="false">E732/F732</f>
        <v>3.51006815128003</v>
      </c>
      <c r="H732" s="0" t="s">
        <v>1445</v>
      </c>
      <c r="I732" s="0" t="s">
        <v>1484</v>
      </c>
    </row>
    <row r="733" customFormat="false" ht="14.25" hidden="false" customHeight="false" outlineLevel="0" collapsed="false">
      <c r="A733" s="0" t="s">
        <v>1485</v>
      </c>
      <c r="B733" s="0" t="n">
        <v>2.77758</v>
      </c>
      <c r="C733" s="0" t="n">
        <v>0.435439</v>
      </c>
      <c r="D733" s="1" t="n">
        <f aca="false">B733/C733</f>
        <v>6.3788039197224</v>
      </c>
      <c r="E733" s="0" t="n">
        <v>1.70273</v>
      </c>
      <c r="F733" s="0" t="n">
        <v>0.484294</v>
      </c>
      <c r="G733" s="1" t="n">
        <f aca="false">E733/F733</f>
        <v>3.51590149785048</v>
      </c>
      <c r="H733" s="0" t="s">
        <v>1486</v>
      </c>
      <c r="I733" s="0" t="s">
        <v>1487</v>
      </c>
    </row>
    <row r="734" customFormat="false" ht="14.25" hidden="false" customHeight="false" outlineLevel="0" collapsed="false">
      <c r="A734" s="0" t="s">
        <v>1488</v>
      </c>
      <c r="B734" s="0" t="n">
        <v>174.184</v>
      </c>
      <c r="C734" s="0" t="n">
        <v>0</v>
      </c>
      <c r="E734" s="0" t="n">
        <v>761.279</v>
      </c>
      <c r="F734" s="0" t="n">
        <v>215.996</v>
      </c>
      <c r="G734" s="1" t="n">
        <f aca="false">E734/F734</f>
        <v>3.52450508342747</v>
      </c>
      <c r="H734" s="0" t="s">
        <v>45</v>
      </c>
      <c r="I734" s="0" t="s">
        <v>46</v>
      </c>
    </row>
    <row r="735" customFormat="false" ht="14.25" hidden="false" customHeight="false" outlineLevel="0" collapsed="false">
      <c r="A735" s="0" t="s">
        <v>1489</v>
      </c>
      <c r="B735" s="0" t="n">
        <v>21.2182</v>
      </c>
      <c r="C735" s="0" t="n">
        <v>3.4283</v>
      </c>
      <c r="D735" s="1" t="n">
        <f aca="false">B735/C735</f>
        <v>6.18913163958813</v>
      </c>
      <c r="E735" s="0" t="n">
        <v>16.022</v>
      </c>
      <c r="F735" s="0" t="n">
        <v>4.45914</v>
      </c>
      <c r="G735" s="1" t="n">
        <f aca="false">E735/F735</f>
        <v>3.59306951564651</v>
      </c>
      <c r="H735" s="0" t="s">
        <v>694</v>
      </c>
      <c r="I735" s="0" t="s">
        <v>1490</v>
      </c>
    </row>
    <row r="736" customFormat="false" ht="14.25" hidden="false" customHeight="false" outlineLevel="0" collapsed="false">
      <c r="A736" s="0" t="s">
        <v>1491</v>
      </c>
      <c r="B736" s="0" t="n">
        <v>0.517142</v>
      </c>
      <c r="C736" s="0" t="n">
        <v>0.23334</v>
      </c>
      <c r="D736" s="1" t="n">
        <f aca="false">B736/C736</f>
        <v>2.21625953544184</v>
      </c>
      <c r="E736" s="0" t="n">
        <v>0.420235</v>
      </c>
      <c r="F736" s="0" t="n">
        <v>0.116814</v>
      </c>
      <c r="G736" s="1" t="n">
        <f aca="false">E736/F736</f>
        <v>3.59747119352133</v>
      </c>
      <c r="H736" s="0" t="s">
        <v>1492</v>
      </c>
      <c r="I736" s="0" t="s">
        <v>1493</v>
      </c>
    </row>
    <row r="737" customFormat="false" ht="14.25" hidden="false" customHeight="false" outlineLevel="0" collapsed="false">
      <c r="A737" s="0" t="s">
        <v>1494</v>
      </c>
      <c r="B737" s="0" t="n">
        <v>0.751931</v>
      </c>
      <c r="C737" s="0" t="n">
        <v>0</v>
      </c>
      <c r="E737" s="0" t="n">
        <v>0.746957</v>
      </c>
      <c r="F737" s="0" t="n">
        <v>0.207373</v>
      </c>
      <c r="G737" s="1" t="n">
        <f aca="false">E737/F737</f>
        <v>3.60199736706321</v>
      </c>
      <c r="H737" s="0" t="s">
        <v>1495</v>
      </c>
      <c r="I737" s="0" t="s">
        <v>1496</v>
      </c>
    </row>
    <row r="738" customFormat="false" ht="14.25" hidden="false" customHeight="false" outlineLevel="0" collapsed="false">
      <c r="A738" s="0" t="s">
        <v>1497</v>
      </c>
      <c r="B738" s="0" t="n">
        <v>1.46681</v>
      </c>
      <c r="C738" s="0" t="n">
        <v>0.26755</v>
      </c>
      <c r="D738" s="1" t="n">
        <f aca="false">B738/C738</f>
        <v>5.48237712577088</v>
      </c>
      <c r="E738" s="0" t="n">
        <v>1.1925</v>
      </c>
      <c r="F738" s="0" t="n">
        <v>0.3305</v>
      </c>
      <c r="G738" s="1" t="n">
        <f aca="false">E738/F738</f>
        <v>3.60816944024206</v>
      </c>
      <c r="H738" s="0" t="s">
        <v>76</v>
      </c>
      <c r="I738" s="0" t="s">
        <v>1498</v>
      </c>
    </row>
    <row r="739" customFormat="false" ht="14.25" hidden="false" customHeight="false" outlineLevel="0" collapsed="false">
      <c r="A739" s="0" t="s">
        <v>1499</v>
      </c>
      <c r="B739" s="0" t="n">
        <v>18.7421</v>
      </c>
      <c r="C739" s="0" t="n">
        <v>1.40327</v>
      </c>
      <c r="D739" s="1" t="n">
        <f aca="false">B739/C739</f>
        <v>13.3560184426376</v>
      </c>
      <c r="E739" s="0" t="n">
        <v>3.05073</v>
      </c>
      <c r="F739" s="0" t="n">
        <v>0.839528</v>
      </c>
      <c r="G739" s="1" t="n">
        <f aca="false">E739/F739</f>
        <v>3.63386331367149</v>
      </c>
      <c r="H739" s="0" t="s">
        <v>1500</v>
      </c>
      <c r="I739" s="0" t="s">
        <v>1501</v>
      </c>
    </row>
    <row r="740" customFormat="false" ht="14.25" hidden="false" customHeight="false" outlineLevel="0" collapsed="false">
      <c r="A740" s="0" t="s">
        <v>1502</v>
      </c>
      <c r="B740" s="0" t="n">
        <v>2.61661</v>
      </c>
      <c r="C740" s="0" t="n">
        <v>0.584201</v>
      </c>
      <c r="D740" s="1" t="n">
        <f aca="false">B740/C740</f>
        <v>4.47895501719443</v>
      </c>
      <c r="E740" s="0" t="n">
        <v>1.77283</v>
      </c>
      <c r="F740" s="0" t="n">
        <v>0.480222</v>
      </c>
      <c r="G740" s="1" t="n">
        <f aca="false">E740/F740</f>
        <v>3.69168842743564</v>
      </c>
      <c r="H740" s="0" t="s">
        <v>1200</v>
      </c>
      <c r="I740" s="0" t="s">
        <v>1201</v>
      </c>
    </row>
    <row r="741" customFormat="false" ht="14.25" hidden="false" customHeight="false" outlineLevel="0" collapsed="false">
      <c r="A741" s="0" t="s">
        <v>1503</v>
      </c>
      <c r="B741" s="0" t="n">
        <v>70.0833</v>
      </c>
      <c r="C741" s="0" t="n">
        <v>0</v>
      </c>
      <c r="E741" s="0" t="n">
        <v>328.914</v>
      </c>
      <c r="F741" s="0" t="n">
        <v>87.5308</v>
      </c>
      <c r="G741" s="1" t="n">
        <f aca="false">E741/F741</f>
        <v>3.75769443441623</v>
      </c>
      <c r="H741" s="0" t="s">
        <v>45</v>
      </c>
      <c r="I741" s="0" t="s">
        <v>46</v>
      </c>
    </row>
    <row r="742" customFormat="false" ht="14.25" hidden="false" customHeight="false" outlineLevel="0" collapsed="false">
      <c r="A742" s="0" t="s">
        <v>1504</v>
      </c>
      <c r="B742" s="0" t="n">
        <v>28.2412</v>
      </c>
      <c r="C742" s="0" t="n">
        <v>0</v>
      </c>
      <c r="E742" s="0" t="n">
        <v>37.6693</v>
      </c>
      <c r="F742" s="0" t="n">
        <v>10.0096</v>
      </c>
      <c r="G742" s="1" t="n">
        <f aca="false">E742/F742</f>
        <v>3.76331721547315</v>
      </c>
      <c r="H742" s="0" t="s">
        <v>45</v>
      </c>
      <c r="I742" s="0" t="s">
        <v>46</v>
      </c>
    </row>
    <row r="743" customFormat="false" ht="14.25" hidden="false" customHeight="false" outlineLevel="0" collapsed="false">
      <c r="A743" s="0" t="s">
        <v>1505</v>
      </c>
      <c r="B743" s="0" t="n">
        <v>1.06953</v>
      </c>
      <c r="C743" s="0" t="n">
        <v>0.533579</v>
      </c>
      <c r="D743" s="1" t="n">
        <f aca="false">B743/C743</f>
        <v>2.00444545231353</v>
      </c>
      <c r="E743" s="0" t="n">
        <v>3.33234</v>
      </c>
      <c r="F743" s="0" t="n">
        <v>0.884746</v>
      </c>
      <c r="G743" s="1" t="n">
        <f aca="false">E743/F743</f>
        <v>3.76643692087899</v>
      </c>
      <c r="H743" s="0" t="s">
        <v>56</v>
      </c>
      <c r="I743" s="0" t="s">
        <v>127</v>
      </c>
    </row>
    <row r="744" customFormat="false" ht="14.25" hidden="false" customHeight="false" outlineLevel="0" collapsed="false">
      <c r="A744" s="0" t="s">
        <v>1506</v>
      </c>
      <c r="B744" s="0" t="n">
        <v>5.9908</v>
      </c>
      <c r="C744" s="0" t="n">
        <v>1.57611</v>
      </c>
      <c r="D744" s="1" t="n">
        <f aca="false">B744/C744</f>
        <v>3.80100373704881</v>
      </c>
      <c r="E744" s="0" t="n">
        <v>4.95512</v>
      </c>
      <c r="F744" s="0" t="n">
        <v>1.30354</v>
      </c>
      <c r="G744" s="1" t="n">
        <f aca="false">E744/F744</f>
        <v>3.80127959249429</v>
      </c>
      <c r="H744" s="0" t="s">
        <v>1507</v>
      </c>
      <c r="I744" s="0" t="s">
        <v>1508</v>
      </c>
    </row>
    <row r="745" customFormat="false" ht="14.25" hidden="false" customHeight="false" outlineLevel="0" collapsed="false">
      <c r="A745" s="0" t="s">
        <v>1509</v>
      </c>
      <c r="B745" s="0" t="n">
        <v>4.09531</v>
      </c>
      <c r="C745" s="0" t="n">
        <v>0.428281</v>
      </c>
      <c r="D745" s="1" t="n">
        <f aca="false">B745/C745</f>
        <v>9.56220331978304</v>
      </c>
      <c r="E745" s="0" t="n">
        <v>1.53264</v>
      </c>
      <c r="F745" s="0" t="n">
        <v>0.401594</v>
      </c>
      <c r="G745" s="1" t="n">
        <f aca="false">E745/F745</f>
        <v>3.81639167915855</v>
      </c>
      <c r="H745" s="0" t="s">
        <v>1510</v>
      </c>
      <c r="I745" s="0" t="s">
        <v>1511</v>
      </c>
    </row>
    <row r="746" customFormat="false" ht="14.25" hidden="false" customHeight="false" outlineLevel="0" collapsed="false">
      <c r="A746" s="0" t="s">
        <v>1512</v>
      </c>
      <c r="B746" s="0" t="n">
        <v>19.8216</v>
      </c>
      <c r="C746" s="0" t="n">
        <v>1.13089</v>
      </c>
      <c r="D746" s="1" t="n">
        <f aca="false">B746/C746</f>
        <v>17.5274341447886</v>
      </c>
      <c r="E746" s="0" t="n">
        <v>13.5289</v>
      </c>
      <c r="F746" s="0" t="n">
        <v>3.49971</v>
      </c>
      <c r="G746" s="1" t="n">
        <f aca="false">E746/F746</f>
        <v>3.86572030253935</v>
      </c>
      <c r="H746" s="0" t="s">
        <v>1513</v>
      </c>
      <c r="I746" s="0" t="s">
        <v>1514</v>
      </c>
    </row>
    <row r="747" customFormat="false" ht="14.25" hidden="false" customHeight="false" outlineLevel="0" collapsed="false">
      <c r="A747" s="0" t="s">
        <v>1515</v>
      </c>
      <c r="B747" s="0" t="n">
        <v>16.2699</v>
      </c>
      <c r="C747" s="0" t="n">
        <v>3.20933</v>
      </c>
      <c r="D747" s="1" t="n">
        <f aca="false">B747/C747</f>
        <v>5.06956280594392</v>
      </c>
      <c r="E747" s="0" t="n">
        <v>12.2986</v>
      </c>
      <c r="F747" s="0" t="n">
        <v>3.17693</v>
      </c>
      <c r="G747" s="1" t="n">
        <f aca="false">E747/F747</f>
        <v>3.87122158813698</v>
      </c>
      <c r="H747" s="0" t="s">
        <v>620</v>
      </c>
      <c r="I747" s="0" t="s">
        <v>1516</v>
      </c>
    </row>
    <row r="748" customFormat="false" ht="14.25" hidden="false" customHeight="false" outlineLevel="0" collapsed="false">
      <c r="A748" s="0" t="s">
        <v>1517</v>
      </c>
      <c r="B748" s="0" t="n">
        <v>27.4311</v>
      </c>
      <c r="C748" s="0" t="n">
        <v>10.698</v>
      </c>
      <c r="D748" s="1" t="n">
        <f aca="false">B748/C748</f>
        <v>2.564133482894</v>
      </c>
      <c r="E748" s="0" t="n">
        <v>20.8245</v>
      </c>
      <c r="F748" s="0" t="n">
        <v>5.32619</v>
      </c>
      <c r="G748" s="1" t="n">
        <f aca="false">E748/F748</f>
        <v>3.90983047919808</v>
      </c>
      <c r="H748" s="0" t="s">
        <v>76</v>
      </c>
      <c r="I748" s="0" t="s">
        <v>1518</v>
      </c>
    </row>
    <row r="749" customFormat="false" ht="14.25" hidden="false" customHeight="false" outlineLevel="0" collapsed="false">
      <c r="A749" s="0" t="s">
        <v>1519</v>
      </c>
      <c r="B749" s="0" t="n">
        <v>4.43227</v>
      </c>
      <c r="C749" s="0" t="n">
        <v>1.50989</v>
      </c>
      <c r="D749" s="1" t="n">
        <f aca="false">B749/C749</f>
        <v>2.93549198948268</v>
      </c>
      <c r="E749" s="0" t="n">
        <v>5.31165</v>
      </c>
      <c r="F749" s="0" t="n">
        <v>1.35649</v>
      </c>
      <c r="G749" s="1" t="n">
        <f aca="false">E749/F749</f>
        <v>3.91573104114295</v>
      </c>
      <c r="H749" s="0" t="s">
        <v>45</v>
      </c>
      <c r="I749" s="0" t="s">
        <v>1520</v>
      </c>
    </row>
    <row r="750" customFormat="false" ht="14.25" hidden="false" customHeight="false" outlineLevel="0" collapsed="false">
      <c r="A750" s="0" t="s">
        <v>1521</v>
      </c>
      <c r="B750" s="0" t="n">
        <v>0.445172</v>
      </c>
      <c r="C750" s="0" t="n">
        <v>0</v>
      </c>
      <c r="E750" s="0" t="n">
        <v>0.206733</v>
      </c>
      <c r="F750" s="0" t="n">
        <v>0.0526475</v>
      </c>
      <c r="G750" s="1" t="n">
        <f aca="false">E750/F750</f>
        <v>3.92673916140368</v>
      </c>
      <c r="H750" s="0" t="s">
        <v>1522</v>
      </c>
      <c r="I750" s="0" t="s">
        <v>1523</v>
      </c>
    </row>
    <row r="751" customFormat="false" ht="14.25" hidden="false" customHeight="false" outlineLevel="0" collapsed="false">
      <c r="A751" s="0" t="s">
        <v>1524</v>
      </c>
      <c r="B751" s="0" t="n">
        <v>2.41113</v>
      </c>
      <c r="C751" s="0" t="n">
        <v>0.501901</v>
      </c>
      <c r="D751" s="1" t="n">
        <f aca="false">B751/C751</f>
        <v>4.80399521021078</v>
      </c>
      <c r="E751" s="0" t="n">
        <v>0.979934</v>
      </c>
      <c r="F751" s="0" t="n">
        <v>0.249238</v>
      </c>
      <c r="G751" s="1" t="n">
        <f aca="false">E751/F751</f>
        <v>3.93171988220095</v>
      </c>
      <c r="H751" s="0" t="s">
        <v>1525</v>
      </c>
      <c r="I751" s="0" t="s">
        <v>1526</v>
      </c>
    </row>
    <row r="752" customFormat="false" ht="14.25" hidden="false" customHeight="false" outlineLevel="0" collapsed="false">
      <c r="A752" s="0" t="s">
        <v>1527</v>
      </c>
      <c r="B752" s="0" t="n">
        <v>0.989819</v>
      </c>
      <c r="C752" s="0" t="n">
        <v>0.440067</v>
      </c>
      <c r="D752" s="1" t="n">
        <f aca="false">B752/C752</f>
        <v>2.24924613751997</v>
      </c>
      <c r="E752" s="0" t="n">
        <v>0.357603</v>
      </c>
      <c r="F752" s="0" t="n">
        <v>0.0909234</v>
      </c>
      <c r="G752" s="1" t="n">
        <f aca="false">E752/F752</f>
        <v>3.93301394360528</v>
      </c>
      <c r="H752" s="0" t="s">
        <v>1528</v>
      </c>
      <c r="I752" s="0" t="s">
        <v>1529</v>
      </c>
    </row>
    <row r="753" customFormat="false" ht="14.25" hidden="false" customHeight="false" outlineLevel="0" collapsed="false">
      <c r="A753" s="0" t="s">
        <v>1530</v>
      </c>
      <c r="B753" s="0" t="n">
        <v>1.01186</v>
      </c>
      <c r="C753" s="0" t="n">
        <v>0.337502</v>
      </c>
      <c r="D753" s="1" t="n">
        <f aca="false">B753/C753</f>
        <v>2.99808593726852</v>
      </c>
      <c r="E753" s="0" t="n">
        <v>0.731144</v>
      </c>
      <c r="F753" s="0" t="n">
        <v>0.185883</v>
      </c>
      <c r="G753" s="1" t="n">
        <f aca="false">E753/F753</f>
        <v>3.93335592819139</v>
      </c>
      <c r="H753" s="0" t="s">
        <v>1531</v>
      </c>
      <c r="I753" s="0" t="s">
        <v>1532</v>
      </c>
    </row>
    <row r="754" customFormat="false" ht="14.25" hidden="false" customHeight="false" outlineLevel="0" collapsed="false">
      <c r="A754" s="0" t="s">
        <v>1533</v>
      </c>
      <c r="B754" s="0" t="n">
        <v>2.38483</v>
      </c>
      <c r="C754" s="0" t="n">
        <v>0.358252</v>
      </c>
      <c r="D754" s="1" t="n">
        <f aca="false">B754/C754</f>
        <v>6.65685048513337</v>
      </c>
      <c r="E754" s="0" t="n">
        <v>0.775473</v>
      </c>
      <c r="F754" s="0" t="n">
        <v>0.197107</v>
      </c>
      <c r="G754" s="1" t="n">
        <f aca="false">E754/F754</f>
        <v>3.93427427742292</v>
      </c>
      <c r="H754" s="0" t="s">
        <v>831</v>
      </c>
      <c r="I754" s="0" t="s">
        <v>1534</v>
      </c>
    </row>
    <row r="755" customFormat="false" ht="14.25" hidden="false" customHeight="false" outlineLevel="0" collapsed="false">
      <c r="A755" s="0" t="s">
        <v>1535</v>
      </c>
      <c r="B755" s="0" t="n">
        <v>3.13198</v>
      </c>
      <c r="C755" s="0" t="n">
        <v>0.654363</v>
      </c>
      <c r="D755" s="1" t="n">
        <f aca="false">B755/C755</f>
        <v>4.78630362658035</v>
      </c>
      <c r="E755" s="0" t="n">
        <v>2.12184</v>
      </c>
      <c r="F755" s="0" t="n">
        <v>0.539115</v>
      </c>
      <c r="G755" s="1" t="n">
        <f aca="false">E755/F755</f>
        <v>3.93578364541888</v>
      </c>
      <c r="H755" s="0" t="s">
        <v>1339</v>
      </c>
      <c r="I755" s="0" t="s">
        <v>1536</v>
      </c>
    </row>
    <row r="756" customFormat="false" ht="14.25" hidden="false" customHeight="false" outlineLevel="0" collapsed="false">
      <c r="A756" s="0" t="s">
        <v>1537</v>
      </c>
      <c r="B756" s="0" t="n">
        <v>1.20051</v>
      </c>
      <c r="C756" s="0" t="n">
        <v>0.150856</v>
      </c>
      <c r="D756" s="1" t="n">
        <f aca="false">B756/C756</f>
        <v>7.95798642413958</v>
      </c>
      <c r="E756" s="0" t="n">
        <v>0.976082</v>
      </c>
      <c r="F756" s="0" t="n">
        <v>0.247835</v>
      </c>
      <c r="G756" s="1" t="n">
        <f aca="false">E756/F756</f>
        <v>3.93843484576432</v>
      </c>
      <c r="H756" s="0" t="s">
        <v>216</v>
      </c>
      <c r="I756" s="0" t="s">
        <v>1538</v>
      </c>
    </row>
    <row r="757" customFormat="false" ht="14.25" hidden="false" customHeight="false" outlineLevel="0" collapsed="false">
      <c r="A757" s="0" t="s">
        <v>1539</v>
      </c>
      <c r="B757" s="0" t="n">
        <v>0.82095</v>
      </c>
      <c r="C757" s="0" t="n">
        <v>0</v>
      </c>
      <c r="E757" s="0" t="n">
        <v>0.667672</v>
      </c>
      <c r="F757" s="0" t="n">
        <v>0.169207</v>
      </c>
      <c r="G757" s="1" t="n">
        <f aca="false">E757/F757</f>
        <v>3.94588876346723</v>
      </c>
      <c r="H757" s="0" t="s">
        <v>1540</v>
      </c>
      <c r="I757" s="0" t="s">
        <v>1541</v>
      </c>
    </row>
    <row r="758" customFormat="false" ht="14.25" hidden="false" customHeight="false" outlineLevel="0" collapsed="false">
      <c r="A758" s="0" t="s">
        <v>1542</v>
      </c>
      <c r="B758" s="0" t="n">
        <v>2.37727</v>
      </c>
      <c r="C758" s="0" t="n">
        <v>0</v>
      </c>
      <c r="E758" s="0" t="n">
        <v>0.967179</v>
      </c>
      <c r="F758" s="0" t="n">
        <v>0.24434</v>
      </c>
      <c r="G758" s="1" t="n">
        <f aca="false">E758/F758</f>
        <v>3.9583326512237</v>
      </c>
      <c r="H758" s="0" t="s">
        <v>1543</v>
      </c>
      <c r="I758" s="0" t="s">
        <v>1544</v>
      </c>
    </row>
    <row r="759" customFormat="false" ht="14.25" hidden="false" customHeight="false" outlineLevel="0" collapsed="false">
      <c r="A759" s="0" t="s">
        <v>1545</v>
      </c>
      <c r="B759" s="0" t="n">
        <v>113.383</v>
      </c>
      <c r="C759" s="0" t="n">
        <v>0.610631</v>
      </c>
      <c r="D759" s="1" t="n">
        <f aca="false">B759/C759</f>
        <v>185.68169647463</v>
      </c>
      <c r="E759" s="0" t="n">
        <v>1.8758</v>
      </c>
      <c r="F759" s="0" t="n">
        <v>0.469445</v>
      </c>
      <c r="G759" s="1" t="n">
        <f aca="false">E759/F759</f>
        <v>3.99578225351213</v>
      </c>
      <c r="H759" s="0" t="s">
        <v>45</v>
      </c>
      <c r="I759" s="0" t="s">
        <v>1546</v>
      </c>
    </row>
    <row r="760" customFormat="false" ht="14.25" hidden="false" customHeight="false" outlineLevel="0" collapsed="false">
      <c r="A760" s="0" t="s">
        <v>1547</v>
      </c>
      <c r="B760" s="0" t="n">
        <v>1.06954</v>
      </c>
      <c r="C760" s="0" t="n">
        <v>0.505504</v>
      </c>
      <c r="D760" s="1" t="n">
        <f aca="false">B760/C760</f>
        <v>2.11578939039058</v>
      </c>
      <c r="E760" s="0" t="n">
        <v>0.555788</v>
      </c>
      <c r="F760" s="0" t="n">
        <v>0.138348</v>
      </c>
      <c r="G760" s="1" t="n">
        <f aca="false">E760/F760</f>
        <v>4.01731864573395</v>
      </c>
      <c r="H760" s="0" t="s">
        <v>1548</v>
      </c>
      <c r="I760" s="0" t="s">
        <v>847</v>
      </c>
    </row>
    <row r="761" customFormat="false" ht="14.25" hidden="false" customHeight="false" outlineLevel="0" collapsed="false">
      <c r="A761" s="0" t="s">
        <v>1549</v>
      </c>
      <c r="B761" s="0" t="n">
        <v>9.03168</v>
      </c>
      <c r="C761" s="0" t="n">
        <v>0.88255</v>
      </c>
      <c r="D761" s="1" t="n">
        <f aca="false">B761/C761</f>
        <v>10.2336184918702</v>
      </c>
      <c r="E761" s="0" t="n">
        <v>3.27164</v>
      </c>
      <c r="F761" s="0" t="n">
        <v>0.81188</v>
      </c>
      <c r="G761" s="1" t="n">
        <f aca="false">E761/F761</f>
        <v>4.02970882396413</v>
      </c>
      <c r="H761" s="0" t="s">
        <v>1301</v>
      </c>
      <c r="I761" s="0" t="s">
        <v>1550</v>
      </c>
    </row>
    <row r="762" customFormat="false" ht="14.25" hidden="false" customHeight="false" outlineLevel="0" collapsed="false">
      <c r="A762" s="0" t="s">
        <v>1551</v>
      </c>
      <c r="B762" s="0" t="n">
        <v>3.46718</v>
      </c>
      <c r="C762" s="0" t="n">
        <v>0.486193</v>
      </c>
      <c r="D762" s="1" t="n">
        <f aca="false">B762/C762</f>
        <v>7.13128325582639</v>
      </c>
      <c r="E762" s="0" t="n">
        <v>1.14285</v>
      </c>
      <c r="F762" s="0" t="n">
        <v>0.271025</v>
      </c>
      <c r="G762" s="1" t="n">
        <f aca="false">E762/F762</f>
        <v>4.21676967069458</v>
      </c>
      <c r="H762" s="0" t="s">
        <v>19</v>
      </c>
      <c r="I762" s="0" t="s">
        <v>149</v>
      </c>
    </row>
    <row r="763" customFormat="false" ht="14.25" hidden="false" customHeight="false" outlineLevel="0" collapsed="false">
      <c r="A763" s="0" t="s">
        <v>1552</v>
      </c>
      <c r="B763" s="0" t="n">
        <v>1.2106</v>
      </c>
      <c r="C763" s="0" t="n">
        <v>0.418757</v>
      </c>
      <c r="D763" s="1" t="n">
        <f aca="false">B763/C763</f>
        <v>2.89093674852002</v>
      </c>
      <c r="E763" s="0" t="n">
        <v>5.58496</v>
      </c>
      <c r="F763" s="0" t="n">
        <v>1.32315</v>
      </c>
      <c r="G763" s="1" t="n">
        <f aca="false">E763/F763</f>
        <v>4.22095756339039</v>
      </c>
      <c r="H763" s="0" t="s">
        <v>45</v>
      </c>
      <c r="I763" s="0" t="s">
        <v>46</v>
      </c>
    </row>
    <row r="764" customFormat="false" ht="14.25" hidden="false" customHeight="false" outlineLevel="0" collapsed="false">
      <c r="A764" s="0" t="s">
        <v>1553</v>
      </c>
      <c r="B764" s="0" t="n">
        <v>3.30751</v>
      </c>
      <c r="C764" s="0" t="n">
        <v>0.989341</v>
      </c>
      <c r="D764" s="1" t="n">
        <f aca="false">B764/C764</f>
        <v>3.34314457805752</v>
      </c>
      <c r="E764" s="0" t="n">
        <v>6.54166</v>
      </c>
      <c r="F764" s="0" t="n">
        <v>1.5462</v>
      </c>
      <c r="G764" s="1" t="n">
        <f aca="false">E764/F764</f>
        <v>4.23079808562929</v>
      </c>
      <c r="H764" s="0" t="s">
        <v>1554</v>
      </c>
      <c r="I764" s="0" t="s">
        <v>1211</v>
      </c>
    </row>
    <row r="765" customFormat="false" ht="14.25" hidden="false" customHeight="false" outlineLevel="0" collapsed="false">
      <c r="A765" s="0" t="s">
        <v>1555</v>
      </c>
      <c r="B765" s="0" t="n">
        <v>1.10124</v>
      </c>
      <c r="C765" s="0" t="n">
        <v>0.0809139</v>
      </c>
      <c r="D765" s="1" t="n">
        <f aca="false">B765/C765</f>
        <v>13.6100225054039</v>
      </c>
      <c r="E765" s="0" t="n">
        <v>0.861712</v>
      </c>
      <c r="F765" s="0" t="n">
        <v>0.202725</v>
      </c>
      <c r="G765" s="1" t="n">
        <f aca="false">E765/F765</f>
        <v>4.25064496238747</v>
      </c>
      <c r="H765" s="0" t="s">
        <v>1556</v>
      </c>
      <c r="I765" s="0" t="s">
        <v>1557</v>
      </c>
    </row>
    <row r="766" customFormat="false" ht="14.25" hidden="false" customHeight="false" outlineLevel="0" collapsed="false">
      <c r="A766" s="0" t="s">
        <v>1558</v>
      </c>
      <c r="B766" s="0" t="n">
        <v>1.76753</v>
      </c>
      <c r="C766" s="0" t="n">
        <v>0.103931</v>
      </c>
      <c r="D766" s="1" t="n">
        <f aca="false">B766/C766</f>
        <v>17.0067641031069</v>
      </c>
      <c r="E766" s="0" t="n">
        <v>1.09869</v>
      </c>
      <c r="F766" s="0" t="n">
        <v>0.257915</v>
      </c>
      <c r="G766" s="1" t="n">
        <f aca="false">E766/F766</f>
        <v>4.25989182482601</v>
      </c>
      <c r="H766" s="0" t="s">
        <v>831</v>
      </c>
      <c r="I766" s="0" t="s">
        <v>1559</v>
      </c>
    </row>
    <row r="767" customFormat="false" ht="14.25" hidden="false" customHeight="false" outlineLevel="0" collapsed="false">
      <c r="A767" s="0" t="s">
        <v>1560</v>
      </c>
      <c r="B767" s="0" t="n">
        <v>1.02332</v>
      </c>
      <c r="C767" s="0" t="n">
        <v>0.290292</v>
      </c>
      <c r="D767" s="1" t="n">
        <f aca="false">B767/C767</f>
        <v>3.52514020365701</v>
      </c>
      <c r="E767" s="0" t="n">
        <v>0.356386</v>
      </c>
      <c r="F767" s="0" t="n">
        <v>0.0807156</v>
      </c>
      <c r="G767" s="1" t="n">
        <f aca="false">E767/F767</f>
        <v>4.41532987427461</v>
      </c>
      <c r="H767" s="0" t="s">
        <v>1561</v>
      </c>
      <c r="I767" s="0" t="s">
        <v>1562</v>
      </c>
    </row>
    <row r="768" customFormat="false" ht="14.25" hidden="false" customHeight="false" outlineLevel="0" collapsed="false">
      <c r="A768" s="0" t="s">
        <v>1563</v>
      </c>
      <c r="B768" s="0" t="n">
        <v>0.158783</v>
      </c>
      <c r="C768" s="0" t="n">
        <v>0</v>
      </c>
      <c r="E768" s="0" t="n">
        <v>0.0967748</v>
      </c>
      <c r="F768" s="0" t="n">
        <v>0.0219147</v>
      </c>
      <c r="G768" s="1" t="n">
        <f aca="false">E768/F768</f>
        <v>4.41597649066608</v>
      </c>
      <c r="H768" s="0" t="s">
        <v>835</v>
      </c>
      <c r="I768" s="0" t="s">
        <v>1564</v>
      </c>
    </row>
    <row r="769" customFormat="false" ht="14.25" hidden="false" customHeight="false" outlineLevel="0" collapsed="false">
      <c r="A769" s="0" t="s">
        <v>1565</v>
      </c>
      <c r="B769" s="0" t="n">
        <v>0.422866</v>
      </c>
      <c r="C769" s="0" t="n">
        <v>0</v>
      </c>
      <c r="E769" s="0" t="n">
        <v>1.03139</v>
      </c>
      <c r="F769" s="0" t="n">
        <v>0.232853</v>
      </c>
      <c r="G769" s="1" t="n">
        <f aca="false">E769/F769</f>
        <v>4.4293610131714</v>
      </c>
      <c r="H769" s="0" t="s">
        <v>94</v>
      </c>
      <c r="I769" s="0" t="s">
        <v>1566</v>
      </c>
    </row>
    <row r="770" customFormat="false" ht="14.25" hidden="false" customHeight="false" outlineLevel="0" collapsed="false">
      <c r="A770" s="0" t="s">
        <v>1567</v>
      </c>
      <c r="B770" s="0" t="n">
        <v>0.0393929</v>
      </c>
      <c r="C770" s="0" t="n">
        <v>0</v>
      </c>
      <c r="E770" s="0" t="n">
        <v>0.100052</v>
      </c>
      <c r="F770" s="0" t="n">
        <v>0.0223521</v>
      </c>
      <c r="G770" s="1" t="n">
        <f aca="false">E770/F770</f>
        <v>4.47617897199816</v>
      </c>
      <c r="H770" s="0" t="s">
        <v>45</v>
      </c>
      <c r="I770" s="0" t="s">
        <v>1360</v>
      </c>
    </row>
    <row r="771" customFormat="false" ht="14.25" hidden="false" customHeight="false" outlineLevel="0" collapsed="false">
      <c r="A771" s="0" t="s">
        <v>1568</v>
      </c>
      <c r="B771" s="0" t="n">
        <v>3.47371</v>
      </c>
      <c r="C771" s="0" t="n">
        <v>0.843572</v>
      </c>
      <c r="D771" s="1" t="n">
        <f aca="false">B771/C771</f>
        <v>4.1178583452272</v>
      </c>
      <c r="E771" s="0" t="n">
        <v>1.75513</v>
      </c>
      <c r="F771" s="0" t="n">
        <v>0.388264</v>
      </c>
      <c r="G771" s="1" t="n">
        <f aca="false">E771/F771</f>
        <v>4.52045515422496</v>
      </c>
      <c r="H771" s="0" t="s">
        <v>56</v>
      </c>
      <c r="I771" s="0" t="s">
        <v>127</v>
      </c>
    </row>
    <row r="772" customFormat="false" ht="14.25" hidden="false" customHeight="false" outlineLevel="0" collapsed="false">
      <c r="A772" s="0" t="s">
        <v>1569</v>
      </c>
      <c r="B772" s="0" t="n">
        <v>2.37143</v>
      </c>
      <c r="C772" s="0" t="n">
        <v>0.348682</v>
      </c>
      <c r="D772" s="1" t="n">
        <f aca="false">B772/C772</f>
        <v>6.8011253807194</v>
      </c>
      <c r="E772" s="0" t="n">
        <v>5.23864</v>
      </c>
      <c r="F772" s="0" t="n">
        <v>1.1129</v>
      </c>
      <c r="G772" s="1" t="n">
        <f aca="false">E772/F772</f>
        <v>4.70719741216641</v>
      </c>
      <c r="H772" s="0" t="s">
        <v>45</v>
      </c>
      <c r="I772" s="0" t="s">
        <v>46</v>
      </c>
    </row>
    <row r="773" customFormat="false" ht="14.25" hidden="false" customHeight="false" outlineLevel="0" collapsed="false">
      <c r="A773" s="0" t="s">
        <v>1570</v>
      </c>
      <c r="B773" s="0" t="n">
        <v>5.44694</v>
      </c>
      <c r="C773" s="0" t="n">
        <v>1.01246</v>
      </c>
      <c r="D773" s="1" t="n">
        <f aca="false">B773/C773</f>
        <v>5.37990636667128</v>
      </c>
      <c r="E773" s="0" t="n">
        <v>2.83318</v>
      </c>
      <c r="F773" s="0" t="n">
        <v>0.60107</v>
      </c>
      <c r="G773" s="1" t="n">
        <f aca="false">E773/F773</f>
        <v>4.71356081654383</v>
      </c>
      <c r="H773" s="0" t="s">
        <v>1220</v>
      </c>
      <c r="I773" s="0" t="s">
        <v>1571</v>
      </c>
    </row>
    <row r="774" customFormat="false" ht="14.25" hidden="false" customHeight="false" outlineLevel="0" collapsed="false">
      <c r="A774" s="0" t="s">
        <v>1572</v>
      </c>
      <c r="B774" s="0" t="n">
        <v>50.0803</v>
      </c>
      <c r="C774" s="0" t="n">
        <v>7.73441</v>
      </c>
      <c r="D774" s="1" t="n">
        <f aca="false">B774/C774</f>
        <v>6.47499938586137</v>
      </c>
      <c r="E774" s="0" t="n">
        <v>22.5667</v>
      </c>
      <c r="F774" s="0" t="n">
        <v>4.73323</v>
      </c>
      <c r="G774" s="1" t="n">
        <f aca="false">E774/F774</f>
        <v>4.76771676001378</v>
      </c>
      <c r="H774" s="0" t="s">
        <v>620</v>
      </c>
      <c r="I774" s="0" t="s">
        <v>1573</v>
      </c>
    </row>
    <row r="775" customFormat="false" ht="14.25" hidden="false" customHeight="false" outlineLevel="0" collapsed="false">
      <c r="A775" s="0" t="s">
        <v>1574</v>
      </c>
      <c r="B775" s="0" t="n">
        <v>0.38623</v>
      </c>
      <c r="C775" s="0" t="n">
        <v>0.144078</v>
      </c>
      <c r="D775" s="1" t="n">
        <f aca="false">B775/C775</f>
        <v>2.68070073154819</v>
      </c>
      <c r="E775" s="0" t="n">
        <v>0.454114</v>
      </c>
      <c r="F775" s="0" t="n">
        <v>0.094735</v>
      </c>
      <c r="G775" s="1" t="n">
        <f aca="false">E775/F775</f>
        <v>4.79351876286483</v>
      </c>
      <c r="H775" s="0" t="s">
        <v>45</v>
      </c>
      <c r="I775" s="0" t="s">
        <v>1353</v>
      </c>
    </row>
    <row r="776" customFormat="false" ht="14.25" hidden="false" customHeight="false" outlineLevel="0" collapsed="false">
      <c r="A776" s="0" t="s">
        <v>1575</v>
      </c>
      <c r="B776" s="0" t="n">
        <v>70.3455</v>
      </c>
      <c r="C776" s="0" t="n">
        <v>11.7004</v>
      </c>
      <c r="D776" s="1" t="n">
        <f aca="false">B776/C776</f>
        <v>6.01223035109911</v>
      </c>
      <c r="E776" s="0" t="n">
        <v>26.2898</v>
      </c>
      <c r="F776" s="0" t="n">
        <v>5.4631</v>
      </c>
      <c r="G776" s="1" t="n">
        <f aca="false">E776/F776</f>
        <v>4.81224945543739</v>
      </c>
      <c r="H776" s="0" t="s">
        <v>620</v>
      </c>
      <c r="I776" s="0" t="s">
        <v>1576</v>
      </c>
    </row>
    <row r="777" customFormat="false" ht="14.25" hidden="false" customHeight="false" outlineLevel="0" collapsed="false">
      <c r="A777" s="0" t="s">
        <v>1577</v>
      </c>
      <c r="B777" s="0" t="n">
        <v>0.110084</v>
      </c>
      <c r="C777" s="0" t="n">
        <v>0</v>
      </c>
      <c r="E777" s="0" t="n">
        <v>0.447428</v>
      </c>
      <c r="F777" s="0" t="n">
        <v>0.0910093</v>
      </c>
      <c r="G777" s="1" t="n">
        <f aca="false">E777/F777</f>
        <v>4.91628877488345</v>
      </c>
      <c r="H777" s="0" t="s">
        <v>1578</v>
      </c>
      <c r="I777" s="0" t="s">
        <v>1579</v>
      </c>
    </row>
    <row r="778" customFormat="false" ht="14.25" hidden="false" customHeight="false" outlineLevel="0" collapsed="false">
      <c r="A778" s="0" t="s">
        <v>1580</v>
      </c>
      <c r="B778" s="0" t="n">
        <v>3.90744</v>
      </c>
      <c r="C778" s="0" t="n">
        <v>0.270391</v>
      </c>
      <c r="D778" s="1" t="n">
        <f aca="false">B778/C778</f>
        <v>14.4510727058223</v>
      </c>
      <c r="E778" s="0" t="n">
        <v>2.19083</v>
      </c>
      <c r="F778" s="0" t="n">
        <v>0.445251</v>
      </c>
      <c r="G778" s="1" t="n">
        <f aca="false">E778/F778</f>
        <v>4.9204381348947</v>
      </c>
      <c r="H778" s="0" t="s">
        <v>45</v>
      </c>
      <c r="I778" s="0" t="s">
        <v>46</v>
      </c>
    </row>
    <row r="779" customFormat="false" ht="14.25" hidden="false" customHeight="false" outlineLevel="0" collapsed="false">
      <c r="A779" s="0" t="s">
        <v>1581</v>
      </c>
      <c r="B779" s="0" t="n">
        <v>4.86343</v>
      </c>
      <c r="C779" s="0" t="n">
        <v>0.62033</v>
      </c>
      <c r="D779" s="1" t="n">
        <f aca="false">B779/C779</f>
        <v>7.84006899553464</v>
      </c>
      <c r="E779" s="0" t="n">
        <v>1.0991</v>
      </c>
      <c r="F779" s="0" t="n">
        <v>0.222339</v>
      </c>
      <c r="G779" s="1" t="n">
        <f aca="false">E779/F779</f>
        <v>4.94335226838297</v>
      </c>
      <c r="H779" s="0" t="s">
        <v>25</v>
      </c>
      <c r="I779" s="0" t="s">
        <v>1582</v>
      </c>
    </row>
    <row r="780" customFormat="false" ht="14.25" hidden="false" customHeight="false" outlineLevel="0" collapsed="false">
      <c r="A780" s="0" t="s">
        <v>1583</v>
      </c>
      <c r="B780" s="0" t="n">
        <v>0.494643</v>
      </c>
      <c r="C780" s="0" t="n">
        <v>0</v>
      </c>
      <c r="E780" s="0" t="n">
        <v>2.01439</v>
      </c>
      <c r="F780" s="0" t="n">
        <v>0.404403</v>
      </c>
      <c r="G780" s="1" t="n">
        <f aca="false">E780/F780</f>
        <v>4.98114504590718</v>
      </c>
      <c r="H780" s="0" t="s">
        <v>76</v>
      </c>
      <c r="I780" s="0" t="s">
        <v>1584</v>
      </c>
    </row>
    <row r="781" customFormat="false" ht="14.25" hidden="false" customHeight="false" outlineLevel="0" collapsed="false">
      <c r="A781" s="0" t="s">
        <v>1585</v>
      </c>
      <c r="B781" s="0" t="n">
        <v>0.540773</v>
      </c>
      <c r="C781" s="0" t="n">
        <v>0.132845</v>
      </c>
      <c r="D781" s="1" t="n">
        <f aca="false">B781/C781</f>
        <v>4.07070646241861</v>
      </c>
      <c r="E781" s="0" t="n">
        <v>0.54506</v>
      </c>
      <c r="F781" s="0" t="n">
        <v>0.109416</v>
      </c>
      <c r="G781" s="1" t="n">
        <f aca="false">E781/F781</f>
        <v>4.98153834905316</v>
      </c>
      <c r="H781" s="0" t="s">
        <v>45</v>
      </c>
      <c r="I781" s="0" t="s">
        <v>1586</v>
      </c>
    </row>
    <row r="782" customFormat="false" ht="14.25" hidden="false" customHeight="false" outlineLevel="0" collapsed="false">
      <c r="A782" s="0" t="s">
        <v>1587</v>
      </c>
      <c r="B782" s="0" t="n">
        <v>0.142163</v>
      </c>
      <c r="C782" s="0" t="n">
        <v>0</v>
      </c>
      <c r="E782" s="0" t="n">
        <v>0.585133</v>
      </c>
      <c r="F782" s="0" t="n">
        <v>0.11742</v>
      </c>
      <c r="G782" s="1" t="n">
        <f aca="false">E782/F782</f>
        <v>4.98324816896611</v>
      </c>
      <c r="H782" s="0" t="s">
        <v>661</v>
      </c>
      <c r="I782" s="0" t="s">
        <v>1588</v>
      </c>
    </row>
    <row r="783" customFormat="false" ht="14.25" hidden="false" customHeight="false" outlineLevel="0" collapsed="false">
      <c r="A783" s="0" t="s">
        <v>1589</v>
      </c>
      <c r="B783" s="0" t="n">
        <v>2.10161</v>
      </c>
      <c r="C783" s="0" t="n">
        <v>0</v>
      </c>
      <c r="E783" s="0" t="n">
        <v>5.71108</v>
      </c>
      <c r="F783" s="0" t="n">
        <v>1.13864</v>
      </c>
      <c r="G783" s="1" t="n">
        <f aca="false">E783/F783</f>
        <v>5.01570294386285</v>
      </c>
      <c r="H783" s="0" t="s">
        <v>45</v>
      </c>
      <c r="I783" s="0" t="s">
        <v>1590</v>
      </c>
    </row>
    <row r="784" customFormat="false" ht="14.25" hidden="false" customHeight="false" outlineLevel="0" collapsed="false">
      <c r="A784" s="0" t="s">
        <v>1591</v>
      </c>
      <c r="B784" s="0" t="n">
        <v>25.6378</v>
      </c>
      <c r="C784" s="0" t="n">
        <v>1.29395</v>
      </c>
      <c r="D784" s="1" t="n">
        <f aca="false">B784/C784</f>
        <v>19.8135940337726</v>
      </c>
      <c r="E784" s="0" t="n">
        <v>5.35052</v>
      </c>
      <c r="F784" s="0" t="n">
        <v>1.06629</v>
      </c>
      <c r="G784" s="1" t="n">
        <f aca="false">E784/F784</f>
        <v>5.01788444044303</v>
      </c>
      <c r="H784" s="0" t="s">
        <v>1417</v>
      </c>
      <c r="I784" s="0" t="s">
        <v>1592</v>
      </c>
    </row>
    <row r="785" customFormat="false" ht="14.25" hidden="false" customHeight="false" outlineLevel="0" collapsed="false">
      <c r="A785" s="0" t="s">
        <v>1593</v>
      </c>
      <c r="B785" s="0" t="n">
        <v>25.7497</v>
      </c>
      <c r="C785" s="0" t="n">
        <v>3.96693</v>
      </c>
      <c r="D785" s="1" t="n">
        <f aca="false">B785/C785</f>
        <v>6.49109008729673</v>
      </c>
      <c r="E785" s="0" t="n">
        <v>14.1446</v>
      </c>
      <c r="F785" s="0" t="n">
        <v>2.64472</v>
      </c>
      <c r="G785" s="1" t="n">
        <f aca="false">E785/F785</f>
        <v>5.34824102362443</v>
      </c>
      <c r="H785" s="0" t="s">
        <v>694</v>
      </c>
      <c r="I785" s="0" t="s">
        <v>1490</v>
      </c>
    </row>
    <row r="786" customFormat="false" ht="14.25" hidden="false" customHeight="false" outlineLevel="0" collapsed="false">
      <c r="A786" s="0" t="s">
        <v>1594</v>
      </c>
      <c r="B786" s="0" t="n">
        <v>91.264</v>
      </c>
      <c r="C786" s="0" t="n">
        <v>41.3236</v>
      </c>
      <c r="D786" s="1" t="n">
        <f aca="false">B786/C786</f>
        <v>2.2085200708554</v>
      </c>
      <c r="E786" s="0" t="n">
        <v>23.8981</v>
      </c>
      <c r="F786" s="0" t="n">
        <v>4.43507</v>
      </c>
      <c r="G786" s="1" t="n">
        <f aca="false">E786/F786</f>
        <v>5.38843806298435</v>
      </c>
      <c r="H786" s="0" t="s">
        <v>1595</v>
      </c>
      <c r="I786" s="0" t="s">
        <v>1596</v>
      </c>
    </row>
    <row r="787" customFormat="false" ht="14.25" hidden="false" customHeight="false" outlineLevel="0" collapsed="false">
      <c r="A787" s="0" t="s">
        <v>1597</v>
      </c>
      <c r="B787" s="0" t="n">
        <v>1.12627</v>
      </c>
      <c r="C787" s="0" t="n">
        <v>0.424098</v>
      </c>
      <c r="D787" s="1" t="n">
        <f aca="false">B787/C787</f>
        <v>2.65568335620541</v>
      </c>
      <c r="E787" s="0" t="n">
        <v>1.25906</v>
      </c>
      <c r="F787" s="0" t="n">
        <v>0.232572</v>
      </c>
      <c r="G787" s="1" t="n">
        <f aca="false">E787/F787</f>
        <v>5.4136353473333</v>
      </c>
      <c r="H787" s="0" t="s">
        <v>911</v>
      </c>
      <c r="I787" s="0" t="s">
        <v>1598</v>
      </c>
    </row>
    <row r="788" customFormat="false" ht="14.25" hidden="false" customHeight="false" outlineLevel="0" collapsed="false">
      <c r="A788" s="0" t="s">
        <v>1599</v>
      </c>
      <c r="B788" s="0" t="n">
        <v>16.4892</v>
      </c>
      <c r="C788" s="0" t="n">
        <v>5.14567</v>
      </c>
      <c r="D788" s="1" t="n">
        <f aca="false">B788/C788</f>
        <v>3.20448066043878</v>
      </c>
      <c r="E788" s="0" t="n">
        <v>12.5303</v>
      </c>
      <c r="F788" s="0" t="n">
        <v>2.27138</v>
      </c>
      <c r="G788" s="1" t="n">
        <f aca="false">E788/F788</f>
        <v>5.51660224180894</v>
      </c>
      <c r="H788" s="0" t="s">
        <v>620</v>
      </c>
      <c r="I788" s="0" t="s">
        <v>1600</v>
      </c>
    </row>
    <row r="789" customFormat="false" ht="14.25" hidden="false" customHeight="false" outlineLevel="0" collapsed="false">
      <c r="A789" s="0" t="s">
        <v>1601</v>
      </c>
      <c r="B789" s="0" t="n">
        <v>164.06</v>
      </c>
      <c r="C789" s="0" t="n">
        <v>27.2318</v>
      </c>
      <c r="D789" s="1" t="n">
        <f aca="false">B789/C789</f>
        <v>6.02457421103269</v>
      </c>
      <c r="E789" s="0" t="n">
        <v>85.5951</v>
      </c>
      <c r="F789" s="0" t="n">
        <v>15.4115</v>
      </c>
      <c r="G789" s="1" t="n">
        <f aca="false">E789/F789</f>
        <v>5.55397592706745</v>
      </c>
      <c r="H789" s="0" t="s">
        <v>787</v>
      </c>
      <c r="I789" s="0" t="s">
        <v>1482</v>
      </c>
    </row>
    <row r="790" customFormat="false" ht="14.25" hidden="false" customHeight="false" outlineLevel="0" collapsed="false">
      <c r="A790" s="0" t="s">
        <v>1602</v>
      </c>
      <c r="B790" s="0" t="n">
        <v>52.6543</v>
      </c>
      <c r="C790" s="0" t="n">
        <v>14.3774</v>
      </c>
      <c r="D790" s="1" t="n">
        <f aca="false">B790/C790</f>
        <v>3.66229638182147</v>
      </c>
      <c r="E790" s="0" t="n">
        <v>66.4135</v>
      </c>
      <c r="F790" s="0" t="n">
        <v>11.8879</v>
      </c>
      <c r="G790" s="1" t="n">
        <f aca="false">E790/F790</f>
        <v>5.58664692670699</v>
      </c>
      <c r="H790" s="0" t="s">
        <v>45</v>
      </c>
      <c r="I790" s="0" t="s">
        <v>46</v>
      </c>
    </row>
    <row r="791" customFormat="false" ht="14.25" hidden="false" customHeight="false" outlineLevel="0" collapsed="false">
      <c r="A791" s="0" t="s">
        <v>1603</v>
      </c>
      <c r="B791" s="0" t="n">
        <v>0.2214</v>
      </c>
      <c r="C791" s="0" t="n">
        <v>0</v>
      </c>
      <c r="E791" s="0" t="n">
        <v>0.26988</v>
      </c>
      <c r="F791" s="0" t="n">
        <v>0.045832</v>
      </c>
      <c r="G791" s="1" t="n">
        <f aca="false">E791/F791</f>
        <v>5.88846220980974</v>
      </c>
      <c r="H791" s="0" t="s">
        <v>45</v>
      </c>
      <c r="I791" s="0" t="s">
        <v>1604</v>
      </c>
    </row>
    <row r="792" customFormat="false" ht="14.25" hidden="false" customHeight="false" outlineLevel="0" collapsed="false">
      <c r="A792" s="0" t="s">
        <v>1605</v>
      </c>
      <c r="B792" s="0" t="n">
        <v>3.49161</v>
      </c>
      <c r="C792" s="0" t="n">
        <v>0.0559666</v>
      </c>
      <c r="D792" s="1" t="n">
        <f aca="false">B792/C792</f>
        <v>62.3873881922432</v>
      </c>
      <c r="E792" s="0" t="n">
        <v>0.549187</v>
      </c>
      <c r="F792" s="0" t="n">
        <v>0.093262</v>
      </c>
      <c r="G792" s="1" t="n">
        <f aca="false">E792/F792</f>
        <v>5.88864703737857</v>
      </c>
      <c r="H792" s="0" t="s">
        <v>517</v>
      </c>
      <c r="I792" s="0" t="s">
        <v>518</v>
      </c>
    </row>
    <row r="793" customFormat="false" ht="14.25" hidden="false" customHeight="false" outlineLevel="0" collapsed="false">
      <c r="A793" s="0" t="s">
        <v>1606</v>
      </c>
      <c r="B793" s="0" t="n">
        <v>4.03646</v>
      </c>
      <c r="C793" s="0" t="n">
        <v>0.308786</v>
      </c>
      <c r="D793" s="1" t="n">
        <f aca="false">B793/C793</f>
        <v>13.0720304677026</v>
      </c>
      <c r="E793" s="0" t="n">
        <v>0.3028</v>
      </c>
      <c r="F793" s="0" t="n">
        <v>0.0514108</v>
      </c>
      <c r="G793" s="1" t="n">
        <f aca="false">E793/F793</f>
        <v>5.88981303539334</v>
      </c>
      <c r="H793" s="0" t="s">
        <v>1607</v>
      </c>
      <c r="I793" s="0" t="s">
        <v>46</v>
      </c>
    </row>
    <row r="794" customFormat="false" ht="14.25" hidden="false" customHeight="false" outlineLevel="0" collapsed="false">
      <c r="A794" s="0" t="s">
        <v>1608</v>
      </c>
      <c r="B794" s="0" t="n">
        <v>1.05924</v>
      </c>
      <c r="C794" s="0" t="n">
        <v>0</v>
      </c>
      <c r="E794" s="0" t="n">
        <v>0.184221</v>
      </c>
      <c r="F794" s="0" t="n">
        <v>0.0312634</v>
      </c>
      <c r="G794" s="1" t="n">
        <f aca="false">E794/F794</f>
        <v>5.8925452765854</v>
      </c>
      <c r="H794" s="0" t="s">
        <v>1522</v>
      </c>
      <c r="I794" s="0" t="s">
        <v>1609</v>
      </c>
    </row>
    <row r="795" customFormat="false" ht="14.25" hidden="false" customHeight="false" outlineLevel="0" collapsed="false">
      <c r="A795" s="0" t="s">
        <v>1610</v>
      </c>
      <c r="B795" s="0" t="n">
        <v>0.251186</v>
      </c>
      <c r="C795" s="0" t="n">
        <v>0.0834878</v>
      </c>
      <c r="D795" s="1" t="n">
        <f aca="false">B795/C795</f>
        <v>3.00865515680135</v>
      </c>
      <c r="E795" s="0" t="n">
        <v>0.408313</v>
      </c>
      <c r="F795" s="0" t="n">
        <v>0.0692736</v>
      </c>
      <c r="G795" s="1" t="n">
        <f aca="false">E795/F795</f>
        <v>5.89420789449372</v>
      </c>
      <c r="H795" s="0" t="s">
        <v>748</v>
      </c>
      <c r="I795" s="0" t="s">
        <v>1611</v>
      </c>
    </row>
    <row r="796" customFormat="false" ht="14.25" hidden="false" customHeight="false" outlineLevel="0" collapsed="false">
      <c r="A796" s="0" t="s">
        <v>1612</v>
      </c>
      <c r="B796" s="0" t="n">
        <v>0.424929</v>
      </c>
      <c r="C796" s="0" t="n">
        <v>0.142243</v>
      </c>
      <c r="D796" s="1" t="n">
        <f aca="false">B796/C796</f>
        <v>2.98734559872894</v>
      </c>
      <c r="E796" s="0" t="n">
        <v>0.690951</v>
      </c>
      <c r="F796" s="0" t="n">
        <v>0.116992</v>
      </c>
      <c r="G796" s="1" t="n">
        <f aca="false">E796/F796</f>
        <v>5.90596792943107</v>
      </c>
      <c r="H796" s="0" t="s">
        <v>45</v>
      </c>
      <c r="I796" s="0" t="s">
        <v>46</v>
      </c>
    </row>
    <row r="797" customFormat="false" ht="14.25" hidden="false" customHeight="false" outlineLevel="0" collapsed="false">
      <c r="A797" s="0" t="s">
        <v>1613</v>
      </c>
      <c r="B797" s="0" t="n">
        <v>0.882142</v>
      </c>
      <c r="C797" s="0" t="n">
        <v>0.147745</v>
      </c>
      <c r="D797" s="1" t="n">
        <f aca="false">B797/C797</f>
        <v>5.97070628447663</v>
      </c>
      <c r="E797" s="0" t="n">
        <v>0.717219</v>
      </c>
      <c r="F797" s="0" t="n">
        <v>0.121418</v>
      </c>
      <c r="G797" s="1" t="n">
        <f aca="false">E797/F797</f>
        <v>5.907023670296</v>
      </c>
      <c r="H797" s="0" t="s">
        <v>1200</v>
      </c>
      <c r="I797" s="0" t="s">
        <v>1614</v>
      </c>
    </row>
    <row r="798" customFormat="false" ht="14.25" hidden="false" customHeight="false" outlineLevel="0" collapsed="false">
      <c r="A798" s="0" t="s">
        <v>1615</v>
      </c>
      <c r="B798" s="0" t="n">
        <v>5.59862</v>
      </c>
      <c r="C798" s="0" t="n">
        <v>0</v>
      </c>
      <c r="E798" s="0" t="n">
        <v>22.7739</v>
      </c>
      <c r="F798" s="0" t="n">
        <v>3.85183</v>
      </c>
      <c r="G798" s="1" t="n">
        <f aca="false">E798/F798</f>
        <v>5.91248834969352</v>
      </c>
      <c r="H798" s="0" t="s">
        <v>45</v>
      </c>
      <c r="I798" s="0" t="s">
        <v>46</v>
      </c>
    </row>
    <row r="799" customFormat="false" ht="14.25" hidden="false" customHeight="false" outlineLevel="0" collapsed="false">
      <c r="A799" s="0" t="s">
        <v>1616</v>
      </c>
      <c r="B799" s="0" t="n">
        <v>1.03904</v>
      </c>
      <c r="C799" s="0" t="n">
        <v>0.210405</v>
      </c>
      <c r="D799" s="1" t="n">
        <f aca="false">B799/C799</f>
        <v>4.93828568712721</v>
      </c>
      <c r="E799" s="0" t="n">
        <v>1.01407</v>
      </c>
      <c r="F799" s="0" t="n">
        <v>0.171314</v>
      </c>
      <c r="G799" s="1" t="n">
        <f aca="false">E799/F799</f>
        <v>5.91936444190201</v>
      </c>
      <c r="H799" s="0" t="s">
        <v>993</v>
      </c>
      <c r="I799" s="0" t="s">
        <v>1617</v>
      </c>
    </row>
    <row r="800" customFormat="false" ht="14.25" hidden="false" customHeight="false" outlineLevel="0" collapsed="false">
      <c r="A800" s="0" t="s">
        <v>1618</v>
      </c>
      <c r="B800" s="0" t="n">
        <v>6.22277</v>
      </c>
      <c r="C800" s="0" t="n">
        <v>0</v>
      </c>
      <c r="E800" s="0" t="n">
        <v>25.4588</v>
      </c>
      <c r="F800" s="0" t="n">
        <v>4.25244</v>
      </c>
      <c r="G800" s="1" t="n">
        <f aca="false">E800/F800</f>
        <v>5.98686871537282</v>
      </c>
      <c r="H800" s="0" t="s">
        <v>45</v>
      </c>
      <c r="I800" s="0" t="s">
        <v>46</v>
      </c>
    </row>
    <row r="801" customFormat="false" ht="14.25" hidden="false" customHeight="false" outlineLevel="0" collapsed="false">
      <c r="A801" s="0" t="s">
        <v>1619</v>
      </c>
      <c r="B801" s="0" t="n">
        <v>1.5104</v>
      </c>
      <c r="C801" s="0" t="n">
        <v>0</v>
      </c>
      <c r="E801" s="0" t="n">
        <v>3.69486</v>
      </c>
      <c r="F801" s="0" t="n">
        <v>0.612745</v>
      </c>
      <c r="G801" s="1" t="n">
        <f aca="false">E801/F801</f>
        <v>6.030012484802</v>
      </c>
      <c r="H801" s="0" t="s">
        <v>28</v>
      </c>
      <c r="I801" s="0" t="s">
        <v>1620</v>
      </c>
    </row>
    <row r="802" customFormat="false" ht="14.25" hidden="false" customHeight="false" outlineLevel="0" collapsed="false">
      <c r="A802" s="0" t="s">
        <v>1621</v>
      </c>
      <c r="B802" s="0" t="n">
        <v>3.70212</v>
      </c>
      <c r="C802" s="0" t="n">
        <v>1.40785</v>
      </c>
      <c r="D802" s="1" t="n">
        <f aca="false">B802/C802</f>
        <v>2.62962673580282</v>
      </c>
      <c r="E802" s="0" t="n">
        <v>6.0168</v>
      </c>
      <c r="F802" s="0" t="n">
        <v>0.978536</v>
      </c>
      <c r="G802" s="1" t="n">
        <f aca="false">E802/F802</f>
        <v>6.14877735719483</v>
      </c>
      <c r="H802" s="0" t="s">
        <v>1622</v>
      </c>
      <c r="I802" s="0" t="s">
        <v>1623</v>
      </c>
    </row>
    <row r="803" customFormat="false" ht="14.25" hidden="false" customHeight="false" outlineLevel="0" collapsed="false">
      <c r="A803" s="0" t="s">
        <v>1624</v>
      </c>
      <c r="B803" s="0" t="n">
        <v>20.6266</v>
      </c>
      <c r="C803" s="0" t="n">
        <v>4.57759</v>
      </c>
      <c r="D803" s="1" t="n">
        <f aca="false">B803/C803</f>
        <v>4.50599551292274</v>
      </c>
      <c r="E803" s="0" t="n">
        <v>14.4641</v>
      </c>
      <c r="F803" s="0" t="n">
        <v>2.34343</v>
      </c>
      <c r="G803" s="1" t="n">
        <f aca="false">E803/F803</f>
        <v>6.17219204328698</v>
      </c>
      <c r="H803" s="0" t="s">
        <v>386</v>
      </c>
      <c r="I803" s="0" t="s">
        <v>1625</v>
      </c>
    </row>
    <row r="804" customFormat="false" ht="14.25" hidden="false" customHeight="false" outlineLevel="0" collapsed="false">
      <c r="A804" s="0" t="s">
        <v>1626</v>
      </c>
      <c r="B804" s="0" t="n">
        <v>2.2102</v>
      </c>
      <c r="C804" s="0" t="n">
        <v>0.401521</v>
      </c>
      <c r="D804" s="1" t="n">
        <f aca="false">B804/C804</f>
        <v>5.50456887684579</v>
      </c>
      <c r="E804" s="0" t="n">
        <v>1.0616</v>
      </c>
      <c r="F804" s="0" t="n">
        <v>0.166158</v>
      </c>
      <c r="G804" s="1" t="n">
        <f aca="false">E804/F804</f>
        <v>6.38909953177097</v>
      </c>
      <c r="H804" s="0" t="s">
        <v>1627</v>
      </c>
      <c r="I804" s="0" t="s">
        <v>1628</v>
      </c>
    </row>
    <row r="805" customFormat="false" ht="14.25" hidden="false" customHeight="false" outlineLevel="0" collapsed="false">
      <c r="A805" s="0" t="s">
        <v>1629</v>
      </c>
      <c r="B805" s="0" t="n">
        <v>114.084</v>
      </c>
      <c r="C805" s="0" t="n">
        <v>0</v>
      </c>
      <c r="E805" s="0" t="n">
        <v>154.965</v>
      </c>
      <c r="F805" s="0" t="n">
        <v>23.7758</v>
      </c>
      <c r="G805" s="1" t="n">
        <f aca="false">E805/F805</f>
        <v>6.51776175775368</v>
      </c>
      <c r="H805" s="0" t="s">
        <v>94</v>
      </c>
      <c r="I805" s="0" t="s">
        <v>1630</v>
      </c>
    </row>
    <row r="806" customFormat="false" ht="14.25" hidden="false" customHeight="false" outlineLevel="0" collapsed="false">
      <c r="A806" s="0" t="s">
        <v>1631</v>
      </c>
      <c r="B806" s="0" t="n">
        <v>6.18113</v>
      </c>
      <c r="C806" s="0" t="n">
        <v>0.433182</v>
      </c>
      <c r="D806" s="1" t="n">
        <f aca="false">B806/C806</f>
        <v>14.2691293728733</v>
      </c>
      <c r="E806" s="0" t="n">
        <v>2.33741</v>
      </c>
      <c r="F806" s="0" t="n">
        <v>0.35617</v>
      </c>
      <c r="G806" s="1" t="n">
        <f aca="false">E806/F806</f>
        <v>6.56262458938148</v>
      </c>
      <c r="H806" s="0" t="s">
        <v>1136</v>
      </c>
      <c r="I806" s="0" t="s">
        <v>1632</v>
      </c>
    </row>
    <row r="807" customFormat="false" ht="14.25" hidden="false" customHeight="false" outlineLevel="0" collapsed="false">
      <c r="A807" s="0" t="s">
        <v>1633</v>
      </c>
      <c r="B807" s="0" t="n">
        <v>32.2202</v>
      </c>
      <c r="C807" s="0" t="n">
        <v>3.00373</v>
      </c>
      <c r="D807" s="1" t="n">
        <f aca="false">B807/C807</f>
        <v>10.726729765991</v>
      </c>
      <c r="E807" s="0" t="n">
        <v>9.84789</v>
      </c>
      <c r="F807" s="0" t="n">
        <v>1.44481</v>
      </c>
      <c r="G807" s="1" t="n">
        <f aca="false">E807/F807</f>
        <v>6.81604501629972</v>
      </c>
      <c r="H807" s="0" t="s">
        <v>76</v>
      </c>
      <c r="I807" s="0" t="s">
        <v>1592</v>
      </c>
    </row>
    <row r="808" customFormat="false" ht="14.25" hidden="false" customHeight="false" outlineLevel="0" collapsed="false">
      <c r="A808" s="0" t="s">
        <v>1634</v>
      </c>
      <c r="B808" s="0" t="n">
        <v>0.556553</v>
      </c>
      <c r="C808" s="0" t="n">
        <v>0</v>
      </c>
      <c r="E808" s="0" t="n">
        <v>1.05553</v>
      </c>
      <c r="F808" s="0" t="n">
        <v>0.153449</v>
      </c>
      <c r="G808" s="1" t="n">
        <f aca="false">E808/F808</f>
        <v>6.87870237016859</v>
      </c>
      <c r="H808" s="0" t="s">
        <v>129</v>
      </c>
      <c r="I808" s="0" t="s">
        <v>1635</v>
      </c>
    </row>
    <row r="809" customFormat="false" ht="14.25" hidden="false" customHeight="false" outlineLevel="0" collapsed="false">
      <c r="A809" s="0" t="s">
        <v>1636</v>
      </c>
      <c r="B809" s="0" t="n">
        <v>1.21637</v>
      </c>
      <c r="C809" s="0" t="n">
        <v>0.410264</v>
      </c>
      <c r="D809" s="1" t="n">
        <f aca="false">B809/C809</f>
        <v>2.96484702533003</v>
      </c>
      <c r="E809" s="0" t="n">
        <v>1.15413</v>
      </c>
      <c r="F809" s="0" t="n">
        <v>0.167151</v>
      </c>
      <c r="G809" s="1" t="n">
        <f aca="false">E809/F809</f>
        <v>6.90471489850495</v>
      </c>
      <c r="H809" s="0" t="s">
        <v>1637</v>
      </c>
      <c r="I809" s="0" t="s">
        <v>1638</v>
      </c>
    </row>
    <row r="810" customFormat="false" ht="14.25" hidden="false" customHeight="false" outlineLevel="0" collapsed="false">
      <c r="A810" s="0" t="s">
        <v>1639</v>
      </c>
      <c r="B810" s="0" t="n">
        <v>0.139599</v>
      </c>
      <c r="C810" s="0" t="n">
        <v>0.0350389</v>
      </c>
      <c r="D810" s="1" t="n">
        <f aca="false">B810/C810</f>
        <v>3.98411479812437</v>
      </c>
      <c r="E810" s="0" t="n">
        <v>0.20177</v>
      </c>
      <c r="F810" s="0" t="n">
        <v>0.0288278</v>
      </c>
      <c r="G810" s="1" t="n">
        <f aca="false">E810/F810</f>
        <v>6.99914665704632</v>
      </c>
      <c r="H810" s="0" t="s">
        <v>25</v>
      </c>
      <c r="I810" s="0" t="s">
        <v>1640</v>
      </c>
    </row>
    <row r="811" customFormat="false" ht="14.25" hidden="false" customHeight="false" outlineLevel="0" collapsed="false">
      <c r="A811" s="0" t="s">
        <v>1641</v>
      </c>
      <c r="B811" s="0" t="n">
        <v>8.59644</v>
      </c>
      <c r="C811" s="0" t="n">
        <v>1.70225</v>
      </c>
      <c r="D811" s="1" t="n">
        <f aca="false">B811/C811</f>
        <v>5.05004552797768</v>
      </c>
      <c r="E811" s="0" t="n">
        <v>4.94836</v>
      </c>
      <c r="F811" s="0" t="n">
        <v>0.701803</v>
      </c>
      <c r="G811" s="1" t="n">
        <f aca="false">E811/F811</f>
        <v>7.05092454720199</v>
      </c>
      <c r="H811" s="0" t="s">
        <v>1417</v>
      </c>
      <c r="I811" s="0" t="s">
        <v>1642</v>
      </c>
    </row>
    <row r="812" customFormat="false" ht="14.25" hidden="false" customHeight="false" outlineLevel="0" collapsed="false">
      <c r="A812" s="0" t="s">
        <v>1643</v>
      </c>
      <c r="B812" s="0" t="n">
        <v>2.47519</v>
      </c>
      <c r="C812" s="0" t="n">
        <v>0.197815</v>
      </c>
      <c r="D812" s="1" t="n">
        <f aca="false">B812/C812</f>
        <v>12.5126507089958</v>
      </c>
      <c r="E812" s="0" t="n">
        <v>1.20715</v>
      </c>
      <c r="F812" s="0" t="n">
        <v>0.163757</v>
      </c>
      <c r="G812" s="1" t="n">
        <f aca="false">E812/F812</f>
        <v>7.37159327540197</v>
      </c>
      <c r="H812" s="0" t="s">
        <v>1644</v>
      </c>
      <c r="I812" s="0" t="s">
        <v>1645</v>
      </c>
    </row>
    <row r="813" customFormat="false" ht="14.25" hidden="false" customHeight="false" outlineLevel="0" collapsed="false">
      <c r="A813" s="0" t="s">
        <v>1646</v>
      </c>
      <c r="B813" s="0" t="n">
        <v>1.20348</v>
      </c>
      <c r="C813" s="0" t="n">
        <v>0.100205</v>
      </c>
      <c r="D813" s="1" t="n">
        <f aca="false">B813/C813</f>
        <v>12.0101791327778</v>
      </c>
      <c r="E813" s="0" t="n">
        <v>1.2228</v>
      </c>
      <c r="F813" s="0" t="n">
        <v>0.165872</v>
      </c>
      <c r="G813" s="1" t="n">
        <f aca="false">E813/F813</f>
        <v>7.37194945500145</v>
      </c>
      <c r="H813" s="0" t="s">
        <v>993</v>
      </c>
      <c r="I813" s="0" t="s">
        <v>1647</v>
      </c>
    </row>
    <row r="814" customFormat="false" ht="14.25" hidden="false" customHeight="false" outlineLevel="0" collapsed="false">
      <c r="A814" s="0" t="s">
        <v>1648</v>
      </c>
      <c r="B814" s="0" t="n">
        <v>37.1943</v>
      </c>
      <c r="C814" s="0" t="n">
        <v>2.71219</v>
      </c>
      <c r="D814" s="1" t="n">
        <f aca="false">B814/C814</f>
        <v>13.7137516176964</v>
      </c>
      <c r="E814" s="0" t="n">
        <v>14.1905</v>
      </c>
      <c r="F814" s="0" t="n">
        <v>1.82697</v>
      </c>
      <c r="G814" s="1" t="n">
        <f aca="false">E814/F814</f>
        <v>7.76723208372332</v>
      </c>
      <c r="H814" s="0" t="s">
        <v>76</v>
      </c>
      <c r="I814" s="0" t="s">
        <v>1649</v>
      </c>
    </row>
    <row r="815" customFormat="false" ht="14.25" hidden="false" customHeight="false" outlineLevel="0" collapsed="false">
      <c r="A815" s="0" t="s">
        <v>1650</v>
      </c>
      <c r="B815" s="0" t="n">
        <v>0.23167</v>
      </c>
      <c r="C815" s="0" t="n">
        <v>0.115138</v>
      </c>
      <c r="D815" s="1" t="n">
        <f aca="false">B815/C815</f>
        <v>2.01210721047786</v>
      </c>
      <c r="E815" s="0" t="n">
        <v>0.376538</v>
      </c>
      <c r="F815" s="0" t="n">
        <v>0.0479546</v>
      </c>
      <c r="G815" s="1" t="n">
        <f aca="false">E815/F815</f>
        <v>7.85196832003603</v>
      </c>
      <c r="H815" s="0" t="s">
        <v>1651</v>
      </c>
      <c r="I815" s="0" t="s">
        <v>1652</v>
      </c>
    </row>
    <row r="816" customFormat="false" ht="14.25" hidden="false" customHeight="false" outlineLevel="0" collapsed="false">
      <c r="A816" s="0" t="s">
        <v>1653</v>
      </c>
      <c r="B816" s="0" t="n">
        <v>0.738265</v>
      </c>
      <c r="C816" s="0" t="n">
        <v>0.220575</v>
      </c>
      <c r="D816" s="1" t="n">
        <f aca="false">B816/C816</f>
        <v>3.34700215346254</v>
      </c>
      <c r="E816" s="0" t="n">
        <v>0.480006</v>
      </c>
      <c r="F816" s="0" t="n">
        <v>0.0610985</v>
      </c>
      <c r="G816" s="1" t="n">
        <f aca="false">E816/F816</f>
        <v>7.85626488375328</v>
      </c>
      <c r="H816" s="0" t="s">
        <v>19</v>
      </c>
      <c r="I816" s="0" t="s">
        <v>20</v>
      </c>
    </row>
    <row r="817" customFormat="false" ht="14.25" hidden="false" customHeight="false" outlineLevel="0" collapsed="false">
      <c r="A817" s="0" t="s">
        <v>1654</v>
      </c>
      <c r="B817" s="0" t="n">
        <v>1.1449</v>
      </c>
      <c r="C817" s="0" t="n">
        <v>0.382569</v>
      </c>
      <c r="D817" s="1" t="n">
        <f aca="false">B817/C817</f>
        <v>2.99266276148878</v>
      </c>
      <c r="E817" s="0" t="n">
        <v>0.827334</v>
      </c>
      <c r="F817" s="0" t="n">
        <v>0.105116</v>
      </c>
      <c r="G817" s="1" t="n">
        <f aca="false">E817/F817</f>
        <v>7.87067620533506</v>
      </c>
      <c r="H817" s="0" t="s">
        <v>45</v>
      </c>
      <c r="I817" s="0" t="s">
        <v>1655</v>
      </c>
    </row>
    <row r="818" customFormat="false" ht="14.25" hidden="false" customHeight="false" outlineLevel="0" collapsed="false">
      <c r="A818" s="0" t="s">
        <v>1656</v>
      </c>
      <c r="B818" s="0" t="n">
        <v>56.5664</v>
      </c>
      <c r="C818" s="0" t="n">
        <v>3.19816</v>
      </c>
      <c r="D818" s="1" t="n">
        <f aca="false">B818/C818</f>
        <v>17.6871701228206</v>
      </c>
      <c r="E818" s="0" t="n">
        <v>1.03357</v>
      </c>
      <c r="F818" s="0" t="n">
        <v>0.131176</v>
      </c>
      <c r="G818" s="1" t="n">
        <f aca="false">E818/F818</f>
        <v>7.87926145026529</v>
      </c>
      <c r="H818" s="0" t="s">
        <v>1657</v>
      </c>
      <c r="I818" s="0" t="s">
        <v>1658</v>
      </c>
    </row>
    <row r="819" customFormat="false" ht="14.25" hidden="false" customHeight="false" outlineLevel="0" collapsed="false">
      <c r="A819" s="0" t="s">
        <v>1659</v>
      </c>
      <c r="B819" s="0" t="n">
        <v>0.980531</v>
      </c>
      <c r="C819" s="0" t="n">
        <v>0</v>
      </c>
      <c r="E819" s="0" t="n">
        <v>0.797052</v>
      </c>
      <c r="F819" s="0" t="n">
        <v>0.0900729</v>
      </c>
      <c r="G819" s="1" t="n">
        <f aca="false">E819/F819</f>
        <v>8.84896567113971</v>
      </c>
      <c r="H819" s="0" t="s">
        <v>1660</v>
      </c>
      <c r="I819" s="0" t="s">
        <v>1661</v>
      </c>
    </row>
    <row r="820" customFormat="false" ht="14.25" hidden="false" customHeight="false" outlineLevel="0" collapsed="false">
      <c r="A820" s="0" t="s">
        <v>1662</v>
      </c>
      <c r="B820" s="0" t="n">
        <v>3.07959</v>
      </c>
      <c r="C820" s="0" t="n">
        <v>1.1441</v>
      </c>
      <c r="D820" s="1" t="n">
        <f aca="false">B820/C820</f>
        <v>2.69171401101302</v>
      </c>
      <c r="E820" s="0" t="n">
        <v>4.10007</v>
      </c>
      <c r="F820" s="0" t="n">
        <v>0.46063</v>
      </c>
      <c r="G820" s="1" t="n">
        <f aca="false">E820/F820</f>
        <v>8.90100514512733</v>
      </c>
      <c r="H820" s="0" t="s">
        <v>1193</v>
      </c>
      <c r="I820" s="0" t="s">
        <v>1663</v>
      </c>
    </row>
    <row r="821" customFormat="false" ht="14.25" hidden="false" customHeight="false" outlineLevel="0" collapsed="false">
      <c r="A821" s="0" t="s">
        <v>1664</v>
      </c>
      <c r="B821" s="0" t="n">
        <v>20.7386</v>
      </c>
      <c r="C821" s="0" t="n">
        <v>2.83797</v>
      </c>
      <c r="D821" s="1" t="n">
        <f aca="false">B821/C821</f>
        <v>7.30754729613069</v>
      </c>
      <c r="E821" s="0" t="n">
        <v>8.91922</v>
      </c>
      <c r="F821" s="0" t="n">
        <v>0.962606</v>
      </c>
      <c r="G821" s="1" t="n">
        <f aca="false">E821/F821</f>
        <v>9.26570164740299</v>
      </c>
      <c r="H821" s="0" t="s">
        <v>94</v>
      </c>
      <c r="I821" s="0" t="s">
        <v>1516</v>
      </c>
    </row>
    <row r="822" customFormat="false" ht="14.25" hidden="false" customHeight="false" outlineLevel="0" collapsed="false">
      <c r="A822" s="0" t="s">
        <v>1665</v>
      </c>
      <c r="B822" s="0" t="n">
        <v>2.28229</v>
      </c>
      <c r="C822" s="0" t="n">
        <v>0.127099</v>
      </c>
      <c r="D822" s="1" t="n">
        <f aca="false">B822/C822</f>
        <v>17.9567895892179</v>
      </c>
      <c r="E822" s="0" t="n">
        <v>1.03078</v>
      </c>
      <c r="F822" s="0" t="n">
        <v>0.104773</v>
      </c>
      <c r="G822" s="1" t="n">
        <f aca="false">E822/F822</f>
        <v>9.83822167924943</v>
      </c>
      <c r="H822" s="0" t="s">
        <v>957</v>
      </c>
      <c r="I822" s="0" t="s">
        <v>1666</v>
      </c>
    </row>
    <row r="823" customFormat="false" ht="14.25" hidden="false" customHeight="false" outlineLevel="0" collapsed="false">
      <c r="A823" s="0" t="s">
        <v>1667</v>
      </c>
      <c r="B823" s="0" t="n">
        <v>2.28043</v>
      </c>
      <c r="C823" s="0" t="n">
        <v>1.07008</v>
      </c>
      <c r="D823" s="1" t="n">
        <f aca="false">B823/C823</f>
        <v>2.13108365729665</v>
      </c>
      <c r="E823" s="0" t="n">
        <v>1.23609</v>
      </c>
      <c r="F823" s="0" t="n">
        <v>0.125533</v>
      </c>
      <c r="G823" s="1" t="n">
        <f aca="false">E823/F823</f>
        <v>9.8467335282356</v>
      </c>
      <c r="H823" s="0" t="s">
        <v>94</v>
      </c>
      <c r="I823" s="0" t="s">
        <v>1668</v>
      </c>
    </row>
    <row r="824" customFormat="false" ht="14.25" hidden="false" customHeight="false" outlineLevel="0" collapsed="false">
      <c r="A824" s="0" t="s">
        <v>1669</v>
      </c>
      <c r="B824" s="0" t="n">
        <v>19.1106</v>
      </c>
      <c r="C824" s="0" t="n">
        <v>6.09268</v>
      </c>
      <c r="D824" s="1" t="n">
        <f aca="false">B824/C824</f>
        <v>3.13664922497161</v>
      </c>
      <c r="E824" s="0" t="n">
        <v>1.74644</v>
      </c>
      <c r="F824" s="0" t="n">
        <v>0.176981</v>
      </c>
      <c r="G824" s="1" t="n">
        <f aca="false">E824/F824</f>
        <v>9.86795192704302</v>
      </c>
      <c r="H824" s="0" t="s">
        <v>45</v>
      </c>
      <c r="I824" s="0" t="s">
        <v>46</v>
      </c>
    </row>
    <row r="825" customFormat="false" ht="14.25" hidden="false" customHeight="false" outlineLevel="0" collapsed="false">
      <c r="A825" s="0" t="s">
        <v>1670</v>
      </c>
      <c r="B825" s="0" t="n">
        <v>2.86926</v>
      </c>
      <c r="C825" s="0" t="n">
        <v>0.250038</v>
      </c>
      <c r="D825" s="1" t="n">
        <f aca="false">B825/C825</f>
        <v>11.4752957550452</v>
      </c>
      <c r="E825" s="0" t="n">
        <v>2.12972</v>
      </c>
      <c r="F825" s="0" t="n">
        <v>0.206181</v>
      </c>
      <c r="G825" s="1" t="n">
        <f aca="false">E825/F825</f>
        <v>10.3293707955631</v>
      </c>
      <c r="H825" s="0" t="s">
        <v>216</v>
      </c>
      <c r="I825" s="0" t="s">
        <v>1671</v>
      </c>
    </row>
    <row r="826" customFormat="false" ht="14.25" hidden="false" customHeight="false" outlineLevel="0" collapsed="false">
      <c r="A826" s="0" t="s">
        <v>1672</v>
      </c>
      <c r="B826" s="0" t="n">
        <v>26.0007</v>
      </c>
      <c r="C826" s="0" t="n">
        <v>0</v>
      </c>
      <c r="E826" s="0" t="n">
        <v>7.05561</v>
      </c>
      <c r="F826" s="0" t="n">
        <v>0.646042</v>
      </c>
      <c r="G826" s="1" t="n">
        <f aca="false">E826/F826</f>
        <v>10.9212868513193</v>
      </c>
      <c r="H826" s="0" t="s">
        <v>1500</v>
      </c>
      <c r="I826" s="0" t="s">
        <v>1673</v>
      </c>
    </row>
    <row r="827" customFormat="false" ht="14.25" hidden="false" customHeight="false" outlineLevel="0" collapsed="false">
      <c r="A827" s="0" t="s">
        <v>1674</v>
      </c>
      <c r="B827" s="0" t="n">
        <v>11.8298</v>
      </c>
      <c r="C827" s="0" t="n">
        <v>5.50467</v>
      </c>
      <c r="D827" s="1" t="n">
        <f aca="false">B827/C827</f>
        <v>2.14904799016108</v>
      </c>
      <c r="E827" s="0" t="n">
        <v>8.84108</v>
      </c>
      <c r="F827" s="0" t="n">
        <v>0.792897</v>
      </c>
      <c r="G827" s="1" t="n">
        <f aca="false">E827/F827</f>
        <v>11.1503511805443</v>
      </c>
      <c r="H827" s="0" t="s">
        <v>1188</v>
      </c>
      <c r="I827" s="0" t="s">
        <v>1675</v>
      </c>
    </row>
    <row r="828" customFormat="false" ht="14.25" hidden="false" customHeight="false" outlineLevel="0" collapsed="false">
      <c r="A828" s="0" t="s">
        <v>1676</v>
      </c>
      <c r="B828" s="0" t="n">
        <v>0.0365645</v>
      </c>
      <c r="C828" s="0" t="n">
        <v>0</v>
      </c>
      <c r="E828" s="0" t="n">
        <v>0.23856</v>
      </c>
      <c r="F828" s="0" t="n">
        <v>0.0201742</v>
      </c>
      <c r="G828" s="1" t="n">
        <f aca="false">E828/F828</f>
        <v>11.8250042133021</v>
      </c>
      <c r="H828" s="0" t="s">
        <v>440</v>
      </c>
      <c r="I828" s="0" t="s">
        <v>1677</v>
      </c>
    </row>
    <row r="829" customFormat="false" ht="14.25" hidden="false" customHeight="false" outlineLevel="0" collapsed="false">
      <c r="A829" s="0" t="s">
        <v>1678</v>
      </c>
      <c r="B829" s="0" t="n">
        <v>5.64195</v>
      </c>
      <c r="C829" s="0" t="n">
        <v>2.55349</v>
      </c>
      <c r="D829" s="1" t="n">
        <f aca="false">B829/C829</f>
        <v>2.20950542199108</v>
      </c>
      <c r="E829" s="0" t="n">
        <v>11.0218</v>
      </c>
      <c r="F829" s="0" t="n">
        <v>0.900531</v>
      </c>
      <c r="G829" s="1" t="n">
        <f aca="false">E829/F829</f>
        <v>12.2392233026959</v>
      </c>
      <c r="H829" s="0" t="s">
        <v>45</v>
      </c>
      <c r="I829" s="0" t="s">
        <v>1679</v>
      </c>
    </row>
    <row r="830" customFormat="false" ht="14.25" hidden="false" customHeight="false" outlineLevel="0" collapsed="false">
      <c r="A830" s="0" t="s">
        <v>1680</v>
      </c>
      <c r="B830" s="0" t="n">
        <v>111.873</v>
      </c>
      <c r="C830" s="0" t="n">
        <v>15.4021</v>
      </c>
      <c r="D830" s="1" t="n">
        <f aca="false">B830/C830</f>
        <v>7.26349004356549</v>
      </c>
      <c r="E830" s="0" t="n">
        <v>63.492</v>
      </c>
      <c r="F830" s="0" t="n">
        <v>5.18376</v>
      </c>
      <c r="G830" s="1" t="n">
        <f aca="false">E830/F830</f>
        <v>12.2482522338997</v>
      </c>
      <c r="H830" s="0" t="s">
        <v>787</v>
      </c>
      <c r="I830" s="0" t="s">
        <v>1681</v>
      </c>
    </row>
    <row r="831" customFormat="false" ht="14.25" hidden="false" customHeight="false" outlineLevel="0" collapsed="false">
      <c r="A831" s="0" t="s">
        <v>1682</v>
      </c>
      <c r="B831" s="0" t="n">
        <v>2.5403</v>
      </c>
      <c r="C831" s="0" t="n">
        <v>0.150066</v>
      </c>
      <c r="D831" s="1" t="n">
        <f aca="false">B831/C831</f>
        <v>16.9278850639052</v>
      </c>
      <c r="E831" s="0" t="n">
        <v>1.69935</v>
      </c>
      <c r="F831" s="0" t="n">
        <v>0.123283</v>
      </c>
      <c r="G831" s="1" t="n">
        <f aca="false">E831/F831</f>
        <v>13.7841389323751</v>
      </c>
      <c r="H831" s="0" t="s">
        <v>314</v>
      </c>
      <c r="I831" s="0" t="s">
        <v>1683</v>
      </c>
    </row>
    <row r="832" customFormat="false" ht="14.25" hidden="false" customHeight="false" outlineLevel="0" collapsed="false">
      <c r="A832" s="0" t="s">
        <v>1684</v>
      </c>
      <c r="B832" s="0" t="n">
        <v>5.76562</v>
      </c>
      <c r="C832" s="0" t="n">
        <v>0</v>
      </c>
      <c r="E832" s="0" t="n">
        <v>2.43151</v>
      </c>
      <c r="F832" s="0" t="n">
        <v>0.176011</v>
      </c>
      <c r="G832" s="1" t="n">
        <f aca="false">E832/F832</f>
        <v>13.8145343188778</v>
      </c>
      <c r="H832" s="0" t="s">
        <v>1554</v>
      </c>
      <c r="I832" s="0" t="s">
        <v>1685</v>
      </c>
    </row>
    <row r="833" customFormat="false" ht="14.25" hidden="false" customHeight="false" outlineLevel="0" collapsed="false">
      <c r="A833" s="0" t="s">
        <v>1686</v>
      </c>
      <c r="B833" s="0" t="n">
        <v>0.0587083</v>
      </c>
      <c r="C833" s="0" t="n">
        <v>0.0145902</v>
      </c>
      <c r="D833" s="1" t="n">
        <f aca="false">B833/C833</f>
        <v>4.02381735685597</v>
      </c>
      <c r="E833" s="0" t="n">
        <v>0.09542</v>
      </c>
      <c r="F833" s="0" t="n">
        <v>0.00607602</v>
      </c>
      <c r="G833" s="1" t="n">
        <f aca="false">E833/F833</f>
        <v>15.7043591034921</v>
      </c>
      <c r="H833" s="0" t="s">
        <v>10</v>
      </c>
      <c r="I833" s="0" t="s">
        <v>11</v>
      </c>
    </row>
    <row r="834" customFormat="false" ht="14.25" hidden="false" customHeight="false" outlineLevel="0" collapsed="false">
      <c r="A834" s="0" t="s">
        <v>1687</v>
      </c>
      <c r="B834" s="0" t="n">
        <v>15.231</v>
      </c>
      <c r="C834" s="0" t="n">
        <v>0</v>
      </c>
      <c r="E834" s="0" t="n">
        <v>1.30319</v>
      </c>
      <c r="F834" s="0" t="n">
        <v>0.0828647</v>
      </c>
      <c r="G834" s="1" t="n">
        <f aca="false">E834/F834</f>
        <v>15.7267207870179</v>
      </c>
      <c r="H834" s="0" t="s">
        <v>94</v>
      </c>
      <c r="I834" s="0" t="s">
        <v>1688</v>
      </c>
    </row>
    <row r="835" customFormat="false" ht="14.25" hidden="false" customHeight="false" outlineLevel="0" collapsed="false">
      <c r="A835" s="0" t="s">
        <v>1689</v>
      </c>
      <c r="B835" s="0" t="n">
        <v>1.36814</v>
      </c>
      <c r="C835" s="0" t="n">
        <v>0.0418078</v>
      </c>
      <c r="D835" s="1" t="n">
        <f aca="false">B835/C835</f>
        <v>32.7245155210272</v>
      </c>
      <c r="E835" s="0" t="n">
        <v>0.587636</v>
      </c>
      <c r="F835" s="0" t="n">
        <v>0.0351713</v>
      </c>
      <c r="G835" s="1" t="n">
        <f aca="false">E835/F835</f>
        <v>16.7078271204078</v>
      </c>
      <c r="H835" s="0" t="s">
        <v>1556</v>
      </c>
      <c r="I835" s="0" t="s">
        <v>1487</v>
      </c>
    </row>
    <row r="836" customFormat="false" ht="14.25" hidden="false" customHeight="false" outlineLevel="0" collapsed="false">
      <c r="A836" s="0" t="s">
        <v>1690</v>
      </c>
      <c r="B836" s="0" t="n">
        <v>17.5058</v>
      </c>
      <c r="C836" s="0" t="n">
        <v>1.20929</v>
      </c>
      <c r="D836" s="1" t="n">
        <f aca="false">B836/C836</f>
        <v>14.4760975448404</v>
      </c>
      <c r="E836" s="0" t="n">
        <v>16.8808</v>
      </c>
      <c r="F836" s="0" t="n">
        <v>0.997791</v>
      </c>
      <c r="G836" s="1" t="n">
        <f aca="false">E836/F836</f>
        <v>16.9181722424836</v>
      </c>
      <c r="H836" s="0" t="s">
        <v>1691</v>
      </c>
      <c r="I836" s="0" t="s">
        <v>1692</v>
      </c>
    </row>
    <row r="837" customFormat="false" ht="14.25" hidden="false" customHeight="false" outlineLevel="0" collapsed="false">
      <c r="A837" s="0" t="s">
        <v>1693</v>
      </c>
      <c r="B837" s="0" t="n">
        <v>5.12055</v>
      </c>
      <c r="C837" s="0" t="n">
        <v>0.108971</v>
      </c>
      <c r="D837" s="1" t="n">
        <f aca="false">B837/C837</f>
        <v>46.9900248690018</v>
      </c>
      <c r="E837" s="0" t="n">
        <v>3.09965</v>
      </c>
      <c r="F837" s="0" t="n">
        <v>0.180146</v>
      </c>
      <c r="G837" s="1" t="n">
        <f aca="false">E837/F837</f>
        <v>17.206321539196</v>
      </c>
      <c r="H837" s="0" t="s">
        <v>1694</v>
      </c>
      <c r="I837" s="0" t="s">
        <v>1695</v>
      </c>
    </row>
    <row r="838" customFormat="false" ht="14.25" hidden="false" customHeight="false" outlineLevel="0" collapsed="false">
      <c r="A838" s="0" t="s">
        <v>1696</v>
      </c>
      <c r="B838" s="0" t="n">
        <v>0.15952</v>
      </c>
      <c r="C838" s="0" t="n">
        <v>0</v>
      </c>
      <c r="E838" s="0" t="n">
        <v>1.2965</v>
      </c>
      <c r="F838" s="0" t="n">
        <v>0.0659978</v>
      </c>
      <c r="G838" s="1" t="n">
        <f aca="false">E838/F838</f>
        <v>19.6445942137465</v>
      </c>
      <c r="H838" s="0" t="s">
        <v>56</v>
      </c>
      <c r="I838" s="0" t="s">
        <v>23</v>
      </c>
    </row>
    <row r="839" customFormat="false" ht="14.25" hidden="false" customHeight="false" outlineLevel="0" collapsed="false">
      <c r="A839" s="0" t="s">
        <v>1697</v>
      </c>
      <c r="B839" s="0" t="n">
        <v>6.95042</v>
      </c>
      <c r="C839" s="0" t="n">
        <v>0</v>
      </c>
      <c r="E839" s="0" t="n">
        <v>1.91369</v>
      </c>
      <c r="F839" s="0" t="n">
        <v>0.0926734</v>
      </c>
      <c r="G839" s="1" t="n">
        <f aca="false">E839/F839</f>
        <v>20.6498304799435</v>
      </c>
      <c r="H839" s="0" t="s">
        <v>1698</v>
      </c>
      <c r="I839" s="0" t="s">
        <v>1699</v>
      </c>
    </row>
    <row r="840" customFormat="false" ht="14.25" hidden="false" customHeight="false" outlineLevel="0" collapsed="false">
      <c r="A840" s="0" t="s">
        <v>1700</v>
      </c>
      <c r="B840" s="0" t="n">
        <v>355.908</v>
      </c>
      <c r="C840" s="0" t="n">
        <v>0</v>
      </c>
      <c r="E840" s="0" t="n">
        <v>7.97255</v>
      </c>
      <c r="F840" s="0" t="n">
        <v>0.348756</v>
      </c>
      <c r="G840" s="1" t="n">
        <f aca="false">E840/F840</f>
        <v>22.8599651332163</v>
      </c>
      <c r="H840" s="0" t="s">
        <v>45</v>
      </c>
      <c r="I840" s="0" t="s">
        <v>1701</v>
      </c>
    </row>
    <row r="841" customFormat="false" ht="14.25" hidden="false" customHeight="false" outlineLevel="0" collapsed="false">
      <c r="A841" s="0" t="s">
        <v>1702</v>
      </c>
      <c r="B841" s="0" t="n">
        <v>47.7379</v>
      </c>
      <c r="C841" s="0" t="n">
        <v>0.83605</v>
      </c>
      <c r="D841" s="1" t="n">
        <f aca="false">B841/C841</f>
        <v>57.099336164105</v>
      </c>
      <c r="E841" s="0" t="n">
        <v>25.2628</v>
      </c>
      <c r="F841" s="0" t="n">
        <v>1.00061</v>
      </c>
      <c r="G841" s="1" t="n">
        <f aca="false">E841/F841</f>
        <v>25.2473990865572</v>
      </c>
      <c r="H841" s="0" t="s">
        <v>1703</v>
      </c>
      <c r="I841" s="0" t="s">
        <v>1704</v>
      </c>
    </row>
    <row r="842" customFormat="false" ht="14.25" hidden="false" customHeight="false" outlineLevel="0" collapsed="false">
      <c r="A842" s="0" t="s">
        <v>1705</v>
      </c>
      <c r="B842" s="0" t="n">
        <v>11.4723</v>
      </c>
      <c r="C842" s="0" t="n">
        <v>0.180853</v>
      </c>
      <c r="D842" s="1" t="n">
        <f aca="false">B842/C842</f>
        <v>63.4343914671031</v>
      </c>
      <c r="E842" s="0" t="n">
        <v>3.93571</v>
      </c>
      <c r="F842" s="0" t="n">
        <v>0.147897</v>
      </c>
      <c r="G842" s="1" t="n">
        <f aca="false">E842/F842</f>
        <v>26.6111550606165</v>
      </c>
      <c r="H842" s="0" t="s">
        <v>954</v>
      </c>
      <c r="I842" s="0" t="s">
        <v>1706</v>
      </c>
    </row>
    <row r="843" customFormat="false" ht="14.25" hidden="false" customHeight="false" outlineLevel="0" collapsed="false">
      <c r="A843" s="0" t="s">
        <v>1707</v>
      </c>
      <c r="B843" s="0" t="n">
        <v>15.1782</v>
      </c>
      <c r="C843" s="0" t="n">
        <v>0.409531</v>
      </c>
      <c r="D843" s="1" t="n">
        <f aca="false">B843/C843</f>
        <v>37.0623957649116</v>
      </c>
      <c r="E843" s="0" t="n">
        <v>4.44388</v>
      </c>
      <c r="F843" s="0" t="n">
        <v>0.166861</v>
      </c>
      <c r="G843" s="1" t="n">
        <f aca="false">E843/F843</f>
        <v>26.6322268235238</v>
      </c>
      <c r="H843" s="0" t="s">
        <v>1177</v>
      </c>
      <c r="I843" s="0" t="s">
        <v>1708</v>
      </c>
    </row>
    <row r="844" customFormat="false" ht="14.25" hidden="false" customHeight="false" outlineLevel="0" collapsed="false">
      <c r="A844" s="0" t="s">
        <v>1709</v>
      </c>
      <c r="B844" s="0" t="n">
        <v>34.7489</v>
      </c>
      <c r="C844" s="0" t="n">
        <v>0</v>
      </c>
      <c r="E844" s="0" t="n">
        <v>4.36039</v>
      </c>
      <c r="F844" s="0" t="n">
        <v>0.0963836</v>
      </c>
      <c r="G844" s="1" t="n">
        <f aca="false">E844/F844</f>
        <v>45.2399578351504</v>
      </c>
      <c r="H844" s="0" t="s">
        <v>377</v>
      </c>
      <c r="I844" s="0" t="s">
        <v>1710</v>
      </c>
    </row>
    <row r="845" customFormat="false" ht="14.25" hidden="false" customHeight="false" outlineLevel="0" collapsed="false">
      <c r="A845" s="0" t="s">
        <v>1711</v>
      </c>
      <c r="B845" s="0" t="n">
        <v>3095.45</v>
      </c>
      <c r="C845" s="0" t="n">
        <v>2.13536</v>
      </c>
      <c r="D845" s="1" t="n">
        <f aca="false">B845/C845</f>
        <v>1449.61505319946</v>
      </c>
      <c r="E845" s="0" t="n">
        <v>2641.24</v>
      </c>
      <c r="F845" s="0" t="n">
        <v>1.24456</v>
      </c>
      <c r="G845" s="1" t="n">
        <f aca="false">E845/F845</f>
        <v>2122.22793597737</v>
      </c>
      <c r="H845" s="0" t="s">
        <v>937</v>
      </c>
      <c r="I845" s="0" t="s">
        <v>1712</v>
      </c>
    </row>
    <row r="846" customFormat="false" ht="14.25" hidden="false" customHeight="false" outlineLevel="0" collapsed="false">
      <c r="A846" s="0" t="s">
        <v>1713</v>
      </c>
      <c r="B846" s="0" t="n">
        <v>0.213097</v>
      </c>
      <c r="C846" s="0" t="n">
        <v>0.106539</v>
      </c>
      <c r="D846" s="1" t="n">
        <f aca="false">B846/C846</f>
        <v>2.00017833844883</v>
      </c>
      <c r="E846" s="0" t="n">
        <v>0.17322</v>
      </c>
      <c r="F846" s="0" t="n">
        <v>0</v>
      </c>
      <c r="H846" s="0" t="s">
        <v>1714</v>
      </c>
      <c r="I846" s="0" t="s">
        <v>1715</v>
      </c>
    </row>
    <row r="847" customFormat="false" ht="14.25" hidden="false" customHeight="false" outlineLevel="0" collapsed="false">
      <c r="A847" s="0" t="s">
        <v>1716</v>
      </c>
      <c r="B847" s="0" t="n">
        <v>0.188683</v>
      </c>
      <c r="C847" s="0" t="n">
        <v>0.0941925</v>
      </c>
      <c r="D847" s="1" t="n">
        <f aca="false">B847/C847</f>
        <v>2.00316373384293</v>
      </c>
      <c r="E847" s="0" t="n">
        <v>0.153365</v>
      </c>
      <c r="F847" s="0" t="n">
        <v>0</v>
      </c>
      <c r="H847" s="0" t="s">
        <v>45</v>
      </c>
      <c r="I847" s="0" t="s">
        <v>46</v>
      </c>
    </row>
    <row r="848" customFormat="false" ht="14.25" hidden="false" customHeight="false" outlineLevel="0" collapsed="false">
      <c r="A848" s="0" t="s">
        <v>1717</v>
      </c>
      <c r="B848" s="0" t="n">
        <v>0.16018</v>
      </c>
      <c r="C848" s="0" t="n">
        <v>0.0798242</v>
      </c>
      <c r="D848" s="1" t="n">
        <f aca="false">B848/C848</f>
        <v>2.00665963454692</v>
      </c>
      <c r="E848" s="0" t="n">
        <v>0.130187</v>
      </c>
      <c r="F848" s="0" t="n">
        <v>0</v>
      </c>
      <c r="H848" s="0" t="s">
        <v>1718</v>
      </c>
      <c r="I848" s="0" t="s">
        <v>1719</v>
      </c>
    </row>
    <row r="849" customFormat="false" ht="14.25" hidden="false" customHeight="false" outlineLevel="0" collapsed="false">
      <c r="A849" s="0" t="s">
        <v>1720</v>
      </c>
      <c r="B849" s="0" t="n">
        <v>0.135189</v>
      </c>
      <c r="C849" s="0" t="n">
        <v>0.0672672</v>
      </c>
      <c r="D849" s="1" t="n">
        <f aca="false">B849/C849</f>
        <v>2.00973134008848</v>
      </c>
      <c r="E849" s="0" t="n">
        <v>0.0549341</v>
      </c>
      <c r="F849" s="0" t="n">
        <v>0</v>
      </c>
      <c r="H849" s="0" t="s">
        <v>45</v>
      </c>
      <c r="I849" s="0" t="s">
        <v>1721</v>
      </c>
    </row>
    <row r="850" customFormat="false" ht="14.25" hidden="false" customHeight="false" outlineLevel="0" collapsed="false">
      <c r="A850" s="0" t="s">
        <v>1722</v>
      </c>
      <c r="B850" s="0" t="n">
        <v>0.129389</v>
      </c>
      <c r="C850" s="0" t="n">
        <v>0.0643584</v>
      </c>
      <c r="D850" s="1" t="n">
        <f aca="false">B850/C850</f>
        <v>2.01044463504376</v>
      </c>
      <c r="E850" s="0" t="n">
        <v>0.0525764</v>
      </c>
      <c r="F850" s="0" t="n">
        <v>0</v>
      </c>
      <c r="H850" s="0" t="s">
        <v>235</v>
      </c>
      <c r="I850" s="0" t="s">
        <v>1119</v>
      </c>
    </row>
    <row r="851" customFormat="false" ht="14.25" hidden="false" customHeight="false" outlineLevel="0" collapsed="false">
      <c r="A851" s="0" t="s">
        <v>1723</v>
      </c>
      <c r="B851" s="0" t="n">
        <v>0.107771</v>
      </c>
      <c r="C851" s="0" t="n">
        <v>0.0535352</v>
      </c>
      <c r="D851" s="1" t="n">
        <f aca="false">B851/C851</f>
        <v>2.013086716777</v>
      </c>
      <c r="E851" s="0" t="n">
        <v>0.0437897</v>
      </c>
      <c r="F851" s="0" t="n">
        <v>0</v>
      </c>
      <c r="H851" s="0" t="s">
        <v>618</v>
      </c>
      <c r="I851" s="0" t="s">
        <v>149</v>
      </c>
    </row>
    <row r="852" customFormat="false" ht="14.25" hidden="false" customHeight="false" outlineLevel="0" collapsed="false">
      <c r="A852" s="0" t="s">
        <v>1724</v>
      </c>
      <c r="B852" s="0" t="n">
        <v>0.0438523</v>
      </c>
      <c r="C852" s="0" t="n">
        <v>0.0217569</v>
      </c>
      <c r="D852" s="1" t="n">
        <f aca="false">B852/C852</f>
        <v>2.01555828265975</v>
      </c>
      <c r="E852" s="0" t="n">
        <v>0.106903</v>
      </c>
      <c r="F852" s="0" t="n">
        <v>0</v>
      </c>
      <c r="H852" s="0" t="s">
        <v>19</v>
      </c>
      <c r="I852" s="0" t="s">
        <v>20</v>
      </c>
    </row>
    <row r="853" customFormat="false" ht="14.25" hidden="false" customHeight="false" outlineLevel="0" collapsed="false">
      <c r="A853" s="0" t="s">
        <v>1725</v>
      </c>
      <c r="B853" s="0" t="n">
        <v>15.3555</v>
      </c>
      <c r="C853" s="0" t="n">
        <v>7.42638</v>
      </c>
      <c r="D853" s="1" t="n">
        <f aca="false">B853/C853</f>
        <v>2.06769650893167</v>
      </c>
      <c r="E853" s="0" t="n">
        <v>3.57275</v>
      </c>
      <c r="F853" s="0" t="n">
        <v>0</v>
      </c>
      <c r="H853" s="0" t="s">
        <v>45</v>
      </c>
      <c r="I853" s="0" t="s">
        <v>46</v>
      </c>
    </row>
    <row r="854" customFormat="false" ht="14.25" hidden="false" customHeight="false" outlineLevel="0" collapsed="false">
      <c r="A854" s="0" t="s">
        <v>1726</v>
      </c>
      <c r="B854" s="0" t="n">
        <v>0.410335</v>
      </c>
      <c r="C854" s="0" t="n">
        <v>0.174815</v>
      </c>
      <c r="D854" s="1" t="n">
        <f aca="false">B854/C854</f>
        <v>2.34725281011355</v>
      </c>
      <c r="E854" s="0" t="n">
        <v>0.0952754</v>
      </c>
      <c r="F854" s="0" t="n">
        <v>0</v>
      </c>
      <c r="H854" s="0" t="s">
        <v>461</v>
      </c>
      <c r="I854" s="0" t="s">
        <v>1727</v>
      </c>
    </row>
    <row r="855" customFormat="false" ht="14.25" hidden="false" customHeight="false" outlineLevel="0" collapsed="false">
      <c r="A855" s="0" t="s">
        <v>1728</v>
      </c>
      <c r="B855" s="0" t="n">
        <v>2.14436</v>
      </c>
      <c r="C855" s="0" t="n">
        <v>0.892983</v>
      </c>
      <c r="D855" s="1" t="n">
        <f aca="false">B855/C855</f>
        <v>2.40134470645018</v>
      </c>
      <c r="E855" s="0" t="n">
        <v>1.54762</v>
      </c>
      <c r="F855" s="0" t="n">
        <v>0</v>
      </c>
      <c r="H855" s="0" t="s">
        <v>45</v>
      </c>
      <c r="I855" s="0" t="s">
        <v>46</v>
      </c>
    </row>
    <row r="856" customFormat="false" ht="14.25" hidden="false" customHeight="false" outlineLevel="0" collapsed="false">
      <c r="A856" s="0" t="s">
        <v>1729</v>
      </c>
      <c r="B856" s="0" t="n">
        <v>4145.48</v>
      </c>
      <c r="C856" s="0" t="n">
        <v>1673.75</v>
      </c>
      <c r="D856" s="1" t="n">
        <f aca="false">B856/C856</f>
        <v>2.47676176250934</v>
      </c>
      <c r="E856" s="0" t="n">
        <v>1013.43</v>
      </c>
      <c r="F856" s="0" t="n">
        <v>0</v>
      </c>
      <c r="H856" s="0" t="s">
        <v>45</v>
      </c>
      <c r="I856" s="0" t="s">
        <v>46</v>
      </c>
    </row>
    <row r="857" customFormat="false" ht="14.25" hidden="false" customHeight="false" outlineLevel="0" collapsed="false">
      <c r="A857" s="0" t="s">
        <v>1730</v>
      </c>
      <c r="B857" s="0" t="n">
        <v>0.535692</v>
      </c>
      <c r="C857" s="0" t="n">
        <v>0.214274</v>
      </c>
      <c r="D857" s="1" t="n">
        <f aca="false">B857/C857</f>
        <v>2.50003266845254</v>
      </c>
      <c r="E857" s="0" t="n">
        <v>0.174179</v>
      </c>
      <c r="F857" s="0" t="n">
        <v>0</v>
      </c>
      <c r="H857" s="0" t="s">
        <v>45</v>
      </c>
      <c r="I857" s="0" t="s">
        <v>1731</v>
      </c>
    </row>
    <row r="858" customFormat="false" ht="14.25" hidden="false" customHeight="false" outlineLevel="0" collapsed="false">
      <c r="A858" s="0" t="s">
        <v>1732</v>
      </c>
      <c r="B858" s="0" t="n">
        <v>1.88515</v>
      </c>
      <c r="C858" s="0" t="n">
        <v>0.718248</v>
      </c>
      <c r="D858" s="1" t="n">
        <f aca="false">B858/C858</f>
        <v>2.62465053853265</v>
      </c>
      <c r="E858" s="0" t="n">
        <v>0.575036</v>
      </c>
      <c r="F858" s="0" t="n">
        <v>0</v>
      </c>
      <c r="H858" s="0" t="s">
        <v>1733</v>
      </c>
      <c r="I858" s="0" t="s">
        <v>1734</v>
      </c>
    </row>
    <row r="859" customFormat="false" ht="14.25" hidden="false" customHeight="false" outlineLevel="0" collapsed="false">
      <c r="A859" s="0" t="s">
        <v>1735</v>
      </c>
      <c r="B859" s="0" t="n">
        <v>0.656412</v>
      </c>
      <c r="C859" s="0" t="n">
        <v>0.23731</v>
      </c>
      <c r="D859" s="1" t="n">
        <f aca="false">B859/C859</f>
        <v>2.76605284227382</v>
      </c>
      <c r="E859" s="0" t="n">
        <v>0.533444</v>
      </c>
      <c r="F859" s="0" t="n">
        <v>0</v>
      </c>
      <c r="H859" s="0" t="s">
        <v>326</v>
      </c>
      <c r="I859" s="0" t="s">
        <v>1736</v>
      </c>
    </row>
    <row r="860" customFormat="false" ht="14.25" hidden="false" customHeight="false" outlineLevel="0" collapsed="false">
      <c r="A860" s="0" t="s">
        <v>1737</v>
      </c>
      <c r="B860" s="0" t="n">
        <v>2.14034</v>
      </c>
      <c r="C860" s="0" t="n">
        <v>0.770744</v>
      </c>
      <c r="D860" s="1" t="n">
        <f aca="false">B860/C860</f>
        <v>2.77697912666203</v>
      </c>
      <c r="E860" s="0" t="n">
        <v>0.581666</v>
      </c>
      <c r="F860" s="0" t="n">
        <v>0</v>
      </c>
      <c r="H860" s="0" t="s">
        <v>45</v>
      </c>
      <c r="I860" s="0" t="s">
        <v>1738</v>
      </c>
    </row>
    <row r="861" customFormat="false" ht="14.25" hidden="false" customHeight="false" outlineLevel="0" collapsed="false">
      <c r="A861" s="0" t="s">
        <v>1739</v>
      </c>
      <c r="B861" s="0" t="n">
        <v>3.61452</v>
      </c>
      <c r="C861" s="0" t="n">
        <v>1.28276</v>
      </c>
      <c r="D861" s="1" t="n">
        <f aca="false">B861/C861</f>
        <v>2.81776793788394</v>
      </c>
      <c r="E861" s="0" t="n">
        <v>3.43633</v>
      </c>
      <c r="F861" s="0" t="n">
        <v>0</v>
      </c>
      <c r="H861" s="0" t="s">
        <v>193</v>
      </c>
      <c r="I861" s="0" t="s">
        <v>738</v>
      </c>
    </row>
    <row r="862" customFormat="false" ht="14.25" hidden="false" customHeight="false" outlineLevel="0" collapsed="false">
      <c r="A862" s="0" t="s">
        <v>1740</v>
      </c>
      <c r="B862" s="0" t="n">
        <v>0.655082</v>
      </c>
      <c r="C862" s="0" t="n">
        <v>0.221379</v>
      </c>
      <c r="D862" s="1" t="n">
        <f aca="false">B862/C862</f>
        <v>2.95909729468468</v>
      </c>
      <c r="E862" s="0" t="n">
        <v>0.177604</v>
      </c>
      <c r="F862" s="0" t="n">
        <v>0</v>
      </c>
      <c r="H862" s="0" t="s">
        <v>42</v>
      </c>
      <c r="I862" s="0" t="s">
        <v>43</v>
      </c>
    </row>
    <row r="863" customFormat="false" ht="14.25" hidden="false" customHeight="false" outlineLevel="0" collapsed="false">
      <c r="A863" s="0" t="s">
        <v>1741</v>
      </c>
      <c r="B863" s="0" t="n">
        <v>0.528786</v>
      </c>
      <c r="C863" s="0" t="n">
        <v>0.177767</v>
      </c>
      <c r="D863" s="1" t="n">
        <f aca="false">B863/C863</f>
        <v>2.9746015852211</v>
      </c>
      <c r="E863" s="0" t="n">
        <v>0.143331</v>
      </c>
      <c r="F863" s="0" t="n">
        <v>0</v>
      </c>
      <c r="H863" s="0" t="s">
        <v>45</v>
      </c>
      <c r="I863" s="0" t="s">
        <v>1742</v>
      </c>
    </row>
    <row r="864" customFormat="false" ht="14.25" hidden="false" customHeight="false" outlineLevel="0" collapsed="false">
      <c r="A864" s="0" t="s">
        <v>1743</v>
      </c>
      <c r="B864" s="0" t="n">
        <v>0.348421</v>
      </c>
      <c r="C864" s="0" t="n">
        <v>0.116267</v>
      </c>
      <c r="D864" s="1" t="n">
        <f aca="false">B864/C864</f>
        <v>2.99673166074639</v>
      </c>
      <c r="E864" s="0" t="n">
        <v>0.212426</v>
      </c>
      <c r="F864" s="0" t="n">
        <v>0</v>
      </c>
      <c r="H864" s="0" t="s">
        <v>129</v>
      </c>
      <c r="I864" s="0" t="s">
        <v>1744</v>
      </c>
    </row>
    <row r="865" customFormat="false" ht="14.25" hidden="false" customHeight="false" outlineLevel="0" collapsed="false">
      <c r="A865" s="0" t="s">
        <v>1745</v>
      </c>
      <c r="B865" s="0" t="n">
        <v>0.256174</v>
      </c>
      <c r="C865" s="0" t="n">
        <v>0.0851629</v>
      </c>
      <c r="D865" s="1" t="n">
        <f aca="false">B865/C865</f>
        <v>3.00804693123414</v>
      </c>
      <c r="E865" s="0" t="n">
        <v>0.069404</v>
      </c>
      <c r="F865" s="0" t="n">
        <v>0</v>
      </c>
      <c r="H865" s="0" t="s">
        <v>1746</v>
      </c>
      <c r="I865" s="0" t="s">
        <v>1747</v>
      </c>
    </row>
    <row r="866" customFormat="false" ht="14.25" hidden="false" customHeight="false" outlineLevel="0" collapsed="false">
      <c r="A866" s="0" t="s">
        <v>1748</v>
      </c>
      <c r="B866" s="0" t="n">
        <v>14.1093</v>
      </c>
      <c r="C866" s="0" t="n">
        <v>4.58809</v>
      </c>
      <c r="D866" s="1" t="n">
        <f aca="false">B866/C866</f>
        <v>3.07520122752605</v>
      </c>
      <c r="E866" s="0" t="n">
        <v>2.83123</v>
      </c>
      <c r="F866" s="0" t="n">
        <v>0</v>
      </c>
      <c r="H866" s="0" t="s">
        <v>1651</v>
      </c>
      <c r="I866" s="0" t="s">
        <v>1749</v>
      </c>
    </row>
    <row r="867" customFormat="false" ht="14.25" hidden="false" customHeight="false" outlineLevel="0" collapsed="false">
      <c r="A867" s="0" t="s">
        <v>1750</v>
      </c>
      <c r="B867" s="0" t="n">
        <v>7.29996</v>
      </c>
      <c r="C867" s="0" t="n">
        <v>2.18187</v>
      </c>
      <c r="D867" s="1" t="n">
        <f aca="false">B867/C867</f>
        <v>3.34573553878095</v>
      </c>
      <c r="E867" s="0" t="n">
        <v>0.990019</v>
      </c>
      <c r="F867" s="0" t="n">
        <v>0</v>
      </c>
      <c r="H867" s="0" t="s">
        <v>45</v>
      </c>
      <c r="I867" s="0" t="s">
        <v>1751</v>
      </c>
    </row>
    <row r="868" customFormat="false" ht="14.25" hidden="false" customHeight="false" outlineLevel="0" collapsed="false">
      <c r="A868" s="0" t="s">
        <v>1752</v>
      </c>
      <c r="B868" s="0" t="n">
        <v>2.03047</v>
      </c>
      <c r="C868" s="0" t="n">
        <v>0.53384</v>
      </c>
      <c r="D868" s="1" t="n">
        <f aca="false">B868/C868</f>
        <v>3.80351790798741</v>
      </c>
      <c r="E868" s="0" t="n">
        <v>0.413469</v>
      </c>
      <c r="F868" s="0" t="n">
        <v>0</v>
      </c>
      <c r="H868" s="0" t="s">
        <v>937</v>
      </c>
      <c r="I868" s="0" t="s">
        <v>1712</v>
      </c>
    </row>
    <row r="869" customFormat="false" ht="14.25" hidden="false" customHeight="false" outlineLevel="0" collapsed="false">
      <c r="A869" s="0" t="s">
        <v>1753</v>
      </c>
      <c r="B869" s="0" t="n">
        <v>0.190442</v>
      </c>
      <c r="C869" s="0" t="n">
        <v>0.0472646</v>
      </c>
      <c r="D869" s="1" t="n">
        <f aca="false">B869/C869</f>
        <v>4.02927349432768</v>
      </c>
      <c r="E869" s="0" t="n">
        <v>0.038689</v>
      </c>
      <c r="F869" s="0" t="n">
        <v>0</v>
      </c>
      <c r="H869" s="0" t="s">
        <v>1754</v>
      </c>
      <c r="I869" s="0" t="s">
        <v>1755</v>
      </c>
    </row>
    <row r="870" customFormat="false" ht="14.25" hidden="false" customHeight="false" outlineLevel="0" collapsed="false">
      <c r="A870" s="0" t="s">
        <v>1756</v>
      </c>
      <c r="B870" s="0" t="n">
        <v>0.0963016</v>
      </c>
      <c r="C870" s="0" t="n">
        <v>0.0238322</v>
      </c>
      <c r="D870" s="1" t="n">
        <f aca="false">B870/C870</f>
        <v>4.04081872424703</v>
      </c>
      <c r="E870" s="0" t="n">
        <v>0.0586847</v>
      </c>
      <c r="F870" s="0" t="n">
        <v>0</v>
      </c>
      <c r="H870" s="0" t="s">
        <v>1754</v>
      </c>
      <c r="I870" s="0" t="s">
        <v>1757</v>
      </c>
    </row>
    <row r="871" customFormat="false" ht="14.25" hidden="false" customHeight="false" outlineLevel="0" collapsed="false">
      <c r="A871" s="0" t="s">
        <v>1758</v>
      </c>
      <c r="B871" s="0" t="n">
        <v>1.79325</v>
      </c>
      <c r="C871" s="0" t="n">
        <v>0.40305</v>
      </c>
      <c r="D871" s="1" t="n">
        <f aca="false">B871/C871</f>
        <v>4.4491998511351</v>
      </c>
      <c r="E871" s="0" t="n">
        <v>0.162043</v>
      </c>
      <c r="F871" s="0" t="n">
        <v>0</v>
      </c>
      <c r="H871" s="0" t="s">
        <v>1759</v>
      </c>
      <c r="I871" s="0" t="s">
        <v>1760</v>
      </c>
    </row>
    <row r="872" customFormat="false" ht="14.25" hidden="false" customHeight="false" outlineLevel="0" collapsed="false">
      <c r="A872" s="0" t="s">
        <v>1761</v>
      </c>
      <c r="B872" s="0" t="n">
        <v>0.278</v>
      </c>
      <c r="C872" s="0" t="n">
        <v>0.0619017</v>
      </c>
      <c r="D872" s="1" t="n">
        <f aca="false">B872/C872</f>
        <v>4.49099136211122</v>
      </c>
      <c r="E872" s="0" t="n">
        <v>0.100444</v>
      </c>
      <c r="F872" s="0" t="n">
        <v>0</v>
      </c>
      <c r="H872" s="0" t="s">
        <v>312</v>
      </c>
      <c r="I872" s="0" t="s">
        <v>847</v>
      </c>
    </row>
    <row r="873" customFormat="false" ht="14.25" hidden="false" customHeight="false" outlineLevel="0" collapsed="false">
      <c r="A873" s="0" t="s">
        <v>1762</v>
      </c>
      <c r="B873" s="0" t="n">
        <v>2.92117</v>
      </c>
      <c r="C873" s="0" t="n">
        <v>0.620548</v>
      </c>
      <c r="D873" s="1" t="n">
        <f aca="false">B873/C873</f>
        <v>4.70740377859569</v>
      </c>
      <c r="E873" s="0" t="n">
        <v>1.42814</v>
      </c>
      <c r="F873" s="0" t="n">
        <v>0</v>
      </c>
      <c r="H873" s="0" t="s">
        <v>216</v>
      </c>
      <c r="I873" s="0" t="s">
        <v>1763</v>
      </c>
    </row>
    <row r="874" customFormat="false" ht="14.25" hidden="false" customHeight="false" outlineLevel="0" collapsed="false">
      <c r="A874" s="0" t="s">
        <v>1764</v>
      </c>
      <c r="B874" s="0" t="n">
        <v>7.96325</v>
      </c>
      <c r="C874" s="0" t="n">
        <v>1.649</v>
      </c>
      <c r="D874" s="1" t="n">
        <f aca="false">B874/C874</f>
        <v>4.82913887204366</v>
      </c>
      <c r="E874" s="0" t="n">
        <v>1.0644</v>
      </c>
      <c r="F874" s="0" t="n">
        <v>0</v>
      </c>
      <c r="H874" s="0" t="s">
        <v>45</v>
      </c>
      <c r="I874" s="0" t="s">
        <v>1765</v>
      </c>
    </row>
    <row r="875" customFormat="false" ht="14.25" hidden="false" customHeight="false" outlineLevel="0" collapsed="false">
      <c r="A875" s="0" t="s">
        <v>1766</v>
      </c>
      <c r="B875" s="0" t="n">
        <v>0.297147</v>
      </c>
      <c r="C875" s="0" t="n">
        <v>0.0590828</v>
      </c>
      <c r="D875" s="1" t="n">
        <f aca="false">B875/C875</f>
        <v>5.02933171752185</v>
      </c>
      <c r="E875" s="0" t="n">
        <v>0.144889</v>
      </c>
      <c r="F875" s="0" t="n">
        <v>0</v>
      </c>
      <c r="H875" s="0" t="s">
        <v>31</v>
      </c>
      <c r="I875" s="0" t="s">
        <v>1767</v>
      </c>
    </row>
    <row r="876" customFormat="false" ht="14.25" hidden="false" customHeight="false" outlineLevel="0" collapsed="false">
      <c r="A876" s="0" t="s">
        <v>1768</v>
      </c>
      <c r="B876" s="0" t="n">
        <v>3.98678</v>
      </c>
      <c r="C876" s="0" t="n">
        <v>0.713213</v>
      </c>
      <c r="D876" s="1" t="n">
        <f aca="false">B876/C876</f>
        <v>5.58988689213461</v>
      </c>
      <c r="E876" s="0" t="n">
        <v>1.08323</v>
      </c>
      <c r="F876" s="0" t="n">
        <v>0</v>
      </c>
      <c r="H876" s="0" t="s">
        <v>45</v>
      </c>
      <c r="I876" s="0" t="s">
        <v>46</v>
      </c>
    </row>
    <row r="877" customFormat="false" ht="14.25" hidden="false" customHeight="false" outlineLevel="0" collapsed="false">
      <c r="A877" s="0" t="s">
        <v>1769</v>
      </c>
      <c r="B877" s="0" t="n">
        <v>2.65756</v>
      </c>
      <c r="C877" s="0" t="n">
        <v>0.471823</v>
      </c>
      <c r="D877" s="1" t="n">
        <f aca="false">B877/C877</f>
        <v>5.63253592978723</v>
      </c>
      <c r="E877" s="0" t="n">
        <v>1.7795</v>
      </c>
      <c r="F877" s="0" t="n">
        <v>0</v>
      </c>
      <c r="H877" s="0" t="s">
        <v>831</v>
      </c>
      <c r="I877" s="0" t="s">
        <v>1770</v>
      </c>
    </row>
    <row r="878" customFormat="false" ht="14.25" hidden="false" customHeight="false" outlineLevel="0" collapsed="false">
      <c r="A878" s="0" t="s">
        <v>1771</v>
      </c>
      <c r="B878" s="0" t="n">
        <v>3.45329</v>
      </c>
      <c r="C878" s="0" t="n">
        <v>0.610631</v>
      </c>
      <c r="D878" s="1" t="n">
        <f aca="false">B878/C878</f>
        <v>5.65528117635692</v>
      </c>
      <c r="E878" s="0" t="n">
        <v>0.468949</v>
      </c>
      <c r="F878" s="0" t="n">
        <v>0</v>
      </c>
      <c r="H878" s="0" t="s">
        <v>1500</v>
      </c>
      <c r="I878" s="0" t="s">
        <v>1501</v>
      </c>
    </row>
    <row r="879" customFormat="false" ht="14.25" hidden="false" customHeight="false" outlineLevel="0" collapsed="false">
      <c r="A879" s="0" t="s">
        <v>1772</v>
      </c>
      <c r="B879" s="0" t="n">
        <v>10.3599</v>
      </c>
      <c r="C879" s="0" t="n">
        <v>1.83189</v>
      </c>
      <c r="D879" s="1" t="n">
        <f aca="false">B879/C879</f>
        <v>5.65530681427378</v>
      </c>
      <c r="E879" s="0" t="n">
        <v>0.937898</v>
      </c>
      <c r="F879" s="0" t="n">
        <v>0</v>
      </c>
      <c r="H879" s="0" t="s">
        <v>45</v>
      </c>
      <c r="I879" s="0" t="s">
        <v>46</v>
      </c>
    </row>
    <row r="880" customFormat="false" ht="14.25" hidden="false" customHeight="false" outlineLevel="0" collapsed="false">
      <c r="A880" s="0" t="s">
        <v>1773</v>
      </c>
      <c r="B880" s="0" t="n">
        <v>1.08263</v>
      </c>
      <c r="C880" s="0" t="n">
        <v>0.155566</v>
      </c>
      <c r="D880" s="1" t="n">
        <f aca="false">B880/C880</f>
        <v>6.95929701862875</v>
      </c>
      <c r="E880" s="0" t="n">
        <v>1.00601</v>
      </c>
      <c r="F880" s="0" t="n">
        <v>0</v>
      </c>
      <c r="H880" s="0" t="s">
        <v>45</v>
      </c>
      <c r="I880" s="0" t="s">
        <v>1774</v>
      </c>
    </row>
    <row r="881" customFormat="false" ht="14.25" hidden="false" customHeight="false" outlineLevel="0" collapsed="false">
      <c r="A881" s="0" t="s">
        <v>1775</v>
      </c>
      <c r="B881" s="0" t="n">
        <v>5.97324</v>
      </c>
      <c r="C881" s="0" t="n">
        <v>0.782481</v>
      </c>
      <c r="D881" s="1" t="n">
        <f aca="false">B881/C881</f>
        <v>7.63371890180081</v>
      </c>
      <c r="E881" s="0" t="n">
        <v>1.91026</v>
      </c>
      <c r="F881" s="0" t="n">
        <v>0</v>
      </c>
      <c r="H881" s="0" t="s">
        <v>1301</v>
      </c>
      <c r="I881" s="0" t="s">
        <v>1776</v>
      </c>
    </row>
    <row r="882" customFormat="false" ht="14.25" hidden="false" customHeight="false" outlineLevel="0" collapsed="false">
      <c r="A882" s="0" t="s">
        <v>1777</v>
      </c>
      <c r="B882" s="0" t="n">
        <v>0.327099</v>
      </c>
      <c r="C882" s="0" t="n">
        <v>0.0405572</v>
      </c>
      <c r="D882" s="1" t="n">
        <f aca="false">B882/C882</f>
        <v>8.06512777016165</v>
      </c>
      <c r="E882" s="0" t="n">
        <v>0.066449</v>
      </c>
      <c r="F882" s="0" t="n">
        <v>0</v>
      </c>
      <c r="H882" s="0" t="s">
        <v>930</v>
      </c>
      <c r="I882" s="0" t="s">
        <v>149</v>
      </c>
    </row>
    <row r="883" customFormat="false" ht="14.25" hidden="false" customHeight="false" outlineLevel="0" collapsed="false">
      <c r="A883" s="0" t="s">
        <v>1778</v>
      </c>
      <c r="B883" s="0" t="n">
        <v>19.0546</v>
      </c>
      <c r="C883" s="0" t="n">
        <v>0.269859</v>
      </c>
      <c r="D883" s="1" t="n">
        <f aca="false">B883/C883</f>
        <v>70.609466425059</v>
      </c>
      <c r="E883" s="0" t="n">
        <v>1.29182</v>
      </c>
      <c r="F883" s="0" t="n">
        <v>0</v>
      </c>
      <c r="H883" s="0" t="s">
        <v>45</v>
      </c>
      <c r="I883" s="0" t="s">
        <v>1779</v>
      </c>
    </row>
    <row r="884" customFormat="false" ht="14.25" hidden="false" customHeight="false" outlineLevel="0" collapsed="false">
      <c r="A884" s="0" t="s">
        <v>1780</v>
      </c>
      <c r="B884" s="0" t="n">
        <v>7.52621</v>
      </c>
      <c r="C884" s="0" t="n">
        <v>0.0749679</v>
      </c>
      <c r="D884" s="1" t="n">
        <f aca="false">B884/C884</f>
        <v>100.392434628688</v>
      </c>
      <c r="E884" s="0" t="n">
        <v>0.244672</v>
      </c>
      <c r="F884" s="0" t="n">
        <v>0</v>
      </c>
      <c r="H884" s="0" t="s">
        <v>1781</v>
      </c>
      <c r="I884" s="0" t="s">
        <v>1782</v>
      </c>
    </row>
    <row r="885" customFormat="false" ht="14.25" hidden="false" customHeight="false" outlineLevel="0" collapsed="false">
      <c r="A885" s="0" t="s">
        <v>1783</v>
      </c>
      <c r="B885" s="0" t="n">
        <v>398.397</v>
      </c>
      <c r="C885" s="0" t="n">
        <v>2.38479</v>
      </c>
      <c r="D885" s="1" t="n">
        <f aca="false">B885/C885</f>
        <v>167.05747675896</v>
      </c>
      <c r="E885" s="0" t="n">
        <v>8.01253</v>
      </c>
      <c r="F885" s="0" t="n">
        <v>0</v>
      </c>
      <c r="H885" s="0" t="s">
        <v>1784</v>
      </c>
      <c r="I885" s="0" t="s">
        <v>1785</v>
      </c>
    </row>
    <row r="886" customFormat="false" ht="14.25" hidden="false" customHeight="false" outlineLevel="0" collapsed="false">
      <c r="A886" s="0" t="s">
        <v>1786</v>
      </c>
      <c r="B886" s="0" t="n">
        <v>183.627</v>
      </c>
      <c r="C886" s="0" t="n">
        <v>0.449998</v>
      </c>
      <c r="D886" s="1" t="n">
        <f aca="false">B886/C886</f>
        <v>408.061813608061</v>
      </c>
      <c r="E886" s="0" t="n">
        <v>1.05541</v>
      </c>
      <c r="F886" s="0" t="n">
        <v>0</v>
      </c>
      <c r="H886" s="0" t="s">
        <v>1787</v>
      </c>
      <c r="I886" s="0" t="s">
        <v>1788</v>
      </c>
    </row>
    <row r="887" customFormat="false" ht="14.25" hidden="false" customHeight="false" outlineLevel="0" collapsed="false">
      <c r="A887" s="0" t="s">
        <v>1789</v>
      </c>
      <c r="B887" s="0" t="n">
        <v>0.0208311</v>
      </c>
      <c r="C887" s="0" t="n">
        <v>0</v>
      </c>
      <c r="E887" s="0" t="n">
        <v>0.0169383</v>
      </c>
      <c r="F887" s="0" t="n">
        <v>0</v>
      </c>
      <c r="H887" s="0" t="s">
        <v>45</v>
      </c>
      <c r="I887" s="0" t="s">
        <v>1790</v>
      </c>
    </row>
    <row r="888" customFormat="false" ht="14.25" hidden="false" customHeight="false" outlineLevel="0" collapsed="false">
      <c r="A888" s="0" t="s">
        <v>1791</v>
      </c>
      <c r="B888" s="0" t="n">
        <v>0.260287</v>
      </c>
      <c r="C888" s="0" t="n">
        <v>0</v>
      </c>
      <c r="E888" s="0" t="n">
        <v>0.0234991</v>
      </c>
      <c r="F888" s="0" t="n">
        <v>0</v>
      </c>
      <c r="H888" s="0" t="s">
        <v>31</v>
      </c>
      <c r="I888" s="0" t="s">
        <v>1792</v>
      </c>
    </row>
    <row r="889" customFormat="false" ht="14.25" hidden="false" customHeight="false" outlineLevel="0" collapsed="false">
      <c r="A889" s="0" t="s">
        <v>1793</v>
      </c>
      <c r="B889" s="0" t="n">
        <v>0.0331224</v>
      </c>
      <c r="C889" s="0" t="n">
        <v>0</v>
      </c>
      <c r="E889" s="0" t="n">
        <v>0.0269184</v>
      </c>
      <c r="F889" s="0" t="n">
        <v>0</v>
      </c>
      <c r="H889" s="0" t="s">
        <v>10</v>
      </c>
      <c r="I889" s="0" t="s">
        <v>1794</v>
      </c>
    </row>
    <row r="890" customFormat="false" ht="14.25" hidden="false" customHeight="false" outlineLevel="0" collapsed="false">
      <c r="A890" s="0" t="s">
        <v>1795</v>
      </c>
      <c r="B890" s="0" t="n">
        <v>0.0356879</v>
      </c>
      <c r="C890" s="0" t="n">
        <v>0</v>
      </c>
      <c r="E890" s="0" t="n">
        <v>0.0290041</v>
      </c>
      <c r="F890" s="0" t="n">
        <v>0</v>
      </c>
      <c r="H890" s="0" t="s">
        <v>97</v>
      </c>
      <c r="I890" s="0" t="s">
        <v>98</v>
      </c>
    </row>
    <row r="891" customFormat="false" ht="14.25" hidden="false" customHeight="false" outlineLevel="0" collapsed="false">
      <c r="A891" s="0" t="s">
        <v>1796</v>
      </c>
      <c r="B891" s="0" t="n">
        <v>0.0399021</v>
      </c>
      <c r="C891" s="0" t="n">
        <v>0</v>
      </c>
      <c r="E891" s="0" t="n">
        <v>0.0324717</v>
      </c>
      <c r="F891" s="0" t="n">
        <v>0</v>
      </c>
      <c r="H891" s="0" t="s">
        <v>45</v>
      </c>
      <c r="I891" s="0" t="s">
        <v>48</v>
      </c>
    </row>
    <row r="892" customFormat="false" ht="14.25" hidden="false" customHeight="false" outlineLevel="0" collapsed="false">
      <c r="A892" s="0" t="s">
        <v>1797</v>
      </c>
      <c r="B892" s="0" t="n">
        <v>0.0847595</v>
      </c>
      <c r="C892" s="0" t="n">
        <v>0</v>
      </c>
      <c r="E892" s="0" t="n">
        <v>0.0344374</v>
      </c>
      <c r="F892" s="0" t="n">
        <v>0</v>
      </c>
      <c r="H892" s="0" t="s">
        <v>45</v>
      </c>
      <c r="I892" s="0" t="s">
        <v>1798</v>
      </c>
    </row>
    <row r="893" customFormat="false" ht="14.25" hidden="false" customHeight="false" outlineLevel="0" collapsed="false">
      <c r="A893" s="0" t="s">
        <v>1799</v>
      </c>
      <c r="B893" s="0" t="n">
        <v>0.0937222</v>
      </c>
      <c r="C893" s="0" t="n">
        <v>0</v>
      </c>
      <c r="E893" s="0" t="n">
        <v>0.0380798</v>
      </c>
      <c r="F893" s="0" t="n">
        <v>0</v>
      </c>
      <c r="H893" s="0" t="s">
        <v>1800</v>
      </c>
      <c r="I893" s="0" t="s">
        <v>1801</v>
      </c>
    </row>
    <row r="894" customFormat="false" ht="14.25" hidden="false" customHeight="false" outlineLevel="0" collapsed="false">
      <c r="A894" s="0" t="s">
        <v>1802</v>
      </c>
      <c r="B894" s="0" t="n">
        <v>0.0945721</v>
      </c>
      <c r="C894" s="0" t="n">
        <v>0</v>
      </c>
      <c r="E894" s="0" t="n">
        <v>0.0384349</v>
      </c>
      <c r="F894" s="0" t="n">
        <v>0</v>
      </c>
      <c r="H894" s="0" t="s">
        <v>56</v>
      </c>
      <c r="I894" s="0" t="s">
        <v>127</v>
      </c>
    </row>
    <row r="895" customFormat="false" ht="14.25" hidden="false" customHeight="false" outlineLevel="0" collapsed="false">
      <c r="A895" s="0" t="s">
        <v>1803</v>
      </c>
      <c r="B895" s="0" t="n">
        <v>0.10155</v>
      </c>
      <c r="C895" s="0" t="n">
        <v>0</v>
      </c>
      <c r="E895" s="0" t="n">
        <v>0.0412613</v>
      </c>
      <c r="F895" s="0" t="n">
        <v>0</v>
      </c>
      <c r="H895" s="0" t="s">
        <v>1236</v>
      </c>
      <c r="I895" s="0" t="s">
        <v>1804</v>
      </c>
    </row>
    <row r="896" customFormat="false" ht="14.25" hidden="false" customHeight="false" outlineLevel="0" collapsed="false">
      <c r="A896" s="0" t="s">
        <v>1805</v>
      </c>
      <c r="B896" s="0" t="n">
        <v>0.0514502</v>
      </c>
      <c r="C896" s="0" t="n">
        <v>0</v>
      </c>
      <c r="E896" s="0" t="n">
        <v>0.04181</v>
      </c>
      <c r="F896" s="0" t="n">
        <v>0</v>
      </c>
      <c r="H896" s="0" t="s">
        <v>1806</v>
      </c>
      <c r="I896" s="0" t="s">
        <v>1807</v>
      </c>
    </row>
    <row r="897" customFormat="false" ht="14.25" hidden="false" customHeight="false" outlineLevel="0" collapsed="false">
      <c r="A897" s="0" t="s">
        <v>1808</v>
      </c>
      <c r="B897" s="0" t="n">
        <v>0.0659913</v>
      </c>
      <c r="C897" s="0" t="n">
        <v>0</v>
      </c>
      <c r="E897" s="0" t="n">
        <v>0.0429195</v>
      </c>
      <c r="F897" s="0" t="n">
        <v>0</v>
      </c>
      <c r="H897" s="0" t="s">
        <v>45</v>
      </c>
      <c r="I897" s="0" t="s">
        <v>1809</v>
      </c>
    </row>
    <row r="898" customFormat="false" ht="14.25" hidden="false" customHeight="false" outlineLevel="0" collapsed="false">
      <c r="A898" s="0" t="s">
        <v>1810</v>
      </c>
      <c r="B898" s="0" t="n">
        <v>0.115662</v>
      </c>
      <c r="C898" s="0" t="n">
        <v>0</v>
      </c>
      <c r="E898" s="0" t="n">
        <v>0.0469969</v>
      </c>
      <c r="F898" s="0" t="n">
        <v>0</v>
      </c>
      <c r="H898" s="0" t="s">
        <v>1811</v>
      </c>
      <c r="I898" s="0" t="s">
        <v>1812</v>
      </c>
    </row>
    <row r="899" customFormat="false" ht="14.25" hidden="false" customHeight="false" outlineLevel="0" collapsed="false">
      <c r="A899" s="0" t="s">
        <v>1813</v>
      </c>
      <c r="B899" s="0" t="n">
        <v>0.186506</v>
      </c>
      <c r="C899" s="0" t="n">
        <v>0</v>
      </c>
      <c r="E899" s="0" t="n">
        <v>0.0485169</v>
      </c>
      <c r="F899" s="0" t="n">
        <v>0</v>
      </c>
      <c r="H899" s="0" t="s">
        <v>25</v>
      </c>
      <c r="I899" s="0" t="s">
        <v>1814</v>
      </c>
    </row>
    <row r="900" customFormat="false" ht="14.25" hidden="false" customHeight="false" outlineLevel="0" collapsed="false">
      <c r="A900" s="0" t="s">
        <v>1815</v>
      </c>
      <c r="B900" s="0" t="n">
        <v>0.0598893</v>
      </c>
      <c r="C900" s="0" t="n">
        <v>0</v>
      </c>
      <c r="E900" s="0" t="n">
        <v>0.04867</v>
      </c>
      <c r="F900" s="0" t="n">
        <v>0</v>
      </c>
      <c r="H900" s="0" t="s">
        <v>45</v>
      </c>
      <c r="I900" s="0" t="s">
        <v>1816</v>
      </c>
    </row>
    <row r="901" customFormat="false" ht="14.25" hidden="false" customHeight="false" outlineLevel="0" collapsed="false">
      <c r="A901" s="0" t="s">
        <v>1817</v>
      </c>
      <c r="B901" s="0" t="n">
        <v>0.0616052</v>
      </c>
      <c r="C901" s="0" t="n">
        <v>0</v>
      </c>
      <c r="E901" s="0" t="n">
        <v>0.0500649</v>
      </c>
      <c r="F901" s="0" t="n">
        <v>0</v>
      </c>
      <c r="H901" s="0" t="s">
        <v>45</v>
      </c>
      <c r="I901" s="0" t="s">
        <v>1818</v>
      </c>
    </row>
    <row r="902" customFormat="false" ht="14.25" hidden="false" customHeight="false" outlineLevel="0" collapsed="false">
      <c r="A902" s="0" t="s">
        <v>1819</v>
      </c>
      <c r="B902" s="0" t="n">
        <v>0.130041</v>
      </c>
      <c r="C902" s="0" t="n">
        <v>0</v>
      </c>
      <c r="E902" s="0" t="n">
        <v>0.0528415</v>
      </c>
      <c r="F902" s="0" t="n">
        <v>0</v>
      </c>
      <c r="H902" s="0" t="s">
        <v>45</v>
      </c>
      <c r="I902" s="0" t="s">
        <v>1331</v>
      </c>
    </row>
    <row r="903" customFormat="false" ht="14.25" hidden="false" customHeight="false" outlineLevel="0" collapsed="false">
      <c r="A903" s="0" t="s">
        <v>1820</v>
      </c>
      <c r="B903" s="0" t="n">
        <v>0.0664723</v>
      </c>
      <c r="C903" s="0" t="n">
        <v>0</v>
      </c>
      <c r="E903" s="0" t="n">
        <v>0.0540217</v>
      </c>
      <c r="F903" s="0" t="n">
        <v>0</v>
      </c>
      <c r="H903" s="0" t="s">
        <v>1821</v>
      </c>
      <c r="I903" s="0" t="s">
        <v>1822</v>
      </c>
    </row>
    <row r="904" customFormat="false" ht="14.25" hidden="false" customHeight="false" outlineLevel="0" collapsed="false">
      <c r="A904" s="0" t="s">
        <v>1823</v>
      </c>
      <c r="B904" s="0" t="n">
        <v>0.0679903</v>
      </c>
      <c r="C904" s="0" t="n">
        <v>0</v>
      </c>
      <c r="E904" s="0" t="n">
        <v>0.0552559</v>
      </c>
      <c r="F904" s="0" t="n">
        <v>0</v>
      </c>
      <c r="H904" s="0" t="s">
        <v>45</v>
      </c>
      <c r="I904" s="0" t="s">
        <v>1824</v>
      </c>
    </row>
    <row r="905" customFormat="false" ht="14.25" hidden="false" customHeight="false" outlineLevel="0" collapsed="false">
      <c r="A905" s="0" t="s">
        <v>1825</v>
      </c>
      <c r="B905" s="0" t="n">
        <v>0.136642</v>
      </c>
      <c r="C905" s="0" t="n">
        <v>0</v>
      </c>
      <c r="E905" s="0" t="n">
        <v>0.0555449</v>
      </c>
      <c r="F905" s="0" t="n">
        <v>0</v>
      </c>
      <c r="H905" s="0" t="s">
        <v>45</v>
      </c>
      <c r="I905" s="0" t="s">
        <v>46</v>
      </c>
    </row>
    <row r="906" customFormat="false" ht="14.25" hidden="false" customHeight="false" outlineLevel="0" collapsed="false">
      <c r="A906" s="0" t="s">
        <v>1826</v>
      </c>
      <c r="B906" s="0" t="n">
        <v>0.13866</v>
      </c>
      <c r="C906" s="0" t="n">
        <v>0</v>
      </c>
      <c r="E906" s="0" t="n">
        <v>0.0563451</v>
      </c>
      <c r="F906" s="0" t="n">
        <v>0</v>
      </c>
      <c r="H906" s="0" t="s">
        <v>45</v>
      </c>
      <c r="I906" s="0" t="s">
        <v>1827</v>
      </c>
    </row>
    <row r="907" customFormat="false" ht="14.25" hidden="false" customHeight="false" outlineLevel="0" collapsed="false">
      <c r="A907" s="0" t="s">
        <v>1828</v>
      </c>
      <c r="B907" s="0" t="n">
        <v>0.0704661</v>
      </c>
      <c r="C907" s="0" t="n">
        <v>0</v>
      </c>
      <c r="E907" s="0" t="n">
        <v>0.0572687</v>
      </c>
      <c r="F907" s="0" t="n">
        <v>0</v>
      </c>
      <c r="H907" s="0" t="s">
        <v>618</v>
      </c>
      <c r="I907" s="0" t="s">
        <v>149</v>
      </c>
    </row>
    <row r="908" customFormat="false" ht="14.25" hidden="false" customHeight="false" outlineLevel="0" collapsed="false">
      <c r="A908" s="0" t="s">
        <v>1829</v>
      </c>
      <c r="B908" s="0" t="n">
        <v>0.28255</v>
      </c>
      <c r="C908" s="0" t="n">
        <v>0</v>
      </c>
      <c r="E908" s="0" t="n">
        <v>0.0574081</v>
      </c>
      <c r="F908" s="0" t="n">
        <v>0</v>
      </c>
      <c r="H908" s="0" t="s">
        <v>1830</v>
      </c>
      <c r="I908" s="0" t="s">
        <v>1831</v>
      </c>
    </row>
    <row r="909" customFormat="false" ht="14.25" hidden="false" customHeight="false" outlineLevel="0" collapsed="false">
      <c r="A909" s="0" t="s">
        <v>1832</v>
      </c>
      <c r="B909" s="0" t="n">
        <v>0.304004</v>
      </c>
      <c r="C909" s="0" t="n">
        <v>0</v>
      </c>
      <c r="E909" s="0" t="n">
        <v>0.0617688</v>
      </c>
      <c r="F909" s="0" t="n">
        <v>0</v>
      </c>
      <c r="H909" s="0" t="s">
        <v>1833</v>
      </c>
      <c r="I909" s="0" t="s">
        <v>1834</v>
      </c>
    </row>
    <row r="910" customFormat="false" ht="14.25" hidden="false" customHeight="false" outlineLevel="0" collapsed="false">
      <c r="A910" s="0" t="s">
        <v>1835</v>
      </c>
      <c r="B910" s="0" t="n">
        <v>0.0769582</v>
      </c>
      <c r="C910" s="0" t="n">
        <v>0</v>
      </c>
      <c r="E910" s="0" t="n">
        <v>0.062547</v>
      </c>
      <c r="F910" s="0" t="n">
        <v>0</v>
      </c>
      <c r="H910" s="0" t="s">
        <v>56</v>
      </c>
      <c r="I910" s="0" t="s">
        <v>127</v>
      </c>
    </row>
    <row r="911" customFormat="false" ht="14.25" hidden="false" customHeight="false" outlineLevel="0" collapsed="false">
      <c r="A911" s="0" t="s">
        <v>1836</v>
      </c>
      <c r="B911" s="0" t="n">
        <v>0.0775234</v>
      </c>
      <c r="C911" s="0" t="n">
        <v>0</v>
      </c>
      <c r="E911" s="0" t="n">
        <v>0.0630066</v>
      </c>
      <c r="F911" s="0" t="n">
        <v>0</v>
      </c>
      <c r="H911" s="0" t="s">
        <v>326</v>
      </c>
      <c r="I911" s="0" t="s">
        <v>872</v>
      </c>
    </row>
    <row r="912" customFormat="false" ht="14.25" hidden="false" customHeight="false" outlineLevel="0" collapsed="false">
      <c r="A912" s="0" t="s">
        <v>1837</v>
      </c>
      <c r="B912" s="0" t="n">
        <v>1.2841</v>
      </c>
      <c r="C912" s="0" t="n">
        <v>0</v>
      </c>
      <c r="E912" s="0" t="n">
        <v>0.0652286</v>
      </c>
      <c r="F912" s="0" t="n">
        <v>0</v>
      </c>
      <c r="H912" s="0" t="s">
        <v>1838</v>
      </c>
      <c r="I912" s="0" t="s">
        <v>127</v>
      </c>
    </row>
    <row r="913" customFormat="false" ht="14.25" hidden="false" customHeight="false" outlineLevel="0" collapsed="false">
      <c r="A913" s="0" t="s">
        <v>1839</v>
      </c>
      <c r="B913" s="0" t="n">
        <v>0.0823042</v>
      </c>
      <c r="C913" s="0" t="n">
        <v>0</v>
      </c>
      <c r="E913" s="0" t="n">
        <v>0.0668939</v>
      </c>
      <c r="F913" s="0" t="n">
        <v>0</v>
      </c>
      <c r="H913" s="0" t="s">
        <v>45</v>
      </c>
      <c r="I913" s="0" t="s">
        <v>1840</v>
      </c>
    </row>
    <row r="914" customFormat="false" ht="14.25" hidden="false" customHeight="false" outlineLevel="0" collapsed="false">
      <c r="A914" s="0" t="s">
        <v>1841</v>
      </c>
      <c r="B914" s="0" t="n">
        <v>0.332994</v>
      </c>
      <c r="C914" s="0" t="n">
        <v>0</v>
      </c>
      <c r="E914" s="0" t="n">
        <v>0.0676616</v>
      </c>
      <c r="F914" s="0" t="n">
        <v>0</v>
      </c>
      <c r="H914" s="0" t="s">
        <v>56</v>
      </c>
      <c r="I914" s="0" t="s">
        <v>127</v>
      </c>
    </row>
    <row r="915" customFormat="false" ht="14.25" hidden="false" customHeight="false" outlineLevel="0" collapsed="false">
      <c r="A915" s="0" t="s">
        <v>1842</v>
      </c>
      <c r="B915" s="0" t="n">
        <v>1.22079</v>
      </c>
      <c r="C915" s="0" t="n">
        <v>0</v>
      </c>
      <c r="E915" s="0" t="n">
        <v>0.0704871</v>
      </c>
      <c r="F915" s="0" t="n">
        <v>0</v>
      </c>
      <c r="H915" s="0" t="s">
        <v>831</v>
      </c>
      <c r="I915" s="0" t="s">
        <v>1843</v>
      </c>
    </row>
    <row r="916" customFormat="false" ht="14.25" hidden="false" customHeight="false" outlineLevel="0" collapsed="false">
      <c r="A916" s="0" t="s">
        <v>1844</v>
      </c>
      <c r="B916" s="0" t="n">
        <v>0.349271</v>
      </c>
      <c r="C916" s="0" t="n">
        <v>0</v>
      </c>
      <c r="E916" s="0" t="n">
        <v>0.0709706</v>
      </c>
      <c r="F916" s="0" t="n">
        <v>0</v>
      </c>
      <c r="H916" s="0" t="s">
        <v>45</v>
      </c>
      <c r="I916" s="0" t="s">
        <v>1779</v>
      </c>
    </row>
    <row r="917" customFormat="false" ht="14.25" hidden="false" customHeight="false" outlineLevel="0" collapsed="false">
      <c r="A917" s="0" t="s">
        <v>1845</v>
      </c>
      <c r="B917" s="0" t="n">
        <v>0.0881799</v>
      </c>
      <c r="C917" s="0" t="n">
        <v>0</v>
      </c>
      <c r="E917" s="0" t="n">
        <v>0.0716716</v>
      </c>
      <c r="F917" s="0" t="n">
        <v>0</v>
      </c>
      <c r="H917" s="0" t="s">
        <v>1846</v>
      </c>
      <c r="I917" s="0" t="s">
        <v>1847</v>
      </c>
    </row>
    <row r="918" customFormat="false" ht="14.25" hidden="false" customHeight="false" outlineLevel="0" collapsed="false">
      <c r="A918" s="0" t="s">
        <v>1848</v>
      </c>
      <c r="B918" s="0" t="n">
        <v>0.178255</v>
      </c>
      <c r="C918" s="0" t="n">
        <v>0</v>
      </c>
      <c r="E918" s="0" t="n">
        <v>0.0724422</v>
      </c>
      <c r="F918" s="0" t="n">
        <v>0</v>
      </c>
      <c r="H918" s="0" t="s">
        <v>28</v>
      </c>
      <c r="I918" s="0" t="s">
        <v>1849</v>
      </c>
    </row>
    <row r="919" customFormat="false" ht="14.25" hidden="false" customHeight="false" outlineLevel="0" collapsed="false">
      <c r="A919" s="0" t="s">
        <v>1850</v>
      </c>
      <c r="B919" s="0" t="n">
        <v>0.27629</v>
      </c>
      <c r="C919" s="0" t="n">
        <v>0</v>
      </c>
      <c r="E919" s="0" t="n">
        <v>0.0748567</v>
      </c>
      <c r="F919" s="0" t="n">
        <v>0</v>
      </c>
      <c r="H919" s="0" t="s">
        <v>19</v>
      </c>
      <c r="I919" s="0" t="s">
        <v>20</v>
      </c>
    </row>
    <row r="920" customFormat="false" ht="14.25" hidden="false" customHeight="false" outlineLevel="0" collapsed="false">
      <c r="A920" s="0" t="s">
        <v>1851</v>
      </c>
      <c r="B920" s="0" t="n">
        <v>0.0923164</v>
      </c>
      <c r="C920" s="0" t="n">
        <v>0</v>
      </c>
      <c r="E920" s="0" t="n">
        <v>0.0750354</v>
      </c>
      <c r="F920" s="0" t="n">
        <v>0</v>
      </c>
      <c r="H920" s="0" t="s">
        <v>56</v>
      </c>
      <c r="I920" s="0" t="s">
        <v>127</v>
      </c>
    </row>
    <row r="921" customFormat="false" ht="14.25" hidden="false" customHeight="false" outlineLevel="0" collapsed="false">
      <c r="A921" s="0" t="s">
        <v>1852</v>
      </c>
      <c r="B921" s="0" t="n">
        <v>0.0369933</v>
      </c>
      <c r="C921" s="0" t="n">
        <v>0</v>
      </c>
      <c r="E921" s="0" t="n">
        <v>0.0752079</v>
      </c>
      <c r="F921" s="0" t="n">
        <v>0</v>
      </c>
      <c r="H921" s="0" t="s">
        <v>45</v>
      </c>
      <c r="I921" s="0" t="s">
        <v>46</v>
      </c>
    </row>
    <row r="922" customFormat="false" ht="14.25" hidden="false" customHeight="false" outlineLevel="0" collapsed="false">
      <c r="A922" s="0" t="s">
        <v>1853</v>
      </c>
      <c r="B922" s="0" t="n">
        <v>0.290823</v>
      </c>
      <c r="C922" s="0" t="n">
        <v>0</v>
      </c>
      <c r="E922" s="0" t="n">
        <v>0.0787962</v>
      </c>
      <c r="F922" s="0" t="n">
        <v>0</v>
      </c>
      <c r="H922" s="0" t="s">
        <v>53</v>
      </c>
      <c r="I922" s="0" t="s">
        <v>1854</v>
      </c>
    </row>
    <row r="923" customFormat="false" ht="14.25" hidden="false" customHeight="false" outlineLevel="0" collapsed="false">
      <c r="A923" s="0" t="s">
        <v>1855</v>
      </c>
      <c r="B923" s="0" t="n">
        <v>0.108846</v>
      </c>
      <c r="C923" s="0" t="n">
        <v>0</v>
      </c>
      <c r="E923" s="0" t="n">
        <v>0.0884783</v>
      </c>
      <c r="F923" s="0" t="n">
        <v>0</v>
      </c>
      <c r="H923" s="0" t="s">
        <v>1525</v>
      </c>
      <c r="I923" s="0" t="s">
        <v>1856</v>
      </c>
    </row>
    <row r="924" customFormat="false" ht="14.25" hidden="false" customHeight="false" outlineLevel="0" collapsed="false">
      <c r="A924" s="0" t="s">
        <v>1857</v>
      </c>
      <c r="B924" s="0" t="n">
        <v>0.109565</v>
      </c>
      <c r="C924" s="0" t="n">
        <v>0</v>
      </c>
      <c r="E924" s="0" t="n">
        <v>0.0890631</v>
      </c>
      <c r="F924" s="0" t="n">
        <v>0</v>
      </c>
      <c r="H924" s="0" t="s">
        <v>1525</v>
      </c>
      <c r="I924" s="0" t="s">
        <v>1858</v>
      </c>
    </row>
    <row r="925" customFormat="false" ht="14.25" hidden="false" customHeight="false" outlineLevel="0" collapsed="false">
      <c r="A925" s="0" t="s">
        <v>1859</v>
      </c>
      <c r="B925" s="0" t="n">
        <v>0.110189</v>
      </c>
      <c r="C925" s="0" t="n">
        <v>0</v>
      </c>
      <c r="E925" s="0" t="n">
        <v>0.0895705</v>
      </c>
      <c r="F925" s="0" t="n">
        <v>0</v>
      </c>
      <c r="H925" s="0" t="s">
        <v>45</v>
      </c>
      <c r="I925" s="0" t="s">
        <v>1860</v>
      </c>
    </row>
    <row r="926" customFormat="false" ht="14.25" hidden="false" customHeight="false" outlineLevel="0" collapsed="false">
      <c r="A926" s="0" t="s">
        <v>1861</v>
      </c>
      <c r="B926" s="0" t="n">
        <v>0.228173</v>
      </c>
      <c r="C926" s="0" t="n">
        <v>0</v>
      </c>
      <c r="E926" s="0" t="n">
        <v>0.0927408</v>
      </c>
      <c r="F926" s="0" t="n">
        <v>0</v>
      </c>
      <c r="H926" s="0" t="s">
        <v>85</v>
      </c>
      <c r="I926" s="0" t="s">
        <v>1862</v>
      </c>
    </row>
    <row r="927" customFormat="false" ht="14.25" hidden="false" customHeight="false" outlineLevel="0" collapsed="false">
      <c r="A927" s="0" t="s">
        <v>1863</v>
      </c>
      <c r="B927" s="0" t="n">
        <v>0.114311</v>
      </c>
      <c r="C927" s="0" t="n">
        <v>0</v>
      </c>
      <c r="E927" s="0" t="n">
        <v>0.0929235</v>
      </c>
      <c r="F927" s="0" t="n">
        <v>0</v>
      </c>
      <c r="H927" s="0" t="s">
        <v>993</v>
      </c>
      <c r="I927" s="0" t="s">
        <v>1864</v>
      </c>
    </row>
    <row r="928" customFormat="false" ht="14.25" hidden="false" customHeight="false" outlineLevel="0" collapsed="false">
      <c r="A928" s="0" t="s">
        <v>1865</v>
      </c>
      <c r="B928" s="0" t="n">
        <v>0.118997</v>
      </c>
      <c r="C928" s="0" t="n">
        <v>0</v>
      </c>
      <c r="E928" s="0" t="n">
        <v>0.0967353</v>
      </c>
      <c r="F928" s="0" t="n">
        <v>0</v>
      </c>
      <c r="H928" s="0" t="s">
        <v>408</v>
      </c>
      <c r="I928" s="0" t="s">
        <v>1866</v>
      </c>
    </row>
    <row r="929" customFormat="false" ht="14.25" hidden="false" customHeight="false" outlineLevel="0" collapsed="false">
      <c r="A929" s="0" t="s">
        <v>1867</v>
      </c>
      <c r="B929" s="0" t="n">
        <v>0.0267166</v>
      </c>
      <c r="C929" s="0" t="n">
        <v>0</v>
      </c>
      <c r="E929" s="0" t="n">
        <v>0.10947</v>
      </c>
      <c r="F929" s="0" t="n">
        <v>0</v>
      </c>
      <c r="H929" s="0" t="s">
        <v>10</v>
      </c>
      <c r="I929" s="0" t="s">
        <v>11</v>
      </c>
    </row>
    <row r="930" customFormat="false" ht="14.25" hidden="false" customHeight="false" outlineLevel="0" collapsed="false">
      <c r="A930" s="0" t="s">
        <v>1868</v>
      </c>
      <c r="B930" s="0" t="n">
        <v>0.134739</v>
      </c>
      <c r="C930" s="0" t="n">
        <v>0</v>
      </c>
      <c r="E930" s="0" t="n">
        <v>0.109542</v>
      </c>
      <c r="F930" s="0" t="n">
        <v>0</v>
      </c>
      <c r="H930" s="0" t="s">
        <v>45</v>
      </c>
      <c r="I930" s="0" t="s">
        <v>46</v>
      </c>
    </row>
    <row r="931" customFormat="false" ht="14.25" hidden="false" customHeight="false" outlineLevel="0" collapsed="false">
      <c r="A931" s="0" t="s">
        <v>1869</v>
      </c>
      <c r="B931" s="0" t="n">
        <v>2.10921</v>
      </c>
      <c r="C931" s="0" t="n">
        <v>0</v>
      </c>
      <c r="E931" s="0" t="n">
        <v>0.114321</v>
      </c>
      <c r="F931" s="0" t="n">
        <v>0</v>
      </c>
      <c r="H931" s="0" t="s">
        <v>1870</v>
      </c>
      <c r="I931" s="0" t="s">
        <v>1871</v>
      </c>
    </row>
    <row r="932" customFormat="false" ht="14.25" hidden="false" customHeight="false" outlineLevel="0" collapsed="false">
      <c r="A932" s="0" t="s">
        <v>1872</v>
      </c>
      <c r="B932" s="0" t="n">
        <v>0.668262</v>
      </c>
      <c r="C932" s="0" t="n">
        <v>0</v>
      </c>
      <c r="E932" s="0" t="n">
        <v>0.120692</v>
      </c>
      <c r="F932" s="0" t="n">
        <v>0</v>
      </c>
      <c r="H932" s="0" t="s">
        <v>1253</v>
      </c>
      <c r="I932" s="0" t="s">
        <v>1873</v>
      </c>
    </row>
    <row r="933" customFormat="false" ht="14.25" hidden="false" customHeight="false" outlineLevel="0" collapsed="false">
      <c r="A933" s="0" t="s">
        <v>1874</v>
      </c>
      <c r="B933" s="0" t="n">
        <v>0.224044</v>
      </c>
      <c r="C933" s="0" t="n">
        <v>0</v>
      </c>
      <c r="E933" s="0" t="n">
        <v>0.121391</v>
      </c>
      <c r="F933" s="0" t="n">
        <v>0</v>
      </c>
      <c r="H933" s="0" t="s">
        <v>56</v>
      </c>
      <c r="I933" s="0" t="s">
        <v>127</v>
      </c>
    </row>
    <row r="934" customFormat="false" ht="14.25" hidden="false" customHeight="false" outlineLevel="0" collapsed="false">
      <c r="A934" s="0" t="s">
        <v>1875</v>
      </c>
      <c r="B934" s="0" t="n">
        <v>0.149563</v>
      </c>
      <c r="C934" s="0" t="n">
        <v>0</v>
      </c>
      <c r="E934" s="0" t="n">
        <v>0.121549</v>
      </c>
      <c r="F934" s="0" t="n">
        <v>0</v>
      </c>
      <c r="H934" s="0" t="s">
        <v>97</v>
      </c>
      <c r="I934" s="0" t="s">
        <v>98</v>
      </c>
    </row>
    <row r="935" customFormat="false" ht="14.25" hidden="false" customHeight="false" outlineLevel="0" collapsed="false">
      <c r="A935" s="0" t="s">
        <v>1876</v>
      </c>
      <c r="B935" s="0" t="n">
        <v>0.458488</v>
      </c>
      <c r="C935" s="0" t="n">
        <v>0</v>
      </c>
      <c r="E935" s="0" t="n">
        <v>0.12426</v>
      </c>
      <c r="F935" s="0" t="n">
        <v>0</v>
      </c>
      <c r="H935" s="0" t="s">
        <v>1877</v>
      </c>
      <c r="I935" s="0" t="s">
        <v>1878</v>
      </c>
    </row>
    <row r="936" customFormat="false" ht="14.25" hidden="false" customHeight="false" outlineLevel="0" collapsed="false">
      <c r="A936" s="0" t="s">
        <v>1879</v>
      </c>
      <c r="B936" s="0" t="n">
        <v>0.153638</v>
      </c>
      <c r="C936" s="0" t="n">
        <v>0</v>
      </c>
      <c r="E936" s="0" t="n">
        <v>0.124919</v>
      </c>
      <c r="F936" s="0" t="n">
        <v>0</v>
      </c>
      <c r="H936" s="0" t="s">
        <v>611</v>
      </c>
      <c r="I936" s="0" t="s">
        <v>612</v>
      </c>
    </row>
    <row r="937" customFormat="false" ht="14.25" hidden="false" customHeight="false" outlineLevel="0" collapsed="false">
      <c r="A937" s="0" t="s">
        <v>1880</v>
      </c>
      <c r="B937" s="0" t="n">
        <v>0.318225</v>
      </c>
      <c r="C937" s="0" t="n">
        <v>0</v>
      </c>
      <c r="E937" s="0" t="n">
        <v>0.129373</v>
      </c>
      <c r="F937" s="0" t="n">
        <v>0</v>
      </c>
      <c r="H937" s="0" t="s">
        <v>45</v>
      </c>
      <c r="I937" s="0" t="s">
        <v>1881</v>
      </c>
    </row>
    <row r="938" customFormat="false" ht="14.25" hidden="false" customHeight="false" outlineLevel="0" collapsed="false">
      <c r="A938" s="0" t="s">
        <v>1882</v>
      </c>
      <c r="B938" s="0" t="n">
        <v>0.812258</v>
      </c>
      <c r="C938" s="0" t="n">
        <v>0</v>
      </c>
      <c r="E938" s="0" t="n">
        <v>0.132091</v>
      </c>
      <c r="F938" s="0" t="n">
        <v>0</v>
      </c>
      <c r="H938" s="0" t="s">
        <v>76</v>
      </c>
      <c r="I938" s="0" t="s">
        <v>1883</v>
      </c>
    </row>
    <row r="939" customFormat="false" ht="14.25" hidden="false" customHeight="false" outlineLevel="0" collapsed="false">
      <c r="A939" s="0" t="s">
        <v>1884</v>
      </c>
      <c r="B939" s="0" t="n">
        <v>0.164523</v>
      </c>
      <c r="C939" s="0" t="n">
        <v>0</v>
      </c>
      <c r="E939" s="0" t="n">
        <v>0.133777</v>
      </c>
      <c r="F939" s="0" t="n">
        <v>0</v>
      </c>
      <c r="H939" s="0" t="s">
        <v>1885</v>
      </c>
      <c r="I939" s="0" t="s">
        <v>1886</v>
      </c>
    </row>
    <row r="940" customFormat="false" ht="14.25" hidden="false" customHeight="false" outlineLevel="0" collapsed="false">
      <c r="A940" s="0" t="s">
        <v>1887</v>
      </c>
      <c r="B940" s="0" t="n">
        <v>0.0836683</v>
      </c>
      <c r="C940" s="0" t="n">
        <v>0</v>
      </c>
      <c r="E940" s="0" t="n">
        <v>0.136006</v>
      </c>
      <c r="F940" s="0" t="n">
        <v>0</v>
      </c>
      <c r="H940" s="0" t="s">
        <v>56</v>
      </c>
      <c r="I940" s="0" t="s">
        <v>127</v>
      </c>
    </row>
    <row r="941" customFormat="false" ht="14.25" hidden="false" customHeight="false" outlineLevel="0" collapsed="false">
      <c r="A941" s="0" t="s">
        <v>1888</v>
      </c>
      <c r="B941" s="0" t="n">
        <v>0.0848298</v>
      </c>
      <c r="C941" s="0" t="n">
        <v>0</v>
      </c>
      <c r="E941" s="0" t="n">
        <v>0.137895</v>
      </c>
      <c r="F941" s="0" t="n">
        <v>0</v>
      </c>
      <c r="H941" s="0" t="s">
        <v>377</v>
      </c>
      <c r="I941" s="0" t="s">
        <v>1889</v>
      </c>
    </row>
    <row r="942" customFormat="false" ht="14.25" hidden="false" customHeight="false" outlineLevel="0" collapsed="false">
      <c r="A942" s="0" t="s">
        <v>1890</v>
      </c>
      <c r="B942" s="0" t="n">
        <v>0.254862</v>
      </c>
      <c r="C942" s="0" t="n">
        <v>0</v>
      </c>
      <c r="E942" s="0" t="n">
        <v>0.138097</v>
      </c>
      <c r="F942" s="0" t="n">
        <v>0</v>
      </c>
      <c r="H942" s="0" t="s">
        <v>1891</v>
      </c>
      <c r="I942" s="0" t="s">
        <v>1892</v>
      </c>
    </row>
    <row r="943" customFormat="false" ht="14.25" hidden="false" customHeight="false" outlineLevel="0" collapsed="false">
      <c r="A943" s="0" t="s">
        <v>1893</v>
      </c>
      <c r="B943" s="0" t="n">
        <v>0.865542</v>
      </c>
      <c r="C943" s="0" t="n">
        <v>0</v>
      </c>
      <c r="E943" s="0" t="n">
        <v>0.140764</v>
      </c>
      <c r="F943" s="0" t="n">
        <v>0</v>
      </c>
      <c r="H943" s="0" t="s">
        <v>957</v>
      </c>
      <c r="I943" s="0" t="s">
        <v>1894</v>
      </c>
    </row>
    <row r="944" customFormat="false" ht="14.25" hidden="false" customHeight="false" outlineLevel="0" collapsed="false">
      <c r="A944" s="0" t="s">
        <v>1895</v>
      </c>
      <c r="B944" s="0" t="n">
        <v>0.349342</v>
      </c>
      <c r="C944" s="0" t="n">
        <v>0</v>
      </c>
      <c r="E944" s="0" t="n">
        <v>0.142036</v>
      </c>
      <c r="F944" s="0" t="n">
        <v>0</v>
      </c>
      <c r="H944" s="0" t="s">
        <v>1759</v>
      </c>
      <c r="I944" s="0" t="s">
        <v>1896</v>
      </c>
    </row>
    <row r="945" customFormat="false" ht="14.25" hidden="false" customHeight="false" outlineLevel="0" collapsed="false">
      <c r="A945" s="0" t="s">
        <v>1897</v>
      </c>
      <c r="B945" s="0" t="n">
        <v>0.371709</v>
      </c>
      <c r="C945" s="0" t="n">
        <v>0</v>
      </c>
      <c r="E945" s="0" t="n">
        <v>0.151139</v>
      </c>
      <c r="F945" s="0" t="n">
        <v>0</v>
      </c>
      <c r="H945" s="0" t="s">
        <v>76</v>
      </c>
      <c r="I945" s="0" t="s">
        <v>1898</v>
      </c>
    </row>
    <row r="946" customFormat="false" ht="14.25" hidden="false" customHeight="false" outlineLevel="0" collapsed="false">
      <c r="A946" s="0" t="s">
        <v>1899</v>
      </c>
      <c r="B946" s="0" t="n">
        <v>0.74461</v>
      </c>
      <c r="C946" s="0" t="n">
        <v>0</v>
      </c>
      <c r="E946" s="0" t="n">
        <v>0.151381</v>
      </c>
      <c r="F946" s="0" t="n">
        <v>0</v>
      </c>
      <c r="H946" s="0" t="s">
        <v>45</v>
      </c>
      <c r="I946" s="0" t="s">
        <v>46</v>
      </c>
    </row>
    <row r="947" customFormat="false" ht="14.25" hidden="false" customHeight="false" outlineLevel="0" collapsed="false">
      <c r="A947" s="0" t="s">
        <v>1900</v>
      </c>
      <c r="B947" s="0" t="n">
        <v>0.0964577</v>
      </c>
      <c r="C947" s="0" t="n">
        <v>0</v>
      </c>
      <c r="E947" s="0" t="n">
        <v>0.156806</v>
      </c>
      <c r="F947" s="0" t="n">
        <v>0</v>
      </c>
      <c r="H947" s="0" t="s">
        <v>1901</v>
      </c>
      <c r="I947" s="0" t="s">
        <v>1902</v>
      </c>
    </row>
    <row r="948" customFormat="false" ht="14.25" hidden="false" customHeight="false" outlineLevel="0" collapsed="false">
      <c r="A948" s="0" t="s">
        <v>1903</v>
      </c>
      <c r="B948" s="0" t="n">
        <v>0.20893</v>
      </c>
      <c r="C948" s="0" t="n">
        <v>0</v>
      </c>
      <c r="E948" s="0" t="n">
        <v>0.169925</v>
      </c>
      <c r="F948" s="0" t="n">
        <v>0</v>
      </c>
      <c r="H948" s="0" t="s">
        <v>1904</v>
      </c>
      <c r="I948" s="0" t="s">
        <v>1905</v>
      </c>
    </row>
    <row r="949" customFormat="false" ht="14.25" hidden="false" customHeight="false" outlineLevel="0" collapsed="false">
      <c r="A949" s="0" t="s">
        <v>1906</v>
      </c>
      <c r="B949" s="0" t="n">
        <v>0.215924</v>
      </c>
      <c r="C949" s="0" t="n">
        <v>0</v>
      </c>
      <c r="E949" s="0" t="n">
        <v>0.17562</v>
      </c>
      <c r="F949" s="0" t="n">
        <v>0</v>
      </c>
      <c r="H949" s="0" t="s">
        <v>45</v>
      </c>
      <c r="I949" s="0" t="s">
        <v>1907</v>
      </c>
    </row>
    <row r="950" customFormat="false" ht="14.25" hidden="false" customHeight="false" outlineLevel="0" collapsed="false">
      <c r="A950" s="0" t="s">
        <v>1908</v>
      </c>
      <c r="B950" s="0" t="n">
        <v>0.108036</v>
      </c>
      <c r="C950" s="0" t="n">
        <v>0</v>
      </c>
      <c r="E950" s="0" t="n">
        <v>0.175639</v>
      </c>
      <c r="F950" s="0" t="n">
        <v>0</v>
      </c>
      <c r="H950" s="0" t="s">
        <v>1909</v>
      </c>
      <c r="I950" s="0" t="s">
        <v>1910</v>
      </c>
    </row>
    <row r="951" customFormat="false" ht="14.25" hidden="false" customHeight="false" outlineLevel="0" collapsed="false">
      <c r="A951" s="0" t="s">
        <v>1911</v>
      </c>
      <c r="B951" s="0" t="n">
        <v>0.43837</v>
      </c>
      <c r="C951" s="0" t="n">
        <v>0</v>
      </c>
      <c r="E951" s="0" t="n">
        <v>0.178275</v>
      </c>
      <c r="F951" s="0" t="n">
        <v>0</v>
      </c>
      <c r="H951" s="0" t="s">
        <v>1912</v>
      </c>
      <c r="I951" s="0" t="s">
        <v>1913</v>
      </c>
    </row>
    <row r="952" customFormat="false" ht="14.25" hidden="false" customHeight="false" outlineLevel="0" collapsed="false">
      <c r="A952" s="0" t="s">
        <v>1914</v>
      </c>
      <c r="B952" s="0" t="n">
        <v>10.7481</v>
      </c>
      <c r="C952" s="0" t="n">
        <v>0</v>
      </c>
      <c r="E952" s="0" t="n">
        <v>0.186009</v>
      </c>
      <c r="F952" s="0" t="n">
        <v>0</v>
      </c>
      <c r="H952" s="0" t="s">
        <v>802</v>
      </c>
      <c r="I952" s="0" t="s">
        <v>1915</v>
      </c>
    </row>
    <row r="953" customFormat="false" ht="14.25" hidden="false" customHeight="false" outlineLevel="0" collapsed="false">
      <c r="A953" s="0" t="s">
        <v>1916</v>
      </c>
      <c r="B953" s="0" t="n">
        <v>0.960113</v>
      </c>
      <c r="C953" s="0" t="n">
        <v>0</v>
      </c>
      <c r="E953" s="0" t="n">
        <v>0.195249</v>
      </c>
      <c r="F953" s="0" t="n">
        <v>0</v>
      </c>
      <c r="H953" s="0" t="s">
        <v>45</v>
      </c>
      <c r="I953" s="0" t="s">
        <v>1917</v>
      </c>
    </row>
    <row r="954" customFormat="false" ht="14.25" hidden="false" customHeight="false" outlineLevel="0" collapsed="false">
      <c r="A954" s="0" t="s">
        <v>1918</v>
      </c>
      <c r="B954" s="0" t="n">
        <v>0.122772</v>
      </c>
      <c r="C954" s="0" t="n">
        <v>0</v>
      </c>
      <c r="E954" s="0" t="n">
        <v>0.199612</v>
      </c>
      <c r="F954" s="0" t="n">
        <v>0</v>
      </c>
      <c r="H954" s="0" t="s">
        <v>42</v>
      </c>
      <c r="I954" s="0" t="s">
        <v>1919</v>
      </c>
    </row>
    <row r="955" customFormat="false" ht="14.25" hidden="false" customHeight="false" outlineLevel="0" collapsed="false">
      <c r="A955" s="0" t="s">
        <v>1920</v>
      </c>
      <c r="B955" s="0" t="n">
        <v>0.581488</v>
      </c>
      <c r="C955" s="0" t="n">
        <v>0</v>
      </c>
      <c r="E955" s="0" t="n">
        <v>0.202549</v>
      </c>
      <c r="F955" s="0" t="n">
        <v>0</v>
      </c>
      <c r="H955" s="0" t="s">
        <v>1921</v>
      </c>
      <c r="I955" s="0" t="s">
        <v>1922</v>
      </c>
    </row>
    <row r="956" customFormat="false" ht="14.25" hidden="false" customHeight="false" outlineLevel="0" collapsed="false">
      <c r="A956" s="0" t="s">
        <v>1923</v>
      </c>
      <c r="B956" s="0" t="n">
        <v>0.757677</v>
      </c>
      <c r="C956" s="0" t="n">
        <v>0</v>
      </c>
      <c r="E956" s="0" t="n">
        <v>0.205456</v>
      </c>
      <c r="F956" s="0" t="n">
        <v>0</v>
      </c>
      <c r="H956" s="0" t="s">
        <v>216</v>
      </c>
      <c r="I956" s="0" t="s">
        <v>1924</v>
      </c>
    </row>
    <row r="957" customFormat="false" ht="14.25" hidden="false" customHeight="false" outlineLevel="0" collapsed="false">
      <c r="A957" s="0" t="s">
        <v>1925</v>
      </c>
      <c r="B957" s="0" t="n">
        <v>1.13717</v>
      </c>
      <c r="C957" s="0" t="n">
        <v>0</v>
      </c>
      <c r="E957" s="0" t="n">
        <v>0.205833</v>
      </c>
      <c r="F957" s="0" t="n">
        <v>0</v>
      </c>
      <c r="H957" s="0" t="s">
        <v>45</v>
      </c>
      <c r="I957" s="0" t="s">
        <v>46</v>
      </c>
    </row>
    <row r="958" customFormat="false" ht="14.25" hidden="false" customHeight="false" outlineLevel="0" collapsed="false">
      <c r="A958" s="0" t="s">
        <v>1926</v>
      </c>
      <c r="B958" s="0" t="n">
        <v>0.0817825</v>
      </c>
      <c r="C958" s="0" t="n">
        <v>0</v>
      </c>
      <c r="E958" s="0" t="n">
        <v>0.207718</v>
      </c>
      <c r="F958" s="0" t="n">
        <v>0</v>
      </c>
      <c r="H958" s="0" t="s">
        <v>76</v>
      </c>
      <c r="I958" s="0" t="s">
        <v>1927</v>
      </c>
    </row>
    <row r="959" customFormat="false" ht="14.25" hidden="false" customHeight="false" outlineLevel="0" collapsed="false">
      <c r="A959" s="0" t="s">
        <v>1928</v>
      </c>
      <c r="B959" s="0" t="n">
        <v>0.511797</v>
      </c>
      <c r="C959" s="0" t="n">
        <v>0</v>
      </c>
      <c r="E959" s="0" t="n">
        <v>0.208176</v>
      </c>
      <c r="F959" s="0" t="n">
        <v>0</v>
      </c>
      <c r="H959" s="0" t="s">
        <v>76</v>
      </c>
      <c r="I959" s="0" t="s">
        <v>1929</v>
      </c>
    </row>
    <row r="960" customFormat="false" ht="14.25" hidden="false" customHeight="false" outlineLevel="0" collapsed="false">
      <c r="A960" s="0" t="s">
        <v>1930</v>
      </c>
      <c r="B960" s="0" t="n">
        <v>0.12977</v>
      </c>
      <c r="C960" s="0" t="n">
        <v>0</v>
      </c>
      <c r="E960" s="0" t="n">
        <v>0.210998</v>
      </c>
      <c r="F960" s="0" t="n">
        <v>0</v>
      </c>
      <c r="H960" s="0" t="s">
        <v>45</v>
      </c>
      <c r="I960" s="0" t="s">
        <v>1931</v>
      </c>
    </row>
    <row r="961" customFormat="false" ht="14.25" hidden="false" customHeight="false" outlineLevel="0" collapsed="false">
      <c r="A961" s="0" t="s">
        <v>1932</v>
      </c>
      <c r="B961" s="0" t="n">
        <v>0.264648</v>
      </c>
      <c r="C961" s="0" t="n">
        <v>0</v>
      </c>
      <c r="E961" s="0" t="n">
        <v>0.215304</v>
      </c>
      <c r="F961" s="0" t="n">
        <v>0</v>
      </c>
      <c r="H961" s="0" t="s">
        <v>45</v>
      </c>
      <c r="I961" s="0" t="s">
        <v>1283</v>
      </c>
    </row>
    <row r="962" customFormat="false" ht="14.25" hidden="false" customHeight="false" outlineLevel="0" collapsed="false">
      <c r="A962" s="0" t="s">
        <v>1933</v>
      </c>
      <c r="B962" s="0" t="n">
        <v>1.36094</v>
      </c>
      <c r="C962" s="0" t="n">
        <v>0</v>
      </c>
      <c r="E962" s="0" t="n">
        <v>0.221234</v>
      </c>
      <c r="F962" s="0" t="n">
        <v>0</v>
      </c>
      <c r="H962" s="0" t="s">
        <v>1934</v>
      </c>
      <c r="I962" s="0" t="s">
        <v>1935</v>
      </c>
    </row>
    <row r="963" customFormat="false" ht="14.25" hidden="false" customHeight="false" outlineLevel="0" collapsed="false">
      <c r="A963" s="0" t="s">
        <v>1936</v>
      </c>
      <c r="B963" s="0" t="n">
        <v>0.27209</v>
      </c>
      <c r="C963" s="0" t="n">
        <v>0</v>
      </c>
      <c r="E963" s="0" t="n">
        <v>0.221367</v>
      </c>
      <c r="F963" s="0" t="n">
        <v>0</v>
      </c>
      <c r="H963" s="0" t="s">
        <v>94</v>
      </c>
      <c r="I963" s="0" t="s">
        <v>1937</v>
      </c>
    </row>
    <row r="964" customFormat="false" ht="14.25" hidden="false" customHeight="false" outlineLevel="0" collapsed="false">
      <c r="A964" s="0" t="s">
        <v>1938</v>
      </c>
      <c r="B964" s="0" t="n">
        <v>0.136642</v>
      </c>
      <c r="C964" s="0" t="n">
        <v>0</v>
      </c>
      <c r="E964" s="0" t="n">
        <v>0.22218</v>
      </c>
      <c r="F964" s="0" t="n">
        <v>0</v>
      </c>
      <c r="H964" s="0" t="s">
        <v>1939</v>
      </c>
      <c r="I964" s="0" t="s">
        <v>1940</v>
      </c>
    </row>
    <row r="965" customFormat="false" ht="14.25" hidden="false" customHeight="false" outlineLevel="0" collapsed="false">
      <c r="A965" s="0" t="s">
        <v>1941</v>
      </c>
      <c r="B965" s="0" t="n">
        <v>1.10388</v>
      </c>
      <c r="C965" s="0" t="n">
        <v>0</v>
      </c>
      <c r="E965" s="0" t="n">
        <v>0.224529</v>
      </c>
      <c r="F965" s="0" t="n">
        <v>0</v>
      </c>
      <c r="H965" s="0" t="s">
        <v>1942</v>
      </c>
      <c r="I965" s="0" t="s">
        <v>1943</v>
      </c>
    </row>
    <row r="966" customFormat="false" ht="14.25" hidden="false" customHeight="false" outlineLevel="0" collapsed="false">
      <c r="A966" s="0" t="s">
        <v>1944</v>
      </c>
      <c r="B966" s="0" t="n">
        <v>0.559925</v>
      </c>
      <c r="C966" s="0" t="n">
        <v>0</v>
      </c>
      <c r="E966" s="0" t="n">
        <v>0.227782</v>
      </c>
      <c r="F966" s="0" t="n">
        <v>0</v>
      </c>
      <c r="H966" s="0" t="s">
        <v>45</v>
      </c>
      <c r="I966" s="0" t="s">
        <v>1945</v>
      </c>
    </row>
    <row r="967" customFormat="false" ht="14.25" hidden="false" customHeight="false" outlineLevel="0" collapsed="false">
      <c r="A967" s="0" t="s">
        <v>1946</v>
      </c>
      <c r="B967" s="0" t="n">
        <v>1.26981</v>
      </c>
      <c r="C967" s="0" t="n">
        <v>0</v>
      </c>
      <c r="E967" s="0" t="n">
        <v>0.229905</v>
      </c>
      <c r="F967" s="0" t="n">
        <v>0</v>
      </c>
      <c r="H967" s="0" t="s">
        <v>45</v>
      </c>
      <c r="I967" s="0" t="s">
        <v>46</v>
      </c>
    </row>
    <row r="968" customFormat="false" ht="14.25" hidden="false" customHeight="false" outlineLevel="0" collapsed="false">
      <c r="A968" s="0" t="s">
        <v>1947</v>
      </c>
      <c r="B968" s="0" t="n">
        <v>0.0952705</v>
      </c>
      <c r="C968" s="0" t="n">
        <v>0</v>
      </c>
      <c r="E968" s="0" t="n">
        <v>0.232313</v>
      </c>
      <c r="F968" s="0" t="n">
        <v>0</v>
      </c>
      <c r="H968" s="0" t="s">
        <v>45</v>
      </c>
      <c r="I968" s="0" t="s">
        <v>1948</v>
      </c>
    </row>
    <row r="969" customFormat="false" ht="14.25" hidden="false" customHeight="false" outlineLevel="0" collapsed="false">
      <c r="A969" s="0" t="s">
        <v>1949</v>
      </c>
      <c r="B969" s="0" t="n">
        <v>0.288304</v>
      </c>
      <c r="C969" s="0" t="n">
        <v>0</v>
      </c>
      <c r="E969" s="0" t="n">
        <v>0.234579</v>
      </c>
      <c r="F969" s="0" t="n">
        <v>0</v>
      </c>
      <c r="H969" s="0" t="s">
        <v>94</v>
      </c>
      <c r="I969" s="0" t="s">
        <v>1950</v>
      </c>
    </row>
    <row r="970" customFormat="false" ht="14.25" hidden="false" customHeight="false" outlineLevel="0" collapsed="false">
      <c r="A970" s="0" t="s">
        <v>1951</v>
      </c>
      <c r="B970" s="0" t="n">
        <v>0.291929</v>
      </c>
      <c r="C970" s="0" t="n">
        <v>0</v>
      </c>
      <c r="E970" s="0" t="n">
        <v>0.237533</v>
      </c>
      <c r="F970" s="0" t="n">
        <v>0</v>
      </c>
      <c r="H970" s="0" t="s">
        <v>45</v>
      </c>
      <c r="I970" s="0" t="s">
        <v>46</v>
      </c>
    </row>
    <row r="971" customFormat="false" ht="14.25" hidden="false" customHeight="false" outlineLevel="0" collapsed="false">
      <c r="A971" s="0" t="s">
        <v>1952</v>
      </c>
      <c r="B971" s="0" t="n">
        <v>0.594318</v>
      </c>
      <c r="C971" s="0" t="n">
        <v>0</v>
      </c>
      <c r="E971" s="0" t="n">
        <v>0.241795</v>
      </c>
      <c r="F971" s="0" t="n">
        <v>0</v>
      </c>
      <c r="H971" s="0" t="s">
        <v>45</v>
      </c>
      <c r="I971" s="0" t="s">
        <v>46</v>
      </c>
    </row>
    <row r="972" customFormat="false" ht="14.25" hidden="false" customHeight="false" outlineLevel="0" collapsed="false">
      <c r="A972" s="0" t="s">
        <v>1953</v>
      </c>
      <c r="B972" s="0" t="n">
        <v>0.30687</v>
      </c>
      <c r="C972" s="0" t="n">
        <v>0</v>
      </c>
      <c r="E972" s="0" t="n">
        <v>0.249507</v>
      </c>
      <c r="F972" s="0" t="n">
        <v>0</v>
      </c>
      <c r="H972" s="0" t="s">
        <v>45</v>
      </c>
      <c r="I972" s="0" t="s">
        <v>46</v>
      </c>
    </row>
    <row r="973" customFormat="false" ht="14.25" hidden="false" customHeight="false" outlineLevel="0" collapsed="false">
      <c r="A973" s="0" t="s">
        <v>1954</v>
      </c>
      <c r="B973" s="0" t="n">
        <v>10.211</v>
      </c>
      <c r="C973" s="0" t="n">
        <v>0</v>
      </c>
      <c r="E973" s="0" t="n">
        <v>0.251516</v>
      </c>
      <c r="F973" s="0" t="n">
        <v>0</v>
      </c>
      <c r="H973" s="0" t="s">
        <v>514</v>
      </c>
      <c r="I973" s="0" t="s">
        <v>1955</v>
      </c>
    </row>
    <row r="974" customFormat="false" ht="14.25" hidden="false" customHeight="false" outlineLevel="0" collapsed="false">
      <c r="A974" s="0" t="s">
        <v>1956</v>
      </c>
      <c r="B974" s="0" t="n">
        <v>0.186598</v>
      </c>
      <c r="C974" s="0" t="n">
        <v>0</v>
      </c>
      <c r="E974" s="0" t="n">
        <v>0.252739</v>
      </c>
      <c r="F974" s="0" t="n">
        <v>0</v>
      </c>
      <c r="H974" s="0" t="s">
        <v>94</v>
      </c>
      <c r="I974" s="0" t="s">
        <v>1957</v>
      </c>
    </row>
    <row r="975" customFormat="false" ht="14.25" hidden="false" customHeight="false" outlineLevel="0" collapsed="false">
      <c r="A975" s="0" t="s">
        <v>1958</v>
      </c>
      <c r="B975" s="0" t="n">
        <v>0.315961</v>
      </c>
      <c r="C975" s="0" t="n">
        <v>0</v>
      </c>
      <c r="E975" s="0" t="n">
        <v>0.257507</v>
      </c>
      <c r="F975" s="0" t="n">
        <v>0</v>
      </c>
      <c r="H975" s="0" t="s">
        <v>45</v>
      </c>
      <c r="I975" s="0" t="s">
        <v>1959</v>
      </c>
    </row>
    <row r="976" customFormat="false" ht="14.25" hidden="false" customHeight="false" outlineLevel="0" collapsed="false">
      <c r="A976" s="0" t="s">
        <v>1960</v>
      </c>
      <c r="B976" s="0" t="n">
        <v>0.508494</v>
      </c>
      <c r="C976" s="0" t="n">
        <v>0</v>
      </c>
      <c r="E976" s="0" t="n">
        <v>0.26295</v>
      </c>
      <c r="F976" s="0" t="n">
        <v>0</v>
      </c>
      <c r="H976" s="0" t="s">
        <v>1961</v>
      </c>
      <c r="I976" s="0" t="s">
        <v>1962</v>
      </c>
    </row>
    <row r="977" customFormat="false" ht="14.25" hidden="false" customHeight="false" outlineLevel="0" collapsed="false">
      <c r="A977" s="0" t="s">
        <v>1963</v>
      </c>
      <c r="B977" s="0" t="n">
        <v>0.432545</v>
      </c>
      <c r="C977" s="0" t="n">
        <v>0</v>
      </c>
      <c r="E977" s="0" t="n">
        <v>0.263703</v>
      </c>
      <c r="F977" s="0" t="n">
        <v>0</v>
      </c>
      <c r="H977" s="0" t="s">
        <v>1964</v>
      </c>
      <c r="I977" s="0" t="s">
        <v>1965</v>
      </c>
    </row>
    <row r="978" customFormat="false" ht="14.25" hidden="false" customHeight="false" outlineLevel="0" collapsed="false">
      <c r="A978" s="0" t="s">
        <v>1966</v>
      </c>
      <c r="B978" s="0" t="n">
        <v>0.335837</v>
      </c>
      <c r="C978" s="0" t="n">
        <v>0</v>
      </c>
      <c r="E978" s="0" t="n">
        <v>0.273321</v>
      </c>
      <c r="F978" s="0" t="n">
        <v>0</v>
      </c>
      <c r="H978" s="0" t="s">
        <v>45</v>
      </c>
      <c r="I978" s="0" t="s">
        <v>46</v>
      </c>
    </row>
    <row r="979" customFormat="false" ht="14.25" hidden="false" customHeight="false" outlineLevel="0" collapsed="false">
      <c r="A979" s="0" t="s">
        <v>1967</v>
      </c>
      <c r="B979" s="0" t="n">
        <v>1.04488</v>
      </c>
      <c r="C979" s="0" t="n">
        <v>0</v>
      </c>
      <c r="E979" s="0" t="n">
        <v>0.283218</v>
      </c>
      <c r="F979" s="0" t="n">
        <v>0</v>
      </c>
      <c r="H979" s="0" t="s">
        <v>25</v>
      </c>
      <c r="I979" s="0" t="s">
        <v>238</v>
      </c>
    </row>
    <row r="980" customFormat="false" ht="14.25" hidden="false" customHeight="false" outlineLevel="0" collapsed="false">
      <c r="A980" s="0" t="s">
        <v>1968</v>
      </c>
      <c r="B980" s="0" t="n">
        <v>0.156538</v>
      </c>
      <c r="C980" s="0" t="n">
        <v>0</v>
      </c>
      <c r="E980" s="0" t="n">
        <v>0.286377</v>
      </c>
      <c r="F980" s="0" t="n">
        <v>0</v>
      </c>
      <c r="H980" s="0" t="s">
        <v>1969</v>
      </c>
      <c r="I980" s="0" t="s">
        <v>1970</v>
      </c>
    </row>
    <row r="981" customFormat="false" ht="14.25" hidden="false" customHeight="false" outlineLevel="0" collapsed="false">
      <c r="A981" s="0" t="s">
        <v>1971</v>
      </c>
      <c r="B981" s="0" t="n">
        <v>0.726842</v>
      </c>
      <c r="C981" s="0" t="n">
        <v>0</v>
      </c>
      <c r="E981" s="0" t="n">
        <v>0.29631</v>
      </c>
      <c r="F981" s="0" t="n">
        <v>0</v>
      </c>
      <c r="H981" s="0" t="s">
        <v>1500</v>
      </c>
      <c r="I981" s="0" t="s">
        <v>1972</v>
      </c>
    </row>
    <row r="982" customFormat="false" ht="14.25" hidden="false" customHeight="false" outlineLevel="0" collapsed="false">
      <c r="A982" s="0" t="s">
        <v>1973</v>
      </c>
      <c r="B982" s="0" t="n">
        <v>0.183505</v>
      </c>
      <c r="C982" s="0" t="n">
        <v>0</v>
      </c>
      <c r="E982" s="0" t="n">
        <v>0.298452</v>
      </c>
      <c r="F982" s="0" t="n">
        <v>0</v>
      </c>
      <c r="H982" s="0" t="s">
        <v>45</v>
      </c>
      <c r="I982" s="0" t="s">
        <v>1141</v>
      </c>
    </row>
    <row r="983" customFormat="false" ht="14.25" hidden="false" customHeight="false" outlineLevel="0" collapsed="false">
      <c r="A983" s="0" t="s">
        <v>1974</v>
      </c>
      <c r="B983" s="0" t="n">
        <v>1.55365</v>
      </c>
      <c r="C983" s="0" t="n">
        <v>0</v>
      </c>
      <c r="E983" s="0" t="n">
        <v>0.315712</v>
      </c>
      <c r="F983" s="0" t="n">
        <v>0</v>
      </c>
      <c r="H983" s="0" t="s">
        <v>620</v>
      </c>
      <c r="I983" s="0" t="s">
        <v>1975</v>
      </c>
    </row>
    <row r="984" customFormat="false" ht="14.25" hidden="false" customHeight="false" outlineLevel="0" collapsed="false">
      <c r="A984" s="0" t="s">
        <v>1976</v>
      </c>
      <c r="B984" s="0" t="n">
        <v>1.9523</v>
      </c>
      <c r="C984" s="0" t="n">
        <v>0</v>
      </c>
      <c r="E984" s="0" t="n">
        <v>0.317541</v>
      </c>
      <c r="F984" s="0" t="n">
        <v>0</v>
      </c>
      <c r="H984" s="0" t="s">
        <v>45</v>
      </c>
      <c r="I984" s="0" t="s">
        <v>1977</v>
      </c>
    </row>
    <row r="985" customFormat="false" ht="14.25" hidden="false" customHeight="false" outlineLevel="0" collapsed="false">
      <c r="A985" s="0" t="s">
        <v>1978</v>
      </c>
      <c r="B985" s="0" t="n">
        <v>1.48758</v>
      </c>
      <c r="C985" s="0" t="n">
        <v>0</v>
      </c>
      <c r="E985" s="0" t="n">
        <v>0.345488</v>
      </c>
      <c r="F985" s="0" t="n">
        <v>0</v>
      </c>
      <c r="H985" s="0" t="s">
        <v>1979</v>
      </c>
      <c r="I985" s="0" t="s">
        <v>1980</v>
      </c>
    </row>
    <row r="986" customFormat="false" ht="14.25" hidden="false" customHeight="false" outlineLevel="0" collapsed="false">
      <c r="A986" s="0" t="s">
        <v>1981</v>
      </c>
      <c r="B986" s="0" t="n">
        <v>1.70596</v>
      </c>
      <c r="C986" s="0" t="n">
        <v>0</v>
      </c>
      <c r="E986" s="0" t="n">
        <v>0.346745</v>
      </c>
      <c r="F986" s="0" t="n">
        <v>0</v>
      </c>
      <c r="H986" s="0" t="s">
        <v>1057</v>
      </c>
      <c r="I986" s="0" t="s">
        <v>1982</v>
      </c>
    </row>
    <row r="987" customFormat="false" ht="14.25" hidden="false" customHeight="false" outlineLevel="0" collapsed="false">
      <c r="A987" s="0" t="s">
        <v>1983</v>
      </c>
      <c r="B987" s="0" t="n">
        <v>0.428872</v>
      </c>
      <c r="C987" s="0" t="n">
        <v>0</v>
      </c>
      <c r="E987" s="0" t="n">
        <v>0.349198</v>
      </c>
      <c r="F987" s="0" t="n">
        <v>0</v>
      </c>
      <c r="H987" s="0" t="s">
        <v>320</v>
      </c>
      <c r="I987" s="0" t="s">
        <v>1984</v>
      </c>
    </row>
    <row r="988" customFormat="false" ht="14.25" hidden="false" customHeight="false" outlineLevel="0" collapsed="false">
      <c r="A988" s="0" t="s">
        <v>1985</v>
      </c>
      <c r="B988" s="0" t="n">
        <v>0.857744</v>
      </c>
      <c r="C988" s="0" t="n">
        <v>0</v>
      </c>
      <c r="E988" s="0" t="n">
        <v>0.349198</v>
      </c>
      <c r="F988" s="0" t="n">
        <v>0</v>
      </c>
      <c r="H988" s="0" t="s">
        <v>25</v>
      </c>
      <c r="I988" s="0" t="s">
        <v>1986</v>
      </c>
    </row>
    <row r="989" customFormat="false" ht="14.25" hidden="false" customHeight="false" outlineLevel="0" collapsed="false">
      <c r="A989" s="0" t="s">
        <v>1987</v>
      </c>
      <c r="B989" s="0" t="n">
        <v>1.5041</v>
      </c>
      <c r="C989" s="0" t="n">
        <v>0</v>
      </c>
      <c r="E989" s="0" t="n">
        <v>0.349326</v>
      </c>
      <c r="F989" s="0" t="n">
        <v>0</v>
      </c>
      <c r="H989" s="0" t="s">
        <v>1988</v>
      </c>
      <c r="I989" s="0" t="s">
        <v>1989</v>
      </c>
    </row>
    <row r="990" customFormat="false" ht="14.25" hidden="false" customHeight="false" outlineLevel="0" collapsed="false">
      <c r="A990" s="0" t="s">
        <v>1990</v>
      </c>
      <c r="B990" s="0" t="n">
        <v>0.603061</v>
      </c>
      <c r="C990" s="0" t="n">
        <v>0</v>
      </c>
      <c r="E990" s="0" t="n">
        <v>0.350111</v>
      </c>
      <c r="F990" s="0" t="n">
        <v>0</v>
      </c>
      <c r="H990" s="0" t="s">
        <v>1470</v>
      </c>
      <c r="I990" s="0" t="s">
        <v>1991</v>
      </c>
    </row>
    <row r="991" customFormat="false" ht="14.25" hidden="false" customHeight="false" outlineLevel="0" collapsed="false">
      <c r="A991" s="0" t="s">
        <v>1992</v>
      </c>
      <c r="B991" s="0" t="n">
        <v>0.652463</v>
      </c>
      <c r="C991" s="0" t="n">
        <v>0</v>
      </c>
      <c r="E991" s="0" t="n">
        <v>0.353582</v>
      </c>
      <c r="F991" s="0" t="n">
        <v>0</v>
      </c>
      <c r="H991" s="0" t="s">
        <v>1993</v>
      </c>
      <c r="I991" s="0" t="s">
        <v>1994</v>
      </c>
    </row>
    <row r="992" customFormat="false" ht="14.25" hidden="false" customHeight="false" outlineLevel="0" collapsed="false">
      <c r="A992" s="0" t="s">
        <v>1995</v>
      </c>
      <c r="B992" s="0" t="n">
        <v>0.873443</v>
      </c>
      <c r="C992" s="0" t="n">
        <v>0</v>
      </c>
      <c r="E992" s="0" t="n">
        <v>0.355207</v>
      </c>
      <c r="F992" s="0" t="n">
        <v>0</v>
      </c>
      <c r="H992" s="0" t="s">
        <v>802</v>
      </c>
      <c r="I992" s="0" t="s">
        <v>1996</v>
      </c>
    </row>
    <row r="993" customFormat="false" ht="14.25" hidden="false" customHeight="false" outlineLevel="0" collapsed="false">
      <c r="A993" s="0" t="s">
        <v>1997</v>
      </c>
      <c r="B993" s="0" t="n">
        <v>0.0880461</v>
      </c>
      <c r="C993" s="0" t="n">
        <v>0</v>
      </c>
      <c r="E993" s="0" t="n">
        <v>0.357814</v>
      </c>
      <c r="F993" s="0" t="n">
        <v>0</v>
      </c>
      <c r="H993" s="0" t="s">
        <v>1998</v>
      </c>
      <c r="I993" s="0" t="s">
        <v>1999</v>
      </c>
    </row>
    <row r="994" customFormat="false" ht="14.25" hidden="false" customHeight="false" outlineLevel="0" collapsed="false">
      <c r="A994" s="0" t="s">
        <v>2000</v>
      </c>
      <c r="B994" s="0" t="n">
        <v>6.25848</v>
      </c>
      <c r="C994" s="0" t="n">
        <v>0</v>
      </c>
      <c r="E994" s="0" t="n">
        <v>0.364019</v>
      </c>
      <c r="F994" s="0" t="n">
        <v>0</v>
      </c>
      <c r="H994" s="0" t="s">
        <v>251</v>
      </c>
      <c r="I994" s="0" t="s">
        <v>2001</v>
      </c>
    </row>
    <row r="995" customFormat="false" ht="14.25" hidden="false" customHeight="false" outlineLevel="0" collapsed="false">
      <c r="A995" s="0" t="s">
        <v>2002</v>
      </c>
      <c r="B995" s="0" t="n">
        <v>0.250523</v>
      </c>
      <c r="C995" s="0" t="n">
        <v>0</v>
      </c>
      <c r="E995" s="0" t="n">
        <v>0.408105</v>
      </c>
      <c r="F995" s="0" t="n">
        <v>0</v>
      </c>
      <c r="H995" s="0" t="s">
        <v>326</v>
      </c>
      <c r="I995" s="0" t="s">
        <v>2003</v>
      </c>
    </row>
    <row r="996" customFormat="false" ht="14.25" hidden="false" customHeight="false" outlineLevel="0" collapsed="false">
      <c r="A996" s="0" t="s">
        <v>2004</v>
      </c>
      <c r="B996" s="0" t="n">
        <v>19.1472</v>
      </c>
      <c r="C996" s="0" t="n">
        <v>0</v>
      </c>
      <c r="E996" s="0" t="n">
        <v>0.409625</v>
      </c>
      <c r="F996" s="0" t="n">
        <v>0</v>
      </c>
      <c r="H996" s="0" t="s">
        <v>326</v>
      </c>
      <c r="I996" s="0" t="s">
        <v>2005</v>
      </c>
    </row>
    <row r="997" customFormat="false" ht="14.25" hidden="false" customHeight="false" outlineLevel="0" collapsed="false">
      <c r="A997" s="0" t="s">
        <v>2006</v>
      </c>
      <c r="B997" s="0" t="n">
        <v>0.252559</v>
      </c>
      <c r="C997" s="0" t="n">
        <v>0</v>
      </c>
      <c r="E997" s="0" t="n">
        <v>0.410912</v>
      </c>
      <c r="F997" s="0" t="n">
        <v>0</v>
      </c>
      <c r="H997" s="0" t="s">
        <v>76</v>
      </c>
      <c r="I997" s="0" t="s">
        <v>2007</v>
      </c>
    </row>
    <row r="998" customFormat="false" ht="14.25" hidden="false" customHeight="false" outlineLevel="0" collapsed="false">
      <c r="A998" s="0" t="s">
        <v>2008</v>
      </c>
      <c r="B998" s="0" t="n">
        <v>0.53572</v>
      </c>
      <c r="C998" s="0" t="n">
        <v>0</v>
      </c>
      <c r="E998" s="0" t="n">
        <v>0.436417</v>
      </c>
      <c r="F998" s="0" t="n">
        <v>0</v>
      </c>
      <c r="H998" s="0" t="s">
        <v>45</v>
      </c>
      <c r="I998" s="0" t="s">
        <v>46</v>
      </c>
    </row>
    <row r="999" customFormat="false" ht="14.25" hidden="false" customHeight="false" outlineLevel="0" collapsed="false">
      <c r="A999" s="0" t="s">
        <v>2009</v>
      </c>
      <c r="B999" s="0" t="n">
        <v>1.34007</v>
      </c>
      <c r="C999" s="0" t="n">
        <v>0</v>
      </c>
      <c r="E999" s="0" t="n">
        <v>0.453886</v>
      </c>
      <c r="F999" s="0" t="n">
        <v>0</v>
      </c>
      <c r="H999" s="0" t="s">
        <v>45</v>
      </c>
      <c r="I999" s="0" t="s">
        <v>2010</v>
      </c>
    </row>
    <row r="1000" customFormat="false" ht="14.25" hidden="false" customHeight="false" outlineLevel="0" collapsed="false">
      <c r="A1000" s="0" t="s">
        <v>2011</v>
      </c>
      <c r="B1000" s="0" t="n">
        <v>2.79463</v>
      </c>
      <c r="C1000" s="0" t="n">
        <v>0</v>
      </c>
      <c r="E1000" s="0" t="n">
        <v>0.455371</v>
      </c>
      <c r="F1000" s="0" t="n">
        <v>0</v>
      </c>
      <c r="H1000" s="0" t="s">
        <v>45</v>
      </c>
      <c r="I1000" s="0" t="s">
        <v>2012</v>
      </c>
    </row>
    <row r="1001" customFormat="false" ht="14.25" hidden="false" customHeight="false" outlineLevel="0" collapsed="false">
      <c r="A1001" s="0" t="s">
        <v>2013</v>
      </c>
      <c r="B1001" s="0" t="n">
        <v>0.189186</v>
      </c>
      <c r="C1001" s="0" t="n">
        <v>0</v>
      </c>
      <c r="E1001" s="0" t="n">
        <v>0.461551</v>
      </c>
      <c r="F1001" s="0" t="n">
        <v>0</v>
      </c>
      <c r="H1001" s="0" t="s">
        <v>2014</v>
      </c>
      <c r="I1001" s="0" t="s">
        <v>2015</v>
      </c>
    </row>
    <row r="1002" customFormat="false" ht="14.25" hidden="false" customHeight="false" outlineLevel="0" collapsed="false">
      <c r="A1002" s="0" t="s">
        <v>2016</v>
      </c>
      <c r="B1002" s="0" t="n">
        <v>0.284072</v>
      </c>
      <c r="C1002" s="0" t="n">
        <v>0</v>
      </c>
      <c r="E1002" s="0" t="n">
        <v>0.462261</v>
      </c>
      <c r="F1002" s="0" t="n">
        <v>0</v>
      </c>
      <c r="H1002" s="0" t="s">
        <v>386</v>
      </c>
      <c r="I1002" s="0" t="s">
        <v>2017</v>
      </c>
    </row>
    <row r="1003" customFormat="false" ht="14.25" hidden="false" customHeight="false" outlineLevel="0" collapsed="false">
      <c r="A1003" s="0" t="s">
        <v>2018</v>
      </c>
      <c r="B1003" s="0" t="n">
        <v>24.8342</v>
      </c>
      <c r="C1003" s="0" t="n">
        <v>0</v>
      </c>
      <c r="E1003" s="0" t="n">
        <v>0.481123</v>
      </c>
      <c r="F1003" s="0" t="n">
        <v>0</v>
      </c>
      <c r="H1003" s="0" t="s">
        <v>193</v>
      </c>
      <c r="I1003" s="0" t="s">
        <v>1388</v>
      </c>
    </row>
    <row r="1004" customFormat="false" ht="14.25" hidden="false" customHeight="false" outlineLevel="0" collapsed="false">
      <c r="A1004" s="0" t="s">
        <v>2019</v>
      </c>
      <c r="B1004" s="0" t="n">
        <v>0.602419</v>
      </c>
      <c r="C1004" s="0" t="n">
        <v>0</v>
      </c>
      <c r="E1004" s="0" t="n">
        <v>0.490904</v>
      </c>
      <c r="F1004" s="0" t="n">
        <v>0</v>
      </c>
      <c r="H1004" s="0" t="s">
        <v>45</v>
      </c>
      <c r="I1004" s="0" t="s">
        <v>46</v>
      </c>
    </row>
    <row r="1005" customFormat="false" ht="14.25" hidden="false" customHeight="false" outlineLevel="0" collapsed="false">
      <c r="A1005" s="0" t="s">
        <v>2020</v>
      </c>
      <c r="B1005" s="0" t="n">
        <v>0.621772</v>
      </c>
      <c r="C1005" s="0" t="n">
        <v>0</v>
      </c>
      <c r="E1005" s="0" t="n">
        <v>0.506719</v>
      </c>
      <c r="F1005" s="0" t="n">
        <v>0</v>
      </c>
      <c r="H1005" s="0" t="s">
        <v>45</v>
      </c>
      <c r="I1005" s="0" t="s">
        <v>46</v>
      </c>
    </row>
    <row r="1006" customFormat="false" ht="14.25" hidden="false" customHeight="false" outlineLevel="0" collapsed="false">
      <c r="A1006" s="0" t="s">
        <v>2021</v>
      </c>
      <c r="B1006" s="0" t="n">
        <v>2.62995</v>
      </c>
      <c r="C1006" s="0" t="n">
        <v>0</v>
      </c>
      <c r="E1006" s="0" t="n">
        <v>0.533555</v>
      </c>
      <c r="F1006" s="0" t="n">
        <v>0</v>
      </c>
      <c r="H1006" s="0" t="s">
        <v>2022</v>
      </c>
      <c r="I1006" s="0" t="s">
        <v>2023</v>
      </c>
    </row>
    <row r="1007" customFormat="false" ht="14.25" hidden="false" customHeight="false" outlineLevel="0" collapsed="false">
      <c r="A1007" s="0" t="s">
        <v>2024</v>
      </c>
      <c r="B1007" s="0" t="n">
        <v>0.330108</v>
      </c>
      <c r="C1007" s="0" t="n">
        <v>0</v>
      </c>
      <c r="E1007" s="0" t="n">
        <v>0.537302</v>
      </c>
      <c r="F1007" s="0" t="n">
        <v>0</v>
      </c>
      <c r="H1007" s="0" t="s">
        <v>45</v>
      </c>
      <c r="I1007" s="0" t="s">
        <v>46</v>
      </c>
    </row>
    <row r="1008" customFormat="false" ht="14.25" hidden="false" customHeight="false" outlineLevel="0" collapsed="false">
      <c r="A1008" s="0" t="s">
        <v>2025</v>
      </c>
      <c r="B1008" s="0" t="n">
        <v>3.60822</v>
      </c>
      <c r="C1008" s="0" t="n">
        <v>0</v>
      </c>
      <c r="E1008" s="0" t="n">
        <v>0.549956</v>
      </c>
      <c r="F1008" s="0" t="n">
        <v>0</v>
      </c>
      <c r="H1008" s="0" t="s">
        <v>1525</v>
      </c>
      <c r="I1008" s="0" t="s">
        <v>2026</v>
      </c>
    </row>
    <row r="1009" customFormat="false" ht="14.25" hidden="false" customHeight="false" outlineLevel="0" collapsed="false">
      <c r="A1009" s="1" t="s">
        <v>2027</v>
      </c>
      <c r="B1009" s="1" t="n">
        <v>2.03266</v>
      </c>
      <c r="C1009" s="1" t="n">
        <v>0</v>
      </c>
      <c r="E1009" s="1" t="n">
        <v>0.551436</v>
      </c>
      <c r="F1009" s="1" t="n">
        <v>0</v>
      </c>
      <c r="H1009" s="1" t="s">
        <v>45</v>
      </c>
      <c r="I1009" s="1" t="s">
        <v>2028</v>
      </c>
    </row>
    <row r="1010" customFormat="false" ht="14.25" hidden="false" customHeight="false" outlineLevel="0" collapsed="false">
      <c r="A1010" s="0" t="s">
        <v>2029</v>
      </c>
      <c r="B1010" s="0" t="n">
        <v>1.39822</v>
      </c>
      <c r="C1010" s="0" t="n">
        <v>0</v>
      </c>
      <c r="E1010" s="0" t="n">
        <v>0.568198</v>
      </c>
      <c r="F1010" s="0" t="n">
        <v>0</v>
      </c>
      <c r="H1010" s="0" t="s">
        <v>36</v>
      </c>
      <c r="I1010" s="0" t="s">
        <v>2030</v>
      </c>
    </row>
    <row r="1011" customFormat="false" ht="14.25" hidden="false" customHeight="false" outlineLevel="0" collapsed="false">
      <c r="A1011" s="0" t="s">
        <v>2031</v>
      </c>
      <c r="B1011" s="0" t="n">
        <v>0.720085</v>
      </c>
      <c r="C1011" s="0" t="n">
        <v>0</v>
      </c>
      <c r="E1011" s="0" t="n">
        <v>0.585748</v>
      </c>
      <c r="F1011" s="0" t="n">
        <v>0</v>
      </c>
      <c r="H1011" s="0" t="s">
        <v>45</v>
      </c>
      <c r="I1011" s="0" t="s">
        <v>46</v>
      </c>
    </row>
    <row r="1012" customFormat="false" ht="14.25" hidden="false" customHeight="false" outlineLevel="0" collapsed="false">
      <c r="A1012" s="0" t="s">
        <v>2032</v>
      </c>
      <c r="B1012" s="0" t="n">
        <v>2.91109</v>
      </c>
      <c r="C1012" s="0" t="n">
        <v>0</v>
      </c>
      <c r="E1012" s="0" t="n">
        <v>0.589227</v>
      </c>
      <c r="F1012" s="0" t="n">
        <v>0</v>
      </c>
      <c r="H1012" s="0" t="s">
        <v>45</v>
      </c>
      <c r="I1012" s="0" t="s">
        <v>2033</v>
      </c>
    </row>
    <row r="1013" customFormat="false" ht="14.25" hidden="false" customHeight="false" outlineLevel="0" collapsed="false">
      <c r="A1013" s="0" t="s">
        <v>2034</v>
      </c>
      <c r="B1013" s="0" t="n">
        <v>1.48684</v>
      </c>
      <c r="C1013" s="0" t="n">
        <v>0</v>
      </c>
      <c r="E1013" s="0" t="n">
        <v>0.604555</v>
      </c>
      <c r="F1013" s="0" t="n">
        <v>0</v>
      </c>
      <c r="H1013" s="0" t="s">
        <v>2035</v>
      </c>
      <c r="I1013" s="0" t="s">
        <v>2036</v>
      </c>
    </row>
    <row r="1014" customFormat="false" ht="14.25" hidden="false" customHeight="false" outlineLevel="0" collapsed="false">
      <c r="A1014" s="0" t="s">
        <v>2037</v>
      </c>
      <c r="B1014" s="0" t="n">
        <v>0.964245</v>
      </c>
      <c r="C1014" s="0" t="n">
        <v>0</v>
      </c>
      <c r="E1014" s="0" t="n">
        <v>0.609627</v>
      </c>
      <c r="F1014" s="0" t="n">
        <v>0</v>
      </c>
      <c r="H1014" s="0" t="s">
        <v>1220</v>
      </c>
      <c r="I1014" s="0" t="s">
        <v>2038</v>
      </c>
    </row>
    <row r="1015" customFormat="false" ht="14.25" hidden="false" customHeight="false" outlineLevel="0" collapsed="false">
      <c r="A1015" s="0" t="s">
        <v>2039</v>
      </c>
      <c r="B1015" s="0" t="n">
        <v>2.27303</v>
      </c>
      <c r="C1015" s="0" t="n">
        <v>0</v>
      </c>
      <c r="E1015" s="0" t="n">
        <v>0.616368</v>
      </c>
      <c r="F1015" s="0" t="n">
        <v>0</v>
      </c>
      <c r="H1015" s="0" t="s">
        <v>45</v>
      </c>
      <c r="I1015" s="0" t="s">
        <v>2040</v>
      </c>
    </row>
    <row r="1016" customFormat="false" ht="14.25" hidden="false" customHeight="false" outlineLevel="0" collapsed="false">
      <c r="A1016" s="0" t="s">
        <v>2041</v>
      </c>
      <c r="B1016" s="0" t="n">
        <v>5.96454</v>
      </c>
      <c r="C1016" s="0" t="n">
        <v>0</v>
      </c>
      <c r="E1016" s="0" t="n">
        <v>0.63291</v>
      </c>
      <c r="F1016" s="0" t="n">
        <v>0</v>
      </c>
      <c r="H1016" s="0" t="s">
        <v>2042</v>
      </c>
      <c r="I1016" s="0" t="s">
        <v>2043</v>
      </c>
    </row>
    <row r="1017" customFormat="false" ht="14.25" hidden="false" customHeight="false" outlineLevel="0" collapsed="false">
      <c r="A1017" s="0" t="s">
        <v>2044</v>
      </c>
      <c r="B1017" s="0" t="n">
        <v>1.20169</v>
      </c>
      <c r="C1017" s="0" t="n">
        <v>0</v>
      </c>
      <c r="E1017" s="0" t="n">
        <v>0.651532</v>
      </c>
      <c r="F1017" s="0" t="n">
        <v>0</v>
      </c>
      <c r="H1017" s="0" t="s">
        <v>45</v>
      </c>
      <c r="I1017" s="0" t="s">
        <v>46</v>
      </c>
    </row>
    <row r="1018" customFormat="false" ht="14.25" hidden="false" customHeight="false" outlineLevel="0" collapsed="false">
      <c r="A1018" s="0" t="s">
        <v>2045</v>
      </c>
      <c r="B1018" s="0" t="n">
        <v>4.09555</v>
      </c>
      <c r="C1018" s="0" t="n">
        <v>0</v>
      </c>
      <c r="E1018" s="0" t="n">
        <v>0.668055</v>
      </c>
      <c r="F1018" s="0" t="n">
        <v>0</v>
      </c>
      <c r="H1018" s="0" t="s">
        <v>45</v>
      </c>
      <c r="I1018" s="0" t="s">
        <v>46</v>
      </c>
    </row>
    <row r="1019" customFormat="false" ht="14.25" hidden="false" customHeight="false" outlineLevel="0" collapsed="false">
      <c r="A1019" s="0" t="s">
        <v>2046</v>
      </c>
      <c r="B1019" s="0" t="n">
        <v>0.419573</v>
      </c>
      <c r="C1019" s="0" t="n">
        <v>0</v>
      </c>
      <c r="E1019" s="0" t="n">
        <v>0.683224</v>
      </c>
      <c r="F1019" s="0" t="n">
        <v>0</v>
      </c>
      <c r="H1019" s="0" t="s">
        <v>45</v>
      </c>
      <c r="I1019" s="0" t="s">
        <v>1223</v>
      </c>
    </row>
    <row r="1020" customFormat="false" ht="14.25" hidden="false" customHeight="false" outlineLevel="0" collapsed="false">
      <c r="A1020" s="0" t="s">
        <v>2047</v>
      </c>
      <c r="B1020" s="0" t="n">
        <v>0.878327</v>
      </c>
      <c r="C1020" s="0" t="n">
        <v>0</v>
      </c>
      <c r="E1020" s="0" t="n">
        <v>0.70821</v>
      </c>
      <c r="F1020" s="0" t="n">
        <v>0</v>
      </c>
      <c r="H1020" s="0" t="s">
        <v>831</v>
      </c>
      <c r="I1020" s="0" t="s">
        <v>2048</v>
      </c>
    </row>
    <row r="1021" customFormat="false" ht="14.25" hidden="false" customHeight="false" outlineLevel="0" collapsed="false">
      <c r="A1021" s="0" t="s">
        <v>2049</v>
      </c>
      <c r="B1021" s="0" t="n">
        <v>1.17958</v>
      </c>
      <c r="C1021" s="0" t="n">
        <v>0</v>
      </c>
      <c r="E1021" s="0" t="n">
        <v>0.719849</v>
      </c>
      <c r="F1021" s="0" t="n">
        <v>0</v>
      </c>
      <c r="H1021" s="0" t="s">
        <v>2050</v>
      </c>
      <c r="I1021" s="0" t="s">
        <v>2051</v>
      </c>
    </row>
    <row r="1022" customFormat="false" ht="14.25" hidden="false" customHeight="false" outlineLevel="0" collapsed="false">
      <c r="A1022" s="0" t="s">
        <v>2052</v>
      </c>
      <c r="B1022" s="0" t="n">
        <v>0.938142</v>
      </c>
      <c r="C1022" s="0" t="n">
        <v>0</v>
      </c>
      <c r="E1022" s="0" t="n">
        <v>0.765075</v>
      </c>
      <c r="F1022" s="0" t="n">
        <v>0</v>
      </c>
      <c r="H1022" s="0" t="s">
        <v>45</v>
      </c>
      <c r="I1022" s="0" t="s">
        <v>46</v>
      </c>
    </row>
    <row r="1023" customFormat="false" ht="14.25" hidden="false" customHeight="false" outlineLevel="0" collapsed="false">
      <c r="A1023" s="0" t="s">
        <v>2053</v>
      </c>
      <c r="B1023" s="0" t="n">
        <v>0.628074</v>
      </c>
      <c r="C1023" s="0" t="n">
        <v>0</v>
      </c>
      <c r="E1023" s="0" t="n">
        <v>0.766653</v>
      </c>
      <c r="F1023" s="0" t="n">
        <v>0</v>
      </c>
      <c r="H1023" s="0" t="s">
        <v>45</v>
      </c>
      <c r="I1023" s="0" t="s">
        <v>46</v>
      </c>
    </row>
    <row r="1024" customFormat="false" ht="14.25" hidden="false" customHeight="false" outlineLevel="0" collapsed="false">
      <c r="A1024" s="0" t="s">
        <v>2054</v>
      </c>
      <c r="B1024" s="0" t="n">
        <v>0.654632</v>
      </c>
      <c r="C1024" s="0" t="n">
        <v>0</v>
      </c>
      <c r="E1024" s="0" t="n">
        <v>0.799126</v>
      </c>
      <c r="F1024" s="0" t="n">
        <v>0</v>
      </c>
      <c r="H1024" s="0" t="s">
        <v>2055</v>
      </c>
      <c r="I1024" s="0" t="s">
        <v>2056</v>
      </c>
    </row>
    <row r="1025" customFormat="false" ht="14.25" hidden="false" customHeight="false" outlineLevel="0" collapsed="false">
      <c r="A1025" s="0" t="s">
        <v>2057</v>
      </c>
      <c r="B1025" s="0" t="n">
        <v>2.07694</v>
      </c>
      <c r="C1025" s="0" t="n">
        <v>0</v>
      </c>
      <c r="E1025" s="0" t="n">
        <v>0.846264</v>
      </c>
      <c r="F1025" s="0" t="n">
        <v>0</v>
      </c>
      <c r="H1025" s="0" t="s">
        <v>45</v>
      </c>
      <c r="I1025" s="0" t="s">
        <v>2058</v>
      </c>
    </row>
    <row r="1026" customFormat="false" ht="14.25" hidden="false" customHeight="false" outlineLevel="0" collapsed="false">
      <c r="A1026" s="0" t="s">
        <v>2059</v>
      </c>
      <c r="B1026" s="0" t="n">
        <v>1.05681</v>
      </c>
      <c r="C1026" s="0" t="n">
        <v>0</v>
      </c>
      <c r="E1026" s="0" t="n">
        <v>0.86089</v>
      </c>
      <c r="F1026" s="0" t="n">
        <v>0</v>
      </c>
      <c r="H1026" s="0" t="s">
        <v>2060</v>
      </c>
      <c r="I1026" s="0" t="s">
        <v>2061</v>
      </c>
    </row>
    <row r="1027" customFormat="false" ht="14.25" hidden="false" customHeight="false" outlineLevel="0" collapsed="false">
      <c r="A1027" s="0" t="s">
        <v>2062</v>
      </c>
      <c r="B1027" s="0" t="n">
        <v>2.28466</v>
      </c>
      <c r="C1027" s="0" t="n">
        <v>0</v>
      </c>
      <c r="E1027" s="0" t="n">
        <v>0.917226</v>
      </c>
      <c r="F1027" s="0" t="n">
        <v>0</v>
      </c>
      <c r="H1027" s="0" t="s">
        <v>1188</v>
      </c>
      <c r="I1027" s="0" t="s">
        <v>2063</v>
      </c>
    </row>
    <row r="1028" customFormat="false" ht="14.25" hidden="false" customHeight="false" outlineLevel="0" collapsed="false">
      <c r="A1028" s="0" t="s">
        <v>2064</v>
      </c>
      <c r="B1028" s="0" t="n">
        <v>0.762164</v>
      </c>
      <c r="C1028" s="0" t="n">
        <v>0</v>
      </c>
      <c r="E1028" s="0" t="n">
        <v>1.08413</v>
      </c>
      <c r="F1028" s="0" t="n">
        <v>0</v>
      </c>
      <c r="H1028" s="0" t="s">
        <v>129</v>
      </c>
      <c r="I1028" s="0" t="s">
        <v>2065</v>
      </c>
    </row>
    <row r="1029" customFormat="false" ht="14.25" hidden="false" customHeight="false" outlineLevel="0" collapsed="false">
      <c r="A1029" s="0" t="s">
        <v>2066</v>
      </c>
      <c r="B1029" s="0" t="n">
        <v>2.63417</v>
      </c>
      <c r="C1029" s="0" t="n">
        <v>0</v>
      </c>
      <c r="E1029" s="0" t="n">
        <v>1.16219</v>
      </c>
      <c r="F1029" s="0" t="n">
        <v>0</v>
      </c>
      <c r="H1029" s="0" t="s">
        <v>45</v>
      </c>
      <c r="I1029" s="0" t="s">
        <v>2067</v>
      </c>
    </row>
    <row r="1030" customFormat="false" ht="14.25" hidden="false" customHeight="false" outlineLevel="0" collapsed="false">
      <c r="A1030" s="0" t="s">
        <v>2068</v>
      </c>
      <c r="B1030" s="0" t="n">
        <v>1.45554</v>
      </c>
      <c r="C1030" s="0" t="n">
        <v>0</v>
      </c>
      <c r="E1030" s="0" t="n">
        <v>1.17845</v>
      </c>
      <c r="F1030" s="0" t="n">
        <v>0</v>
      </c>
      <c r="H1030" s="0" t="s">
        <v>45</v>
      </c>
      <c r="I1030" s="0" t="s">
        <v>2069</v>
      </c>
    </row>
    <row r="1031" customFormat="false" ht="14.25" hidden="false" customHeight="false" outlineLevel="0" collapsed="false">
      <c r="A1031" s="0" t="s">
        <v>2070</v>
      </c>
      <c r="B1031" s="0" t="n">
        <v>0.406358</v>
      </c>
      <c r="C1031" s="0" t="n">
        <v>0</v>
      </c>
      <c r="E1031" s="0" t="n">
        <v>1.32332</v>
      </c>
      <c r="F1031" s="0" t="n">
        <v>0</v>
      </c>
      <c r="H1031" s="0" t="s">
        <v>45</v>
      </c>
      <c r="I1031" s="0" t="s">
        <v>46</v>
      </c>
    </row>
    <row r="1032" customFormat="false" ht="14.25" hidden="false" customHeight="false" outlineLevel="0" collapsed="false">
      <c r="A1032" s="0" t="s">
        <v>2071</v>
      </c>
      <c r="B1032" s="0" t="n">
        <v>2.91527</v>
      </c>
      <c r="C1032" s="0" t="n">
        <v>0</v>
      </c>
      <c r="E1032" s="0" t="n">
        <v>1.37229</v>
      </c>
      <c r="F1032" s="0" t="n">
        <v>0</v>
      </c>
      <c r="H1032" s="0" t="s">
        <v>386</v>
      </c>
      <c r="I1032" s="0" t="s">
        <v>2072</v>
      </c>
    </row>
    <row r="1033" customFormat="false" ht="14.25" hidden="false" customHeight="false" outlineLevel="0" collapsed="false">
      <c r="A1033" s="0" t="s">
        <v>2073</v>
      </c>
      <c r="B1033" s="0" t="n">
        <v>1.32324</v>
      </c>
      <c r="C1033" s="0" t="n">
        <v>0</v>
      </c>
      <c r="E1033" s="0" t="n">
        <v>1.50713</v>
      </c>
      <c r="F1033" s="0" t="n">
        <v>0</v>
      </c>
      <c r="H1033" s="0" t="s">
        <v>216</v>
      </c>
      <c r="I1033" s="0" t="s">
        <v>2074</v>
      </c>
    </row>
    <row r="1034" customFormat="false" ht="14.25" hidden="false" customHeight="false" outlineLevel="0" collapsed="false">
      <c r="A1034" s="0" t="s">
        <v>2075</v>
      </c>
      <c r="B1034" s="0" t="n">
        <v>1.90797</v>
      </c>
      <c r="C1034" s="0" t="n">
        <v>0</v>
      </c>
      <c r="E1034" s="0" t="n">
        <v>1.53604</v>
      </c>
      <c r="F1034" s="0" t="n">
        <v>0</v>
      </c>
      <c r="H1034" s="0" t="s">
        <v>45</v>
      </c>
      <c r="I1034" s="0" t="s">
        <v>2076</v>
      </c>
    </row>
    <row r="1035" customFormat="false" ht="14.25" hidden="false" customHeight="false" outlineLevel="0" collapsed="false">
      <c r="A1035" s="0" t="s">
        <v>2077</v>
      </c>
      <c r="B1035" s="0" t="n">
        <v>1.99199</v>
      </c>
      <c r="C1035" s="0" t="n">
        <v>0</v>
      </c>
      <c r="E1035" s="0" t="n">
        <v>1.60251</v>
      </c>
      <c r="F1035" s="0" t="n">
        <v>0</v>
      </c>
      <c r="H1035" s="0" t="s">
        <v>2078</v>
      </c>
      <c r="I1035" s="0" t="s">
        <v>2079</v>
      </c>
    </row>
    <row r="1036" customFormat="false" ht="14.25" hidden="false" customHeight="false" outlineLevel="0" collapsed="false">
      <c r="A1036" s="0" t="s">
        <v>2080</v>
      </c>
      <c r="B1036" s="0" t="n">
        <v>0.985818</v>
      </c>
      <c r="C1036" s="0" t="n">
        <v>0</v>
      </c>
      <c r="E1036" s="0" t="n">
        <v>1.60747</v>
      </c>
      <c r="F1036" s="0" t="n">
        <v>0</v>
      </c>
      <c r="H1036" s="0" t="s">
        <v>45</v>
      </c>
      <c r="I1036" s="0" t="s">
        <v>46</v>
      </c>
    </row>
    <row r="1037" customFormat="false" ht="14.25" hidden="false" customHeight="false" outlineLevel="0" collapsed="false">
      <c r="A1037" s="0" t="s">
        <v>2081</v>
      </c>
      <c r="B1037" s="0" t="n">
        <v>7.26929</v>
      </c>
      <c r="C1037" s="0" t="n">
        <v>0</v>
      </c>
      <c r="E1037" s="0" t="n">
        <v>1.69253</v>
      </c>
      <c r="F1037" s="0" t="n">
        <v>0</v>
      </c>
      <c r="H1037" s="0" t="s">
        <v>193</v>
      </c>
      <c r="I1037" s="0" t="s">
        <v>2082</v>
      </c>
    </row>
    <row r="1038" customFormat="false" ht="14.25" hidden="false" customHeight="false" outlineLevel="0" collapsed="false">
      <c r="A1038" s="0" t="s">
        <v>2083</v>
      </c>
      <c r="B1038" s="0" t="n">
        <v>2.17966</v>
      </c>
      <c r="C1038" s="0" t="n">
        <v>0</v>
      </c>
      <c r="E1038" s="0" t="n">
        <v>1.75114</v>
      </c>
      <c r="F1038" s="0" t="n">
        <v>0</v>
      </c>
      <c r="H1038" s="0" t="s">
        <v>45</v>
      </c>
      <c r="I1038" s="0" t="s">
        <v>2084</v>
      </c>
    </row>
    <row r="1039" customFormat="false" ht="14.25" hidden="false" customHeight="false" outlineLevel="0" collapsed="false">
      <c r="A1039" s="0" t="s">
        <v>2085</v>
      </c>
      <c r="B1039" s="0" t="n">
        <v>0.726842</v>
      </c>
      <c r="C1039" s="0" t="n">
        <v>0</v>
      </c>
      <c r="E1039" s="0" t="n">
        <v>1.77786</v>
      </c>
      <c r="F1039" s="0" t="n">
        <v>0</v>
      </c>
      <c r="H1039" s="0" t="s">
        <v>2086</v>
      </c>
      <c r="I1039" s="0" t="s">
        <v>2087</v>
      </c>
    </row>
    <row r="1040" customFormat="false" ht="14.25" hidden="false" customHeight="false" outlineLevel="0" collapsed="false">
      <c r="A1040" s="0" t="s">
        <v>2088</v>
      </c>
      <c r="B1040" s="0" t="n">
        <v>0.553597</v>
      </c>
      <c r="C1040" s="0" t="n">
        <v>0</v>
      </c>
      <c r="E1040" s="0" t="n">
        <v>1.80407</v>
      </c>
      <c r="F1040" s="0" t="n">
        <v>0</v>
      </c>
      <c r="H1040" s="0" t="s">
        <v>611</v>
      </c>
      <c r="I1040" s="0" t="s">
        <v>2089</v>
      </c>
    </row>
    <row r="1041" customFormat="false" ht="14.25" hidden="false" customHeight="false" outlineLevel="0" collapsed="false">
      <c r="A1041" s="0" t="s">
        <v>2090</v>
      </c>
      <c r="B1041" s="0" t="n">
        <v>2.28466</v>
      </c>
      <c r="C1041" s="0" t="n">
        <v>0</v>
      </c>
      <c r="E1041" s="0" t="n">
        <v>1.83445</v>
      </c>
      <c r="F1041" s="0" t="n">
        <v>0</v>
      </c>
      <c r="H1041" s="0" t="s">
        <v>1188</v>
      </c>
      <c r="I1041" s="0" t="s">
        <v>2091</v>
      </c>
    </row>
    <row r="1042" customFormat="false" ht="14.25" hidden="false" customHeight="false" outlineLevel="0" collapsed="false">
      <c r="A1042" s="0" t="s">
        <v>2092</v>
      </c>
      <c r="B1042" s="0" t="n">
        <v>4.56931</v>
      </c>
      <c r="C1042" s="0" t="n">
        <v>0</v>
      </c>
      <c r="E1042" s="0" t="n">
        <v>1.83445</v>
      </c>
      <c r="F1042" s="0" t="n">
        <v>0</v>
      </c>
      <c r="H1042" s="0" t="s">
        <v>2093</v>
      </c>
      <c r="I1042" s="0" t="s">
        <v>2094</v>
      </c>
    </row>
    <row r="1043" customFormat="false" ht="14.25" hidden="false" customHeight="false" outlineLevel="0" collapsed="false">
      <c r="A1043" s="0" t="s">
        <v>2095</v>
      </c>
      <c r="B1043" s="0" t="n">
        <v>13.2789</v>
      </c>
      <c r="C1043" s="0" t="n">
        <v>0</v>
      </c>
      <c r="E1043" s="0" t="n">
        <v>2.66304</v>
      </c>
      <c r="F1043" s="0" t="n">
        <v>0</v>
      </c>
      <c r="H1043" s="0" t="s">
        <v>45</v>
      </c>
      <c r="I1043" s="0" t="s">
        <v>46</v>
      </c>
    </row>
    <row r="1044" customFormat="false" ht="14.25" hidden="false" customHeight="false" outlineLevel="0" collapsed="false">
      <c r="A1044" s="0" t="s">
        <v>2096</v>
      </c>
      <c r="B1044" s="0" t="n">
        <v>1.68839</v>
      </c>
      <c r="C1044" s="0" t="n">
        <v>0</v>
      </c>
      <c r="E1044" s="0" t="n">
        <v>2.72495</v>
      </c>
      <c r="F1044" s="0" t="n">
        <v>0</v>
      </c>
      <c r="H1044" s="0" t="s">
        <v>45</v>
      </c>
      <c r="I1044" s="0" t="s">
        <v>2097</v>
      </c>
    </row>
    <row r="1045" customFormat="false" ht="14.25" hidden="false" customHeight="false" outlineLevel="0" collapsed="false">
      <c r="A1045" s="0" t="s">
        <v>2098</v>
      </c>
      <c r="B1045" s="0" t="n">
        <v>1.12839</v>
      </c>
      <c r="C1045" s="0" t="n">
        <v>0</v>
      </c>
      <c r="E1045" s="0" t="n">
        <v>2.75546</v>
      </c>
      <c r="F1045" s="0" t="n">
        <v>0</v>
      </c>
      <c r="H1045" s="0" t="s">
        <v>45</v>
      </c>
      <c r="I1045" s="0" t="s">
        <v>46</v>
      </c>
    </row>
    <row r="1046" customFormat="false" ht="14.25" hidden="false" customHeight="false" outlineLevel="0" collapsed="false">
      <c r="A1046" s="0" t="s">
        <v>2099</v>
      </c>
      <c r="B1046" s="0" t="n">
        <v>3.52732</v>
      </c>
      <c r="C1046" s="0" t="n">
        <v>0</v>
      </c>
      <c r="E1046" s="0" t="n">
        <v>2.83123</v>
      </c>
      <c r="F1046" s="0" t="n">
        <v>0</v>
      </c>
      <c r="H1046" s="0" t="s">
        <v>45</v>
      </c>
      <c r="I1046" s="0" t="s">
        <v>46</v>
      </c>
    </row>
    <row r="1047" customFormat="false" ht="14.25" hidden="false" customHeight="false" outlineLevel="0" collapsed="false">
      <c r="A1047" s="0" t="s">
        <v>2100</v>
      </c>
      <c r="B1047" s="0" t="n">
        <v>2.32339</v>
      </c>
      <c r="C1047" s="0" t="n">
        <v>0</v>
      </c>
      <c r="E1047" s="0" t="n">
        <v>2.83536</v>
      </c>
      <c r="F1047" s="0" t="n">
        <v>0</v>
      </c>
      <c r="H1047" s="0" t="s">
        <v>2101</v>
      </c>
      <c r="I1047" s="0" t="s">
        <v>2102</v>
      </c>
    </row>
    <row r="1048" customFormat="false" ht="14.25" hidden="false" customHeight="false" outlineLevel="0" collapsed="false">
      <c r="A1048" s="0" t="s">
        <v>2103</v>
      </c>
      <c r="B1048" s="0" t="n">
        <v>126.377</v>
      </c>
      <c r="C1048" s="0" t="n">
        <v>0</v>
      </c>
      <c r="E1048" s="0" t="n">
        <v>3.05611</v>
      </c>
      <c r="F1048" s="0" t="n">
        <v>0</v>
      </c>
      <c r="H1048" s="0" t="s">
        <v>1500</v>
      </c>
      <c r="I1048" s="0" t="s">
        <v>2104</v>
      </c>
    </row>
    <row r="1049" customFormat="false" ht="14.25" hidden="false" customHeight="false" outlineLevel="0" collapsed="false">
      <c r="A1049" s="0" t="s">
        <v>2105</v>
      </c>
      <c r="B1049" s="0" t="n">
        <v>1.97164</v>
      </c>
      <c r="C1049" s="0" t="n">
        <v>0</v>
      </c>
      <c r="E1049" s="0" t="n">
        <v>3.21494</v>
      </c>
      <c r="F1049" s="0" t="n">
        <v>0</v>
      </c>
      <c r="H1049" s="0" t="s">
        <v>45</v>
      </c>
      <c r="I1049" s="0" t="s">
        <v>46</v>
      </c>
    </row>
    <row r="1050" customFormat="false" ht="14.25" hidden="false" customHeight="false" outlineLevel="0" collapsed="false">
      <c r="A1050" s="0" t="s">
        <v>2106</v>
      </c>
      <c r="B1050" s="0" t="n">
        <v>1.8297</v>
      </c>
      <c r="C1050" s="0" t="n">
        <v>0</v>
      </c>
      <c r="E1050" s="0" t="n">
        <v>3.31684</v>
      </c>
      <c r="F1050" s="0" t="n">
        <v>0</v>
      </c>
      <c r="H1050" s="0" t="s">
        <v>45</v>
      </c>
      <c r="I1050" s="0" t="s">
        <v>46</v>
      </c>
    </row>
    <row r="1051" customFormat="false" ht="14.25" hidden="false" customHeight="false" outlineLevel="0" collapsed="false">
      <c r="A1051" s="0" t="s">
        <v>2107</v>
      </c>
      <c r="B1051" s="0" t="n">
        <v>14.2473</v>
      </c>
      <c r="C1051" s="0" t="n">
        <v>0</v>
      </c>
      <c r="E1051" s="0" t="n">
        <v>3.34938</v>
      </c>
      <c r="F1051" s="0" t="n">
        <v>0</v>
      </c>
      <c r="H1051" s="0" t="s">
        <v>94</v>
      </c>
      <c r="I1051" s="0" t="s">
        <v>2108</v>
      </c>
    </row>
    <row r="1052" customFormat="false" ht="14.25" hidden="false" customHeight="false" outlineLevel="0" collapsed="false">
      <c r="A1052" s="0" t="s">
        <v>2109</v>
      </c>
      <c r="B1052" s="0" t="n">
        <v>22.9727</v>
      </c>
      <c r="C1052" s="0" t="n">
        <v>0</v>
      </c>
      <c r="E1052" s="0" t="n">
        <v>3.70848</v>
      </c>
      <c r="F1052" s="0" t="n">
        <v>0</v>
      </c>
      <c r="H1052" s="0" t="s">
        <v>45</v>
      </c>
      <c r="I1052" s="0" t="s">
        <v>2110</v>
      </c>
    </row>
    <row r="1053" customFormat="false" ht="14.25" hidden="false" customHeight="false" outlineLevel="0" collapsed="false">
      <c r="A1053" s="0" t="s">
        <v>2111</v>
      </c>
      <c r="B1053" s="0" t="n">
        <v>4.93753</v>
      </c>
      <c r="C1053" s="0" t="n">
        <v>0</v>
      </c>
      <c r="E1053" s="0" t="n">
        <v>3.99516</v>
      </c>
      <c r="F1053" s="0" t="n">
        <v>0</v>
      </c>
      <c r="H1053" s="0" t="s">
        <v>45</v>
      </c>
      <c r="I1053" s="0" t="s">
        <v>46</v>
      </c>
    </row>
    <row r="1054" customFormat="false" ht="14.25" hidden="false" customHeight="false" outlineLevel="0" collapsed="false">
      <c r="A1054" s="0" t="s">
        <v>2112</v>
      </c>
      <c r="B1054" s="0" t="n">
        <v>1.02032</v>
      </c>
      <c r="C1054" s="0" t="n">
        <v>0</v>
      </c>
      <c r="E1054" s="0" t="n">
        <v>4.15814</v>
      </c>
      <c r="F1054" s="0" t="n">
        <v>0</v>
      </c>
      <c r="H1054" s="0" t="s">
        <v>45</v>
      </c>
      <c r="I1054" s="0" t="s">
        <v>2113</v>
      </c>
    </row>
    <row r="1055" customFormat="false" ht="14.25" hidden="false" customHeight="false" outlineLevel="0" collapsed="false">
      <c r="A1055" s="0" t="s">
        <v>2114</v>
      </c>
      <c r="B1055" s="0" t="n">
        <v>5.31958</v>
      </c>
      <c r="C1055" s="0" t="n">
        <v>0</v>
      </c>
      <c r="E1055" s="0" t="n">
        <v>4.31742</v>
      </c>
      <c r="F1055" s="0" t="n">
        <v>0</v>
      </c>
      <c r="H1055" s="0" t="s">
        <v>45</v>
      </c>
      <c r="I1055" s="0" t="s">
        <v>46</v>
      </c>
    </row>
    <row r="1056" customFormat="false" ht="14.25" hidden="false" customHeight="false" outlineLevel="0" collapsed="false">
      <c r="A1056" s="0" t="s">
        <v>2115</v>
      </c>
      <c r="B1056" s="0" t="n">
        <v>5.74611</v>
      </c>
      <c r="C1056" s="0" t="n">
        <v>0</v>
      </c>
      <c r="E1056" s="0" t="n">
        <v>4.68091</v>
      </c>
      <c r="F1056" s="0" t="n">
        <v>0</v>
      </c>
      <c r="H1056" s="0" t="s">
        <v>45</v>
      </c>
      <c r="I1056" s="0" t="s">
        <v>46</v>
      </c>
    </row>
    <row r="1057" customFormat="false" ht="14.25" hidden="false" customHeight="false" outlineLevel="0" collapsed="false">
      <c r="A1057" s="0" t="s">
        <v>2116</v>
      </c>
      <c r="B1057" s="0" t="n">
        <v>5.74611</v>
      </c>
      <c r="C1057" s="0" t="n">
        <v>0</v>
      </c>
      <c r="E1057" s="0" t="n">
        <v>4.68091</v>
      </c>
      <c r="F1057" s="0" t="n">
        <v>0</v>
      </c>
      <c r="H1057" s="0" t="s">
        <v>45</v>
      </c>
      <c r="I1057" s="0" t="s">
        <v>46</v>
      </c>
    </row>
    <row r="1058" customFormat="false" ht="14.25" hidden="false" customHeight="false" outlineLevel="0" collapsed="false">
      <c r="A1058" s="0" t="s">
        <v>2117</v>
      </c>
      <c r="B1058" s="0" t="n">
        <v>15.0109</v>
      </c>
      <c r="C1058" s="0" t="n">
        <v>0</v>
      </c>
      <c r="E1058" s="0" t="n">
        <v>4.86059</v>
      </c>
      <c r="F1058" s="0" t="n">
        <v>0</v>
      </c>
      <c r="H1058" s="0" t="s">
        <v>1158</v>
      </c>
      <c r="I1058" s="0" t="s">
        <v>2118</v>
      </c>
    </row>
    <row r="1059" customFormat="false" ht="14.25" hidden="false" customHeight="false" outlineLevel="0" collapsed="false">
      <c r="A1059" s="0" t="s">
        <v>2119</v>
      </c>
      <c r="B1059" s="0" t="n">
        <v>6.22277</v>
      </c>
      <c r="C1059" s="0" t="n">
        <v>0</v>
      </c>
      <c r="E1059" s="0" t="n">
        <v>5.09177</v>
      </c>
      <c r="F1059" s="0" t="n">
        <v>0</v>
      </c>
      <c r="H1059" s="0" t="s">
        <v>45</v>
      </c>
      <c r="I1059" s="0" t="s">
        <v>46</v>
      </c>
    </row>
    <row r="1060" customFormat="false" ht="14.25" hidden="false" customHeight="false" outlineLevel="0" collapsed="false">
      <c r="A1060" s="0" t="s">
        <v>2120</v>
      </c>
      <c r="B1060" s="0" t="n">
        <v>2.28466</v>
      </c>
      <c r="C1060" s="0" t="n">
        <v>0</v>
      </c>
      <c r="E1060" s="0" t="n">
        <v>5.50336</v>
      </c>
      <c r="F1060" s="0" t="n">
        <v>0</v>
      </c>
      <c r="H1060" s="0" t="s">
        <v>1188</v>
      </c>
      <c r="I1060" s="0" t="s">
        <v>2063</v>
      </c>
    </row>
    <row r="1061" customFormat="false" ht="14.25" hidden="false" customHeight="false" outlineLevel="0" collapsed="false">
      <c r="A1061" s="0" t="s">
        <v>2121</v>
      </c>
      <c r="B1061" s="0" t="n">
        <v>7.35494</v>
      </c>
      <c r="C1061" s="0" t="n">
        <v>0</v>
      </c>
      <c r="E1061" s="0" t="n">
        <v>6.08797</v>
      </c>
      <c r="F1061" s="0" t="n">
        <v>0</v>
      </c>
      <c r="H1061" s="0" t="s">
        <v>45</v>
      </c>
      <c r="I1061" s="0" t="s">
        <v>785</v>
      </c>
    </row>
    <row r="1062" customFormat="false" ht="14.25" hidden="false" customHeight="false" outlineLevel="0" collapsed="false">
      <c r="A1062" s="0" t="s">
        <v>2122</v>
      </c>
      <c r="B1062" s="0" t="n">
        <v>870.498</v>
      </c>
      <c r="C1062" s="0" t="n">
        <v>0</v>
      </c>
      <c r="E1062" s="0" t="n">
        <v>8.01253</v>
      </c>
      <c r="F1062" s="0" t="n">
        <v>0</v>
      </c>
      <c r="H1062" s="0" t="s">
        <v>1784</v>
      </c>
      <c r="I1062" s="0" t="s">
        <v>1785</v>
      </c>
    </row>
    <row r="1063" customFormat="false" ht="14.25" hidden="false" customHeight="false" outlineLevel="0" collapsed="false">
      <c r="A1063" s="0" t="s">
        <v>2123</v>
      </c>
      <c r="B1063" s="0" t="n">
        <v>10.5605</v>
      </c>
      <c r="C1063" s="0" t="n">
        <v>0</v>
      </c>
      <c r="E1063" s="0" t="n">
        <v>9.06039</v>
      </c>
      <c r="F1063" s="0" t="n">
        <v>0</v>
      </c>
      <c r="H1063" s="0" t="s">
        <v>911</v>
      </c>
      <c r="I1063" s="0" t="s">
        <v>2124</v>
      </c>
    </row>
    <row r="1064" customFormat="false" ht="14.25" hidden="false" customHeight="false" outlineLevel="0" collapsed="false">
      <c r="A1064" s="0" t="s">
        <v>2125</v>
      </c>
      <c r="B1064" s="0" t="n">
        <v>4.93753</v>
      </c>
      <c r="C1064" s="0" t="n">
        <v>0</v>
      </c>
      <c r="E1064" s="0" t="n">
        <v>11.9855</v>
      </c>
      <c r="F1064" s="0" t="n">
        <v>0</v>
      </c>
      <c r="H1064" s="0" t="s">
        <v>45</v>
      </c>
      <c r="I1064" s="0" t="s">
        <v>46</v>
      </c>
    </row>
    <row r="1065" customFormat="false" ht="14.25" hidden="false" customHeight="false" outlineLevel="0" collapsed="false">
      <c r="A1065" s="0" t="s">
        <v>2126</v>
      </c>
      <c r="B1065" s="0" t="n">
        <v>7.35494</v>
      </c>
      <c r="C1065" s="0" t="n">
        <v>0</v>
      </c>
      <c r="E1065" s="0" t="n">
        <v>12.1759</v>
      </c>
      <c r="F1065" s="0" t="n">
        <v>0</v>
      </c>
      <c r="H1065" s="0" t="s">
        <v>45</v>
      </c>
      <c r="I1065" s="0" t="s">
        <v>46</v>
      </c>
    </row>
    <row r="1066" customFormat="false" ht="14.25" hidden="false" customHeight="false" outlineLevel="0" collapsed="false">
      <c r="A1066" s="0" t="s">
        <v>2127</v>
      </c>
      <c r="B1066" s="0" t="n">
        <v>22.9842</v>
      </c>
      <c r="C1066" s="0" t="n">
        <v>0</v>
      </c>
      <c r="E1066" s="0" t="n">
        <v>13.6979</v>
      </c>
      <c r="F1066" s="0" t="n">
        <v>0</v>
      </c>
      <c r="H1066" s="0" t="s">
        <v>45</v>
      </c>
      <c r="I1066" s="0" t="s">
        <v>2128</v>
      </c>
    </row>
    <row r="1067" customFormat="false" ht="14.25" hidden="false" customHeight="false" outlineLevel="0" collapsed="false">
      <c r="A1067" s="0" t="s">
        <v>2129</v>
      </c>
      <c r="B1067" s="0" t="n">
        <v>15.5927</v>
      </c>
      <c r="C1067" s="0" t="n">
        <v>0</v>
      </c>
      <c r="E1067" s="0" t="n">
        <v>14.0362</v>
      </c>
      <c r="F1067" s="0" t="n">
        <v>0</v>
      </c>
      <c r="H1067" s="0" t="s">
        <v>45</v>
      </c>
      <c r="I1067" s="0" t="s">
        <v>2130</v>
      </c>
    </row>
    <row r="1068" customFormat="false" ht="14.25" hidden="false" customHeight="false" outlineLevel="0" collapsed="false">
      <c r="A1068" s="0" t="s">
        <v>2131</v>
      </c>
      <c r="B1068" s="0" t="n">
        <v>28.851</v>
      </c>
      <c r="C1068" s="0" t="n">
        <v>0</v>
      </c>
      <c r="E1068" s="0" t="n">
        <v>16.3283</v>
      </c>
      <c r="F1068" s="0" t="n">
        <v>0</v>
      </c>
      <c r="H1068" s="0" t="s">
        <v>16</v>
      </c>
      <c r="I1068" s="0" t="s">
        <v>2132</v>
      </c>
    </row>
    <row r="1069" customFormat="false" ht="14.25" hidden="false" customHeight="false" outlineLevel="0" collapsed="false">
      <c r="A1069" s="0" t="s">
        <v>2133</v>
      </c>
      <c r="B1069" s="0" t="n">
        <v>46.5954</v>
      </c>
      <c r="C1069" s="0" t="n">
        <v>0</v>
      </c>
      <c r="E1069" s="0" t="n">
        <v>21.8575</v>
      </c>
      <c r="F1069" s="0" t="n">
        <v>0</v>
      </c>
      <c r="H1069" s="0" t="s">
        <v>45</v>
      </c>
      <c r="I1069" s="0" t="s">
        <v>46</v>
      </c>
    </row>
    <row r="1070" customFormat="false" ht="14.25" hidden="false" customHeight="false" outlineLevel="0" collapsed="false">
      <c r="A1070" s="0" t="s">
        <v>2134</v>
      </c>
      <c r="B1070" s="0" t="n">
        <v>14.1206</v>
      </c>
      <c r="C1070" s="0" t="n">
        <v>0</v>
      </c>
      <c r="E1070" s="0" t="n">
        <v>25.1128</v>
      </c>
      <c r="F1070" s="0" t="n">
        <v>0</v>
      </c>
      <c r="H1070" s="0" t="s">
        <v>45</v>
      </c>
      <c r="I1070" s="0" t="s">
        <v>46</v>
      </c>
    </row>
    <row r="1071" customFormat="false" ht="14.25" hidden="false" customHeight="false" outlineLevel="0" collapsed="false">
      <c r="A1071" s="0" t="s">
        <v>2135</v>
      </c>
      <c r="B1071" s="0" t="n">
        <v>34.4556</v>
      </c>
      <c r="C1071" s="0" t="n">
        <v>0</v>
      </c>
      <c r="E1071" s="0" t="n">
        <v>31.3832</v>
      </c>
      <c r="F1071" s="0" t="n">
        <v>0</v>
      </c>
      <c r="H1071" s="0" t="s">
        <v>45</v>
      </c>
      <c r="I1071" s="0" t="s">
        <v>46</v>
      </c>
    </row>
    <row r="1072" customFormat="false" ht="14.25" hidden="false" customHeight="false" outlineLevel="0" collapsed="false">
      <c r="A1072" s="0" t="s">
        <v>2136</v>
      </c>
      <c r="B1072" s="0" t="n">
        <v>23.2977</v>
      </c>
      <c r="C1072" s="0" t="n">
        <v>0</v>
      </c>
      <c r="E1072" s="0" t="n">
        <v>43.7151</v>
      </c>
      <c r="F1072" s="0" t="n">
        <v>0</v>
      </c>
      <c r="H1072" s="0" t="s">
        <v>45</v>
      </c>
      <c r="I1072" s="0" t="s">
        <v>46</v>
      </c>
    </row>
    <row r="1073" customFormat="false" ht="14.25" hidden="false" customHeight="false" outlineLevel="0" collapsed="false">
      <c r="A1073" s="0" t="s">
        <v>2137</v>
      </c>
      <c r="B1073" s="0" t="n">
        <v>97.499</v>
      </c>
      <c r="C1073" s="0" t="n">
        <v>0</v>
      </c>
      <c r="E1073" s="0" t="n">
        <v>46.5336</v>
      </c>
      <c r="F1073" s="0" t="n">
        <v>0</v>
      </c>
      <c r="H1073" s="0" t="s">
        <v>45</v>
      </c>
      <c r="I1073" s="0" t="s">
        <v>46</v>
      </c>
    </row>
    <row r="1074" customFormat="false" ht="14.25" hidden="false" customHeight="false" outlineLevel="0" collapsed="false">
      <c r="A1074" s="0" t="s">
        <v>2138</v>
      </c>
      <c r="B1074" s="0" t="n">
        <v>26.6651</v>
      </c>
      <c r="C1074" s="0" t="n">
        <v>0</v>
      </c>
      <c r="E1074" s="0" t="n">
        <v>50.5051</v>
      </c>
      <c r="F1074" s="0" t="n">
        <v>0</v>
      </c>
      <c r="H1074" s="0" t="s">
        <v>45</v>
      </c>
      <c r="I1074" s="0" t="s">
        <v>2139</v>
      </c>
    </row>
    <row r="1075" customFormat="false" ht="14.25" hidden="false" customHeight="false" outlineLevel="0" collapsed="false">
      <c r="A1075" s="0" t="s">
        <v>2140</v>
      </c>
      <c r="B1075" s="0" t="n">
        <v>109.545</v>
      </c>
      <c r="C1075" s="0" t="n">
        <v>0</v>
      </c>
      <c r="E1075" s="0" t="n">
        <v>52.0684</v>
      </c>
      <c r="F1075" s="0" t="n">
        <v>0</v>
      </c>
      <c r="H1075" s="0" t="s">
        <v>45</v>
      </c>
      <c r="I1075" s="0" t="s">
        <v>46</v>
      </c>
    </row>
    <row r="1076" customFormat="false" ht="14.25" hidden="false" customHeight="false" outlineLevel="0" collapsed="false">
      <c r="A1076" s="0" t="s">
        <v>2141</v>
      </c>
      <c r="B1076" s="0" t="n">
        <v>28.1476</v>
      </c>
      <c r="C1076" s="0" t="n">
        <v>0</v>
      </c>
      <c r="E1076" s="0" t="n">
        <v>56.5783</v>
      </c>
      <c r="F1076" s="0" t="n">
        <v>0</v>
      </c>
      <c r="H1076" s="0" t="s">
        <v>813</v>
      </c>
      <c r="I1076" s="0" t="s">
        <v>2142</v>
      </c>
    </row>
    <row r="1077" customFormat="false" ht="14.25" hidden="false" customHeight="false" outlineLevel="0" collapsed="false">
      <c r="A1077" s="0" t="s">
        <v>2143</v>
      </c>
      <c r="B1077" s="0" t="n">
        <v>123.62</v>
      </c>
      <c r="C1077" s="0" t="n">
        <v>0</v>
      </c>
      <c r="E1077" s="0" t="n">
        <v>58.4303</v>
      </c>
      <c r="F1077" s="0" t="n">
        <v>0</v>
      </c>
      <c r="H1077" s="0" t="s">
        <v>45</v>
      </c>
      <c r="I1077" s="0" t="s">
        <v>46</v>
      </c>
    </row>
    <row r="1078" customFormat="false" ht="14.25" hidden="false" customHeight="false" outlineLevel="0" collapsed="false">
      <c r="A1078" s="0" t="s">
        <v>2144</v>
      </c>
      <c r="B1078" s="0" t="n">
        <v>70.0833</v>
      </c>
      <c r="C1078" s="0" t="n">
        <v>0</v>
      </c>
      <c r="E1078" s="0" t="n">
        <v>65.7828</v>
      </c>
      <c r="F1078" s="0" t="n">
        <v>0</v>
      </c>
      <c r="H1078" s="0" t="s">
        <v>45</v>
      </c>
      <c r="I1078" s="0" t="s">
        <v>46</v>
      </c>
    </row>
    <row r="1079" customFormat="false" ht="14.25" hidden="false" customHeight="false" outlineLevel="0" collapsed="false">
      <c r="A1079" s="0" t="s">
        <v>2145</v>
      </c>
      <c r="B1079" s="0" t="n">
        <v>424.719</v>
      </c>
      <c r="C1079" s="0" t="n">
        <v>0</v>
      </c>
      <c r="E1079" s="0" t="n">
        <v>126.082</v>
      </c>
      <c r="F1079" s="0" t="n">
        <v>0</v>
      </c>
      <c r="H1079" s="0" t="s">
        <v>45</v>
      </c>
      <c r="I1079" s="0" t="s">
        <v>46</v>
      </c>
    </row>
    <row r="1080" customFormat="false" ht="14.25" hidden="false" customHeight="false" outlineLevel="0" collapsed="false">
      <c r="A1080" s="0" t="s">
        <v>2146</v>
      </c>
      <c r="B1080" s="0" t="n">
        <v>70.0833</v>
      </c>
      <c r="C1080" s="0" t="n">
        <v>0</v>
      </c>
      <c r="E1080" s="0" t="n">
        <v>131.566</v>
      </c>
      <c r="F1080" s="0" t="n">
        <v>0</v>
      </c>
      <c r="H1080" s="0" t="s">
        <v>45</v>
      </c>
      <c r="I1080" s="0" t="s">
        <v>46</v>
      </c>
    </row>
    <row r="1081" customFormat="false" ht="14.25" hidden="false" customHeight="false" outlineLevel="0" collapsed="false">
      <c r="A1081" s="0" t="s">
        <v>2147</v>
      </c>
      <c r="B1081" s="0" t="n">
        <v>293.84</v>
      </c>
      <c r="C1081" s="0" t="n">
        <v>0</v>
      </c>
      <c r="E1081" s="0" t="n">
        <v>145.167</v>
      </c>
      <c r="F1081" s="0" t="n">
        <v>0</v>
      </c>
      <c r="H1081" s="0" t="s">
        <v>45</v>
      </c>
      <c r="I1081" s="0" t="s">
        <v>46</v>
      </c>
    </row>
    <row r="1082" customFormat="false" ht="14.25" hidden="false" customHeight="false" outlineLevel="0" collapsed="false">
      <c r="A1082" s="0" t="s">
        <v>2148</v>
      </c>
      <c r="B1082" s="0" t="n">
        <v>1062.91</v>
      </c>
      <c r="C1082" s="0" t="n">
        <v>0</v>
      </c>
      <c r="E1082" s="0" t="n">
        <v>208.719</v>
      </c>
      <c r="F1082" s="0" t="n">
        <v>0</v>
      </c>
      <c r="H1082" s="0" t="s">
        <v>45</v>
      </c>
      <c r="I1082" s="0" t="s">
        <v>2149</v>
      </c>
    </row>
    <row r="1083" customFormat="false" ht="14.25" hidden="false" customHeight="false" outlineLevel="0" collapsed="false">
      <c r="A1083" s="0" t="s">
        <v>2150</v>
      </c>
      <c r="B1083" s="0" t="n">
        <v>317.191</v>
      </c>
      <c r="C1083" s="0" t="n">
        <v>0</v>
      </c>
      <c r="E1083" s="0" t="n">
        <v>261.547</v>
      </c>
      <c r="F1083" s="0" t="n">
        <v>0</v>
      </c>
      <c r="H1083" s="0" t="s">
        <v>45</v>
      </c>
      <c r="I1083" s="0" t="s">
        <v>46</v>
      </c>
    </row>
    <row r="1084" customFormat="false" ht="14.25" hidden="false" customHeight="false" outlineLevel="0" collapsed="false">
      <c r="A1084" s="0" t="s">
        <v>2151</v>
      </c>
      <c r="B1084" s="0" t="n">
        <v>70.0833</v>
      </c>
      <c r="C1084" s="0" t="n">
        <v>0</v>
      </c>
      <c r="E1084" s="0" t="n">
        <v>263.131</v>
      </c>
      <c r="F1084" s="0" t="n">
        <v>0</v>
      </c>
      <c r="H1084" s="0" t="s">
        <v>45</v>
      </c>
      <c r="I1084" s="0" t="s">
        <v>2152</v>
      </c>
    </row>
    <row r="1085" customFormat="false" ht="14.25" hidden="false" customHeight="false" outlineLevel="0" collapsed="false">
      <c r="A1085" s="0" t="s">
        <v>2153</v>
      </c>
      <c r="B1085" s="0" t="n">
        <v>446.26</v>
      </c>
      <c r="C1085" s="0" t="n">
        <v>0</v>
      </c>
      <c r="E1085" s="0" t="n">
        <v>356.09</v>
      </c>
      <c r="F1085" s="0" t="n">
        <v>0</v>
      </c>
      <c r="H1085" s="0" t="s">
        <v>45</v>
      </c>
      <c r="I1085" s="0" t="s">
        <v>46</v>
      </c>
    </row>
    <row r="1086" customFormat="false" ht="14.25" hidden="false" customHeight="false" outlineLevel="0" collapsed="false">
      <c r="A1086" s="0" t="s">
        <v>2154</v>
      </c>
      <c r="B1086" s="0" t="n">
        <v>1122.84</v>
      </c>
      <c r="C1086" s="0" t="n">
        <v>0</v>
      </c>
      <c r="E1086" s="0" t="n">
        <v>833.367</v>
      </c>
      <c r="F1086" s="0" t="n">
        <v>0</v>
      </c>
      <c r="H1086" s="0" t="s">
        <v>45</v>
      </c>
      <c r="I1086" s="0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921875" defaultRowHeight="14.25" zeroHeight="false" outlineLevelRow="0" outlineLevelCol="0"/>
  <cols>
    <col collapsed="false" customWidth="true" hidden="false" outlineLevel="0" max="1" min="1" style="2" width="17.11"/>
    <col collapsed="false" customWidth="false" hidden="false" outlineLevel="0" max="8" min="2" style="2" width="8.99"/>
    <col collapsed="false" customWidth="true" hidden="false" outlineLevel="0" max="9" min="9" style="2" width="24.75"/>
    <col collapsed="false" customWidth="true" hidden="false" outlineLevel="0" max="10" min="10" style="2" width="26.87"/>
    <col collapsed="false" customWidth="false" hidden="false" outlineLevel="0" max="257" min="11" style="2" width="8.99"/>
  </cols>
  <sheetData>
    <row r="1" customFormat="false" ht="15" hidden="false" customHeight="false" outlineLevel="0" collapsed="false">
      <c r="A1" s="3" t="s">
        <v>2155</v>
      </c>
      <c r="B1" s="4"/>
      <c r="C1" s="5"/>
      <c r="D1" s="5"/>
      <c r="E1" s="5"/>
      <c r="F1" s="5"/>
      <c r="G1" s="5"/>
      <c r="H1" s="5"/>
      <c r="I1" s="6"/>
      <c r="J1" s="6"/>
    </row>
    <row r="2" customFormat="false" ht="25.5" hidden="false" customHeight="false" outlineLevel="0" collapsed="false">
      <c r="A2" s="7" t="s">
        <v>0</v>
      </c>
      <c r="B2" s="7" t="s">
        <v>2156</v>
      </c>
      <c r="C2" s="7" t="s">
        <v>2157</v>
      </c>
      <c r="D2" s="7" t="s">
        <v>3</v>
      </c>
      <c r="E2" s="7" t="s">
        <v>2158</v>
      </c>
      <c r="F2" s="7" t="s">
        <v>2159</v>
      </c>
      <c r="G2" s="7" t="s">
        <v>6</v>
      </c>
      <c r="H2" s="8" t="s">
        <v>2160</v>
      </c>
      <c r="I2" s="8" t="s">
        <v>8</v>
      </c>
      <c r="J2" s="8" t="s">
        <v>2161</v>
      </c>
    </row>
    <row r="3" customFormat="false" ht="38.25" hidden="false" customHeight="false" outlineLevel="0" collapsed="false">
      <c r="A3" s="9" t="s">
        <v>2162</v>
      </c>
      <c r="B3" s="10" t="n">
        <v>183.627</v>
      </c>
      <c r="C3" s="10" t="n">
        <v>0.449998</v>
      </c>
      <c r="D3" s="10" t="n">
        <f aca="false">B3/C3</f>
        <v>408.061813608061</v>
      </c>
      <c r="E3" s="10" t="n">
        <v>1.05541</v>
      </c>
      <c r="F3" s="9" t="n">
        <v>0</v>
      </c>
      <c r="G3" s="10"/>
      <c r="H3" s="9"/>
      <c r="I3" s="11" t="s">
        <v>2163</v>
      </c>
      <c r="J3" s="11"/>
    </row>
    <row r="4" customFormat="false" ht="14.25" hidden="false" customHeight="false" outlineLevel="0" collapsed="false">
      <c r="A4" s="9" t="s">
        <v>2164</v>
      </c>
      <c r="B4" s="10" t="n">
        <v>113.383</v>
      </c>
      <c r="C4" s="10" t="n">
        <v>0.610631</v>
      </c>
      <c r="D4" s="10" t="n">
        <f aca="false">B4/C4</f>
        <v>185.68169647463</v>
      </c>
      <c r="E4" s="10" t="n">
        <v>1.8758</v>
      </c>
      <c r="F4" s="10" t="n">
        <v>0.469445</v>
      </c>
      <c r="G4" s="10" t="n">
        <f aca="false">E4/F4</f>
        <v>3.99578225351213</v>
      </c>
      <c r="H4" s="9"/>
      <c r="I4" s="11" t="s">
        <v>2165</v>
      </c>
      <c r="J4" s="11"/>
    </row>
    <row r="5" customFormat="false" ht="25.5" hidden="false" customHeight="false" outlineLevel="0" collapsed="false">
      <c r="A5" s="9" t="s">
        <v>2166</v>
      </c>
      <c r="B5" s="10" t="n">
        <v>398.397</v>
      </c>
      <c r="C5" s="10" t="n">
        <v>2.38479</v>
      </c>
      <c r="D5" s="10" t="n">
        <f aca="false">B5/C5</f>
        <v>167.05747675896</v>
      </c>
      <c r="E5" s="10" t="n">
        <v>8.01253</v>
      </c>
      <c r="F5" s="9" t="n">
        <v>0</v>
      </c>
      <c r="G5" s="10"/>
      <c r="H5" s="9"/>
      <c r="I5" s="11" t="s">
        <v>2167</v>
      </c>
      <c r="J5" s="11" t="s">
        <v>2168</v>
      </c>
    </row>
    <row r="6" customFormat="false" ht="14.25" hidden="false" customHeight="false" outlineLevel="0" collapsed="false">
      <c r="A6" s="9" t="s">
        <v>2169</v>
      </c>
      <c r="B6" s="10" t="n">
        <v>7.52621</v>
      </c>
      <c r="C6" s="10" t="n">
        <v>0.0749679</v>
      </c>
      <c r="D6" s="10" t="n">
        <f aca="false">B6/C6</f>
        <v>100.392434628688</v>
      </c>
      <c r="E6" s="10" t="n">
        <v>0.244672</v>
      </c>
      <c r="F6" s="9" t="n">
        <v>0</v>
      </c>
      <c r="G6" s="9"/>
      <c r="H6" s="9"/>
      <c r="I6" s="11" t="s">
        <v>2170</v>
      </c>
      <c r="J6" s="11" t="s">
        <v>2171</v>
      </c>
    </row>
    <row r="7" customFormat="false" ht="25.5" hidden="false" customHeight="false" outlineLevel="0" collapsed="false">
      <c r="A7" s="9" t="s">
        <v>2172</v>
      </c>
      <c r="B7" s="10" t="n">
        <v>19.0546</v>
      </c>
      <c r="C7" s="10" t="n">
        <v>0.269859</v>
      </c>
      <c r="D7" s="10" t="n">
        <f aca="false">B7/C7</f>
        <v>70.609466425059</v>
      </c>
      <c r="E7" s="10" t="n">
        <v>1.29182</v>
      </c>
      <c r="F7" s="9" t="n">
        <v>0</v>
      </c>
      <c r="G7" s="9"/>
      <c r="H7" s="9"/>
      <c r="I7" s="11" t="s">
        <v>2173</v>
      </c>
      <c r="J7" s="11"/>
    </row>
    <row r="8" customFormat="false" ht="25.5" hidden="false" customHeight="false" outlineLevel="0" collapsed="false">
      <c r="A8" s="9" t="s">
        <v>2174</v>
      </c>
      <c r="B8" s="10" t="n">
        <v>11.4723</v>
      </c>
      <c r="C8" s="10" t="n">
        <v>0.180853</v>
      </c>
      <c r="D8" s="10" t="n">
        <f aca="false">B8/C8</f>
        <v>63.4343914671031</v>
      </c>
      <c r="E8" s="10" t="n">
        <v>3.93571</v>
      </c>
      <c r="F8" s="10" t="n">
        <v>0.147897</v>
      </c>
      <c r="G8" s="10" t="n">
        <f aca="false">E8/F8</f>
        <v>26.6111550606165</v>
      </c>
      <c r="H8" s="9"/>
      <c r="I8" s="11" t="s">
        <v>2175</v>
      </c>
      <c r="J8" s="11" t="s">
        <v>2176</v>
      </c>
    </row>
    <row r="9" customFormat="false" ht="14.25" hidden="false" customHeight="false" outlineLevel="0" collapsed="false">
      <c r="A9" s="9" t="s">
        <v>2177</v>
      </c>
      <c r="B9" s="10" t="n">
        <v>3.49161</v>
      </c>
      <c r="C9" s="10" t="n">
        <v>0.0559666</v>
      </c>
      <c r="D9" s="10" t="n">
        <f aca="false">B9/C9</f>
        <v>62.3873881922432</v>
      </c>
      <c r="E9" s="10" t="n">
        <v>0.549187</v>
      </c>
      <c r="F9" s="10" t="n">
        <v>0.093262</v>
      </c>
      <c r="G9" s="10" t="n">
        <f aca="false">E9/F9</f>
        <v>5.88864703737857</v>
      </c>
      <c r="H9" s="9"/>
      <c r="I9" s="11" t="s">
        <v>2178</v>
      </c>
      <c r="J9" s="11"/>
    </row>
    <row r="10" customFormat="false" ht="25.5" hidden="false" customHeight="false" outlineLevel="0" collapsed="false">
      <c r="A10" s="9" t="s">
        <v>2179</v>
      </c>
      <c r="B10" s="10" t="n">
        <v>47.7379</v>
      </c>
      <c r="C10" s="10" t="n">
        <v>0.83605</v>
      </c>
      <c r="D10" s="10" t="n">
        <f aca="false">B10/C10</f>
        <v>57.099336164105</v>
      </c>
      <c r="E10" s="10" t="n">
        <v>25.2628</v>
      </c>
      <c r="F10" s="10" t="n">
        <v>1.00061</v>
      </c>
      <c r="G10" s="10" t="n">
        <f aca="false">E10/F10</f>
        <v>25.2473990865572</v>
      </c>
      <c r="H10" s="9"/>
      <c r="I10" s="11" t="s">
        <v>2180</v>
      </c>
      <c r="J10" s="11" t="s">
        <v>2181</v>
      </c>
    </row>
    <row r="11" customFormat="false" ht="25.5" hidden="false" customHeight="false" outlineLevel="0" collapsed="false">
      <c r="A11" s="9" t="s">
        <v>2182</v>
      </c>
      <c r="B11" s="10" t="n">
        <v>5.12055</v>
      </c>
      <c r="C11" s="10" t="n">
        <v>0.108971</v>
      </c>
      <c r="D11" s="10" t="n">
        <f aca="false">B11/C11</f>
        <v>46.9900248690018</v>
      </c>
      <c r="E11" s="10" t="n">
        <v>3.09965</v>
      </c>
      <c r="F11" s="10" t="n">
        <v>0.180146</v>
      </c>
      <c r="G11" s="10" t="n">
        <f aca="false">E11/F11</f>
        <v>17.206321539196</v>
      </c>
      <c r="H11" s="9"/>
      <c r="I11" s="11" t="s">
        <v>2183</v>
      </c>
      <c r="J11" s="11" t="s">
        <v>2184</v>
      </c>
    </row>
    <row r="12" customFormat="false" ht="25.5" hidden="false" customHeight="false" outlineLevel="0" collapsed="false">
      <c r="A12" s="9" t="s">
        <v>2185</v>
      </c>
      <c r="B12" s="10" t="n">
        <v>15.1782</v>
      </c>
      <c r="C12" s="10" t="n">
        <v>0.409531</v>
      </c>
      <c r="D12" s="10" t="n">
        <f aca="false">B12/C12</f>
        <v>37.0623957649116</v>
      </c>
      <c r="E12" s="10" t="n">
        <v>4.44388</v>
      </c>
      <c r="F12" s="10" t="n">
        <v>0.166861</v>
      </c>
      <c r="G12" s="10" t="n">
        <f aca="false">E12/F12</f>
        <v>26.6322268235238</v>
      </c>
      <c r="H12" s="9"/>
      <c r="I12" s="11" t="s">
        <v>2186</v>
      </c>
      <c r="J12" s="11"/>
    </row>
    <row r="13" customFormat="false" ht="25.5" hidden="false" customHeight="false" outlineLevel="0" collapsed="false">
      <c r="A13" s="9" t="s">
        <v>2187</v>
      </c>
      <c r="B13" s="10" t="n">
        <v>29.1248</v>
      </c>
      <c r="C13" s="10" t="n">
        <v>0.836793</v>
      </c>
      <c r="D13" s="10" t="n">
        <f aca="false">B13/C13</f>
        <v>34.8052624723199</v>
      </c>
      <c r="E13" s="10" t="n">
        <v>2.13474</v>
      </c>
      <c r="F13" s="10" t="n">
        <v>0.887892</v>
      </c>
      <c r="G13" s="10" t="n">
        <f aca="false">E13/F13</f>
        <v>2.40427889878499</v>
      </c>
      <c r="H13" s="9"/>
      <c r="I13" s="11" t="s">
        <v>20</v>
      </c>
      <c r="J13" s="11"/>
    </row>
    <row r="14" customFormat="false" ht="14.25" hidden="false" customHeight="false" outlineLevel="0" collapsed="false">
      <c r="A14" s="9" t="s">
        <v>2188</v>
      </c>
      <c r="B14" s="10" t="n">
        <v>1.36814</v>
      </c>
      <c r="C14" s="10" t="n">
        <v>0.0418078</v>
      </c>
      <c r="D14" s="10" t="n">
        <f aca="false">B14/C14</f>
        <v>32.7245155210272</v>
      </c>
      <c r="E14" s="10" t="n">
        <v>0.587636</v>
      </c>
      <c r="F14" s="10" t="n">
        <v>0.0351713</v>
      </c>
      <c r="G14" s="10" t="n">
        <f aca="false">E14/F14</f>
        <v>16.7078271204078</v>
      </c>
      <c r="H14" s="9"/>
      <c r="I14" s="11" t="s">
        <v>2189</v>
      </c>
      <c r="J14" s="11" t="s">
        <v>2190</v>
      </c>
    </row>
    <row r="15" customFormat="false" ht="14.25" hidden="false" customHeight="false" outlineLevel="0" collapsed="false">
      <c r="A15" s="9" t="s">
        <v>2191</v>
      </c>
      <c r="B15" s="10" t="n">
        <v>2.85494</v>
      </c>
      <c r="C15" s="10" t="n">
        <v>0.13013</v>
      </c>
      <c r="D15" s="10" t="n">
        <f aca="false">B15/C15</f>
        <v>21.9391377852916</v>
      </c>
      <c r="E15" s="10" t="n">
        <v>0.738491</v>
      </c>
      <c r="F15" s="10" t="n">
        <v>0.321668</v>
      </c>
      <c r="G15" s="10" t="n">
        <f aca="false">E15/F15</f>
        <v>2.29581742666352</v>
      </c>
      <c r="H15" s="9"/>
      <c r="I15" s="11" t="s">
        <v>2192</v>
      </c>
      <c r="J15" s="11"/>
    </row>
    <row r="16" customFormat="false" ht="14.25" hidden="false" customHeight="false" outlineLevel="0" collapsed="false">
      <c r="A16" s="9" t="s">
        <v>2193</v>
      </c>
      <c r="B16" s="10" t="n">
        <v>25.6378</v>
      </c>
      <c r="C16" s="10" t="n">
        <v>1.29395</v>
      </c>
      <c r="D16" s="10" t="n">
        <f aca="false">B16/C16</f>
        <v>19.8135940337726</v>
      </c>
      <c r="E16" s="10" t="n">
        <v>5.35052</v>
      </c>
      <c r="F16" s="10" t="n">
        <v>1.06629</v>
      </c>
      <c r="G16" s="10" t="n">
        <f aca="false">E16/F16</f>
        <v>5.01788444044303</v>
      </c>
      <c r="H16" s="9"/>
      <c r="I16" s="11" t="s">
        <v>2194</v>
      </c>
      <c r="J16" s="11" t="s">
        <v>2195</v>
      </c>
    </row>
    <row r="17" customFormat="false" ht="25.5" hidden="false" customHeight="false" outlineLevel="0" collapsed="false">
      <c r="A17" s="9" t="s">
        <v>2196</v>
      </c>
      <c r="B17" s="10" t="n">
        <v>17.1884</v>
      </c>
      <c r="C17" s="10" t="n">
        <v>0.956334</v>
      </c>
      <c r="D17" s="10" t="n">
        <f aca="false">B17/C17</f>
        <v>17.9732185617159</v>
      </c>
      <c r="E17" s="10" t="n">
        <v>8.15084</v>
      </c>
      <c r="F17" s="10" t="n">
        <v>2.56502</v>
      </c>
      <c r="G17" s="10" t="n">
        <f aca="false">E17/F17</f>
        <v>3.17769062229534</v>
      </c>
      <c r="H17" s="9"/>
      <c r="I17" s="11" t="s">
        <v>2197</v>
      </c>
      <c r="J17" s="11" t="s">
        <v>2198</v>
      </c>
    </row>
    <row r="18" customFormat="false" ht="14.25" hidden="false" customHeight="false" outlineLevel="0" collapsed="false">
      <c r="A18" s="9" t="s">
        <v>2199</v>
      </c>
      <c r="B18" s="10" t="n">
        <v>2.28229</v>
      </c>
      <c r="C18" s="10" t="n">
        <v>0.127099</v>
      </c>
      <c r="D18" s="10" t="n">
        <f aca="false">B18/C18</f>
        <v>17.9567895892179</v>
      </c>
      <c r="E18" s="10" t="n">
        <v>1.03078</v>
      </c>
      <c r="F18" s="10" t="n">
        <v>0.104773</v>
      </c>
      <c r="G18" s="10" t="n">
        <f aca="false">E18/F18</f>
        <v>9.83822167924943</v>
      </c>
      <c r="H18" s="9"/>
      <c r="I18" s="11" t="s">
        <v>2200</v>
      </c>
      <c r="J18" s="11"/>
    </row>
    <row r="19" customFormat="false" ht="14.25" hidden="false" customHeight="false" outlineLevel="0" collapsed="false">
      <c r="A19" s="9" t="s">
        <v>2201</v>
      </c>
      <c r="B19" s="10" t="n">
        <v>56.5664</v>
      </c>
      <c r="C19" s="10" t="n">
        <v>3.19816</v>
      </c>
      <c r="D19" s="10" t="n">
        <f aca="false">B19/C19</f>
        <v>17.6871701228206</v>
      </c>
      <c r="E19" s="10" t="n">
        <v>1.03357</v>
      </c>
      <c r="F19" s="10" t="n">
        <v>0.131176</v>
      </c>
      <c r="G19" s="10" t="n">
        <f aca="false">E19/F19</f>
        <v>7.87926145026529</v>
      </c>
      <c r="H19" s="9"/>
      <c r="I19" s="11" t="s">
        <v>2202</v>
      </c>
      <c r="J19" s="11" t="s">
        <v>2203</v>
      </c>
    </row>
    <row r="20" customFormat="false" ht="25.5" hidden="false" customHeight="false" outlineLevel="0" collapsed="false">
      <c r="A20" s="9" t="s">
        <v>2204</v>
      </c>
      <c r="B20" s="10" t="n">
        <v>19.8216</v>
      </c>
      <c r="C20" s="10" t="n">
        <v>1.13089</v>
      </c>
      <c r="D20" s="10" t="n">
        <f aca="false">B20/C20</f>
        <v>17.5274341447886</v>
      </c>
      <c r="E20" s="10" t="n">
        <v>13.5289</v>
      </c>
      <c r="F20" s="10" t="n">
        <v>3.49971</v>
      </c>
      <c r="G20" s="10" t="n">
        <f aca="false">E20/F20</f>
        <v>3.86572030253935</v>
      </c>
      <c r="H20" s="9"/>
      <c r="I20" s="11" t="s">
        <v>2205</v>
      </c>
      <c r="J20" s="11"/>
    </row>
    <row r="21" customFormat="false" ht="25.5" hidden="false" customHeight="false" outlineLevel="0" collapsed="false">
      <c r="A21" s="9" t="s">
        <v>2206</v>
      </c>
      <c r="B21" s="10" t="n">
        <v>1.76753</v>
      </c>
      <c r="C21" s="10" t="n">
        <v>0.103931</v>
      </c>
      <c r="D21" s="10" t="n">
        <f aca="false">B21/C21</f>
        <v>17.0067641031069</v>
      </c>
      <c r="E21" s="10" t="n">
        <v>1.09869</v>
      </c>
      <c r="F21" s="10" t="n">
        <v>0.257915</v>
      </c>
      <c r="G21" s="10" t="n">
        <f aca="false">E21/F21</f>
        <v>4.25989182482601</v>
      </c>
      <c r="H21" s="9"/>
      <c r="I21" s="11" t="s">
        <v>2207</v>
      </c>
      <c r="J21" s="11" t="s">
        <v>2208</v>
      </c>
    </row>
    <row r="22" customFormat="false" ht="25.5" hidden="false" customHeight="false" outlineLevel="0" collapsed="false">
      <c r="A22" s="9" t="s">
        <v>2209</v>
      </c>
      <c r="B22" s="10" t="n">
        <v>2.5403</v>
      </c>
      <c r="C22" s="10" t="n">
        <v>0.150066</v>
      </c>
      <c r="D22" s="10" t="n">
        <f aca="false">B22/C22</f>
        <v>16.9278850639052</v>
      </c>
      <c r="E22" s="10" t="n">
        <v>1.69935</v>
      </c>
      <c r="F22" s="10" t="n">
        <v>0.123283</v>
      </c>
      <c r="G22" s="10" t="n">
        <f aca="false">E22/F22</f>
        <v>13.7841389323751</v>
      </c>
      <c r="H22" s="9"/>
      <c r="I22" s="11" t="s">
        <v>2210</v>
      </c>
      <c r="J22" s="11" t="s">
        <v>2211</v>
      </c>
    </row>
    <row r="23" customFormat="false" ht="14.25" hidden="false" customHeight="false" outlineLevel="0" collapsed="false">
      <c r="A23" s="9" t="s">
        <v>2212</v>
      </c>
      <c r="B23" s="10" t="n">
        <v>17.5058</v>
      </c>
      <c r="C23" s="10" t="n">
        <v>1.20929</v>
      </c>
      <c r="D23" s="10" t="n">
        <f aca="false">B23/C23</f>
        <v>14.4760975448404</v>
      </c>
      <c r="E23" s="10" t="n">
        <v>16.8808</v>
      </c>
      <c r="F23" s="10" t="n">
        <v>0.997791</v>
      </c>
      <c r="G23" s="10" t="n">
        <f aca="false">E23/F23</f>
        <v>16.9181722424836</v>
      </c>
      <c r="H23" s="9"/>
      <c r="I23" s="11" t="s">
        <v>2213</v>
      </c>
      <c r="J23" s="11"/>
    </row>
    <row r="24" customFormat="false" ht="14.25" hidden="false" customHeight="false" outlineLevel="0" collapsed="false">
      <c r="A24" s="9" t="s">
        <v>2214</v>
      </c>
      <c r="B24" s="10" t="n">
        <v>3.90744</v>
      </c>
      <c r="C24" s="10" t="n">
        <v>0.270391</v>
      </c>
      <c r="D24" s="10" t="n">
        <f aca="false">B24/C24</f>
        <v>14.4510727058223</v>
      </c>
      <c r="E24" s="10" t="n">
        <v>2.19083</v>
      </c>
      <c r="F24" s="10" t="n">
        <v>0.445251</v>
      </c>
      <c r="G24" s="10" t="n">
        <f aca="false">E24/F24</f>
        <v>4.9204381348947</v>
      </c>
      <c r="H24" s="9"/>
      <c r="I24" s="11" t="s">
        <v>2215</v>
      </c>
      <c r="J24" s="11" t="s">
        <v>2216</v>
      </c>
    </row>
    <row r="25" customFormat="false" ht="14.25" hidden="false" customHeight="false" outlineLevel="0" collapsed="false">
      <c r="A25" s="9" t="s">
        <v>2217</v>
      </c>
      <c r="B25" s="10" t="n">
        <v>6.18113</v>
      </c>
      <c r="C25" s="10" t="n">
        <v>0.433182</v>
      </c>
      <c r="D25" s="10" t="n">
        <f aca="false">B25/C25</f>
        <v>14.2691293728733</v>
      </c>
      <c r="E25" s="10" t="n">
        <v>2.33741</v>
      </c>
      <c r="F25" s="10" t="n">
        <v>0.35617</v>
      </c>
      <c r="G25" s="10" t="n">
        <f aca="false">E25/F25</f>
        <v>6.56262458938148</v>
      </c>
      <c r="H25" s="9"/>
      <c r="I25" s="11" t="s">
        <v>2218</v>
      </c>
      <c r="J25" s="11"/>
    </row>
    <row r="26" customFormat="false" ht="14.25" hidden="false" customHeight="false" outlineLevel="0" collapsed="false">
      <c r="A26" s="9" t="s">
        <v>2219</v>
      </c>
      <c r="B26" s="10" t="n">
        <v>37.1943</v>
      </c>
      <c r="C26" s="10" t="n">
        <v>2.71219</v>
      </c>
      <c r="D26" s="10" t="n">
        <f aca="false">B26/C26</f>
        <v>13.7137516176964</v>
      </c>
      <c r="E26" s="10" t="n">
        <v>14.1905</v>
      </c>
      <c r="F26" s="10" t="n">
        <v>1.82697</v>
      </c>
      <c r="G26" s="10" t="n">
        <f aca="false">E26/F26</f>
        <v>7.76723208372332</v>
      </c>
      <c r="H26" s="9"/>
      <c r="I26" s="11" t="s">
        <v>2220</v>
      </c>
      <c r="J26" s="11"/>
    </row>
    <row r="27" customFormat="false" ht="14.25" hidden="false" customHeight="false" outlineLevel="0" collapsed="false">
      <c r="A27" s="9" t="s">
        <v>2221</v>
      </c>
      <c r="B27" s="10" t="n">
        <v>1.10124</v>
      </c>
      <c r="C27" s="10" t="n">
        <v>0.0809139</v>
      </c>
      <c r="D27" s="10" t="n">
        <f aca="false">B27/C27</f>
        <v>13.6100225054039</v>
      </c>
      <c r="E27" s="10" t="n">
        <v>0.861712</v>
      </c>
      <c r="F27" s="10" t="n">
        <v>0.202725</v>
      </c>
      <c r="G27" s="10" t="n">
        <f aca="false">E27/F27</f>
        <v>4.25064496238747</v>
      </c>
      <c r="H27" s="9"/>
      <c r="I27" s="11" t="s">
        <v>2222</v>
      </c>
      <c r="J27" s="11" t="s">
        <v>2223</v>
      </c>
    </row>
    <row r="28" customFormat="false" ht="25.5" hidden="false" customHeight="false" outlineLevel="0" collapsed="false">
      <c r="A28" s="9" t="s">
        <v>2224</v>
      </c>
      <c r="B28" s="10" t="n">
        <v>18.7421</v>
      </c>
      <c r="C28" s="10" t="n">
        <v>1.40327</v>
      </c>
      <c r="D28" s="10" t="n">
        <f aca="false">B28/C28</f>
        <v>13.3560184426376</v>
      </c>
      <c r="E28" s="10" t="n">
        <v>3.05073</v>
      </c>
      <c r="F28" s="10" t="n">
        <v>0.839528</v>
      </c>
      <c r="G28" s="10" t="n">
        <f aca="false">E28/F28</f>
        <v>3.63386331367149</v>
      </c>
      <c r="H28" s="9"/>
      <c r="I28" s="11" t="s">
        <v>2225</v>
      </c>
      <c r="J28" s="11"/>
    </row>
    <row r="29" customFormat="false" ht="14.25" hidden="false" customHeight="false" outlineLevel="0" collapsed="false">
      <c r="A29" s="9" t="s">
        <v>2226</v>
      </c>
      <c r="B29" s="10" t="n">
        <v>4.03646</v>
      </c>
      <c r="C29" s="10" t="n">
        <v>0.308786</v>
      </c>
      <c r="D29" s="10" t="n">
        <f aca="false">B29/C29</f>
        <v>13.0720304677026</v>
      </c>
      <c r="E29" s="10" t="n">
        <v>0.3028</v>
      </c>
      <c r="F29" s="10" t="n">
        <v>0.0514108</v>
      </c>
      <c r="G29" s="10" t="n">
        <f aca="false">E29/F29</f>
        <v>5.88981303539334</v>
      </c>
      <c r="H29" s="9"/>
      <c r="I29" s="11" t="s">
        <v>2215</v>
      </c>
      <c r="J29" s="11"/>
    </row>
    <row r="30" customFormat="false" ht="14.25" hidden="false" customHeight="false" outlineLevel="0" collapsed="false">
      <c r="A30" s="9" t="s">
        <v>2227</v>
      </c>
      <c r="B30" s="10" t="n">
        <v>2.47519</v>
      </c>
      <c r="C30" s="10" t="n">
        <v>0.197815</v>
      </c>
      <c r="D30" s="10" t="n">
        <f aca="false">B30/C30</f>
        <v>12.5126507089958</v>
      </c>
      <c r="E30" s="10" t="n">
        <v>1.20715</v>
      </c>
      <c r="F30" s="10" t="n">
        <v>0.163757</v>
      </c>
      <c r="G30" s="10" t="n">
        <f aca="false">E30/F30</f>
        <v>7.37159327540197</v>
      </c>
      <c r="H30" s="9"/>
      <c r="I30" s="11" t="s">
        <v>2228</v>
      </c>
      <c r="J30" s="11"/>
    </row>
    <row r="31" customFormat="false" ht="14.25" hidden="false" customHeight="false" outlineLevel="0" collapsed="false">
      <c r="A31" s="9" t="s">
        <v>2229</v>
      </c>
      <c r="B31" s="10" t="n">
        <v>1.20348</v>
      </c>
      <c r="C31" s="10" t="n">
        <v>0.100205</v>
      </c>
      <c r="D31" s="10" t="n">
        <f aca="false">B31/C31</f>
        <v>12.0101791327778</v>
      </c>
      <c r="E31" s="10" t="n">
        <v>1.2228</v>
      </c>
      <c r="F31" s="10" t="n">
        <v>0.165872</v>
      </c>
      <c r="G31" s="10" t="n">
        <f aca="false">E31/F31</f>
        <v>7.37194945500145</v>
      </c>
      <c r="H31" s="9"/>
      <c r="I31" s="11" t="s">
        <v>2230</v>
      </c>
      <c r="J31" s="11"/>
    </row>
    <row r="32" customFormat="false" ht="38.25" hidden="false" customHeight="false" outlineLevel="0" collapsed="false">
      <c r="A32" s="9" t="s">
        <v>2231</v>
      </c>
      <c r="B32" s="10" t="n">
        <v>2.86926</v>
      </c>
      <c r="C32" s="10" t="n">
        <v>0.250038</v>
      </c>
      <c r="D32" s="10" t="n">
        <f aca="false">B32/C32</f>
        <v>11.4752957550452</v>
      </c>
      <c r="E32" s="10" t="n">
        <v>2.12972</v>
      </c>
      <c r="F32" s="10" t="n">
        <v>0.206181</v>
      </c>
      <c r="G32" s="10" t="n">
        <f aca="false">E32/F32</f>
        <v>10.3293707955631</v>
      </c>
      <c r="H32" s="9"/>
      <c r="I32" s="11" t="s">
        <v>2232</v>
      </c>
      <c r="J32" s="11" t="s">
        <v>2233</v>
      </c>
    </row>
    <row r="33" customFormat="false" ht="14.25" hidden="false" customHeight="false" outlineLevel="0" collapsed="false">
      <c r="A33" s="9" t="s">
        <v>2234</v>
      </c>
      <c r="B33" s="10" t="n">
        <v>2.04892</v>
      </c>
      <c r="C33" s="10" t="n">
        <v>0.179751</v>
      </c>
      <c r="D33" s="10" t="n">
        <f aca="false">B33/C33</f>
        <v>11.3986570311153</v>
      </c>
      <c r="E33" s="10" t="n">
        <v>1.12638</v>
      </c>
      <c r="F33" s="10" t="n">
        <v>0.498925</v>
      </c>
      <c r="G33" s="10" t="n">
        <f aca="false">E33/F33</f>
        <v>2.25761386982011</v>
      </c>
      <c r="H33" s="9"/>
      <c r="I33" s="11" t="s">
        <v>2235</v>
      </c>
      <c r="J33" s="11" t="s">
        <v>2236</v>
      </c>
    </row>
    <row r="34" customFormat="false" ht="25.5" hidden="false" customHeight="false" outlineLevel="0" collapsed="false">
      <c r="A34" s="9" t="s">
        <v>2237</v>
      </c>
      <c r="B34" s="10" t="n">
        <v>4.48196</v>
      </c>
      <c r="C34" s="10" t="n">
        <v>0.398843</v>
      </c>
      <c r="D34" s="10" t="n">
        <f aca="false">B34/C34</f>
        <v>11.2374041916243</v>
      </c>
      <c r="E34" s="10" t="n">
        <v>1.17088</v>
      </c>
      <c r="F34" s="10" t="n">
        <v>0.463573</v>
      </c>
      <c r="G34" s="10" t="n">
        <f aca="false">E34/F34</f>
        <v>2.52577263990785</v>
      </c>
      <c r="H34" s="9"/>
      <c r="I34" s="11" t="s">
        <v>2238</v>
      </c>
      <c r="J34" s="11" t="s">
        <v>2239</v>
      </c>
    </row>
    <row r="35" customFormat="false" ht="14.25" hidden="false" customHeight="false" outlineLevel="0" collapsed="false">
      <c r="A35" s="9" t="s">
        <v>2240</v>
      </c>
      <c r="B35" s="10" t="n">
        <v>32.2202</v>
      </c>
      <c r="C35" s="10" t="n">
        <v>3.00373</v>
      </c>
      <c r="D35" s="10" t="n">
        <f aca="false">B35/C35</f>
        <v>10.726729765991</v>
      </c>
      <c r="E35" s="10" t="n">
        <v>9.84789</v>
      </c>
      <c r="F35" s="10" t="n">
        <v>1.44481</v>
      </c>
      <c r="G35" s="10" t="n">
        <f aca="false">E35/F35</f>
        <v>6.81604501629972</v>
      </c>
      <c r="H35" s="9"/>
      <c r="I35" s="11" t="s">
        <v>2194</v>
      </c>
      <c r="J35" s="11" t="s">
        <v>2195</v>
      </c>
    </row>
    <row r="36" customFormat="false" ht="25.5" hidden="false" customHeight="false" outlineLevel="0" collapsed="false">
      <c r="A36" s="9" t="s">
        <v>2241</v>
      </c>
      <c r="B36" s="10" t="n">
        <v>9.03168</v>
      </c>
      <c r="C36" s="10" t="n">
        <v>0.88255</v>
      </c>
      <c r="D36" s="10" t="n">
        <f aca="false">B36/C36</f>
        <v>10.2336184918702</v>
      </c>
      <c r="E36" s="10" t="n">
        <v>3.27164</v>
      </c>
      <c r="F36" s="10" t="n">
        <v>0.81188</v>
      </c>
      <c r="G36" s="10" t="n">
        <f aca="false">E36/F36</f>
        <v>4.02970882396413</v>
      </c>
      <c r="H36" s="9"/>
      <c r="I36" s="11" t="s">
        <v>2242</v>
      </c>
      <c r="J36" s="11" t="s">
        <v>2243</v>
      </c>
    </row>
    <row r="37" customFormat="false" ht="14.25" hidden="false" customHeight="false" outlineLevel="0" collapsed="false">
      <c r="A37" s="9" t="s">
        <v>2244</v>
      </c>
      <c r="B37" s="10" t="n">
        <v>0.805345</v>
      </c>
      <c r="C37" s="10" t="n">
        <v>0.0802714</v>
      </c>
      <c r="D37" s="10" t="n">
        <f aca="false">B37/C37</f>
        <v>10.0327763063806</v>
      </c>
      <c r="E37" s="10" t="n">
        <v>0.916369</v>
      </c>
      <c r="F37" s="10" t="n">
        <v>0.399823</v>
      </c>
      <c r="G37" s="10" t="n">
        <f aca="false">E37/F37</f>
        <v>2.29193668198178</v>
      </c>
      <c r="H37" s="9"/>
      <c r="I37" s="11" t="s">
        <v>2245</v>
      </c>
      <c r="J37" s="11" t="s">
        <v>2246</v>
      </c>
    </row>
    <row r="38" customFormat="false" ht="25.5" hidden="false" customHeight="false" outlineLevel="0" collapsed="false">
      <c r="A38" s="9" t="s">
        <v>2247</v>
      </c>
      <c r="B38" s="10" t="n">
        <v>4.56337</v>
      </c>
      <c r="C38" s="10" t="n">
        <v>0.474491</v>
      </c>
      <c r="D38" s="10" t="n">
        <f aca="false">B38/C38</f>
        <v>9.61740054079003</v>
      </c>
      <c r="E38" s="10" t="n">
        <v>1.7713</v>
      </c>
      <c r="F38" s="10" t="n">
        <v>0.620147</v>
      </c>
      <c r="G38" s="10" t="n">
        <f aca="false">E38/F38</f>
        <v>2.85625827424788</v>
      </c>
      <c r="H38" s="9"/>
      <c r="I38" s="11" t="s">
        <v>2248</v>
      </c>
      <c r="J38" s="11" t="s">
        <v>2249</v>
      </c>
    </row>
    <row r="39" customFormat="false" ht="14.25" hidden="false" customHeight="false" outlineLevel="0" collapsed="false">
      <c r="A39" s="9" t="s">
        <v>2250</v>
      </c>
      <c r="B39" s="10" t="n">
        <v>4.09531</v>
      </c>
      <c r="C39" s="10" t="n">
        <v>0.428281</v>
      </c>
      <c r="D39" s="10" t="n">
        <f aca="false">B39/C39</f>
        <v>9.56220331978304</v>
      </c>
      <c r="E39" s="10" t="n">
        <v>1.53264</v>
      </c>
      <c r="F39" s="10" t="n">
        <v>0.401594</v>
      </c>
      <c r="G39" s="10" t="n">
        <f aca="false">E39/F39</f>
        <v>3.81639167915855</v>
      </c>
      <c r="H39" s="9"/>
      <c r="I39" s="11" t="s">
        <v>2251</v>
      </c>
      <c r="J39" s="11" t="s">
        <v>2252</v>
      </c>
    </row>
    <row r="40" customFormat="false" ht="25.5" hidden="false" customHeight="false" outlineLevel="0" collapsed="false">
      <c r="A40" s="9" t="s">
        <v>2253</v>
      </c>
      <c r="B40" s="10" t="n">
        <v>1.21431</v>
      </c>
      <c r="C40" s="10" t="n">
        <v>0.127146</v>
      </c>
      <c r="D40" s="10" t="n">
        <f aca="false">B40/C40</f>
        <v>9.55051672879996</v>
      </c>
      <c r="E40" s="10" t="n">
        <v>0.519395</v>
      </c>
      <c r="F40" s="10" t="n">
        <v>0.158724</v>
      </c>
      <c r="G40" s="10" t="n">
        <f aca="false">E40/F40</f>
        <v>3.27231546584008</v>
      </c>
      <c r="H40" s="9"/>
      <c r="I40" s="11" t="s">
        <v>2254</v>
      </c>
      <c r="J40" s="11" t="s">
        <v>2255</v>
      </c>
    </row>
    <row r="41" customFormat="false" ht="14.25" hidden="false" customHeight="false" outlineLevel="0" collapsed="false">
      <c r="A41" s="9" t="s">
        <v>2256</v>
      </c>
      <c r="B41" s="10" t="n">
        <v>0.327099</v>
      </c>
      <c r="C41" s="10" t="n">
        <v>0.0405572</v>
      </c>
      <c r="D41" s="10" t="n">
        <f aca="false">B41/C41</f>
        <v>8.06512777016165</v>
      </c>
      <c r="E41" s="10" t="n">
        <v>0.066449</v>
      </c>
      <c r="F41" s="9" t="n">
        <v>0</v>
      </c>
      <c r="G41" s="9"/>
      <c r="H41" s="9"/>
      <c r="I41" s="11" t="s">
        <v>149</v>
      </c>
      <c r="J41" s="11"/>
    </row>
    <row r="42" customFormat="false" ht="25.5" hidden="false" customHeight="false" outlineLevel="0" collapsed="false">
      <c r="A42" s="9" t="s">
        <v>2257</v>
      </c>
      <c r="B42" s="10" t="n">
        <v>1.20051</v>
      </c>
      <c r="C42" s="10" t="n">
        <v>0.150856</v>
      </c>
      <c r="D42" s="10" t="n">
        <f aca="false">B42/C42</f>
        <v>7.95798642413958</v>
      </c>
      <c r="E42" s="10" t="n">
        <v>0.976082</v>
      </c>
      <c r="F42" s="10" t="n">
        <v>0.247835</v>
      </c>
      <c r="G42" s="10" t="n">
        <f aca="false">E42/F42</f>
        <v>3.93843484576432</v>
      </c>
      <c r="H42" s="9"/>
      <c r="I42" s="11" t="s">
        <v>2258</v>
      </c>
      <c r="J42" s="11" t="s">
        <v>2259</v>
      </c>
    </row>
    <row r="43" customFormat="false" ht="25.5" hidden="false" customHeight="false" outlineLevel="0" collapsed="false">
      <c r="A43" s="9" t="s">
        <v>2260</v>
      </c>
      <c r="B43" s="12" t="n">
        <v>1.32937</v>
      </c>
      <c r="C43" s="10" t="n">
        <v>0.167382</v>
      </c>
      <c r="D43" s="10" t="n">
        <f aca="false">B43/C43</f>
        <v>7.94213236787707</v>
      </c>
      <c r="E43" s="10" t="n">
        <v>1.62142</v>
      </c>
      <c r="F43" s="10" t="n">
        <v>0.685773</v>
      </c>
      <c r="G43" s="10" t="n">
        <f aca="false">E43/F43</f>
        <v>2.36436838429043</v>
      </c>
      <c r="H43" s="9"/>
      <c r="I43" s="11" t="s">
        <v>2261</v>
      </c>
      <c r="J43" s="11" t="s">
        <v>2262</v>
      </c>
    </row>
    <row r="44" customFormat="false" ht="14.25" hidden="false" customHeight="false" outlineLevel="0" collapsed="false">
      <c r="A44" s="9" t="s">
        <v>2263</v>
      </c>
      <c r="B44" s="10" t="n">
        <v>4.86343</v>
      </c>
      <c r="C44" s="10" t="n">
        <v>0.62033</v>
      </c>
      <c r="D44" s="10" t="n">
        <f aca="false">B44/C44</f>
        <v>7.84006899553464</v>
      </c>
      <c r="E44" s="10" t="n">
        <v>1.0991</v>
      </c>
      <c r="F44" s="10" t="n">
        <v>0.222339</v>
      </c>
      <c r="G44" s="10" t="n">
        <f aca="false">E44/F44</f>
        <v>4.94335226838297</v>
      </c>
      <c r="H44" s="9"/>
      <c r="I44" s="11" t="s">
        <v>2264</v>
      </c>
      <c r="J44" s="11"/>
    </row>
    <row r="45" customFormat="false" ht="25.5" hidden="false" customHeight="false" outlineLevel="0" collapsed="false">
      <c r="A45" s="9" t="s">
        <v>2265</v>
      </c>
      <c r="B45" s="10" t="n">
        <v>5.97324</v>
      </c>
      <c r="C45" s="10" t="n">
        <v>0.782481</v>
      </c>
      <c r="D45" s="10" t="n">
        <f aca="false">B45/C45</f>
        <v>7.63371890180081</v>
      </c>
      <c r="E45" s="10" t="n">
        <v>1.91026</v>
      </c>
      <c r="F45" s="9" t="n">
        <v>0</v>
      </c>
      <c r="G45" s="9"/>
      <c r="H45" s="9"/>
      <c r="I45" s="11" t="s">
        <v>2266</v>
      </c>
      <c r="J45" s="11" t="s">
        <v>2267</v>
      </c>
    </row>
    <row r="46" customFormat="false" ht="14.25" hidden="false" customHeight="false" outlineLevel="0" collapsed="false">
      <c r="A46" s="9" t="s">
        <v>2268</v>
      </c>
      <c r="B46" s="10" t="n">
        <v>10.8621</v>
      </c>
      <c r="C46" s="10" t="n">
        <v>1.44531</v>
      </c>
      <c r="D46" s="10" t="n">
        <f aca="false">B46/C46</f>
        <v>7.51541191855035</v>
      </c>
      <c r="E46" s="10" t="n">
        <v>6.47436</v>
      </c>
      <c r="F46" s="10" t="n">
        <v>2.69551</v>
      </c>
      <c r="G46" s="10" t="n">
        <f aca="false">E46/F46</f>
        <v>2.40190539081658</v>
      </c>
      <c r="H46" s="9"/>
      <c r="I46" s="11" t="s">
        <v>2269</v>
      </c>
      <c r="J46" s="11"/>
    </row>
    <row r="47" customFormat="false" ht="25.5" hidden="false" customHeight="false" outlineLevel="0" collapsed="false">
      <c r="A47" s="9" t="s">
        <v>2270</v>
      </c>
      <c r="B47" s="10" t="n">
        <v>20.7386</v>
      </c>
      <c r="C47" s="10" t="n">
        <v>2.83797</v>
      </c>
      <c r="D47" s="10" t="n">
        <f aca="false">B47/C47</f>
        <v>7.30754729613069</v>
      </c>
      <c r="E47" s="10" t="n">
        <v>8.91922</v>
      </c>
      <c r="F47" s="10" t="n">
        <v>0.962606</v>
      </c>
      <c r="G47" s="10" t="n">
        <f aca="false">E47/F47</f>
        <v>9.26570164740299</v>
      </c>
      <c r="H47" s="9"/>
      <c r="I47" s="11" t="s">
        <v>2271</v>
      </c>
      <c r="J47" s="11" t="s">
        <v>2272</v>
      </c>
    </row>
    <row r="48" customFormat="false" ht="38.25" hidden="false" customHeight="false" outlineLevel="0" collapsed="false">
      <c r="A48" s="9" t="s">
        <v>2273</v>
      </c>
      <c r="B48" s="10" t="n">
        <v>111.873</v>
      </c>
      <c r="C48" s="10" t="n">
        <v>15.4021</v>
      </c>
      <c r="D48" s="10" t="n">
        <f aca="false">B48/C48</f>
        <v>7.26349004356549</v>
      </c>
      <c r="E48" s="10" t="n">
        <v>63.492</v>
      </c>
      <c r="F48" s="10" t="n">
        <v>5.18376</v>
      </c>
      <c r="G48" s="10" t="n">
        <f aca="false">E48/F48</f>
        <v>12.2482522338997</v>
      </c>
      <c r="H48" s="9"/>
      <c r="I48" s="11" t="s">
        <v>2194</v>
      </c>
      <c r="J48" s="11" t="s">
        <v>2274</v>
      </c>
    </row>
    <row r="49" customFormat="false" ht="25.5" hidden="false" customHeight="false" outlineLevel="0" collapsed="false">
      <c r="A49" s="9" t="s">
        <v>2275</v>
      </c>
      <c r="B49" s="10" t="n">
        <v>3.46718</v>
      </c>
      <c r="C49" s="10" t="n">
        <v>0.486193</v>
      </c>
      <c r="D49" s="10" t="n">
        <f aca="false">B49/C49</f>
        <v>7.13128325582639</v>
      </c>
      <c r="E49" s="10" t="n">
        <v>1.14285</v>
      </c>
      <c r="F49" s="10" t="n">
        <v>0.271025</v>
      </c>
      <c r="G49" s="10" t="n">
        <f aca="false">E49/F49</f>
        <v>4.21676967069458</v>
      </c>
      <c r="H49" s="9"/>
      <c r="I49" s="11" t="s">
        <v>149</v>
      </c>
      <c r="J49" s="11" t="s">
        <v>2276</v>
      </c>
    </row>
    <row r="50" customFormat="false" ht="25.5" hidden="false" customHeight="false" outlineLevel="0" collapsed="false">
      <c r="A50" s="9" t="s">
        <v>2277</v>
      </c>
      <c r="B50" s="10" t="n">
        <v>1.08263</v>
      </c>
      <c r="C50" s="10" t="n">
        <v>0.155566</v>
      </c>
      <c r="D50" s="10" t="n">
        <f aca="false">B50/C50</f>
        <v>6.95929701862875</v>
      </c>
      <c r="E50" s="10" t="n">
        <v>1.00601</v>
      </c>
      <c r="F50" s="9" t="n">
        <v>0</v>
      </c>
      <c r="G50" s="9"/>
      <c r="H50" s="9"/>
      <c r="I50" s="11" t="s">
        <v>2278</v>
      </c>
      <c r="J50" s="11"/>
    </row>
    <row r="51" customFormat="false" ht="14.25" hidden="false" customHeight="false" outlineLevel="0" collapsed="false">
      <c r="A51" s="9" t="s">
        <v>2279</v>
      </c>
      <c r="B51" s="10" t="n">
        <v>11.0397</v>
      </c>
      <c r="C51" s="10" t="n">
        <v>1.6078</v>
      </c>
      <c r="D51" s="10" t="n">
        <f aca="false">B51/C51</f>
        <v>6.8663390969026</v>
      </c>
      <c r="E51" s="10" t="n">
        <v>1.28304</v>
      </c>
      <c r="F51" s="10" t="n">
        <v>0.432689</v>
      </c>
      <c r="G51" s="10" t="n">
        <f aca="false">E51/F51</f>
        <v>2.96527066784688</v>
      </c>
      <c r="H51" s="9"/>
      <c r="I51" s="11" t="s">
        <v>2194</v>
      </c>
      <c r="J51" s="11" t="s">
        <v>2195</v>
      </c>
    </row>
    <row r="52" customFormat="false" ht="14.25" hidden="false" customHeight="false" outlineLevel="0" collapsed="false">
      <c r="A52" s="9" t="s">
        <v>2280</v>
      </c>
      <c r="B52" s="10" t="n">
        <v>2.37143</v>
      </c>
      <c r="C52" s="10" t="n">
        <v>0.348682</v>
      </c>
      <c r="D52" s="10" t="n">
        <f aca="false">B52/C52</f>
        <v>6.8011253807194</v>
      </c>
      <c r="E52" s="10" t="n">
        <v>5.23864</v>
      </c>
      <c r="F52" s="10" t="n">
        <v>1.1129</v>
      </c>
      <c r="G52" s="10" t="n">
        <f aca="false">E52/F52</f>
        <v>4.70719741216641</v>
      </c>
      <c r="H52" s="9"/>
      <c r="I52" s="11" t="s">
        <v>2215</v>
      </c>
      <c r="J52" s="11"/>
    </row>
    <row r="53" customFormat="false" ht="25.5" hidden="false" customHeight="false" outlineLevel="0" collapsed="false">
      <c r="A53" s="9" t="s">
        <v>2281</v>
      </c>
      <c r="B53" s="10" t="n">
        <v>2.38483</v>
      </c>
      <c r="C53" s="10" t="n">
        <v>0.358252</v>
      </c>
      <c r="D53" s="10" t="n">
        <f aca="false">B53/C53</f>
        <v>6.65685048513337</v>
      </c>
      <c r="E53" s="10" t="n">
        <v>0.775473</v>
      </c>
      <c r="F53" s="12" t="n">
        <v>0.197107</v>
      </c>
      <c r="G53" s="12" t="n">
        <f aca="false">E53/F53</f>
        <v>3.93427427742292</v>
      </c>
      <c r="H53" s="9"/>
      <c r="I53" s="11" t="s">
        <v>2282</v>
      </c>
      <c r="J53" s="11"/>
    </row>
    <row r="54" customFormat="false" ht="14.25" hidden="false" customHeight="false" outlineLevel="0" collapsed="false">
      <c r="A54" s="9" t="s">
        <v>2283</v>
      </c>
      <c r="B54" s="10" t="n">
        <v>25.7497</v>
      </c>
      <c r="C54" s="10" t="n">
        <v>3.96693</v>
      </c>
      <c r="D54" s="10" t="n">
        <f aca="false">B54/C54</f>
        <v>6.49109008729673</v>
      </c>
      <c r="E54" s="10" t="n">
        <v>14.1446</v>
      </c>
      <c r="F54" s="10" t="n">
        <v>2.64472</v>
      </c>
      <c r="G54" s="10" t="n">
        <f aca="false">E54/F54</f>
        <v>5.34824102362443</v>
      </c>
      <c r="H54" s="9"/>
      <c r="I54" s="11" t="s">
        <v>2284</v>
      </c>
      <c r="J54" s="11"/>
    </row>
    <row r="55" customFormat="false" ht="25.5" hidden="false" customHeight="false" outlineLevel="0" collapsed="false">
      <c r="A55" s="9" t="s">
        <v>2285</v>
      </c>
      <c r="B55" s="10" t="n">
        <v>50.0803</v>
      </c>
      <c r="C55" s="10" t="n">
        <v>7.73441</v>
      </c>
      <c r="D55" s="10" t="n">
        <f aca="false">B55/C55</f>
        <v>6.47499938586137</v>
      </c>
      <c r="E55" s="10" t="n">
        <v>22.5667</v>
      </c>
      <c r="F55" s="10" t="n">
        <v>4.73323</v>
      </c>
      <c r="G55" s="10" t="n">
        <f aca="false">E55/F55</f>
        <v>4.76771676001378</v>
      </c>
      <c r="H55" s="9"/>
      <c r="I55" s="11" t="s">
        <v>2286</v>
      </c>
      <c r="J55" s="11" t="s">
        <v>2287</v>
      </c>
    </row>
    <row r="56" customFormat="false" ht="14.25" hidden="false" customHeight="false" outlineLevel="0" collapsed="false">
      <c r="A56" s="9" t="s">
        <v>2288</v>
      </c>
      <c r="B56" s="10" t="n">
        <v>2.77758</v>
      </c>
      <c r="C56" s="10" t="n">
        <v>0.435439</v>
      </c>
      <c r="D56" s="10" t="n">
        <f aca="false">B56/C56</f>
        <v>6.3788039197224</v>
      </c>
      <c r="E56" s="10" t="n">
        <v>1.70273</v>
      </c>
      <c r="F56" s="10" t="n">
        <v>0.484294</v>
      </c>
      <c r="G56" s="10" t="n">
        <f aca="false">E56/F56</f>
        <v>3.51590149785048</v>
      </c>
      <c r="H56" s="9"/>
      <c r="I56" s="11" t="s">
        <v>2189</v>
      </c>
      <c r="J56" s="11" t="s">
        <v>2190</v>
      </c>
    </row>
    <row r="57" customFormat="false" ht="14.25" hidden="false" customHeight="false" outlineLevel="0" collapsed="false">
      <c r="A57" s="9" t="s">
        <v>2289</v>
      </c>
      <c r="B57" s="10" t="n">
        <v>0.175903</v>
      </c>
      <c r="C57" s="10" t="n">
        <v>0.0279696</v>
      </c>
      <c r="D57" s="10" t="n">
        <f aca="false">B57/C57</f>
        <v>6.28907814198272</v>
      </c>
      <c r="E57" s="10" t="n">
        <v>0.142948</v>
      </c>
      <c r="F57" s="10" t="n">
        <v>0.0466084</v>
      </c>
      <c r="G57" s="10" t="n">
        <f aca="false">E57/F57</f>
        <v>3.06700079813939</v>
      </c>
      <c r="H57" s="9"/>
      <c r="I57" s="11" t="s">
        <v>2290</v>
      </c>
      <c r="J57" s="11"/>
    </row>
    <row r="58" customFormat="false" ht="25.5" hidden="false" customHeight="false" outlineLevel="0" collapsed="false">
      <c r="A58" s="9" t="s">
        <v>2291</v>
      </c>
      <c r="B58" s="10" t="n">
        <v>32.1407</v>
      </c>
      <c r="C58" s="10" t="n">
        <v>5.1242</v>
      </c>
      <c r="D58" s="10" t="n">
        <f aca="false">B58/C58</f>
        <v>6.27233519378635</v>
      </c>
      <c r="E58" s="10" t="n">
        <v>11.6436</v>
      </c>
      <c r="F58" s="10" t="n">
        <v>3.94065</v>
      </c>
      <c r="G58" s="10" t="n">
        <f aca="false">E58/F58</f>
        <v>2.95474096912946</v>
      </c>
      <c r="H58" s="9"/>
      <c r="I58" s="11" t="s">
        <v>2292</v>
      </c>
      <c r="J58" s="11" t="s">
        <v>2293</v>
      </c>
    </row>
    <row r="59" customFormat="false" ht="25.5" hidden="false" customHeight="false" outlineLevel="0" collapsed="false">
      <c r="A59" s="9" t="s">
        <v>2294</v>
      </c>
      <c r="B59" s="10" t="n">
        <v>4.0798</v>
      </c>
      <c r="C59" s="10" t="n">
        <v>0.652787</v>
      </c>
      <c r="D59" s="10" t="n">
        <f aca="false">B59/C59</f>
        <v>6.24981808767638</v>
      </c>
      <c r="E59" s="10" t="n">
        <v>0.523932</v>
      </c>
      <c r="F59" s="10" t="n">
        <v>0.176981</v>
      </c>
      <c r="G59" s="10" t="n">
        <f aca="false">E59/F59</f>
        <v>2.9603855781129</v>
      </c>
      <c r="H59" s="9"/>
      <c r="I59" s="11" t="s">
        <v>2295</v>
      </c>
      <c r="J59" s="11" t="s">
        <v>2296</v>
      </c>
    </row>
    <row r="60" customFormat="false" ht="14.25" hidden="false" customHeight="false" outlineLevel="0" collapsed="false">
      <c r="A60" s="9" t="s">
        <v>2297</v>
      </c>
      <c r="B60" s="10" t="n">
        <v>21.2182</v>
      </c>
      <c r="C60" s="10" t="n">
        <v>3.4283</v>
      </c>
      <c r="D60" s="10" t="n">
        <f aca="false">B60/C60</f>
        <v>6.18913163958813</v>
      </c>
      <c r="E60" s="10" t="n">
        <v>16.022</v>
      </c>
      <c r="F60" s="10" t="n">
        <v>4.45914</v>
      </c>
      <c r="G60" s="10" t="n">
        <f aca="false">E60/F60</f>
        <v>3.59306951564651</v>
      </c>
      <c r="H60" s="9"/>
      <c r="I60" s="11" t="s">
        <v>2284</v>
      </c>
      <c r="J60" s="11"/>
    </row>
    <row r="61" customFormat="false" ht="25.5" hidden="false" customHeight="false" outlineLevel="0" collapsed="false">
      <c r="A61" s="9" t="s">
        <v>2298</v>
      </c>
      <c r="B61" s="10" t="n">
        <v>0.821407</v>
      </c>
      <c r="C61" s="10" t="n">
        <v>0.133983</v>
      </c>
      <c r="D61" s="10" t="n">
        <f aca="false">B61/C61</f>
        <v>6.13068075800661</v>
      </c>
      <c r="E61" s="10" t="n">
        <v>0.291059</v>
      </c>
      <c r="F61" s="10" t="n">
        <v>0.108172</v>
      </c>
      <c r="G61" s="10" t="n">
        <f aca="false">E61/F61</f>
        <v>2.69070554302407</v>
      </c>
      <c r="H61" s="9"/>
      <c r="I61" s="11" t="s">
        <v>2299</v>
      </c>
      <c r="J61" s="11"/>
    </row>
    <row r="62" customFormat="false" ht="25.5" hidden="false" customHeight="false" outlineLevel="0" collapsed="false">
      <c r="A62" s="9" t="s">
        <v>2300</v>
      </c>
      <c r="B62" s="10" t="n">
        <v>6.17916</v>
      </c>
      <c r="C62" s="10" t="n">
        <v>1.01118</v>
      </c>
      <c r="D62" s="10" t="n">
        <f aca="false">B62/C62</f>
        <v>6.11084079985759</v>
      </c>
      <c r="E62" s="10" t="n">
        <v>2.66546</v>
      </c>
      <c r="F62" s="10" t="n">
        <v>0.833648</v>
      </c>
      <c r="G62" s="10" t="n">
        <f aca="false">E62/F62</f>
        <v>3.19734468264783</v>
      </c>
      <c r="H62" s="9"/>
      <c r="I62" s="11" t="s">
        <v>2301</v>
      </c>
      <c r="J62" s="11" t="s">
        <v>2302</v>
      </c>
    </row>
    <row r="63" customFormat="false" ht="14.25" hidden="false" customHeight="false" outlineLevel="0" collapsed="false">
      <c r="A63" s="9" t="s">
        <v>2303</v>
      </c>
      <c r="B63" s="10" t="n">
        <v>26.792</v>
      </c>
      <c r="C63" s="10" t="n">
        <v>4.44146</v>
      </c>
      <c r="D63" s="10" t="n">
        <f aca="false">B63/C63</f>
        <v>6.03225065631572</v>
      </c>
      <c r="E63" s="10" t="n">
        <v>15.4091</v>
      </c>
      <c r="F63" s="10" t="n">
        <v>7.68704</v>
      </c>
      <c r="G63" s="10" t="n">
        <f aca="false">E63/F63</f>
        <v>2.00455571975689</v>
      </c>
      <c r="H63" s="9"/>
      <c r="I63" s="11" t="s">
        <v>2304</v>
      </c>
      <c r="J63" s="11"/>
    </row>
    <row r="64" customFormat="false" ht="25.5" hidden="false" customHeight="false" outlineLevel="0" collapsed="false">
      <c r="A64" s="9" t="s">
        <v>2305</v>
      </c>
      <c r="B64" s="10" t="n">
        <v>164.06</v>
      </c>
      <c r="C64" s="10" t="n">
        <v>27.2318</v>
      </c>
      <c r="D64" s="10" t="n">
        <f aca="false">B64/C64</f>
        <v>6.02457421103269</v>
      </c>
      <c r="E64" s="10" t="n">
        <v>85.5951</v>
      </c>
      <c r="F64" s="10" t="n">
        <v>15.4115</v>
      </c>
      <c r="G64" s="10" t="n">
        <f aca="false">E64/F64</f>
        <v>5.55397592706745</v>
      </c>
      <c r="H64" s="9"/>
      <c r="I64" s="11" t="s">
        <v>2194</v>
      </c>
      <c r="J64" s="11" t="s">
        <v>2306</v>
      </c>
    </row>
    <row r="65" customFormat="false" ht="25.5" hidden="false" customHeight="false" outlineLevel="0" collapsed="false">
      <c r="A65" s="9" t="s">
        <v>2307</v>
      </c>
      <c r="B65" s="10" t="n">
        <v>0.529884</v>
      </c>
      <c r="C65" s="10" t="n">
        <v>0.0881093</v>
      </c>
      <c r="D65" s="10" t="n">
        <f aca="false">B65/C65</f>
        <v>6.01393950468339</v>
      </c>
      <c r="E65" s="10" t="n">
        <v>0.215342</v>
      </c>
      <c r="F65" s="10" t="n">
        <v>0.0730576</v>
      </c>
      <c r="G65" s="10" t="n">
        <f aca="false">E65/F65</f>
        <v>2.94756466130834</v>
      </c>
      <c r="H65" s="9"/>
      <c r="I65" s="11" t="s">
        <v>2308</v>
      </c>
      <c r="J65" s="11" t="s">
        <v>2309</v>
      </c>
    </row>
    <row r="66" customFormat="false" ht="25.5" hidden="false" customHeight="false" outlineLevel="0" collapsed="false">
      <c r="A66" s="9" t="s">
        <v>2310</v>
      </c>
      <c r="B66" s="10" t="n">
        <v>70.3455</v>
      </c>
      <c r="C66" s="10" t="n">
        <v>11.7004</v>
      </c>
      <c r="D66" s="10" t="n">
        <f aca="false">B66/C66</f>
        <v>6.01223035109911</v>
      </c>
      <c r="E66" s="10" t="n">
        <v>26.2898</v>
      </c>
      <c r="F66" s="10" t="n">
        <v>5.4631</v>
      </c>
      <c r="G66" s="10" t="n">
        <f aca="false">E66/F66</f>
        <v>4.81224945543739</v>
      </c>
      <c r="H66" s="9"/>
      <c r="I66" s="11" t="s">
        <v>2311</v>
      </c>
      <c r="J66" s="11" t="s">
        <v>2312</v>
      </c>
    </row>
    <row r="67" customFormat="false" ht="25.5" hidden="false" customHeight="false" outlineLevel="0" collapsed="false">
      <c r="A67" s="9" t="s">
        <v>2313</v>
      </c>
      <c r="B67" s="10" t="n">
        <v>0.882142</v>
      </c>
      <c r="C67" s="10" t="n">
        <v>0.147745</v>
      </c>
      <c r="D67" s="10" t="n">
        <f aca="false">B67/C67</f>
        <v>5.97070628447663</v>
      </c>
      <c r="E67" s="10" t="n">
        <v>0.717219</v>
      </c>
      <c r="F67" s="10" t="n">
        <v>0.121418</v>
      </c>
      <c r="G67" s="10" t="n">
        <f aca="false">E67/F67</f>
        <v>5.907023670296</v>
      </c>
      <c r="H67" s="9"/>
      <c r="I67" s="11" t="s">
        <v>2314</v>
      </c>
      <c r="J67" s="11" t="s">
        <v>2315</v>
      </c>
    </row>
    <row r="68" customFormat="false" ht="14.25" hidden="false" customHeight="false" outlineLevel="0" collapsed="false">
      <c r="A68" s="9" t="s">
        <v>2316</v>
      </c>
      <c r="B68" s="10" t="n">
        <v>10.3599</v>
      </c>
      <c r="C68" s="10" t="n">
        <v>1.83189</v>
      </c>
      <c r="D68" s="10" t="n">
        <f aca="false">B68/C68</f>
        <v>5.65530681427378</v>
      </c>
      <c r="E68" s="12" t="n">
        <v>0.937898</v>
      </c>
      <c r="F68" s="9" t="n">
        <v>0</v>
      </c>
      <c r="G68" s="9"/>
      <c r="H68" s="9"/>
      <c r="I68" s="11" t="s">
        <v>2215</v>
      </c>
      <c r="J68" s="11"/>
    </row>
    <row r="69" customFormat="false" ht="25.5" hidden="false" customHeight="false" outlineLevel="0" collapsed="false">
      <c r="A69" s="9" t="s">
        <v>2317</v>
      </c>
      <c r="B69" s="10" t="n">
        <v>3.45329</v>
      </c>
      <c r="C69" s="10" t="n">
        <v>0.610631</v>
      </c>
      <c r="D69" s="10" t="n">
        <f aca="false">B69/C69</f>
        <v>5.65528117635692</v>
      </c>
      <c r="E69" s="10" t="n">
        <v>0.468949</v>
      </c>
      <c r="F69" s="9" t="n">
        <v>0</v>
      </c>
      <c r="G69" s="9"/>
      <c r="H69" s="9"/>
      <c r="I69" s="11" t="s">
        <v>2225</v>
      </c>
      <c r="J69" s="11"/>
    </row>
    <row r="70" customFormat="false" ht="25.5" hidden="false" customHeight="false" outlineLevel="0" collapsed="false">
      <c r="A70" s="9" t="s">
        <v>2318</v>
      </c>
      <c r="B70" s="10" t="n">
        <v>2.65756</v>
      </c>
      <c r="C70" s="10" t="n">
        <v>0.471823</v>
      </c>
      <c r="D70" s="10" t="n">
        <f aca="false">B70/C70</f>
        <v>5.63253592978723</v>
      </c>
      <c r="E70" s="10" t="n">
        <v>1.7795</v>
      </c>
      <c r="F70" s="9" t="n">
        <v>0</v>
      </c>
      <c r="G70" s="9"/>
      <c r="H70" s="9"/>
      <c r="I70" s="11" t="s">
        <v>2319</v>
      </c>
      <c r="J70" s="11" t="s">
        <v>2320</v>
      </c>
    </row>
    <row r="71" customFormat="false" ht="14.25" hidden="false" customHeight="false" outlineLevel="0" collapsed="false">
      <c r="A71" s="9" t="s">
        <v>2321</v>
      </c>
      <c r="B71" s="10" t="n">
        <v>3.98678</v>
      </c>
      <c r="C71" s="10" t="n">
        <v>0.713213</v>
      </c>
      <c r="D71" s="10" t="n">
        <f aca="false">B71/C71</f>
        <v>5.58988689213461</v>
      </c>
      <c r="E71" s="10" t="n">
        <v>1.08323</v>
      </c>
      <c r="F71" s="9" t="n">
        <v>0</v>
      </c>
      <c r="G71" s="9"/>
      <c r="H71" s="9"/>
      <c r="I71" s="11" t="s">
        <v>2215</v>
      </c>
      <c r="J71" s="11"/>
    </row>
    <row r="72" customFormat="false" ht="14.25" hidden="false" customHeight="false" outlineLevel="0" collapsed="false">
      <c r="A72" s="9" t="s">
        <v>2322</v>
      </c>
      <c r="B72" s="10" t="n">
        <v>2.2102</v>
      </c>
      <c r="C72" s="10" t="n">
        <v>0.401521</v>
      </c>
      <c r="D72" s="10" t="n">
        <f aca="false">B72/C72</f>
        <v>5.50456887684579</v>
      </c>
      <c r="E72" s="10" t="n">
        <v>1.0616</v>
      </c>
      <c r="F72" s="10" t="n">
        <v>0.166158</v>
      </c>
      <c r="G72" s="10" t="n">
        <f aca="false">E72/F72</f>
        <v>6.38909953177097</v>
      </c>
      <c r="H72" s="9"/>
      <c r="I72" s="11" t="s">
        <v>2323</v>
      </c>
      <c r="J72" s="11"/>
    </row>
    <row r="73" customFormat="false" ht="14.25" hidden="false" customHeight="false" outlineLevel="0" collapsed="false">
      <c r="A73" s="9" t="s">
        <v>2324</v>
      </c>
      <c r="B73" s="10" t="n">
        <v>1.46681</v>
      </c>
      <c r="C73" s="10" t="n">
        <v>0.26755</v>
      </c>
      <c r="D73" s="10" t="n">
        <f aca="false">B73/C73</f>
        <v>5.48237712577088</v>
      </c>
      <c r="E73" s="10" t="n">
        <v>1.1925</v>
      </c>
      <c r="F73" s="10" t="n">
        <v>0.3305</v>
      </c>
      <c r="G73" s="10" t="n">
        <f aca="false">E73/F73</f>
        <v>3.60816944024206</v>
      </c>
      <c r="H73" s="9"/>
      <c r="I73" s="11" t="s">
        <v>2325</v>
      </c>
      <c r="J73" s="11"/>
    </row>
    <row r="74" customFormat="false" ht="25.5" hidden="false" customHeight="false" outlineLevel="0" collapsed="false">
      <c r="A74" s="9" t="s">
        <v>2326</v>
      </c>
      <c r="B74" s="10" t="n">
        <v>1.59107</v>
      </c>
      <c r="C74" s="10" t="n">
        <v>0.290619</v>
      </c>
      <c r="D74" s="10" t="n">
        <f aca="false">B74/C74</f>
        <v>5.47476248972022</v>
      </c>
      <c r="E74" s="10" t="n">
        <v>0.940793</v>
      </c>
      <c r="F74" s="10" t="n">
        <v>0.358379</v>
      </c>
      <c r="G74" s="10" t="n">
        <f aca="false">E74/F74</f>
        <v>2.62513428521202</v>
      </c>
      <c r="H74" s="9"/>
      <c r="I74" s="11" t="s">
        <v>2327</v>
      </c>
      <c r="J74" s="11"/>
    </row>
    <row r="75" customFormat="false" ht="14.25" hidden="false" customHeight="false" outlineLevel="0" collapsed="false">
      <c r="A75" s="9" t="s">
        <v>2328</v>
      </c>
      <c r="B75" s="10" t="n">
        <v>8.4076</v>
      </c>
      <c r="C75" s="10" t="n">
        <v>1.55683</v>
      </c>
      <c r="D75" s="10" t="n">
        <f aca="false">B75/C75</f>
        <v>5.40046119357926</v>
      </c>
      <c r="E75" s="10" t="n">
        <v>12.8502</v>
      </c>
      <c r="F75" s="10" t="n">
        <v>4.82419</v>
      </c>
      <c r="G75" s="10" t="n">
        <f aca="false">E75/F75</f>
        <v>2.66370105655043</v>
      </c>
      <c r="H75" s="9"/>
      <c r="I75" s="11" t="s">
        <v>2329</v>
      </c>
      <c r="J75" s="11" t="s">
        <v>2330</v>
      </c>
    </row>
    <row r="76" customFormat="false" ht="25.5" hidden="false" customHeight="false" outlineLevel="0" collapsed="false">
      <c r="A76" s="9" t="s">
        <v>2331</v>
      </c>
      <c r="B76" s="10" t="n">
        <v>5.44694</v>
      </c>
      <c r="C76" s="10" t="n">
        <v>1.01246</v>
      </c>
      <c r="D76" s="10" t="n">
        <f aca="false">B76/C76</f>
        <v>5.37990636667128</v>
      </c>
      <c r="E76" s="10" t="n">
        <v>2.83318</v>
      </c>
      <c r="F76" s="10" t="n">
        <v>0.60107</v>
      </c>
      <c r="G76" s="10" t="n">
        <f aca="false">E76/F76</f>
        <v>4.71356081654383</v>
      </c>
      <c r="H76" s="9"/>
      <c r="I76" s="11" t="s">
        <v>2207</v>
      </c>
      <c r="J76" s="11" t="s">
        <v>2332</v>
      </c>
    </row>
    <row r="77" customFormat="false" ht="14.25" hidden="false" customHeight="false" outlineLevel="0" collapsed="false">
      <c r="A77" s="9" t="s">
        <v>2333</v>
      </c>
      <c r="B77" s="10" t="n">
        <v>14.5342</v>
      </c>
      <c r="C77" s="10" t="n">
        <v>2.70158</v>
      </c>
      <c r="D77" s="10" t="n">
        <f aca="false">B77/C77</f>
        <v>5.37988880580993</v>
      </c>
      <c r="E77" s="10" t="n">
        <v>46.8663</v>
      </c>
      <c r="F77" s="10" t="n">
        <v>18.0104</v>
      </c>
      <c r="G77" s="10" t="n">
        <f aca="false">E77/F77</f>
        <v>2.60217985164127</v>
      </c>
      <c r="H77" s="9"/>
      <c r="I77" s="11" t="s">
        <v>2334</v>
      </c>
      <c r="J77" s="11"/>
    </row>
    <row r="78" customFormat="false" ht="14.25" hidden="false" customHeight="false" outlineLevel="0" collapsed="false">
      <c r="A78" s="9" t="s">
        <v>2335</v>
      </c>
      <c r="B78" s="10" t="n">
        <v>3.81678</v>
      </c>
      <c r="C78" s="10" t="n">
        <v>0.727365</v>
      </c>
      <c r="D78" s="10" t="n">
        <f aca="false">B78/C78</f>
        <v>5.24740673527046</v>
      </c>
      <c r="E78" s="12" t="n">
        <v>4.07493</v>
      </c>
      <c r="F78" s="12" t="n">
        <v>1.17888</v>
      </c>
      <c r="G78" s="12" t="n">
        <f aca="false">E78/F78</f>
        <v>3.45661135993485</v>
      </c>
      <c r="H78" s="9"/>
      <c r="I78" s="11" t="s">
        <v>2336</v>
      </c>
      <c r="J78" s="11"/>
    </row>
    <row r="79" customFormat="false" ht="14.25" hidden="false" customHeight="false" outlineLevel="0" collapsed="false">
      <c r="A79" s="9" t="s">
        <v>2337</v>
      </c>
      <c r="B79" s="10" t="n">
        <v>7.64012</v>
      </c>
      <c r="C79" s="10" t="n">
        <v>1.45689</v>
      </c>
      <c r="D79" s="10" t="n">
        <f aca="false">B79/C79</f>
        <v>5.24412961857107</v>
      </c>
      <c r="E79" s="10" t="n">
        <v>2.06813</v>
      </c>
      <c r="F79" s="10" t="n">
        <v>1.00725</v>
      </c>
      <c r="G79" s="10" t="n">
        <f aca="false">E79/F79</f>
        <v>2.05324398113676</v>
      </c>
      <c r="H79" s="9"/>
      <c r="I79" s="11" t="s">
        <v>2338</v>
      </c>
      <c r="J79" s="11"/>
    </row>
    <row r="80" customFormat="false" ht="25.5" hidden="false" customHeight="false" outlineLevel="0" collapsed="false">
      <c r="A80" s="9" t="s">
        <v>2339</v>
      </c>
      <c r="B80" s="10" t="n">
        <v>16.2699</v>
      </c>
      <c r="C80" s="10" t="n">
        <v>3.20933</v>
      </c>
      <c r="D80" s="10" t="n">
        <f aca="false">B80/C80</f>
        <v>5.06956280594392</v>
      </c>
      <c r="E80" s="10" t="n">
        <v>12.2986</v>
      </c>
      <c r="F80" s="10" t="n">
        <v>3.17693</v>
      </c>
      <c r="G80" s="10" t="n">
        <f aca="false">E80/F80</f>
        <v>3.87122158813698</v>
      </c>
      <c r="H80" s="9"/>
      <c r="I80" s="11" t="s">
        <v>2271</v>
      </c>
      <c r="J80" s="11" t="s">
        <v>2272</v>
      </c>
    </row>
    <row r="81" customFormat="false" ht="25.5" hidden="false" customHeight="false" outlineLevel="0" collapsed="false">
      <c r="A81" s="9" t="s">
        <v>2340</v>
      </c>
      <c r="B81" s="10" t="n">
        <v>4.64393</v>
      </c>
      <c r="C81" s="10" t="n">
        <v>0.917351</v>
      </c>
      <c r="D81" s="10" t="n">
        <f aca="false">B81/C81</f>
        <v>5.06232619793296</v>
      </c>
      <c r="E81" s="10" t="n">
        <v>1.37607</v>
      </c>
      <c r="F81" s="10" t="n">
        <v>0.467444</v>
      </c>
      <c r="G81" s="10" t="n">
        <f aca="false">E81/F81</f>
        <v>2.94381786909234</v>
      </c>
      <c r="H81" s="9"/>
      <c r="I81" s="11" t="s">
        <v>2341</v>
      </c>
      <c r="J81" s="11"/>
    </row>
    <row r="82" customFormat="false" ht="25.5" hidden="false" customHeight="false" outlineLevel="0" collapsed="false">
      <c r="A82" s="9" t="s">
        <v>2342</v>
      </c>
      <c r="B82" s="10" t="n">
        <v>8.59644</v>
      </c>
      <c r="C82" s="10" t="n">
        <v>1.70225</v>
      </c>
      <c r="D82" s="10" t="n">
        <f aca="false">B82/C82</f>
        <v>5.05004552797768</v>
      </c>
      <c r="E82" s="10" t="n">
        <v>4.94836</v>
      </c>
      <c r="F82" s="10" t="n">
        <v>0.701803</v>
      </c>
      <c r="G82" s="10" t="n">
        <f aca="false">E82/F82</f>
        <v>7.05092454720199</v>
      </c>
      <c r="H82" s="9"/>
      <c r="I82" s="11" t="s">
        <v>2343</v>
      </c>
      <c r="J82" s="11" t="s">
        <v>2344</v>
      </c>
    </row>
    <row r="83" customFormat="false" ht="14.25" hidden="false" customHeight="false" outlineLevel="0" collapsed="false">
      <c r="A83" s="9" t="s">
        <v>2345</v>
      </c>
      <c r="B83" s="10" t="n">
        <v>0.297147</v>
      </c>
      <c r="C83" s="10" t="n">
        <v>0.0590828</v>
      </c>
      <c r="D83" s="10" t="n">
        <f aca="false">B83/C83</f>
        <v>5.02933171752185</v>
      </c>
      <c r="E83" s="10" t="n">
        <v>0.144889</v>
      </c>
      <c r="F83" s="9" t="n">
        <v>0</v>
      </c>
      <c r="G83" s="9"/>
      <c r="H83" s="9"/>
      <c r="I83" s="11" t="s">
        <v>2346</v>
      </c>
      <c r="J83" s="11"/>
    </row>
    <row r="84" customFormat="false" ht="25.5" hidden="false" customHeight="false" outlineLevel="0" collapsed="false">
      <c r="A84" s="9" t="s">
        <v>2347</v>
      </c>
      <c r="B84" s="10" t="n">
        <v>58.0593</v>
      </c>
      <c r="C84" s="12" t="n">
        <v>11.5464</v>
      </c>
      <c r="D84" s="10" t="n">
        <f aca="false">B84/C84</f>
        <v>5.02834649760964</v>
      </c>
      <c r="E84" s="10" t="n">
        <v>15.5767</v>
      </c>
      <c r="F84" s="10" t="n">
        <v>7.36818</v>
      </c>
      <c r="G84" s="10" t="n">
        <f aca="false">E84/F84</f>
        <v>2.1140498739173</v>
      </c>
      <c r="H84" s="9"/>
      <c r="I84" s="11" t="s">
        <v>2348</v>
      </c>
      <c r="J84" s="11" t="s">
        <v>2349</v>
      </c>
    </row>
    <row r="85" customFormat="false" ht="25.5" hidden="false" customHeight="false" outlineLevel="0" collapsed="false">
      <c r="A85" s="9" t="s">
        <v>2350</v>
      </c>
      <c r="B85" s="10" t="n">
        <v>0.761141</v>
      </c>
      <c r="C85" s="10" t="n">
        <v>0.153073</v>
      </c>
      <c r="D85" s="10" t="n">
        <f aca="false">B85/C85</f>
        <v>4.97240532295049</v>
      </c>
      <c r="E85" s="10" t="n">
        <v>0.371314</v>
      </c>
      <c r="F85" s="10" t="n">
        <v>0.125697</v>
      </c>
      <c r="G85" s="10" t="n">
        <f aca="false">E85/F85</f>
        <v>2.95404027144641</v>
      </c>
      <c r="H85" s="9"/>
      <c r="I85" s="11" t="s">
        <v>2351</v>
      </c>
      <c r="J85" s="11"/>
    </row>
    <row r="86" customFormat="false" ht="25.5" hidden="false" customHeight="false" outlineLevel="0" collapsed="false">
      <c r="A86" s="9" t="s">
        <v>2352</v>
      </c>
      <c r="B86" s="10" t="n">
        <v>0.774339</v>
      </c>
      <c r="C86" s="10" t="n">
        <v>0.155778</v>
      </c>
      <c r="D86" s="10" t="n">
        <f aca="false">B86/C86</f>
        <v>4.97078534838039</v>
      </c>
      <c r="E86" s="10" t="n">
        <v>1.13327</v>
      </c>
      <c r="F86" s="10" t="n">
        <v>0.3836</v>
      </c>
      <c r="G86" s="10" t="n">
        <f aca="false">E86/F86</f>
        <v>2.95430135557873</v>
      </c>
      <c r="H86" s="9"/>
      <c r="I86" s="11" t="s">
        <v>2353</v>
      </c>
      <c r="J86" s="11" t="s">
        <v>2354</v>
      </c>
    </row>
    <row r="87" customFormat="false" ht="14.25" hidden="false" customHeight="false" outlineLevel="0" collapsed="false">
      <c r="A87" s="9" t="s">
        <v>2355</v>
      </c>
      <c r="B87" s="10" t="n">
        <v>66.7506</v>
      </c>
      <c r="C87" s="10" t="n">
        <v>13.4348</v>
      </c>
      <c r="D87" s="10" t="n">
        <f aca="false">B87/C87</f>
        <v>4.96848483044035</v>
      </c>
      <c r="E87" s="10" t="n">
        <v>23.9681</v>
      </c>
      <c r="F87" s="10" t="n">
        <v>11.3898</v>
      </c>
      <c r="G87" s="10" t="n">
        <f aca="false">E87/F87</f>
        <v>2.104347749741</v>
      </c>
      <c r="H87" s="9"/>
      <c r="I87" s="11" t="s">
        <v>2356</v>
      </c>
      <c r="J87" s="11"/>
    </row>
    <row r="88" customFormat="false" ht="25.5" hidden="false" customHeight="false" outlineLevel="0" collapsed="false">
      <c r="A88" s="9" t="s">
        <v>2357</v>
      </c>
      <c r="B88" s="10" t="n">
        <v>1.03904</v>
      </c>
      <c r="C88" s="10" t="n">
        <v>0.210405</v>
      </c>
      <c r="D88" s="10" t="n">
        <f aca="false">B88/C88</f>
        <v>4.93828568712721</v>
      </c>
      <c r="E88" s="10" t="n">
        <v>1.01407</v>
      </c>
      <c r="F88" s="10" t="n">
        <v>0.171314</v>
      </c>
      <c r="G88" s="10" t="n">
        <f aca="false">E88/F88</f>
        <v>5.91936444190201</v>
      </c>
      <c r="H88" s="9"/>
      <c r="I88" s="11" t="s">
        <v>2230</v>
      </c>
      <c r="J88" s="11" t="s">
        <v>2358</v>
      </c>
    </row>
    <row r="89" customFormat="false" ht="25.5" hidden="false" customHeight="false" outlineLevel="0" collapsed="false">
      <c r="A89" s="9" t="s">
        <v>2359</v>
      </c>
      <c r="B89" s="10" t="n">
        <v>3.5062</v>
      </c>
      <c r="C89" s="10" t="n">
        <v>0.712295</v>
      </c>
      <c r="D89" s="10" t="n">
        <f aca="false">B89/C89</f>
        <v>4.92239872524726</v>
      </c>
      <c r="E89" s="10" t="n">
        <v>0.950666</v>
      </c>
      <c r="F89" s="10" t="n">
        <v>0.385104</v>
      </c>
      <c r="G89" s="10" t="n">
        <f aca="false">E89/F89</f>
        <v>2.46859549628152</v>
      </c>
      <c r="H89" s="9"/>
      <c r="I89" s="11" t="s">
        <v>2175</v>
      </c>
      <c r="J89" s="11" t="s">
        <v>2360</v>
      </c>
    </row>
    <row r="90" customFormat="false" ht="14.25" hidden="false" customHeight="false" outlineLevel="0" collapsed="false">
      <c r="A90" s="9" t="s">
        <v>2361</v>
      </c>
      <c r="B90" s="10" t="n">
        <v>7.96325</v>
      </c>
      <c r="C90" s="10" t="n">
        <v>1.649</v>
      </c>
      <c r="D90" s="10" t="n">
        <f aca="false">B90/C90</f>
        <v>4.82913887204366</v>
      </c>
      <c r="E90" s="10" t="n">
        <v>1.0644</v>
      </c>
      <c r="F90" s="9" t="n">
        <v>0</v>
      </c>
      <c r="G90" s="9"/>
      <c r="H90" s="9"/>
      <c r="I90" s="11" t="s">
        <v>2362</v>
      </c>
      <c r="J90" s="11"/>
    </row>
    <row r="91" customFormat="false" ht="14.25" hidden="false" customHeight="false" outlineLevel="0" collapsed="false">
      <c r="A91" s="9" t="s">
        <v>2363</v>
      </c>
      <c r="B91" s="10" t="n">
        <v>2.41113</v>
      </c>
      <c r="C91" s="10" t="n">
        <v>0.501901</v>
      </c>
      <c r="D91" s="10" t="n">
        <f aca="false">B91/C91</f>
        <v>4.80399521021078</v>
      </c>
      <c r="E91" s="10" t="n">
        <v>0.979934</v>
      </c>
      <c r="F91" s="10" t="n">
        <v>0.249238</v>
      </c>
      <c r="G91" s="10" t="n">
        <f aca="false">E91/F91</f>
        <v>3.93171988220095</v>
      </c>
      <c r="H91" s="9"/>
      <c r="I91" s="11" t="s">
        <v>2364</v>
      </c>
      <c r="J91" s="11"/>
    </row>
    <row r="92" customFormat="false" ht="25.5" hidden="false" customHeight="false" outlineLevel="0" collapsed="false">
      <c r="A92" s="9" t="s">
        <v>2365</v>
      </c>
      <c r="B92" s="10" t="n">
        <v>3.13198</v>
      </c>
      <c r="C92" s="10" t="n">
        <v>0.654363</v>
      </c>
      <c r="D92" s="10" t="n">
        <f aca="false">B92/C92</f>
        <v>4.78630362658035</v>
      </c>
      <c r="E92" s="10" t="n">
        <v>2.12184</v>
      </c>
      <c r="F92" s="10" t="n">
        <v>0.539115</v>
      </c>
      <c r="G92" s="10" t="n">
        <f aca="false">E92/F92</f>
        <v>3.93578364541888</v>
      </c>
      <c r="H92" s="9"/>
      <c r="I92" s="11" t="s">
        <v>2366</v>
      </c>
      <c r="J92" s="11"/>
    </row>
    <row r="93" customFormat="false" ht="38.25" hidden="false" customHeight="false" outlineLevel="0" collapsed="false">
      <c r="A93" s="9" t="s">
        <v>2367</v>
      </c>
      <c r="B93" s="10" t="n">
        <v>11.4854</v>
      </c>
      <c r="C93" s="10" t="n">
        <v>2.40082</v>
      </c>
      <c r="D93" s="10" t="n">
        <f aca="false">B93/C93</f>
        <v>4.78394881748736</v>
      </c>
      <c r="E93" s="10" t="n">
        <v>29.9298</v>
      </c>
      <c r="F93" s="10" t="n">
        <v>13.1595</v>
      </c>
      <c r="G93" s="10" t="n">
        <f aca="false">E93/F93</f>
        <v>2.27438732474638</v>
      </c>
      <c r="H93" s="9"/>
      <c r="I93" s="11" t="s">
        <v>2368</v>
      </c>
      <c r="J93" s="11" t="s">
        <v>2369</v>
      </c>
    </row>
    <row r="94" customFormat="false" ht="14.25" hidden="false" customHeight="false" outlineLevel="0" collapsed="false">
      <c r="A94" s="9" t="s">
        <v>2370</v>
      </c>
      <c r="B94" s="10" t="n">
        <v>15.2349</v>
      </c>
      <c r="C94" s="10" t="n">
        <v>3.2151</v>
      </c>
      <c r="D94" s="10" t="n">
        <f aca="false">B94/C94</f>
        <v>4.73854623495381</v>
      </c>
      <c r="E94" s="10" t="n">
        <v>14.2839</v>
      </c>
      <c r="F94" s="10" t="n">
        <v>6.10459</v>
      </c>
      <c r="G94" s="10" t="n">
        <f aca="false">E94/F94</f>
        <v>2.33986230033467</v>
      </c>
      <c r="H94" s="9"/>
      <c r="I94" s="11" t="s">
        <v>2371</v>
      </c>
      <c r="J94" s="11"/>
    </row>
    <row r="95" customFormat="false" ht="14.25" hidden="false" customHeight="false" outlineLevel="0" collapsed="false">
      <c r="A95" s="9" t="s">
        <v>2372</v>
      </c>
      <c r="B95" s="10" t="n">
        <v>2.92117</v>
      </c>
      <c r="C95" s="10" t="n">
        <v>0.620548</v>
      </c>
      <c r="D95" s="10" t="n">
        <f aca="false">B95/C95</f>
        <v>4.70740377859569</v>
      </c>
      <c r="E95" s="12" t="n">
        <v>1.42814</v>
      </c>
      <c r="F95" s="9" t="n">
        <v>0</v>
      </c>
      <c r="G95" s="9"/>
      <c r="H95" s="9"/>
      <c r="I95" s="11" t="s">
        <v>2373</v>
      </c>
      <c r="J95" s="11"/>
    </row>
    <row r="96" customFormat="false" ht="25.5" hidden="false" customHeight="false" outlineLevel="0" collapsed="false">
      <c r="A96" s="9" t="s">
        <v>2374</v>
      </c>
      <c r="B96" s="10" t="n">
        <v>3.38609</v>
      </c>
      <c r="C96" s="10" t="n">
        <v>0.730717</v>
      </c>
      <c r="D96" s="10" t="n">
        <f aca="false">B96/C96</f>
        <v>4.63392804601508</v>
      </c>
      <c r="E96" s="10" t="n">
        <v>1.78523</v>
      </c>
      <c r="F96" s="10" t="n">
        <v>0.529896</v>
      </c>
      <c r="G96" s="10" t="n">
        <f aca="false">E96/F96</f>
        <v>3.36901958120084</v>
      </c>
      <c r="H96" s="9"/>
      <c r="I96" s="11" t="s">
        <v>2375</v>
      </c>
      <c r="J96" s="11" t="s">
        <v>2376</v>
      </c>
    </row>
    <row r="97" customFormat="false" ht="14.25" hidden="false" customHeight="false" outlineLevel="0" collapsed="false">
      <c r="A97" s="9" t="s">
        <v>2377</v>
      </c>
      <c r="B97" s="10" t="n">
        <v>4.0107</v>
      </c>
      <c r="C97" s="10" t="n">
        <v>0.876681</v>
      </c>
      <c r="D97" s="10" t="n">
        <f aca="false">B97/C97</f>
        <v>4.57486816755467</v>
      </c>
      <c r="E97" s="10" t="n">
        <v>5.88769</v>
      </c>
      <c r="F97" s="10" t="n">
        <v>1.94965</v>
      </c>
      <c r="G97" s="10" t="n">
        <f aca="false">E97/F97</f>
        <v>3.01987023311877</v>
      </c>
      <c r="H97" s="9"/>
      <c r="I97" s="11" t="s">
        <v>2378</v>
      </c>
      <c r="J97" s="11"/>
    </row>
    <row r="98" customFormat="false" ht="25.5" hidden="false" customHeight="false" outlineLevel="0" collapsed="false">
      <c r="A98" s="9" t="s">
        <v>2379</v>
      </c>
      <c r="B98" s="10" t="n">
        <v>20.6266</v>
      </c>
      <c r="C98" s="10" t="n">
        <v>4.57759</v>
      </c>
      <c r="D98" s="10" t="n">
        <f aca="false">B98/C98</f>
        <v>4.50599551292274</v>
      </c>
      <c r="E98" s="10" t="n">
        <v>14.4641</v>
      </c>
      <c r="F98" s="10" t="n">
        <v>2.34343</v>
      </c>
      <c r="G98" s="10" t="n">
        <f aca="false">E98/F98</f>
        <v>6.17219204328698</v>
      </c>
      <c r="H98" s="9"/>
      <c r="I98" s="11" t="s">
        <v>2380</v>
      </c>
      <c r="J98" s="11" t="s">
        <v>2381</v>
      </c>
    </row>
    <row r="99" customFormat="false" ht="25.5" hidden="false" customHeight="false" outlineLevel="0" collapsed="false">
      <c r="A99" s="9" t="s">
        <v>2382</v>
      </c>
      <c r="B99" s="10" t="n">
        <v>0.278</v>
      </c>
      <c r="C99" s="10" t="n">
        <v>0.0619017</v>
      </c>
      <c r="D99" s="10" t="n">
        <f aca="false">B99/C99</f>
        <v>4.49099136211122</v>
      </c>
      <c r="E99" s="10" t="n">
        <v>0.100444</v>
      </c>
      <c r="F99" s="9" t="n">
        <v>0</v>
      </c>
      <c r="G99" s="9"/>
      <c r="H99" s="9"/>
      <c r="I99" s="11" t="s">
        <v>2383</v>
      </c>
      <c r="J99" s="11" t="s">
        <v>2384</v>
      </c>
    </row>
    <row r="100" customFormat="false" ht="25.5" hidden="false" customHeight="false" outlineLevel="0" collapsed="false">
      <c r="A100" s="9" t="s">
        <v>2385</v>
      </c>
      <c r="B100" s="10" t="n">
        <v>2.61661</v>
      </c>
      <c r="C100" s="10" t="n">
        <v>0.584201</v>
      </c>
      <c r="D100" s="10" t="n">
        <f aca="false">B100/C100</f>
        <v>4.47895501719443</v>
      </c>
      <c r="E100" s="10" t="n">
        <v>1.77283</v>
      </c>
      <c r="F100" s="10" t="n">
        <v>0.480222</v>
      </c>
      <c r="G100" s="10" t="n">
        <f aca="false">E100/F100</f>
        <v>3.69168842743564</v>
      </c>
      <c r="H100" s="9"/>
      <c r="I100" s="11" t="s">
        <v>2314</v>
      </c>
      <c r="J100" s="11" t="s">
        <v>2386</v>
      </c>
    </row>
    <row r="101" customFormat="false" ht="25.5" hidden="false" customHeight="false" outlineLevel="0" collapsed="false">
      <c r="A101" s="9" t="s">
        <v>2387</v>
      </c>
      <c r="B101" s="10" t="n">
        <v>1.79325</v>
      </c>
      <c r="C101" s="10" t="n">
        <v>0.40305</v>
      </c>
      <c r="D101" s="10" t="n">
        <f aca="false">B101/C101</f>
        <v>4.4491998511351</v>
      </c>
      <c r="E101" s="10" t="n">
        <v>0.162043</v>
      </c>
      <c r="F101" s="9" t="n">
        <v>0</v>
      </c>
      <c r="G101" s="9"/>
      <c r="H101" s="9"/>
      <c r="I101" s="11" t="s">
        <v>2388</v>
      </c>
      <c r="J101" s="11" t="s">
        <v>2389</v>
      </c>
    </row>
    <row r="102" customFormat="false" ht="14.25" hidden="false" customHeight="false" outlineLevel="0" collapsed="false">
      <c r="A102" s="9" t="s">
        <v>2390</v>
      </c>
      <c r="B102" s="10" t="n">
        <v>22.7899</v>
      </c>
      <c r="C102" s="10" t="n">
        <v>5.14245</v>
      </c>
      <c r="D102" s="10" t="n">
        <f aca="false">B102/C102</f>
        <v>4.43172028896732</v>
      </c>
      <c r="E102" s="10" t="n">
        <v>24.9943</v>
      </c>
      <c r="F102" s="10" t="n">
        <v>8.91827</v>
      </c>
      <c r="G102" s="10" t="n">
        <f aca="false">E102/F102</f>
        <v>2.80259512214813</v>
      </c>
      <c r="H102" s="9"/>
      <c r="I102" s="11" t="s">
        <v>2391</v>
      </c>
      <c r="J102" s="11"/>
    </row>
    <row r="103" customFormat="false" ht="14.25" hidden="false" customHeight="false" outlineLevel="0" collapsed="false">
      <c r="A103" s="9" t="s">
        <v>2392</v>
      </c>
      <c r="B103" s="10" t="n">
        <v>2.35566</v>
      </c>
      <c r="C103" s="10" t="n">
        <v>0.531873</v>
      </c>
      <c r="D103" s="10" t="n">
        <f aca="false">B103/C103</f>
        <v>4.42898962722304</v>
      </c>
      <c r="E103" s="10" t="n">
        <v>0.696112</v>
      </c>
      <c r="F103" s="10" t="n">
        <v>0.310337</v>
      </c>
      <c r="G103" s="10" t="n">
        <f aca="false">E103/F103</f>
        <v>2.24308413112197</v>
      </c>
      <c r="H103" s="9"/>
      <c r="I103" s="11" t="s">
        <v>2393</v>
      </c>
      <c r="J103" s="11"/>
    </row>
    <row r="104" customFormat="false" ht="25.5" hidden="false" customHeight="false" outlineLevel="0" collapsed="false">
      <c r="A104" s="9" t="s">
        <v>2394</v>
      </c>
      <c r="B104" s="10" t="n">
        <v>8.31063</v>
      </c>
      <c r="C104" s="10" t="n">
        <v>1.89731</v>
      </c>
      <c r="D104" s="10" t="n">
        <f aca="false">B104/C104</f>
        <v>4.3802172549557</v>
      </c>
      <c r="E104" s="10" t="n">
        <v>6.89054</v>
      </c>
      <c r="F104" s="10" t="n">
        <v>3.02223</v>
      </c>
      <c r="G104" s="10" t="n">
        <f aca="false">E104/F104</f>
        <v>2.2799522207112</v>
      </c>
      <c r="H104" s="9"/>
      <c r="I104" s="11" t="s">
        <v>2395</v>
      </c>
      <c r="J104" s="11" t="s">
        <v>2396</v>
      </c>
    </row>
    <row r="105" customFormat="false" ht="25.5" hidden="false" customHeight="false" outlineLevel="0" collapsed="false">
      <c r="A105" s="9" t="s">
        <v>2397</v>
      </c>
      <c r="B105" s="10" t="n">
        <v>5.45972</v>
      </c>
      <c r="C105" s="10" t="n">
        <v>1.26248</v>
      </c>
      <c r="D105" s="10" t="n">
        <f aca="false">B105/C105</f>
        <v>4.32459920157151</v>
      </c>
      <c r="E105" s="10" t="n">
        <v>0.317472</v>
      </c>
      <c r="F105" s="10" t="n">
        <v>0.719557</v>
      </c>
      <c r="G105" s="10" t="n">
        <f aca="false">E105/F105</f>
        <v>0.441204796840278</v>
      </c>
      <c r="H105" s="9"/>
      <c r="I105" s="11" t="s">
        <v>2398</v>
      </c>
      <c r="J105" s="11"/>
    </row>
    <row r="106" customFormat="false" ht="25.5" hidden="false" customHeight="false" outlineLevel="0" collapsed="false">
      <c r="A106" s="9" t="s">
        <v>2399</v>
      </c>
      <c r="B106" s="10" t="n">
        <v>92.3859</v>
      </c>
      <c r="C106" s="10" t="n">
        <v>21.6239</v>
      </c>
      <c r="D106" s="10" t="n">
        <f aca="false">B106/C106</f>
        <v>4.27239767109541</v>
      </c>
      <c r="E106" s="10" t="n">
        <v>43.7873</v>
      </c>
      <c r="F106" s="10" t="n">
        <v>12.4809</v>
      </c>
      <c r="G106" s="10" t="n">
        <f aca="false">E106/F106</f>
        <v>3.50834475077919</v>
      </c>
      <c r="H106" s="9"/>
      <c r="I106" s="11" t="s">
        <v>2194</v>
      </c>
      <c r="J106" s="11" t="s">
        <v>2306</v>
      </c>
    </row>
    <row r="107" customFormat="false" ht="38.25" hidden="false" customHeight="false" outlineLevel="0" collapsed="false">
      <c r="A107" s="9" t="s">
        <v>2400</v>
      </c>
      <c r="B107" s="10" t="n">
        <v>1.99635</v>
      </c>
      <c r="C107" s="10" t="n">
        <v>0.470318</v>
      </c>
      <c r="D107" s="10" t="n">
        <f aca="false">B107/C107</f>
        <v>4.24468125821253</v>
      </c>
      <c r="E107" s="10" t="n">
        <v>1.5274</v>
      </c>
      <c r="F107" s="10" t="n">
        <v>0.485318</v>
      </c>
      <c r="G107" s="10" t="n">
        <f aca="false">E107/F107</f>
        <v>3.1472148158527</v>
      </c>
      <c r="H107" s="9"/>
      <c r="I107" s="11" t="s">
        <v>2401</v>
      </c>
      <c r="J107" s="11" t="s">
        <v>2402</v>
      </c>
    </row>
    <row r="108" customFormat="false" ht="14.25" hidden="false" customHeight="false" outlineLevel="0" collapsed="false">
      <c r="A108" s="9" t="s">
        <v>2403</v>
      </c>
      <c r="B108" s="10" t="n">
        <v>1.18957</v>
      </c>
      <c r="C108" s="10" t="n">
        <v>0.281483</v>
      </c>
      <c r="D108" s="10" t="n">
        <f aca="false">B108/C108</f>
        <v>4.22608114877275</v>
      </c>
      <c r="E108" s="10" t="n">
        <v>1.15084</v>
      </c>
      <c r="F108" s="10" t="n">
        <v>0.562842</v>
      </c>
      <c r="G108" s="10" t="n">
        <f aca="false">E108/F108</f>
        <v>2.04469460345888</v>
      </c>
      <c r="H108" s="9"/>
      <c r="I108" s="11" t="s">
        <v>2404</v>
      </c>
      <c r="J108" s="11" t="s">
        <v>2405</v>
      </c>
    </row>
    <row r="109" customFormat="false" ht="25.5" hidden="false" customHeight="false" outlineLevel="0" collapsed="false">
      <c r="A109" s="9" t="s">
        <v>2406</v>
      </c>
      <c r="B109" s="10" t="n">
        <v>3.47371</v>
      </c>
      <c r="C109" s="10" t="n">
        <v>0.843572</v>
      </c>
      <c r="D109" s="10" t="n">
        <f aca="false">B109/C109</f>
        <v>4.1178583452272</v>
      </c>
      <c r="E109" s="10" t="n">
        <v>1.75513</v>
      </c>
      <c r="F109" s="10" t="n">
        <v>0.388264</v>
      </c>
      <c r="G109" s="10" t="n">
        <f aca="false">E109/F109</f>
        <v>4.52045515422496</v>
      </c>
      <c r="H109" s="9"/>
      <c r="I109" s="11" t="s">
        <v>127</v>
      </c>
      <c r="J109" s="11" t="s">
        <v>2407</v>
      </c>
    </row>
    <row r="110" customFormat="false" ht="14.25" hidden="false" customHeight="false" outlineLevel="0" collapsed="false">
      <c r="A110" s="9" t="s">
        <v>2408</v>
      </c>
      <c r="B110" s="10" t="n">
        <v>0.540773</v>
      </c>
      <c r="C110" s="10" t="n">
        <v>0.132845</v>
      </c>
      <c r="D110" s="10" t="n">
        <f aca="false">B110/C110</f>
        <v>4.07070646241861</v>
      </c>
      <c r="E110" s="10" t="n">
        <v>0.54506</v>
      </c>
      <c r="F110" s="10" t="n">
        <v>0.109416</v>
      </c>
      <c r="G110" s="10" t="n">
        <f aca="false">E110/F110</f>
        <v>4.98153834905316</v>
      </c>
      <c r="H110" s="9"/>
      <c r="I110" s="11" t="s">
        <v>2290</v>
      </c>
      <c r="J110" s="11"/>
    </row>
    <row r="111" customFormat="false" ht="14.25" hidden="false" customHeight="false" outlineLevel="0" collapsed="false">
      <c r="A111" s="9" t="s">
        <v>2409</v>
      </c>
      <c r="B111" s="10" t="n">
        <v>0.190442</v>
      </c>
      <c r="C111" s="10" t="n">
        <v>0.0472646</v>
      </c>
      <c r="D111" s="10" t="n">
        <f aca="false">B111/C111</f>
        <v>4.02927349432768</v>
      </c>
      <c r="E111" s="10" t="n">
        <v>0.038689</v>
      </c>
      <c r="F111" s="9" t="n">
        <v>0</v>
      </c>
      <c r="G111" s="9"/>
      <c r="H111" s="9"/>
      <c r="I111" s="11" t="s">
        <v>2346</v>
      </c>
      <c r="J111" s="11"/>
    </row>
    <row r="112" customFormat="false" ht="25.5" hidden="false" customHeight="false" outlineLevel="0" collapsed="false">
      <c r="A112" s="9" t="s">
        <v>2410</v>
      </c>
      <c r="B112" s="10" t="n">
        <v>1.1189</v>
      </c>
      <c r="C112" s="10" t="n">
        <v>0.27974</v>
      </c>
      <c r="D112" s="10" t="n">
        <f aca="false">B112/C112</f>
        <v>3.99978551512118</v>
      </c>
      <c r="E112" s="10" t="n">
        <v>0.696677</v>
      </c>
      <c r="F112" s="10" t="n">
        <v>0.225462</v>
      </c>
      <c r="G112" s="10" t="n">
        <f aca="false">E112/F112</f>
        <v>3.08999742750441</v>
      </c>
      <c r="H112" s="9"/>
      <c r="I112" s="11" t="s">
        <v>2411</v>
      </c>
      <c r="J112" s="11"/>
    </row>
    <row r="113" customFormat="false" ht="14.25" hidden="false" customHeight="false" outlineLevel="0" collapsed="false">
      <c r="A113" s="9" t="s">
        <v>2412</v>
      </c>
      <c r="B113" s="10" t="n">
        <v>0.457694</v>
      </c>
      <c r="C113" s="10" t="n">
        <v>0.114524</v>
      </c>
      <c r="D113" s="10" t="n">
        <f aca="false">B113/C113</f>
        <v>3.99648981872795</v>
      </c>
      <c r="E113" s="10" t="n">
        <v>0.279045</v>
      </c>
      <c r="F113" s="10" t="n">
        <v>0.0945849</v>
      </c>
      <c r="G113" s="10" t="n">
        <f aca="false">E113/F113</f>
        <v>2.95020663974905</v>
      </c>
      <c r="H113" s="9"/>
      <c r="I113" s="11" t="s">
        <v>2413</v>
      </c>
      <c r="J113" s="11" t="s">
        <v>2414</v>
      </c>
    </row>
    <row r="114" customFormat="false" ht="14.25" hidden="false" customHeight="false" outlineLevel="0" collapsed="false">
      <c r="A114" s="9" t="s">
        <v>2415</v>
      </c>
      <c r="B114" s="10" t="n">
        <v>0.139599</v>
      </c>
      <c r="C114" s="10" t="n">
        <v>0.0350389</v>
      </c>
      <c r="D114" s="10" t="n">
        <f aca="false">B114/C114</f>
        <v>3.98411479812437</v>
      </c>
      <c r="E114" s="10" t="n">
        <v>0.20177</v>
      </c>
      <c r="F114" s="10" t="n">
        <v>0.0288278</v>
      </c>
      <c r="G114" s="10" t="n">
        <f aca="false">E114/F114</f>
        <v>6.99914665704632</v>
      </c>
      <c r="H114" s="9"/>
      <c r="I114" s="11" t="s">
        <v>2416</v>
      </c>
      <c r="J114" s="11"/>
    </row>
    <row r="115" customFormat="false" ht="25.5" hidden="false" customHeight="false" outlineLevel="0" collapsed="false">
      <c r="A115" s="9" t="s">
        <v>2417</v>
      </c>
      <c r="B115" s="10" t="n">
        <v>4.06167</v>
      </c>
      <c r="C115" s="10" t="n">
        <v>1.04034</v>
      </c>
      <c r="D115" s="10" t="n">
        <f aca="false">B115/C115</f>
        <v>3.90417555799066</v>
      </c>
      <c r="E115" s="10" t="n">
        <v>2.97539</v>
      </c>
      <c r="F115" s="10" t="n">
        <v>0.847673</v>
      </c>
      <c r="G115" s="10" t="n">
        <f aca="false">E115/F115</f>
        <v>3.51006815128003</v>
      </c>
      <c r="H115" s="9"/>
      <c r="I115" s="11" t="s">
        <v>2418</v>
      </c>
      <c r="J115" s="11"/>
    </row>
    <row r="116" customFormat="false" ht="25.5" hidden="false" customHeight="false" outlineLevel="0" collapsed="false">
      <c r="A116" s="9" t="s">
        <v>2419</v>
      </c>
      <c r="B116" s="10" t="n">
        <v>3.39293</v>
      </c>
      <c r="C116" s="10" t="n">
        <v>0.871366</v>
      </c>
      <c r="D116" s="10" t="n">
        <f aca="false">B116/C116</f>
        <v>3.89380581753247</v>
      </c>
      <c r="E116" s="10" t="n">
        <v>3.36218</v>
      </c>
      <c r="F116" s="10" t="n">
        <v>1.04226</v>
      </c>
      <c r="G116" s="10" t="n">
        <f aca="false">E116/F116</f>
        <v>3.22585535279105</v>
      </c>
      <c r="H116" s="9"/>
      <c r="I116" s="11" t="s">
        <v>2420</v>
      </c>
      <c r="J116" s="11" t="s">
        <v>2421</v>
      </c>
    </row>
    <row r="117" customFormat="false" ht="14.25" hidden="false" customHeight="false" outlineLevel="0" collapsed="false">
      <c r="A117" s="9" t="s">
        <v>2422</v>
      </c>
      <c r="B117" s="10" t="n">
        <v>1.4851</v>
      </c>
      <c r="C117" s="10" t="n">
        <v>0.383705</v>
      </c>
      <c r="D117" s="10" t="n">
        <f aca="false">B117/C117</f>
        <v>3.87042128718677</v>
      </c>
      <c r="E117" s="10" t="n">
        <v>1.8133</v>
      </c>
      <c r="F117" s="10" t="n">
        <v>0.609258</v>
      </c>
      <c r="G117" s="10" t="n">
        <f aca="false">E117/F117</f>
        <v>2.97624323357264</v>
      </c>
      <c r="H117" s="9"/>
      <c r="I117" s="11" t="s">
        <v>2423</v>
      </c>
      <c r="J117" s="11"/>
    </row>
    <row r="118" customFormat="false" ht="25.5" hidden="false" customHeight="false" outlineLevel="0" collapsed="false">
      <c r="A118" s="9" t="s">
        <v>2424</v>
      </c>
      <c r="B118" s="10" t="n">
        <v>2.03047</v>
      </c>
      <c r="C118" s="10" t="n">
        <v>0.53384</v>
      </c>
      <c r="D118" s="10" t="n">
        <f aca="false">B118/C118</f>
        <v>3.80351790798741</v>
      </c>
      <c r="E118" s="10" t="n">
        <v>0.413469</v>
      </c>
      <c r="F118" s="9" t="n">
        <v>0</v>
      </c>
      <c r="G118" s="10"/>
      <c r="H118" s="9"/>
      <c r="I118" s="11" t="s">
        <v>2425</v>
      </c>
      <c r="J118" s="11" t="s">
        <v>2426</v>
      </c>
    </row>
    <row r="119" customFormat="false" ht="14.25" hidden="false" customHeight="false" outlineLevel="0" collapsed="false">
      <c r="A119" s="9" t="s">
        <v>2427</v>
      </c>
      <c r="B119" s="10" t="n">
        <v>5.9908</v>
      </c>
      <c r="C119" s="10" t="n">
        <v>1.57611</v>
      </c>
      <c r="D119" s="10" t="n">
        <f aca="false">B119/C119</f>
        <v>3.80100373704881</v>
      </c>
      <c r="E119" s="10" t="n">
        <v>4.95512</v>
      </c>
      <c r="F119" s="10" t="n">
        <v>1.30354</v>
      </c>
      <c r="G119" s="10" t="n">
        <f aca="false">E119/F119</f>
        <v>3.80127959249429</v>
      </c>
      <c r="H119" s="9"/>
      <c r="I119" s="11" t="s">
        <v>2428</v>
      </c>
      <c r="J119" s="11"/>
    </row>
    <row r="120" customFormat="false" ht="51" hidden="false" customHeight="false" outlineLevel="0" collapsed="false">
      <c r="A120" s="9" t="s">
        <v>2429</v>
      </c>
      <c r="B120" s="10" t="n">
        <v>2.65785</v>
      </c>
      <c r="C120" s="10" t="n">
        <v>0.713213</v>
      </c>
      <c r="D120" s="10" t="n">
        <f aca="false">B120/C120</f>
        <v>3.72658658773746</v>
      </c>
      <c r="E120" s="10" t="n">
        <v>1.08323</v>
      </c>
      <c r="F120" s="10" t="n">
        <v>0.540571</v>
      </c>
      <c r="G120" s="10" t="n">
        <f aca="false">E120/F120</f>
        <v>2.00386258234349</v>
      </c>
      <c r="H120" s="9"/>
      <c r="I120" s="11" t="s">
        <v>2430</v>
      </c>
      <c r="J120" s="11" t="s">
        <v>2431</v>
      </c>
    </row>
    <row r="121" customFormat="false" ht="14.25" hidden="false" customHeight="false" outlineLevel="0" collapsed="false">
      <c r="A121" s="9" t="s">
        <v>2432</v>
      </c>
      <c r="B121" s="10" t="n">
        <v>2.963</v>
      </c>
      <c r="C121" s="10" t="n">
        <v>0.803121</v>
      </c>
      <c r="D121" s="10" t="n">
        <f aca="false">B121/C121</f>
        <v>3.68935689640789</v>
      </c>
      <c r="E121" s="10" t="n">
        <v>1.81198</v>
      </c>
      <c r="F121" s="10" t="n">
        <v>0.601282</v>
      </c>
      <c r="G121" s="10" t="n">
        <f aca="false">E121/F121</f>
        <v>3.01352776234778</v>
      </c>
      <c r="H121" s="9"/>
      <c r="I121" s="11" t="s">
        <v>2215</v>
      </c>
      <c r="J121" s="11"/>
    </row>
    <row r="122" customFormat="false" ht="14.25" hidden="false" customHeight="false" outlineLevel="0" collapsed="false">
      <c r="A122" s="9" t="s">
        <v>2433</v>
      </c>
      <c r="B122" s="10" t="n">
        <v>52.6543</v>
      </c>
      <c r="C122" s="10" t="n">
        <v>14.3774</v>
      </c>
      <c r="D122" s="10" t="n">
        <f aca="false">B122/C122</f>
        <v>3.66229638182147</v>
      </c>
      <c r="E122" s="10" t="n">
        <v>66.4135</v>
      </c>
      <c r="F122" s="10" t="n">
        <v>11.8879</v>
      </c>
      <c r="G122" s="10" t="n">
        <f aca="false">E122/F122</f>
        <v>5.58664692670699</v>
      </c>
      <c r="H122" s="9"/>
      <c r="I122" s="11" t="s">
        <v>2215</v>
      </c>
      <c r="J122" s="11"/>
    </row>
    <row r="123" customFormat="false" ht="38.25" hidden="false" customHeight="false" outlineLevel="0" collapsed="false">
      <c r="A123" s="9" t="s">
        <v>2434</v>
      </c>
      <c r="B123" s="10" t="n">
        <v>2.66436</v>
      </c>
      <c r="C123" s="10" t="n">
        <v>0.727881</v>
      </c>
      <c r="D123" s="10" t="n">
        <f aca="false">B123/C123</f>
        <v>3.66043350492732</v>
      </c>
      <c r="E123" s="10" t="n">
        <v>2.16594</v>
      </c>
      <c r="F123" s="10" t="n">
        <v>1.0009</v>
      </c>
      <c r="G123" s="10" t="n">
        <f aca="false">E123/F123</f>
        <v>2.16399240683385</v>
      </c>
      <c r="H123" s="9"/>
      <c r="I123" s="11" t="s">
        <v>2435</v>
      </c>
      <c r="J123" s="11"/>
    </row>
    <row r="124" customFormat="false" ht="25.5" hidden="false" customHeight="false" outlineLevel="0" collapsed="false">
      <c r="A124" s="9" t="s">
        <v>2436</v>
      </c>
      <c r="B124" s="10" t="n">
        <v>7.40057</v>
      </c>
      <c r="C124" s="10" t="n">
        <v>2.03221</v>
      </c>
      <c r="D124" s="10" t="n">
        <f aca="false">B124/C124</f>
        <v>3.64163644505243</v>
      </c>
      <c r="E124" s="10" t="n">
        <v>3.97839</v>
      </c>
      <c r="F124" s="10" t="n">
        <v>1.77578</v>
      </c>
      <c r="G124" s="10" t="n">
        <f aca="false">E124/F124</f>
        <v>2.24036198177702</v>
      </c>
      <c r="H124" s="9"/>
      <c r="I124" s="11" t="s">
        <v>2437</v>
      </c>
      <c r="J124" s="11" t="s">
        <v>2438</v>
      </c>
    </row>
    <row r="125" customFormat="false" ht="14.25" hidden="false" customHeight="false" outlineLevel="0" collapsed="false">
      <c r="A125" s="9" t="s">
        <v>2439</v>
      </c>
      <c r="B125" s="10" t="n">
        <v>49.6072</v>
      </c>
      <c r="C125" s="10" t="n">
        <v>13.638</v>
      </c>
      <c r="D125" s="10" t="n">
        <f aca="false">B125/C125</f>
        <v>3.63742484235225</v>
      </c>
      <c r="E125" s="10" t="n">
        <v>107.523</v>
      </c>
      <c r="F125" s="10" t="n">
        <v>52.3747</v>
      </c>
      <c r="G125" s="10" t="n">
        <f aca="false">E125/F125</f>
        <v>2.05295686657871</v>
      </c>
      <c r="H125" s="9"/>
      <c r="I125" s="11" t="s">
        <v>2440</v>
      </c>
      <c r="J125" s="11"/>
    </row>
    <row r="126" customFormat="false" ht="25.5" hidden="false" customHeight="false" outlineLevel="0" collapsed="false">
      <c r="A126" s="9" t="s">
        <v>2441</v>
      </c>
      <c r="B126" s="10" t="n">
        <v>3.94001</v>
      </c>
      <c r="C126" s="10" t="n">
        <v>1.11006</v>
      </c>
      <c r="D126" s="10" t="n">
        <f aca="false">B126/C126</f>
        <v>3.54936670089905</v>
      </c>
      <c r="E126" s="10" t="n">
        <v>3.33172</v>
      </c>
      <c r="F126" s="10" t="n">
        <v>1.43124</v>
      </c>
      <c r="G126" s="10" t="n">
        <f aca="false">E126/F126</f>
        <v>2.32785556580308</v>
      </c>
      <c r="H126" s="9"/>
      <c r="I126" s="11" t="s">
        <v>2258</v>
      </c>
      <c r="J126" s="11" t="s">
        <v>2259</v>
      </c>
    </row>
    <row r="127" customFormat="false" ht="14.25" hidden="false" customHeight="false" outlineLevel="0" collapsed="false">
      <c r="A127" s="9" t="s">
        <v>2442</v>
      </c>
      <c r="B127" s="10" t="n">
        <v>0.243946</v>
      </c>
      <c r="C127" s="10" t="n">
        <v>0.0690853</v>
      </c>
      <c r="D127" s="10" t="n">
        <f aca="false">B127/C127</f>
        <v>3.53108403669087</v>
      </c>
      <c r="E127" s="10" t="n">
        <v>0.141586</v>
      </c>
      <c r="F127" s="10" t="n">
        <v>0.0577482</v>
      </c>
      <c r="G127" s="10" t="n">
        <f aca="false">E127/F127</f>
        <v>2.45178204688631</v>
      </c>
      <c r="H127" s="9"/>
      <c r="I127" s="11" t="s">
        <v>692</v>
      </c>
      <c r="J127" s="11"/>
    </row>
    <row r="128" customFormat="false" ht="25.5" hidden="false" customHeight="false" outlineLevel="0" collapsed="false">
      <c r="A128" s="9" t="s">
        <v>2443</v>
      </c>
      <c r="B128" s="10" t="n">
        <v>1.02332</v>
      </c>
      <c r="C128" s="10" t="n">
        <v>0.290292</v>
      </c>
      <c r="D128" s="10" t="n">
        <f aca="false">B128/C128</f>
        <v>3.52514020365701</v>
      </c>
      <c r="E128" s="10" t="n">
        <v>0.356386</v>
      </c>
      <c r="F128" s="10" t="n">
        <v>0.0807156</v>
      </c>
      <c r="G128" s="10" t="n">
        <f aca="false">E128/F128</f>
        <v>4.41532987427461</v>
      </c>
      <c r="H128" s="9"/>
      <c r="I128" s="11" t="s">
        <v>2444</v>
      </c>
      <c r="J128" s="11"/>
    </row>
    <row r="129" customFormat="false" ht="38.25" hidden="false" customHeight="false" outlineLevel="0" collapsed="false">
      <c r="A129" s="9" t="s">
        <v>2445</v>
      </c>
      <c r="B129" s="10" t="n">
        <v>1.43252</v>
      </c>
      <c r="C129" s="10" t="n">
        <v>0.409045</v>
      </c>
      <c r="D129" s="10" t="n">
        <f aca="false">B129/C129</f>
        <v>3.50210856996174</v>
      </c>
      <c r="E129" s="10" t="n">
        <v>0.582213</v>
      </c>
      <c r="F129" s="10" t="n">
        <v>0.253836</v>
      </c>
      <c r="G129" s="10" t="n">
        <f aca="false">E129/F129</f>
        <v>2.29365810996076</v>
      </c>
      <c r="H129" s="9"/>
      <c r="I129" s="11" t="s">
        <v>2446</v>
      </c>
      <c r="J129" s="11" t="s">
        <v>2447</v>
      </c>
    </row>
    <row r="130" customFormat="false" ht="25.5" hidden="false" customHeight="false" outlineLevel="0" collapsed="false">
      <c r="A130" s="9" t="s">
        <v>2448</v>
      </c>
      <c r="B130" s="10" t="n">
        <v>1.63908</v>
      </c>
      <c r="C130" s="10" t="n">
        <v>0.468875</v>
      </c>
      <c r="D130" s="10" t="n">
        <f aca="false">B130/C130</f>
        <v>3.49577179418822</v>
      </c>
      <c r="E130" s="10" t="n">
        <v>1.33243</v>
      </c>
      <c r="F130" s="10" t="n">
        <v>0.580626</v>
      </c>
      <c r="G130" s="10" t="n">
        <f aca="false">E130/F130</f>
        <v>2.29481628449294</v>
      </c>
      <c r="H130" s="9"/>
      <c r="I130" s="11" t="s">
        <v>2282</v>
      </c>
      <c r="J130" s="11"/>
    </row>
    <row r="131" customFormat="false" ht="25.5" hidden="false" customHeight="false" outlineLevel="0" collapsed="false">
      <c r="A131" s="9" t="s">
        <v>2449</v>
      </c>
      <c r="B131" s="10" t="n">
        <v>0.599651</v>
      </c>
      <c r="C131" s="10" t="n">
        <v>0.171643</v>
      </c>
      <c r="D131" s="10" t="n">
        <f aca="false">B131/C131</f>
        <v>3.49359426250998</v>
      </c>
      <c r="E131" s="10" t="n">
        <v>0.311604</v>
      </c>
      <c r="F131" s="10" t="n">
        <v>0.140558</v>
      </c>
      <c r="G131" s="10" t="n">
        <f aca="false">E131/F131</f>
        <v>2.21690689964285</v>
      </c>
      <c r="H131" s="9"/>
      <c r="I131" s="11" t="s">
        <v>2450</v>
      </c>
      <c r="J131" s="11"/>
    </row>
    <row r="132" customFormat="false" ht="25.5" hidden="false" customHeight="false" outlineLevel="0" collapsed="false">
      <c r="A132" s="9" t="s">
        <v>2451</v>
      </c>
      <c r="B132" s="10" t="n">
        <v>7.65197</v>
      </c>
      <c r="C132" s="10" t="n">
        <v>2.19419</v>
      </c>
      <c r="D132" s="10" t="n">
        <f aca="false">B132/C132</f>
        <v>3.48737803016147</v>
      </c>
      <c r="E132" s="10" t="n">
        <v>2.66616</v>
      </c>
      <c r="F132" s="10" t="n">
        <v>0.903027</v>
      </c>
      <c r="G132" s="10" t="n">
        <f aca="false">E132/F132</f>
        <v>2.95246985970519</v>
      </c>
      <c r="H132" s="9"/>
      <c r="I132" s="11" t="s">
        <v>2452</v>
      </c>
      <c r="J132" s="11" t="s">
        <v>2453</v>
      </c>
    </row>
    <row r="133" customFormat="false" ht="25.5" hidden="false" customHeight="false" outlineLevel="0" collapsed="false">
      <c r="A133" s="9" t="s">
        <v>2454</v>
      </c>
      <c r="B133" s="10" t="n">
        <v>1.03178</v>
      </c>
      <c r="C133" s="10" t="n">
        <v>0.296253</v>
      </c>
      <c r="D133" s="10" t="n">
        <f aca="false">B133/C133</f>
        <v>3.48276641924301</v>
      </c>
      <c r="E133" s="10" t="n">
        <v>0.359521</v>
      </c>
      <c r="F133" s="10" t="n">
        <v>0.121725</v>
      </c>
      <c r="G133" s="10" t="n">
        <f aca="false">E133/F133</f>
        <v>2.95355103717396</v>
      </c>
      <c r="H133" s="9"/>
      <c r="I133" s="11" t="s">
        <v>2455</v>
      </c>
      <c r="J133" s="11" t="s">
        <v>2456</v>
      </c>
    </row>
    <row r="134" customFormat="false" ht="14.25" hidden="false" customHeight="false" outlineLevel="0" collapsed="false">
      <c r="A134" s="9" t="s">
        <v>2457</v>
      </c>
      <c r="B134" s="10" t="n">
        <v>223.617</v>
      </c>
      <c r="C134" s="10" t="n">
        <v>65.3533</v>
      </c>
      <c r="D134" s="10" t="n">
        <f aca="false">B134/C134</f>
        <v>3.42166348141563</v>
      </c>
      <c r="E134" s="10" t="n">
        <v>120.687</v>
      </c>
      <c r="F134" s="10" t="n">
        <v>41.6136</v>
      </c>
      <c r="G134" s="10" t="n">
        <f aca="false">E134/F134</f>
        <v>2.90018167137667</v>
      </c>
      <c r="H134" s="9"/>
      <c r="I134" s="11" t="s">
        <v>2215</v>
      </c>
      <c r="J134" s="11" t="s">
        <v>2458</v>
      </c>
    </row>
    <row r="135" customFormat="false" ht="14.25" hidden="false" customHeight="false" outlineLevel="0" collapsed="false">
      <c r="A135" s="9" t="s">
        <v>2459</v>
      </c>
      <c r="B135" s="10" t="n">
        <v>1.36341</v>
      </c>
      <c r="C135" s="10" t="n">
        <v>0.399678</v>
      </c>
      <c r="D135" s="10" t="n">
        <f aca="false">B135/C135</f>
        <v>3.41127107321394</v>
      </c>
      <c r="E135" s="10" t="n">
        <v>1.1733</v>
      </c>
      <c r="F135" s="10" t="n">
        <v>0.39817</v>
      </c>
      <c r="G135" s="10" t="n">
        <f aca="false">E135/F135</f>
        <v>2.94673129567773</v>
      </c>
      <c r="H135" s="9"/>
      <c r="I135" s="11" t="s">
        <v>2460</v>
      </c>
      <c r="J135" s="11"/>
    </row>
    <row r="136" customFormat="false" ht="25.5" hidden="false" customHeight="false" outlineLevel="0" collapsed="false">
      <c r="A136" s="9" t="s">
        <v>2461</v>
      </c>
      <c r="B136" s="10" t="n">
        <v>124.993</v>
      </c>
      <c r="C136" s="10" t="n">
        <v>37.1069</v>
      </c>
      <c r="D136" s="10" t="n">
        <f aca="false">B136/C136</f>
        <v>3.36845707941111</v>
      </c>
      <c r="E136" s="10" t="n">
        <v>79.5184</v>
      </c>
      <c r="F136" s="10" t="n">
        <v>38.0558</v>
      </c>
      <c r="G136" s="10" t="n">
        <f aca="false">E136/F136</f>
        <v>2.08952117679828</v>
      </c>
      <c r="H136" s="9"/>
      <c r="I136" s="11" t="s">
        <v>2462</v>
      </c>
      <c r="J136" s="11"/>
    </row>
    <row r="137" customFormat="false" ht="25.5" hidden="false" customHeight="false" outlineLevel="0" collapsed="false">
      <c r="A137" s="9" t="s">
        <v>2463</v>
      </c>
      <c r="B137" s="10" t="n">
        <v>0.738265</v>
      </c>
      <c r="C137" s="10" t="n">
        <v>0.220575</v>
      </c>
      <c r="D137" s="10" t="n">
        <f aca="false">B137/C137</f>
        <v>3.34700215346254</v>
      </c>
      <c r="E137" s="10" t="n">
        <v>0.480006</v>
      </c>
      <c r="F137" s="10" t="n">
        <v>0.0610985</v>
      </c>
      <c r="G137" s="10" t="n">
        <f aca="false">E137/F137</f>
        <v>7.85626488375328</v>
      </c>
      <c r="H137" s="9"/>
      <c r="I137" s="11" t="s">
        <v>20</v>
      </c>
      <c r="J137" s="11"/>
    </row>
    <row r="138" customFormat="false" ht="25.5" hidden="false" customHeight="false" outlineLevel="0" collapsed="false">
      <c r="A138" s="9" t="s">
        <v>2464</v>
      </c>
      <c r="B138" s="10" t="n">
        <v>7.29996</v>
      </c>
      <c r="C138" s="10" t="n">
        <v>2.18187</v>
      </c>
      <c r="D138" s="10" t="n">
        <f aca="false">B138/C138</f>
        <v>3.34573553878095</v>
      </c>
      <c r="E138" s="10" t="n">
        <v>0.990019</v>
      </c>
      <c r="F138" s="9" t="n">
        <v>0</v>
      </c>
      <c r="G138" s="9"/>
      <c r="H138" s="9"/>
      <c r="I138" s="11" t="s">
        <v>2465</v>
      </c>
      <c r="J138" s="11" t="s">
        <v>2466</v>
      </c>
    </row>
    <row r="139" customFormat="false" ht="14.25" hidden="false" customHeight="false" outlineLevel="0" collapsed="false">
      <c r="A139" s="9" t="s">
        <v>2467</v>
      </c>
      <c r="B139" s="10" t="n">
        <v>3.30751</v>
      </c>
      <c r="C139" s="10" t="n">
        <v>0.989341</v>
      </c>
      <c r="D139" s="10" t="n">
        <f aca="false">B139/C139</f>
        <v>3.34314457805752</v>
      </c>
      <c r="E139" s="10" t="n">
        <v>6.54166</v>
      </c>
      <c r="F139" s="10" t="n">
        <v>1.5462</v>
      </c>
      <c r="G139" s="10" t="n">
        <f aca="false">E139/F139</f>
        <v>4.23079808562929</v>
      </c>
      <c r="H139" s="9"/>
      <c r="I139" s="11" t="s">
        <v>2468</v>
      </c>
      <c r="J139" s="11" t="s">
        <v>2469</v>
      </c>
    </row>
    <row r="140" customFormat="false" ht="25.5" hidden="false" customHeight="false" outlineLevel="0" collapsed="false">
      <c r="A140" s="9" t="s">
        <v>2470</v>
      </c>
      <c r="B140" s="10" t="n">
        <v>4.21694</v>
      </c>
      <c r="C140" s="10" t="n">
        <v>1.28276</v>
      </c>
      <c r="D140" s="10" t="n">
        <f aca="false">B140/C140</f>
        <v>3.28739592753126</v>
      </c>
      <c r="E140" s="10" t="n">
        <v>10.7999</v>
      </c>
      <c r="F140" s="10" t="n">
        <v>3.43686</v>
      </c>
      <c r="G140" s="10" t="n">
        <f aca="false">E140/F140</f>
        <v>3.1423741438406</v>
      </c>
      <c r="H140" s="9"/>
      <c r="I140" s="11" t="s">
        <v>2192</v>
      </c>
      <c r="J140" s="11" t="s">
        <v>2471</v>
      </c>
    </row>
    <row r="141" customFormat="false" ht="14.25" hidden="false" customHeight="false" outlineLevel="0" collapsed="false">
      <c r="A141" s="9" t="s">
        <v>2472</v>
      </c>
      <c r="B141" s="10" t="n">
        <v>5.28639</v>
      </c>
      <c r="C141" s="10" t="n">
        <v>1.64069</v>
      </c>
      <c r="D141" s="10" t="n">
        <f aca="false">B141/C141</f>
        <v>3.22205291676063</v>
      </c>
      <c r="E141" s="10" t="n">
        <v>3.07905</v>
      </c>
      <c r="F141" s="10" t="n">
        <v>1.22549</v>
      </c>
      <c r="G141" s="10" t="n">
        <f aca="false">E141/F141</f>
        <v>2.51250520200083</v>
      </c>
      <c r="H141" s="9"/>
      <c r="I141" s="11" t="s">
        <v>2215</v>
      </c>
      <c r="J141" s="11"/>
    </row>
    <row r="142" customFormat="false" ht="25.5" hidden="false" customHeight="false" outlineLevel="0" collapsed="false">
      <c r="A142" s="9" t="s">
        <v>2473</v>
      </c>
      <c r="B142" s="10" t="n">
        <v>7.62044</v>
      </c>
      <c r="C142" s="10" t="n">
        <v>2.36559</v>
      </c>
      <c r="D142" s="10" t="n">
        <f aca="false">B142/C142</f>
        <v>3.22136972171847</v>
      </c>
      <c r="E142" s="10" t="n">
        <v>4.03215</v>
      </c>
      <c r="F142" s="10" t="n">
        <v>1.87523</v>
      </c>
      <c r="G142" s="10" t="n">
        <f aca="false">E142/F142</f>
        <v>2.15021624014121</v>
      </c>
      <c r="H142" s="9"/>
      <c r="I142" s="11" t="s">
        <v>2474</v>
      </c>
      <c r="J142" s="11" t="s">
        <v>2475</v>
      </c>
    </row>
    <row r="143" customFormat="false" ht="14.25" hidden="false" customHeight="false" outlineLevel="0" collapsed="false">
      <c r="A143" s="9" t="s">
        <v>2476</v>
      </c>
      <c r="B143" s="10" t="n">
        <v>5.99887</v>
      </c>
      <c r="C143" s="10" t="n">
        <v>1.87154</v>
      </c>
      <c r="D143" s="10" t="n">
        <f aca="false">B143/C143</f>
        <v>3.20531220278487</v>
      </c>
      <c r="E143" s="10" t="n">
        <v>0.533308</v>
      </c>
      <c r="F143" s="10" t="n">
        <v>0.232583</v>
      </c>
      <c r="G143" s="10" t="n">
        <f aca="false">E143/F143</f>
        <v>2.29297928051491</v>
      </c>
      <c r="H143" s="9"/>
      <c r="I143" s="11" t="s">
        <v>2477</v>
      </c>
      <c r="J143" s="11"/>
    </row>
    <row r="144" customFormat="false" ht="14.25" hidden="false" customHeight="false" outlineLevel="0" collapsed="false">
      <c r="A144" s="9" t="s">
        <v>2478</v>
      </c>
      <c r="B144" s="10" t="n">
        <v>5.57646</v>
      </c>
      <c r="C144" s="10" t="n">
        <v>1.7401</v>
      </c>
      <c r="D144" s="10" t="n">
        <f aca="false">B144/C144</f>
        <v>3.20467789207517</v>
      </c>
      <c r="E144" s="10" t="n">
        <v>1.29938</v>
      </c>
      <c r="F144" s="10" t="n">
        <v>0.645538</v>
      </c>
      <c r="G144" s="10" t="n">
        <f aca="false">E144/F144</f>
        <v>2.01286368889206</v>
      </c>
      <c r="H144" s="9"/>
      <c r="I144" s="11" t="s">
        <v>2215</v>
      </c>
      <c r="J144" s="11"/>
    </row>
    <row r="145" customFormat="false" ht="25.5" hidden="false" customHeight="false" outlineLevel="0" collapsed="false">
      <c r="A145" s="9" t="s">
        <v>2479</v>
      </c>
      <c r="B145" s="10" t="n">
        <v>16.4892</v>
      </c>
      <c r="C145" s="10" t="n">
        <v>5.14567</v>
      </c>
      <c r="D145" s="10" t="n">
        <f aca="false">B145/C145</f>
        <v>3.20448066043878</v>
      </c>
      <c r="E145" s="10" t="n">
        <v>12.5303</v>
      </c>
      <c r="F145" s="10" t="n">
        <v>2.27138</v>
      </c>
      <c r="G145" s="10" t="n">
        <f aca="false">E145/F145</f>
        <v>5.51660224180894</v>
      </c>
      <c r="H145" s="9"/>
      <c r="I145" s="11" t="s">
        <v>2380</v>
      </c>
      <c r="J145" s="11" t="s">
        <v>2381</v>
      </c>
    </row>
    <row r="146" customFormat="false" ht="25.5" hidden="false" customHeight="false" outlineLevel="0" collapsed="false">
      <c r="A146" s="9" t="s">
        <v>2480</v>
      </c>
      <c r="B146" s="10" t="n">
        <v>11.1979</v>
      </c>
      <c r="C146" s="10" t="n">
        <v>3.50557</v>
      </c>
      <c r="D146" s="10" t="n">
        <f aca="false">B146/C146</f>
        <v>3.19431647349789</v>
      </c>
      <c r="E146" s="10" t="n">
        <v>4.48948</v>
      </c>
      <c r="F146" s="10" t="n">
        <v>2.05325</v>
      </c>
      <c r="G146" s="10" t="n">
        <f aca="false">E146/F146</f>
        <v>2.1865238037258</v>
      </c>
      <c r="H146" s="9"/>
      <c r="I146" s="11" t="s">
        <v>2481</v>
      </c>
      <c r="J146" s="11"/>
    </row>
    <row r="147" customFormat="false" ht="14.25" hidden="false" customHeight="false" outlineLevel="0" collapsed="false">
      <c r="A147" s="9" t="s">
        <v>2482</v>
      </c>
      <c r="B147" s="10" t="n">
        <v>15.4645</v>
      </c>
      <c r="C147" s="10" t="n">
        <v>4.87006</v>
      </c>
      <c r="D147" s="10" t="n">
        <f aca="false">B147/C147</f>
        <v>3.17542289006706</v>
      </c>
      <c r="E147" s="10" t="n">
        <v>29.6177</v>
      </c>
      <c r="F147" s="10" t="n">
        <v>14.3385</v>
      </c>
      <c r="G147" s="10" t="n">
        <f aca="false">E147/F147</f>
        <v>2.06560658367333</v>
      </c>
      <c r="H147" s="9"/>
      <c r="I147" s="11" t="s">
        <v>2483</v>
      </c>
      <c r="J147" s="11"/>
    </row>
    <row r="148" customFormat="false" ht="25.5" hidden="false" customHeight="false" outlineLevel="0" collapsed="false">
      <c r="A148" s="9" t="s">
        <v>2484</v>
      </c>
      <c r="B148" s="10" t="n">
        <v>35.8794</v>
      </c>
      <c r="C148" s="10" t="n">
        <v>11.3754</v>
      </c>
      <c r="D148" s="10" t="n">
        <f aca="false">B148/C148</f>
        <v>3.15412205285089</v>
      </c>
      <c r="E148" s="10" t="n">
        <v>30.7811</v>
      </c>
      <c r="F148" s="10" t="n">
        <v>15.1505</v>
      </c>
      <c r="G148" s="10" t="n">
        <f aca="false">E148/F148</f>
        <v>2.03168872314445</v>
      </c>
      <c r="H148" s="9"/>
      <c r="I148" s="11" t="s">
        <v>2485</v>
      </c>
      <c r="J148" s="11" t="s">
        <v>2486</v>
      </c>
    </row>
    <row r="149" customFormat="false" ht="25.5" hidden="false" customHeight="false" outlineLevel="0" collapsed="false">
      <c r="A149" s="9" t="s">
        <v>2487</v>
      </c>
      <c r="B149" s="10" t="n">
        <v>16.2161</v>
      </c>
      <c r="C149" s="10" t="n">
        <v>5.15525</v>
      </c>
      <c r="D149" s="10" t="n">
        <f aca="false">B149/C149</f>
        <v>3.14555065224771</v>
      </c>
      <c r="E149" s="10" t="n">
        <v>10.4631</v>
      </c>
      <c r="F149" s="10" t="n">
        <v>4.36321</v>
      </c>
      <c r="G149" s="10" t="n">
        <f aca="false">E149/F149</f>
        <v>2.39802805732477</v>
      </c>
      <c r="H149" s="9"/>
      <c r="I149" s="11" t="s">
        <v>2311</v>
      </c>
      <c r="J149" s="11" t="s">
        <v>2312</v>
      </c>
    </row>
    <row r="150" customFormat="false" ht="14.25" hidden="false" customHeight="false" outlineLevel="0" collapsed="false">
      <c r="A150" s="9" t="s">
        <v>2488</v>
      </c>
      <c r="B150" s="10" t="n">
        <v>19.1106</v>
      </c>
      <c r="C150" s="10" t="n">
        <v>6.09268</v>
      </c>
      <c r="D150" s="10" t="n">
        <f aca="false">B150/C150</f>
        <v>3.13664922497161</v>
      </c>
      <c r="E150" s="10" t="n">
        <v>1.74644</v>
      </c>
      <c r="F150" s="10" t="n">
        <v>0.176981</v>
      </c>
      <c r="G150" s="10" t="n">
        <f aca="false">E150/F150</f>
        <v>9.86795192704302</v>
      </c>
      <c r="H150" s="9"/>
      <c r="I150" s="11" t="s">
        <v>2215</v>
      </c>
      <c r="J150" s="11"/>
    </row>
    <row r="151" customFormat="false" ht="38.25" hidden="false" customHeight="false" outlineLevel="0" collapsed="false">
      <c r="A151" s="9" t="s">
        <v>2489</v>
      </c>
      <c r="B151" s="10" t="n">
        <v>14.1093</v>
      </c>
      <c r="C151" s="10" t="n">
        <v>4.58809</v>
      </c>
      <c r="D151" s="10" t="n">
        <f aca="false">B151/C151</f>
        <v>3.07520122752605</v>
      </c>
      <c r="E151" s="10" t="n">
        <v>2.83123</v>
      </c>
      <c r="F151" s="9" t="n">
        <v>0</v>
      </c>
      <c r="G151" s="10"/>
      <c r="H151" s="9"/>
      <c r="I151" s="11" t="s">
        <v>2490</v>
      </c>
      <c r="J151" s="11" t="s">
        <v>2491</v>
      </c>
    </row>
    <row r="152" customFormat="false" ht="14.25" hidden="false" customHeight="false" outlineLevel="0" collapsed="false">
      <c r="A152" s="9" t="s">
        <v>2492</v>
      </c>
      <c r="B152" s="10" t="n">
        <v>37.1191</v>
      </c>
      <c r="C152" s="10" t="n">
        <v>12.1188</v>
      </c>
      <c r="D152" s="10" t="n">
        <f aca="false">B152/C152</f>
        <v>3.06293527411955</v>
      </c>
      <c r="E152" s="10" t="n">
        <v>31.537</v>
      </c>
      <c r="F152" s="10" t="n">
        <v>16.6054</v>
      </c>
      <c r="G152" s="10" t="n">
        <f aca="false">E152/F152</f>
        <v>1.89920146458381</v>
      </c>
      <c r="H152" s="13" t="n">
        <v>0.030692174912337</v>
      </c>
      <c r="I152" s="11" t="s">
        <v>2493</v>
      </c>
      <c r="J152" s="11"/>
    </row>
    <row r="153" customFormat="false" ht="14.25" hidden="false" customHeight="false" outlineLevel="0" collapsed="false">
      <c r="A153" s="9" t="s">
        <v>2494</v>
      </c>
      <c r="B153" s="10" t="n">
        <v>0.132106</v>
      </c>
      <c r="C153" s="10" t="n">
        <v>0.0436964</v>
      </c>
      <c r="D153" s="10" t="n">
        <f aca="false">B153/C153</f>
        <v>3.02326965150447</v>
      </c>
      <c r="E153" s="10" t="n">
        <v>0.143132</v>
      </c>
      <c r="F153" s="10" t="n">
        <v>0.0729501</v>
      </c>
      <c r="G153" s="10" t="n">
        <f aca="false">E153/F153</f>
        <v>1.96205351329196</v>
      </c>
      <c r="H153" s="13" t="n">
        <v>0.0367312906808919</v>
      </c>
      <c r="I153" s="11" t="s">
        <v>2495</v>
      </c>
      <c r="J153" s="11"/>
    </row>
    <row r="154" customFormat="false" ht="14.25" hidden="false" customHeight="false" outlineLevel="0" collapsed="false">
      <c r="A154" s="9" t="s">
        <v>2496</v>
      </c>
      <c r="B154" s="10" t="n">
        <v>0.251186</v>
      </c>
      <c r="C154" s="10" t="n">
        <v>0.0834878</v>
      </c>
      <c r="D154" s="10" t="n">
        <f aca="false">B154/C154</f>
        <v>3.00865515680135</v>
      </c>
      <c r="E154" s="10" t="n">
        <v>0.408313</v>
      </c>
      <c r="F154" s="10" t="n">
        <v>0.0692736</v>
      </c>
      <c r="G154" s="10" t="n">
        <f aca="false">E154/F154</f>
        <v>5.89420789449372</v>
      </c>
      <c r="H154" s="9"/>
      <c r="I154" s="11" t="s">
        <v>2497</v>
      </c>
      <c r="J154" s="11"/>
    </row>
    <row r="155" customFormat="false" ht="25.5" hidden="false" customHeight="false" outlineLevel="0" collapsed="false">
      <c r="A155" s="9" t="s">
        <v>2498</v>
      </c>
      <c r="B155" s="10" t="n">
        <v>0.256174</v>
      </c>
      <c r="C155" s="10" t="n">
        <v>0.0851629</v>
      </c>
      <c r="D155" s="10" t="n">
        <f aca="false">B155/C155</f>
        <v>3.00804693123414</v>
      </c>
      <c r="E155" s="10" t="n">
        <v>0.069404</v>
      </c>
      <c r="F155" s="9" t="n">
        <v>0</v>
      </c>
      <c r="G155" s="9"/>
      <c r="H155" s="9"/>
      <c r="I155" s="11" t="s">
        <v>2499</v>
      </c>
      <c r="J155" s="11"/>
    </row>
    <row r="156" customFormat="false" ht="25.5" hidden="false" customHeight="false" outlineLevel="0" collapsed="false">
      <c r="A156" s="9" t="s">
        <v>2500</v>
      </c>
      <c r="B156" s="10" t="n">
        <v>0.97061</v>
      </c>
      <c r="C156" s="10" t="n">
        <v>0.32297</v>
      </c>
      <c r="D156" s="10" t="n">
        <f aca="false">B156/C156</f>
        <v>3.00526364677834</v>
      </c>
      <c r="E156" s="10" t="n">
        <v>1.17402</v>
      </c>
      <c r="F156" s="10" t="n">
        <v>0.529755</v>
      </c>
      <c r="G156" s="10" t="n">
        <f aca="false">E156/F156</f>
        <v>2.21615652518617</v>
      </c>
      <c r="H156" s="9"/>
      <c r="I156" s="11" t="s">
        <v>2501</v>
      </c>
      <c r="J156" s="11" t="s">
        <v>2502</v>
      </c>
    </row>
    <row r="157" customFormat="false" ht="14.25" hidden="false" customHeight="false" outlineLevel="0" collapsed="false">
      <c r="A157" s="9" t="s">
        <v>2503</v>
      </c>
      <c r="B157" s="10" t="n">
        <v>0.309423</v>
      </c>
      <c r="C157" s="10" t="n">
        <v>0.103089</v>
      </c>
      <c r="D157" s="10" t="n">
        <f aca="false">B157/C157</f>
        <v>3.00151325553648</v>
      </c>
      <c r="E157" s="10" t="n">
        <v>0.503032</v>
      </c>
      <c r="F157" s="10" t="n">
        <v>0.170573</v>
      </c>
      <c r="G157" s="10" t="n">
        <f aca="false">E157/F157</f>
        <v>2.94907165846881</v>
      </c>
      <c r="H157" s="9"/>
      <c r="I157" s="11" t="s">
        <v>2420</v>
      </c>
      <c r="J157" s="11"/>
    </row>
    <row r="158" customFormat="false" ht="14.25" hidden="false" customHeight="false" outlineLevel="0" collapsed="false">
      <c r="A158" s="9" t="s">
        <v>2504</v>
      </c>
      <c r="B158" s="10" t="n">
        <v>1.01186</v>
      </c>
      <c r="C158" s="10" t="n">
        <v>0.337502</v>
      </c>
      <c r="D158" s="10" t="n">
        <f aca="false">B158/C158</f>
        <v>2.99808593726852</v>
      </c>
      <c r="E158" s="10" t="n">
        <v>0.731144</v>
      </c>
      <c r="F158" s="10" t="n">
        <v>0.185883</v>
      </c>
      <c r="G158" s="10" t="n">
        <f aca="false">E158/F158</f>
        <v>3.93335592819139</v>
      </c>
      <c r="H158" s="9"/>
      <c r="I158" s="11" t="s">
        <v>2505</v>
      </c>
      <c r="J158" s="11" t="s">
        <v>2506</v>
      </c>
    </row>
    <row r="159" customFormat="false" ht="14.25" hidden="false" customHeight="false" outlineLevel="0" collapsed="false">
      <c r="A159" s="9" t="s">
        <v>2507</v>
      </c>
      <c r="B159" s="10" t="n">
        <v>0.348421</v>
      </c>
      <c r="C159" s="10" t="n">
        <v>0.116267</v>
      </c>
      <c r="D159" s="10" t="n">
        <f aca="false">B159/C159</f>
        <v>2.99673166074639</v>
      </c>
      <c r="E159" s="10" t="n">
        <v>0.212426</v>
      </c>
      <c r="F159" s="9" t="n">
        <v>0</v>
      </c>
      <c r="G159" s="9"/>
      <c r="H159" s="9"/>
      <c r="I159" s="11" t="s">
        <v>2508</v>
      </c>
      <c r="J159" s="11" t="s">
        <v>2509</v>
      </c>
    </row>
    <row r="160" customFormat="false" ht="14.25" hidden="false" customHeight="false" outlineLevel="0" collapsed="false">
      <c r="A160" s="9" t="s">
        <v>2510</v>
      </c>
      <c r="B160" s="10" t="n">
        <v>1.1449</v>
      </c>
      <c r="C160" s="10" t="n">
        <v>0.382569</v>
      </c>
      <c r="D160" s="10" t="n">
        <f aca="false">B160/C160</f>
        <v>2.99266276148878</v>
      </c>
      <c r="E160" s="10" t="n">
        <v>0.827334</v>
      </c>
      <c r="F160" s="10" t="n">
        <v>0.105116</v>
      </c>
      <c r="G160" s="14" t="n">
        <f aca="false">E160/F160</f>
        <v>7.87067620533506</v>
      </c>
      <c r="H160" s="9"/>
      <c r="I160" s="11" t="s">
        <v>2290</v>
      </c>
      <c r="J160" s="11"/>
    </row>
    <row r="161" customFormat="false" ht="14.25" hidden="false" customHeight="false" outlineLevel="0" collapsed="false">
      <c r="A161" s="9" t="s">
        <v>2511</v>
      </c>
      <c r="B161" s="10" t="n">
        <v>0.424929</v>
      </c>
      <c r="C161" s="10" t="n">
        <v>0.142243</v>
      </c>
      <c r="D161" s="10" t="n">
        <f aca="false">B161/C161</f>
        <v>2.98734559872894</v>
      </c>
      <c r="E161" s="10" t="n">
        <v>0.690951</v>
      </c>
      <c r="F161" s="10" t="n">
        <v>0.116992</v>
      </c>
      <c r="G161" s="10" t="n">
        <f aca="false">E161/F161</f>
        <v>5.90596792943107</v>
      </c>
      <c r="H161" s="9"/>
      <c r="I161" s="11" t="s">
        <v>2215</v>
      </c>
      <c r="J161" s="11"/>
    </row>
    <row r="162" customFormat="false" ht="25.5" hidden="false" customHeight="false" outlineLevel="0" collapsed="false">
      <c r="A162" s="9" t="s">
        <v>2512</v>
      </c>
      <c r="B162" s="10" t="n">
        <v>1.01445</v>
      </c>
      <c r="C162" s="10" t="n">
        <v>0.340735</v>
      </c>
      <c r="D162" s="10" t="n">
        <f aca="false">B162/C162</f>
        <v>2.9772403774194</v>
      </c>
      <c r="E162" s="12" t="n">
        <v>1.23733</v>
      </c>
      <c r="F162" s="12" t="n">
        <v>0.558158</v>
      </c>
      <c r="G162" s="12" t="n">
        <f aca="false">E162/F162</f>
        <v>2.21680957721649</v>
      </c>
      <c r="H162" s="9"/>
      <c r="I162" s="11" t="s">
        <v>2462</v>
      </c>
      <c r="J162" s="11"/>
    </row>
    <row r="163" customFormat="false" ht="25.5" hidden="false" customHeight="false" outlineLevel="0" collapsed="false">
      <c r="A163" s="9" t="s">
        <v>2513</v>
      </c>
      <c r="B163" s="10" t="n">
        <v>0.522441</v>
      </c>
      <c r="C163" s="10" t="n">
        <v>0.175588</v>
      </c>
      <c r="D163" s="10" t="n">
        <f aca="false">B163/C163</f>
        <v>2.97537986650568</v>
      </c>
      <c r="E163" s="10" t="n">
        <v>0.424827</v>
      </c>
      <c r="F163" s="10" t="n">
        <v>0.143704</v>
      </c>
      <c r="G163" s="10" t="n">
        <f aca="false">E163/F163</f>
        <v>2.9562642654345</v>
      </c>
      <c r="H163" s="9"/>
      <c r="I163" s="11" t="s">
        <v>2514</v>
      </c>
      <c r="J163" s="11" t="s">
        <v>2515</v>
      </c>
    </row>
    <row r="164" customFormat="false" ht="38.25" hidden="false" customHeight="false" outlineLevel="0" collapsed="false">
      <c r="A164" s="9" t="s">
        <v>2516</v>
      </c>
      <c r="B164" s="10" t="n">
        <v>0.528786</v>
      </c>
      <c r="C164" s="10" t="n">
        <v>0.177767</v>
      </c>
      <c r="D164" s="10" t="n">
        <f aca="false">B164/C164</f>
        <v>2.9746015852211</v>
      </c>
      <c r="E164" s="10" t="n">
        <v>0.143331</v>
      </c>
      <c r="F164" s="9" t="n">
        <v>0</v>
      </c>
      <c r="G164" s="9"/>
      <c r="H164" s="9"/>
      <c r="I164" s="11" t="s">
        <v>2517</v>
      </c>
      <c r="J164" s="11" t="s">
        <v>2518</v>
      </c>
    </row>
    <row r="165" customFormat="false" ht="25.5" hidden="false" customHeight="false" outlineLevel="0" collapsed="false">
      <c r="A165" s="9" t="s">
        <v>2519</v>
      </c>
      <c r="B165" s="10" t="n">
        <v>0.58275</v>
      </c>
      <c r="C165" s="10" t="n">
        <v>0.196346</v>
      </c>
      <c r="D165" s="10" t="n">
        <f aca="false">B165/C165</f>
        <v>2.96797490144948</v>
      </c>
      <c r="E165" s="10" t="n">
        <v>0.473918</v>
      </c>
      <c r="F165" s="10" t="n">
        <v>0.160199</v>
      </c>
      <c r="G165" s="14" t="n">
        <f aca="false">E165/F165</f>
        <v>2.95830810429528</v>
      </c>
      <c r="H165" s="9"/>
      <c r="I165" s="11" t="s">
        <v>2520</v>
      </c>
      <c r="J165" s="11" t="s">
        <v>2521</v>
      </c>
    </row>
    <row r="166" customFormat="false" ht="14.25" hidden="false" customHeight="false" outlineLevel="0" collapsed="false">
      <c r="A166" s="9" t="s">
        <v>2522</v>
      </c>
      <c r="B166" s="10" t="n">
        <v>1.17732</v>
      </c>
      <c r="C166" s="10" t="n">
        <v>0.39677</v>
      </c>
      <c r="D166" s="10" t="n">
        <f aca="false">B166/C166</f>
        <v>2.96726062958389</v>
      </c>
      <c r="E166" s="10" t="n">
        <v>0.478729</v>
      </c>
      <c r="F166" s="10" t="n">
        <v>0.161814</v>
      </c>
      <c r="G166" s="10" t="n">
        <f aca="false">E166/F166</f>
        <v>2.95851409643171</v>
      </c>
      <c r="H166" s="9"/>
      <c r="I166" s="11" t="s">
        <v>2523</v>
      </c>
      <c r="J166" s="11"/>
    </row>
    <row r="167" customFormat="false" ht="25.5" hidden="false" customHeight="false" outlineLevel="0" collapsed="false">
      <c r="A167" s="9" t="s">
        <v>2524</v>
      </c>
      <c r="B167" s="10" t="n">
        <v>1.21637</v>
      </c>
      <c r="C167" s="10" t="n">
        <v>0.410264</v>
      </c>
      <c r="D167" s="10" t="n">
        <f aca="false">B167/C167</f>
        <v>2.96484702533003</v>
      </c>
      <c r="E167" s="10" t="n">
        <v>1.15413</v>
      </c>
      <c r="F167" s="10" t="n">
        <v>0.167151</v>
      </c>
      <c r="G167" s="10" t="n">
        <f aca="false">E167/F167</f>
        <v>6.90471489850495</v>
      </c>
      <c r="H167" s="9"/>
      <c r="I167" s="11" t="s">
        <v>2525</v>
      </c>
      <c r="J167" s="11" t="s">
        <v>2526</v>
      </c>
    </row>
    <row r="168" customFormat="false" ht="14.25" hidden="false" customHeight="false" outlineLevel="0" collapsed="false">
      <c r="A168" s="9" t="s">
        <v>2527</v>
      </c>
      <c r="B168" s="10" t="n">
        <v>17.1438</v>
      </c>
      <c r="C168" s="10" t="n">
        <v>5.78926</v>
      </c>
      <c r="D168" s="10" t="n">
        <f aca="false">B168/C168</f>
        <v>2.96131111748306</v>
      </c>
      <c r="E168" s="10" t="n">
        <v>6.9051</v>
      </c>
      <c r="F168" s="10" t="n">
        <v>3.01402</v>
      </c>
      <c r="G168" s="10" t="n">
        <f aca="false">E168/F168</f>
        <v>2.29099342406487</v>
      </c>
      <c r="H168" s="9"/>
      <c r="I168" s="11" t="s">
        <v>2215</v>
      </c>
      <c r="J168" s="11"/>
    </row>
    <row r="169" customFormat="false" ht="14.25" hidden="false" customHeight="false" outlineLevel="0" collapsed="false">
      <c r="A169" s="9" t="s">
        <v>2528</v>
      </c>
      <c r="B169" s="10" t="n">
        <v>0.655082</v>
      </c>
      <c r="C169" s="10" t="n">
        <v>0.221379</v>
      </c>
      <c r="D169" s="10" t="n">
        <f aca="false">B169/C169</f>
        <v>2.95909729468468</v>
      </c>
      <c r="E169" s="10" t="n">
        <v>0.177604</v>
      </c>
      <c r="F169" s="9" t="n">
        <v>0</v>
      </c>
      <c r="G169" s="9"/>
      <c r="H169" s="9"/>
      <c r="I169" s="11" t="s">
        <v>2529</v>
      </c>
      <c r="J169" s="11"/>
    </row>
    <row r="170" customFormat="false" ht="14.25" hidden="false" customHeight="false" outlineLevel="0" collapsed="false">
      <c r="A170" s="9" t="s">
        <v>2530</v>
      </c>
      <c r="B170" s="10" t="n">
        <v>4.43227</v>
      </c>
      <c r="C170" s="10" t="n">
        <v>1.50989</v>
      </c>
      <c r="D170" s="10" t="n">
        <f aca="false">B170/C170</f>
        <v>2.93549198948268</v>
      </c>
      <c r="E170" s="10" t="n">
        <v>5.31165</v>
      </c>
      <c r="F170" s="10" t="n">
        <v>1.35649</v>
      </c>
      <c r="G170" s="10" t="n">
        <f aca="false">E170/F170</f>
        <v>3.91573104114295</v>
      </c>
      <c r="H170" s="9"/>
      <c r="I170" s="11" t="s">
        <v>2531</v>
      </c>
      <c r="J170" s="11"/>
    </row>
    <row r="171" customFormat="false" ht="14.25" hidden="false" customHeight="false" outlineLevel="0" collapsed="false">
      <c r="A171" s="9" t="s">
        <v>2532</v>
      </c>
      <c r="B171" s="10" t="n">
        <v>0.976443</v>
      </c>
      <c r="C171" s="10" t="n">
        <v>0.334436</v>
      </c>
      <c r="D171" s="10" t="n">
        <f aca="false">B171/C171</f>
        <v>2.91967072922771</v>
      </c>
      <c r="E171" s="10" t="n">
        <v>1.3244</v>
      </c>
      <c r="F171" s="10" t="n">
        <v>0.534819</v>
      </c>
      <c r="G171" s="10" t="n">
        <f aca="false">E171/F171</f>
        <v>2.47635181248235</v>
      </c>
      <c r="H171" s="9"/>
      <c r="I171" s="11" t="s">
        <v>2215</v>
      </c>
      <c r="J171" s="11"/>
    </row>
    <row r="172" customFormat="false" ht="25.5" hidden="false" customHeight="false" outlineLevel="0" collapsed="false">
      <c r="A172" s="9" t="s">
        <v>2533</v>
      </c>
      <c r="B172" s="10" t="n">
        <v>2.94584</v>
      </c>
      <c r="C172" s="10" t="n">
        <v>1.0092</v>
      </c>
      <c r="D172" s="10" t="n">
        <f aca="false">B172/C172</f>
        <v>2.91898533491875</v>
      </c>
      <c r="E172" s="10" t="n">
        <v>2.131</v>
      </c>
      <c r="F172" s="10" t="n">
        <v>0.806708</v>
      </c>
      <c r="G172" s="10" t="n">
        <f aca="false">E172/F172</f>
        <v>2.64160018246999</v>
      </c>
      <c r="H172" s="9"/>
      <c r="I172" s="11" t="s">
        <v>2534</v>
      </c>
      <c r="J172" s="11"/>
    </row>
    <row r="173" customFormat="false" ht="14.25" hidden="false" customHeight="false" outlineLevel="0" collapsed="false">
      <c r="A173" s="9" t="s">
        <v>2535</v>
      </c>
      <c r="B173" s="10" t="n">
        <v>1.01633</v>
      </c>
      <c r="C173" s="10" t="n">
        <v>0.348682</v>
      </c>
      <c r="D173" s="10" t="n">
        <f aca="false">B173/C173</f>
        <v>2.91477621443034</v>
      </c>
      <c r="E173" s="10" t="n">
        <v>0.827154</v>
      </c>
      <c r="F173" s="10" t="n">
        <v>0.278226</v>
      </c>
      <c r="G173" s="10" t="n">
        <f aca="false">E173/F173</f>
        <v>2.97295723620366</v>
      </c>
      <c r="H173" s="9"/>
      <c r="I173" s="11" t="s">
        <v>2215</v>
      </c>
      <c r="J173" s="11"/>
    </row>
    <row r="174" customFormat="false" ht="25.5" hidden="false" customHeight="false" outlineLevel="0" collapsed="false">
      <c r="A174" s="9" t="s">
        <v>2536</v>
      </c>
      <c r="B174" s="10" t="n">
        <v>1.15827</v>
      </c>
      <c r="C174" s="10" t="n">
        <v>0.399767</v>
      </c>
      <c r="D174" s="10" t="n">
        <f aca="false">B174/C174</f>
        <v>2.89736271378078</v>
      </c>
      <c r="E174" s="10" t="n">
        <v>1.2572</v>
      </c>
      <c r="F174" s="10" t="n">
        <v>0.633297</v>
      </c>
      <c r="G174" s="10" t="n">
        <f aca="false">E174/F174</f>
        <v>1.98516651744758</v>
      </c>
      <c r="H174" s="13" t="n">
        <v>0.0320494068670688</v>
      </c>
      <c r="I174" s="11" t="s">
        <v>2537</v>
      </c>
      <c r="J174" s="11"/>
    </row>
    <row r="175" customFormat="false" ht="14.25" hidden="false" customHeight="false" outlineLevel="0" collapsed="false">
      <c r="A175" s="9" t="s">
        <v>2538</v>
      </c>
      <c r="B175" s="10" t="n">
        <v>1.2106</v>
      </c>
      <c r="C175" s="10" t="n">
        <v>0.418757</v>
      </c>
      <c r="D175" s="10" t="n">
        <f aca="false">B175/C175</f>
        <v>2.89093674852002</v>
      </c>
      <c r="E175" s="10" t="n">
        <v>5.58496</v>
      </c>
      <c r="F175" s="10" t="n">
        <v>1.32315</v>
      </c>
      <c r="G175" s="10" t="n">
        <f aca="false">E175/F175</f>
        <v>4.22095756339039</v>
      </c>
      <c r="H175" s="9"/>
      <c r="I175" s="11" t="s">
        <v>2215</v>
      </c>
      <c r="J175" s="11"/>
    </row>
    <row r="176" customFormat="false" ht="38.25" hidden="false" customHeight="false" outlineLevel="0" collapsed="false">
      <c r="A176" s="9" t="s">
        <v>2539</v>
      </c>
      <c r="B176" s="10" t="n">
        <v>1.70135</v>
      </c>
      <c r="C176" s="10" t="n">
        <v>0.601025</v>
      </c>
      <c r="D176" s="10" t="n">
        <f aca="false">B176/C176</f>
        <v>2.83074747306684</v>
      </c>
      <c r="E176" s="10" t="n">
        <v>1.38618</v>
      </c>
      <c r="F176" s="10" t="n">
        <v>0.46268</v>
      </c>
      <c r="G176" s="10" t="n">
        <f aca="false">E176/F176</f>
        <v>2.99597994294113</v>
      </c>
      <c r="H176" s="9"/>
      <c r="I176" s="11" t="s">
        <v>2540</v>
      </c>
      <c r="J176" s="11"/>
    </row>
    <row r="177" customFormat="false" ht="25.5" hidden="false" customHeight="false" outlineLevel="0" collapsed="false">
      <c r="A177" s="9" t="s">
        <v>2541</v>
      </c>
      <c r="B177" s="10" t="n">
        <v>3.61452</v>
      </c>
      <c r="C177" s="10" t="n">
        <v>1.28276</v>
      </c>
      <c r="D177" s="10" t="n">
        <f aca="false">B177/C177</f>
        <v>2.81776793788394</v>
      </c>
      <c r="E177" s="10" t="n">
        <v>3.43633</v>
      </c>
      <c r="F177" s="9" t="n">
        <v>0</v>
      </c>
      <c r="G177" s="9"/>
      <c r="H177" s="9"/>
      <c r="I177" s="11" t="s">
        <v>2266</v>
      </c>
      <c r="J177" s="11"/>
    </row>
    <row r="178" customFormat="false" ht="25.5" hidden="false" customHeight="false" outlineLevel="0" collapsed="false">
      <c r="A178" s="9" t="s">
        <v>2542</v>
      </c>
      <c r="B178" s="10" t="n">
        <v>1.39754</v>
      </c>
      <c r="C178" s="10" t="n">
        <v>0.497976</v>
      </c>
      <c r="D178" s="10" t="n">
        <f aca="false">B178/C178</f>
        <v>2.80644047102672</v>
      </c>
      <c r="E178" s="10" t="n">
        <v>0.810298</v>
      </c>
      <c r="F178" s="10" t="n">
        <v>0.336626</v>
      </c>
      <c r="G178" s="10" t="n">
        <f aca="false">E178/F178</f>
        <v>2.40711650318157</v>
      </c>
      <c r="H178" s="9"/>
      <c r="I178" s="11" t="s">
        <v>2543</v>
      </c>
      <c r="J178" s="11" t="s">
        <v>2544</v>
      </c>
    </row>
    <row r="179" customFormat="false" ht="14.25" hidden="false" customHeight="false" outlineLevel="0" collapsed="false">
      <c r="A179" s="9" t="s">
        <v>2545</v>
      </c>
      <c r="B179" s="10" t="n">
        <v>1.35422</v>
      </c>
      <c r="C179" s="10" t="n">
        <v>0.483287</v>
      </c>
      <c r="D179" s="10" t="n">
        <f aca="false">B179/C179</f>
        <v>2.80210309815906</v>
      </c>
      <c r="E179" s="10" t="n">
        <v>0.403331</v>
      </c>
      <c r="F179" s="10" t="n">
        <v>0.129524</v>
      </c>
      <c r="G179" s="10" t="n">
        <f aca="false">E179/F179</f>
        <v>3.11394799419413</v>
      </c>
      <c r="H179" s="9"/>
      <c r="I179" s="11" t="s">
        <v>2546</v>
      </c>
      <c r="J179" s="11"/>
    </row>
    <row r="180" customFormat="false" ht="14.25" hidden="false" customHeight="false" outlineLevel="0" collapsed="false">
      <c r="A180" s="9" t="s">
        <v>2547</v>
      </c>
      <c r="B180" s="10" t="n">
        <v>1.95975</v>
      </c>
      <c r="C180" s="10" t="n">
        <v>0.700145</v>
      </c>
      <c r="D180" s="10" t="n">
        <f aca="false">B180/C180</f>
        <v>2.7990630512251</v>
      </c>
      <c r="E180" s="10" t="n">
        <v>1.06489</v>
      </c>
      <c r="F180" s="10" t="n">
        <v>0.531622</v>
      </c>
      <c r="G180" s="10" t="n">
        <f aca="false">E180/F180</f>
        <v>2.00309618488324</v>
      </c>
      <c r="H180" s="9"/>
      <c r="I180" s="11" t="s">
        <v>2215</v>
      </c>
      <c r="J180" s="11"/>
    </row>
    <row r="181" customFormat="false" ht="14.25" hidden="false" customHeight="false" outlineLevel="0" collapsed="false">
      <c r="A181" s="9" t="s">
        <v>2548</v>
      </c>
      <c r="B181" s="10" t="n">
        <v>2.14034</v>
      </c>
      <c r="C181" s="10" t="n">
        <v>0.770744</v>
      </c>
      <c r="D181" s="10" t="n">
        <f aca="false">B181/C181</f>
        <v>2.77697912666203</v>
      </c>
      <c r="E181" s="10" t="n">
        <v>0.581666</v>
      </c>
      <c r="F181" s="9" t="n">
        <v>0</v>
      </c>
      <c r="G181" s="9"/>
      <c r="H181" s="9"/>
      <c r="I181" s="11" t="s">
        <v>2336</v>
      </c>
      <c r="J181" s="11"/>
    </row>
    <row r="182" customFormat="false" ht="25.5" hidden="false" customHeight="false" outlineLevel="0" collapsed="false">
      <c r="A182" s="9" t="s">
        <v>2549</v>
      </c>
      <c r="B182" s="10" t="n">
        <v>0.656412</v>
      </c>
      <c r="C182" s="10" t="n">
        <v>0.23731</v>
      </c>
      <c r="D182" s="10" t="n">
        <f aca="false">B182/C182</f>
        <v>2.76605284227382</v>
      </c>
      <c r="E182" s="10" t="n">
        <v>0.533444</v>
      </c>
      <c r="F182" s="9" t="n">
        <v>0</v>
      </c>
      <c r="G182" s="9"/>
      <c r="H182" s="9"/>
      <c r="I182" s="11" t="s">
        <v>2550</v>
      </c>
      <c r="J182" s="11" t="s">
        <v>2551</v>
      </c>
    </row>
    <row r="183" customFormat="false" ht="25.5" hidden="false" customHeight="false" outlineLevel="0" collapsed="false">
      <c r="A183" s="9" t="s">
        <v>2552</v>
      </c>
      <c r="B183" s="10" t="n">
        <v>3.07959</v>
      </c>
      <c r="C183" s="10" t="n">
        <v>1.1441</v>
      </c>
      <c r="D183" s="10" t="n">
        <f aca="false">B183/C183</f>
        <v>2.69171401101302</v>
      </c>
      <c r="E183" s="10" t="n">
        <v>4.10007</v>
      </c>
      <c r="F183" s="10" t="n">
        <v>0.46063</v>
      </c>
      <c r="G183" s="10" t="n">
        <f aca="false">E183/F183</f>
        <v>8.90100514512733</v>
      </c>
      <c r="H183" s="9"/>
      <c r="I183" s="11" t="s">
        <v>2553</v>
      </c>
      <c r="J183" s="11" t="s">
        <v>2554</v>
      </c>
    </row>
    <row r="184" customFormat="false" ht="14.25" hidden="false" customHeight="false" outlineLevel="0" collapsed="false">
      <c r="A184" s="9" t="s">
        <v>2555</v>
      </c>
      <c r="B184" s="10" t="n">
        <v>0.38623</v>
      </c>
      <c r="C184" s="10" t="n">
        <v>0.144078</v>
      </c>
      <c r="D184" s="10" t="n">
        <f aca="false">B184/C184</f>
        <v>2.68070073154819</v>
      </c>
      <c r="E184" s="10" t="n">
        <v>0.454114</v>
      </c>
      <c r="F184" s="10" t="n">
        <v>0.094735</v>
      </c>
      <c r="G184" s="10" t="n">
        <f aca="false">E184/F184</f>
        <v>4.79351876286483</v>
      </c>
      <c r="H184" s="9"/>
      <c r="I184" s="11" t="s">
        <v>2556</v>
      </c>
      <c r="J184" s="11"/>
    </row>
    <row r="185" customFormat="false" ht="25.5" hidden="false" customHeight="false" outlineLevel="0" collapsed="false">
      <c r="A185" s="9" t="s">
        <v>2557</v>
      </c>
      <c r="B185" s="10" t="n">
        <v>1.12627</v>
      </c>
      <c r="C185" s="10" t="n">
        <v>0.424098</v>
      </c>
      <c r="D185" s="10" t="n">
        <f aca="false">B185/C185</f>
        <v>2.65568335620541</v>
      </c>
      <c r="E185" s="10" t="n">
        <v>1.25906</v>
      </c>
      <c r="F185" s="10" t="n">
        <v>0.232572</v>
      </c>
      <c r="G185" s="10" t="n">
        <f aca="false">E185/F185</f>
        <v>5.4136353473333</v>
      </c>
      <c r="H185" s="9"/>
      <c r="I185" s="11" t="s">
        <v>2558</v>
      </c>
      <c r="J185" s="11"/>
    </row>
    <row r="186" customFormat="false" ht="25.5" hidden="false" customHeight="false" outlineLevel="0" collapsed="false">
      <c r="A186" s="9" t="s">
        <v>2559</v>
      </c>
      <c r="B186" s="10" t="n">
        <v>6.39796</v>
      </c>
      <c r="C186" s="10" t="n">
        <v>2.42683</v>
      </c>
      <c r="D186" s="10" t="n">
        <f aca="false">B186/C186</f>
        <v>2.63634453175542</v>
      </c>
      <c r="E186" s="10" t="n">
        <v>3.08944</v>
      </c>
      <c r="F186" s="10" t="n">
        <v>0.98917</v>
      </c>
      <c r="G186" s="10" t="n">
        <f aca="false">E186/F186</f>
        <v>3.12326495951151</v>
      </c>
      <c r="H186" s="9"/>
      <c r="I186" s="11" t="s">
        <v>2560</v>
      </c>
      <c r="J186" s="11"/>
    </row>
    <row r="187" customFormat="false" ht="14.25" hidden="false" customHeight="false" outlineLevel="0" collapsed="false">
      <c r="A187" s="9" t="s">
        <v>2561</v>
      </c>
      <c r="B187" s="10" t="n">
        <v>3.70212</v>
      </c>
      <c r="C187" s="10" t="n">
        <v>1.40785</v>
      </c>
      <c r="D187" s="10" t="n">
        <f aca="false">B187/C187</f>
        <v>2.62962673580282</v>
      </c>
      <c r="E187" s="10" t="n">
        <v>6.0168</v>
      </c>
      <c r="F187" s="10" t="n">
        <v>0.978536</v>
      </c>
      <c r="G187" s="10" t="n">
        <f aca="false">E187/F187</f>
        <v>6.14877735719483</v>
      </c>
      <c r="H187" s="9"/>
      <c r="I187" s="11" t="s">
        <v>2562</v>
      </c>
      <c r="J187" s="11" t="s">
        <v>2563</v>
      </c>
    </row>
    <row r="188" customFormat="false" ht="25.5" hidden="false" customHeight="false" outlineLevel="0" collapsed="false">
      <c r="A188" s="9" t="s">
        <v>2564</v>
      </c>
      <c r="B188" s="10" t="n">
        <v>1.88515</v>
      </c>
      <c r="C188" s="10" t="n">
        <v>0.718248</v>
      </c>
      <c r="D188" s="10" t="n">
        <f aca="false">B188/C188</f>
        <v>2.62465053853265</v>
      </c>
      <c r="E188" s="10" t="n">
        <v>0.575036</v>
      </c>
      <c r="F188" s="9" t="n">
        <v>0</v>
      </c>
      <c r="G188" s="9"/>
      <c r="H188" s="9"/>
      <c r="I188" s="11" t="s">
        <v>2565</v>
      </c>
      <c r="J188" s="11" t="s">
        <v>2566</v>
      </c>
    </row>
    <row r="189" customFormat="false" ht="38.25" hidden="false" customHeight="false" outlineLevel="0" collapsed="false">
      <c r="A189" s="9" t="s">
        <v>2567</v>
      </c>
      <c r="B189" s="10" t="n">
        <v>55.9187</v>
      </c>
      <c r="C189" s="10" t="n">
        <v>21.5152</v>
      </c>
      <c r="D189" s="10" t="n">
        <f aca="false">B189/C189</f>
        <v>2.59903231203986</v>
      </c>
      <c r="E189" s="10" t="n">
        <v>73.0693</v>
      </c>
      <c r="F189" s="10" t="n">
        <v>32.8254</v>
      </c>
      <c r="G189" s="10" t="n">
        <f aca="false">E189/F189</f>
        <v>2.22599876924577</v>
      </c>
      <c r="H189" s="9"/>
      <c r="I189" s="11" t="s">
        <v>2568</v>
      </c>
      <c r="J189" s="11"/>
    </row>
    <row r="190" customFormat="false" ht="25.5" hidden="false" customHeight="false" outlineLevel="0" collapsed="false">
      <c r="A190" s="9" t="s">
        <v>2569</v>
      </c>
      <c r="B190" s="10" t="n">
        <v>4.01874</v>
      </c>
      <c r="C190" s="10" t="n">
        <v>1.54691</v>
      </c>
      <c r="D190" s="10" t="n">
        <f aca="false">B190/C190</f>
        <v>2.59791455223639</v>
      </c>
      <c r="E190" s="10" t="n">
        <v>2.64566</v>
      </c>
      <c r="F190" s="10" t="n">
        <v>1.26269</v>
      </c>
      <c r="G190" s="10" t="n">
        <f aca="false">E190/F190</f>
        <v>2.09525695142909</v>
      </c>
      <c r="H190" s="9"/>
      <c r="I190" s="11" t="s">
        <v>2570</v>
      </c>
      <c r="J190" s="11"/>
    </row>
    <row r="191" customFormat="false" ht="25.5" hidden="false" customHeight="false" outlineLevel="0" collapsed="false">
      <c r="A191" s="9" t="s">
        <v>2571</v>
      </c>
      <c r="B191" s="10" t="n">
        <v>8.28592</v>
      </c>
      <c r="C191" s="10" t="n">
        <v>3.2131</v>
      </c>
      <c r="D191" s="10" t="n">
        <f aca="false">B191/C191</f>
        <v>2.57879306588653</v>
      </c>
      <c r="E191" s="10" t="n">
        <v>8.74595</v>
      </c>
      <c r="F191" s="10" t="n">
        <v>4.20194</v>
      </c>
      <c r="G191" s="14" t="n">
        <f aca="false">E191/F191</f>
        <v>2.08140763552074</v>
      </c>
      <c r="H191" s="9"/>
      <c r="I191" s="11" t="s">
        <v>2314</v>
      </c>
      <c r="J191" s="11" t="s">
        <v>2386</v>
      </c>
    </row>
    <row r="192" customFormat="false" ht="25.5" hidden="false" customHeight="false" outlineLevel="0" collapsed="false">
      <c r="A192" s="9" t="s">
        <v>2572</v>
      </c>
      <c r="B192" s="10" t="n">
        <v>27.4311</v>
      </c>
      <c r="C192" s="10" t="n">
        <v>10.698</v>
      </c>
      <c r="D192" s="10" t="n">
        <f aca="false">B192/C192</f>
        <v>2.564133482894</v>
      </c>
      <c r="E192" s="10" t="n">
        <v>20.8245</v>
      </c>
      <c r="F192" s="10" t="n">
        <v>5.32619</v>
      </c>
      <c r="G192" s="10" t="n">
        <f aca="false">E192/F192</f>
        <v>3.90983047919808</v>
      </c>
      <c r="H192" s="9"/>
      <c r="I192" s="11" t="s">
        <v>2573</v>
      </c>
      <c r="J192" s="11" t="s">
        <v>2574</v>
      </c>
    </row>
    <row r="193" customFormat="false" ht="14.25" hidden="false" customHeight="false" outlineLevel="0" collapsed="false">
      <c r="A193" s="9" t="s">
        <v>2575</v>
      </c>
      <c r="B193" s="10" t="n">
        <v>33.194</v>
      </c>
      <c r="C193" s="10" t="n">
        <v>12.9487</v>
      </c>
      <c r="D193" s="10" t="n">
        <f aca="false">B193/C193</f>
        <v>2.56350058307012</v>
      </c>
      <c r="E193" s="10" t="n">
        <v>27.848</v>
      </c>
      <c r="F193" s="10" t="n">
        <v>17.5043</v>
      </c>
      <c r="G193" s="10" t="n">
        <f aca="false">E193/F193</f>
        <v>1.59092337311403</v>
      </c>
      <c r="H193" s="13" t="n">
        <v>0.0488898424954266</v>
      </c>
      <c r="I193" s="11" t="s">
        <v>2215</v>
      </c>
      <c r="J193" s="11"/>
    </row>
    <row r="194" customFormat="false" ht="25.5" hidden="false" customHeight="false" outlineLevel="0" collapsed="false">
      <c r="A194" s="9" t="s">
        <v>2576</v>
      </c>
      <c r="B194" s="10" t="n">
        <v>138.284</v>
      </c>
      <c r="C194" s="10" t="n">
        <v>54.2584</v>
      </c>
      <c r="D194" s="10" t="n">
        <f aca="false">B194/C194</f>
        <v>2.54861919997641</v>
      </c>
      <c r="E194" s="10" t="n">
        <v>109.244</v>
      </c>
      <c r="F194" s="10" t="n">
        <v>53.0141</v>
      </c>
      <c r="G194" s="10" t="n">
        <f aca="false">E194/F194</f>
        <v>2.06065933402623</v>
      </c>
      <c r="H194" s="9"/>
      <c r="I194" s="11" t="s">
        <v>2577</v>
      </c>
      <c r="J194" s="11" t="s">
        <v>2578</v>
      </c>
    </row>
    <row r="195" customFormat="false" ht="25.5" hidden="false" customHeight="false" outlineLevel="0" collapsed="false">
      <c r="A195" s="9" t="s">
        <v>2579</v>
      </c>
      <c r="B195" s="10" t="n">
        <v>33.0891</v>
      </c>
      <c r="C195" s="10" t="n">
        <v>13.0153</v>
      </c>
      <c r="D195" s="10" t="n">
        <f aca="false">B195/C195</f>
        <v>2.54232326569499</v>
      </c>
      <c r="E195" s="10" t="n">
        <v>109.433</v>
      </c>
      <c r="F195" s="10" t="n">
        <v>32.8211</v>
      </c>
      <c r="G195" s="10" t="n">
        <f aca="false">E195/F195</f>
        <v>3.33422706734387</v>
      </c>
      <c r="H195" s="9"/>
      <c r="I195" s="11" t="s">
        <v>2580</v>
      </c>
      <c r="J195" s="11" t="s">
        <v>2581</v>
      </c>
    </row>
    <row r="196" customFormat="false" ht="38.25" hidden="false" customHeight="false" outlineLevel="0" collapsed="false">
      <c r="A196" s="9" t="s">
        <v>2582</v>
      </c>
      <c r="B196" s="12" t="n">
        <v>9.89127</v>
      </c>
      <c r="C196" s="10" t="n">
        <v>3.89168</v>
      </c>
      <c r="D196" s="10" t="n">
        <f aca="false">B196/C196</f>
        <v>2.5416452534638</v>
      </c>
      <c r="E196" s="10" t="n">
        <v>4.51713</v>
      </c>
      <c r="F196" s="10" t="n">
        <v>2.20506</v>
      </c>
      <c r="G196" s="10" t="n">
        <f aca="false">E196/F196</f>
        <v>2.04852929171995</v>
      </c>
      <c r="H196" s="9"/>
      <c r="I196" s="11" t="s">
        <v>2583</v>
      </c>
      <c r="J196" s="11" t="s">
        <v>2584</v>
      </c>
    </row>
    <row r="197" customFormat="false" ht="25.5" hidden="false" customHeight="false" outlineLevel="0" collapsed="false">
      <c r="A197" s="9" t="s">
        <v>2585</v>
      </c>
      <c r="B197" s="10" t="n">
        <v>5.48412</v>
      </c>
      <c r="C197" s="10" t="n">
        <v>2.15821</v>
      </c>
      <c r="D197" s="10" t="n">
        <f aca="false">B197/C197</f>
        <v>2.54105022217486</v>
      </c>
      <c r="E197" s="10" t="n">
        <v>3.70064</v>
      </c>
      <c r="F197" s="10" t="n">
        <v>1.5833</v>
      </c>
      <c r="G197" s="10" t="n">
        <f aca="false">E197/F197</f>
        <v>2.33729552201099</v>
      </c>
      <c r="H197" s="9"/>
      <c r="I197" s="11" t="s">
        <v>2586</v>
      </c>
      <c r="J197" s="11"/>
    </row>
    <row r="198" customFormat="false" ht="14.25" hidden="false" customHeight="false" outlineLevel="0" collapsed="false">
      <c r="A198" s="9" t="s">
        <v>2587</v>
      </c>
      <c r="B198" s="10" t="n">
        <v>265.206</v>
      </c>
      <c r="C198" s="10" t="n">
        <v>105.422</v>
      </c>
      <c r="D198" s="10" t="n">
        <f aca="false">B198/C198</f>
        <v>2.51566086775056</v>
      </c>
      <c r="E198" s="10" t="n">
        <v>465.536</v>
      </c>
      <c r="F198" s="10" t="n">
        <v>215.506</v>
      </c>
      <c r="G198" s="10" t="n">
        <f aca="false">E198/F198</f>
        <v>2.16019971601719</v>
      </c>
      <c r="H198" s="9"/>
      <c r="I198" s="11" t="s">
        <v>2588</v>
      </c>
      <c r="J198" s="11"/>
    </row>
    <row r="199" customFormat="false" ht="25.5" hidden="false" customHeight="false" outlineLevel="0" collapsed="false">
      <c r="A199" s="9" t="s">
        <v>2589</v>
      </c>
      <c r="B199" s="10" t="n">
        <v>0.535692</v>
      </c>
      <c r="C199" s="10" t="n">
        <v>0.214274</v>
      </c>
      <c r="D199" s="10" t="n">
        <f aca="false">B199/C199</f>
        <v>2.50003266845254</v>
      </c>
      <c r="E199" s="10" t="n">
        <v>0.174179</v>
      </c>
      <c r="F199" s="9" t="n">
        <v>0</v>
      </c>
      <c r="G199" s="9"/>
      <c r="H199" s="9"/>
      <c r="I199" s="11" t="s">
        <v>2590</v>
      </c>
      <c r="J199" s="11"/>
    </row>
    <row r="200" customFormat="false" ht="25.5" hidden="false" customHeight="false" outlineLevel="0" collapsed="false">
      <c r="A200" s="9" t="s">
        <v>2591</v>
      </c>
      <c r="B200" s="10" t="n">
        <v>2.79605</v>
      </c>
      <c r="C200" s="10" t="n">
        <v>1.12373</v>
      </c>
      <c r="D200" s="10" t="n">
        <f aca="false">B200/C200</f>
        <v>2.48818666405631</v>
      </c>
      <c r="E200" s="10" t="n">
        <v>1.83714</v>
      </c>
      <c r="F200" s="10" t="n">
        <v>0.837328</v>
      </c>
      <c r="G200" s="10" t="n">
        <f aca="false">E200/F200</f>
        <v>2.1940505990484</v>
      </c>
      <c r="H200" s="9"/>
      <c r="I200" s="11" t="s">
        <v>2592</v>
      </c>
      <c r="J200" s="11"/>
    </row>
    <row r="201" customFormat="false" ht="14.25" hidden="false" customHeight="false" outlineLevel="0" collapsed="false">
      <c r="A201" s="9" t="s">
        <v>2593</v>
      </c>
      <c r="B201" s="10" t="n">
        <v>4145.48</v>
      </c>
      <c r="C201" s="10" t="n">
        <v>1673.75</v>
      </c>
      <c r="D201" s="10" t="n">
        <f aca="false">B201/C201</f>
        <v>2.47676176250934</v>
      </c>
      <c r="E201" s="10" t="n">
        <v>1013.43</v>
      </c>
      <c r="F201" s="9" t="n">
        <v>0</v>
      </c>
      <c r="G201" s="9"/>
      <c r="H201" s="9"/>
      <c r="I201" s="11" t="s">
        <v>2215</v>
      </c>
      <c r="J201" s="11"/>
    </row>
    <row r="202" customFormat="false" ht="14.25" hidden="false" customHeight="false" outlineLevel="0" collapsed="false">
      <c r="A202" s="9" t="s">
        <v>2594</v>
      </c>
      <c r="B202" s="10" t="n">
        <v>3.00429</v>
      </c>
      <c r="C202" s="10" t="n">
        <v>1.21849</v>
      </c>
      <c r="D202" s="10" t="n">
        <f aca="false">B202/C202</f>
        <v>2.46558445288841</v>
      </c>
      <c r="E202" s="10" t="n">
        <v>8.16518</v>
      </c>
      <c r="F202" s="10" t="n">
        <v>3.80498</v>
      </c>
      <c r="G202" s="10" t="n">
        <f aca="false">E202/F202</f>
        <v>2.1459192952394</v>
      </c>
      <c r="H202" s="9"/>
      <c r="I202" s="11" t="s">
        <v>2595</v>
      </c>
      <c r="J202" s="11" t="s">
        <v>2596</v>
      </c>
    </row>
    <row r="203" customFormat="false" ht="14.25" hidden="false" customHeight="false" outlineLevel="0" collapsed="false">
      <c r="A203" s="9" t="s">
        <v>2597</v>
      </c>
      <c r="B203" s="10" t="n">
        <v>7.72179</v>
      </c>
      <c r="C203" s="10" t="n">
        <v>3.19814</v>
      </c>
      <c r="D203" s="10" t="n">
        <f aca="false">B203/C203</f>
        <v>2.41446278149174</v>
      </c>
      <c r="E203" s="10" t="n">
        <v>2.51439</v>
      </c>
      <c r="F203" s="10" t="n">
        <v>0.949946</v>
      </c>
      <c r="G203" s="10" t="n">
        <f aca="false">E203/F203</f>
        <v>2.64687676983744</v>
      </c>
      <c r="H203" s="9"/>
      <c r="I203" s="11" t="s">
        <v>2215</v>
      </c>
      <c r="J203" s="11"/>
    </row>
    <row r="204" customFormat="false" ht="25.5" hidden="false" customHeight="false" outlineLevel="0" collapsed="false">
      <c r="A204" s="9" t="s">
        <v>2598</v>
      </c>
      <c r="B204" s="14" t="n">
        <v>14.3171</v>
      </c>
      <c r="C204" s="14" t="n">
        <v>5.93585</v>
      </c>
      <c r="D204" s="14" t="n">
        <f aca="false">B204/C204</f>
        <v>2.4119713267687</v>
      </c>
      <c r="E204" s="10" t="n">
        <v>15.3264</v>
      </c>
      <c r="F204" s="10" t="n">
        <v>6.50339</v>
      </c>
      <c r="G204" s="10" t="n">
        <f aca="false">E204/F204</f>
        <v>2.35667859377955</v>
      </c>
      <c r="H204" s="9"/>
      <c r="I204" s="11" t="s">
        <v>2599</v>
      </c>
      <c r="J204" s="11"/>
    </row>
    <row r="205" customFormat="false" ht="25.5" hidden="false" customHeight="false" outlineLevel="0" collapsed="false">
      <c r="A205" s="9" t="s">
        <v>2600</v>
      </c>
      <c r="B205" s="10" t="n">
        <v>10.1775</v>
      </c>
      <c r="C205" s="10" t="n">
        <v>4.2284</v>
      </c>
      <c r="D205" s="10" t="n">
        <f aca="false">B205/C205</f>
        <v>2.40693879481601</v>
      </c>
      <c r="E205" s="10" t="n">
        <v>8.40672</v>
      </c>
      <c r="F205" s="10" t="n">
        <v>5.20088</v>
      </c>
      <c r="G205" s="10" t="n">
        <f aca="false">E205/F205</f>
        <v>1.6164033778899</v>
      </c>
      <c r="H205" s="13" t="n">
        <v>0.0454053687358091</v>
      </c>
      <c r="I205" s="11" t="s">
        <v>2601</v>
      </c>
      <c r="J205" s="11"/>
    </row>
    <row r="206" customFormat="false" ht="14.25" hidden="false" customHeight="false" outlineLevel="0" collapsed="false">
      <c r="A206" s="9" t="s">
        <v>2602</v>
      </c>
      <c r="B206" s="10" t="n">
        <v>2.14436</v>
      </c>
      <c r="C206" s="10" t="n">
        <v>0.892983</v>
      </c>
      <c r="D206" s="10" t="n">
        <f aca="false">B206/C206</f>
        <v>2.40134470645018</v>
      </c>
      <c r="E206" s="10" t="n">
        <v>1.54762</v>
      </c>
      <c r="F206" s="9" t="n">
        <v>0</v>
      </c>
      <c r="G206" s="9"/>
      <c r="H206" s="9"/>
      <c r="I206" s="11" t="s">
        <v>2215</v>
      </c>
      <c r="J206" s="11"/>
    </row>
    <row r="207" customFormat="false" ht="14.25" hidden="false" customHeight="false" outlineLevel="0" collapsed="false">
      <c r="A207" s="9" t="s">
        <v>2603</v>
      </c>
      <c r="B207" s="10" t="n">
        <v>1.36635</v>
      </c>
      <c r="C207" s="10" t="n">
        <v>0.569775</v>
      </c>
      <c r="D207" s="10" t="n">
        <f aca="false">B207/C207</f>
        <v>2.39805186257733</v>
      </c>
      <c r="E207" s="10" t="n">
        <v>0.74047</v>
      </c>
      <c r="F207" s="10" t="n">
        <v>0.282368</v>
      </c>
      <c r="G207" s="10" t="n">
        <f aca="false">E207/F207</f>
        <v>2.62235805757026</v>
      </c>
      <c r="H207" s="9"/>
      <c r="I207" s="11" t="s">
        <v>2604</v>
      </c>
      <c r="J207" s="11"/>
    </row>
    <row r="208" customFormat="false" ht="14.25" hidden="false" customHeight="false" outlineLevel="0" collapsed="false">
      <c r="A208" s="9" t="s">
        <v>2605</v>
      </c>
      <c r="B208" s="10" t="n">
        <v>62.3397</v>
      </c>
      <c r="C208" s="10" t="n">
        <v>26.2443</v>
      </c>
      <c r="D208" s="10" t="n">
        <f aca="false">B208/C208</f>
        <v>2.37536150707011</v>
      </c>
      <c r="E208" s="10" t="n">
        <v>64.1266</v>
      </c>
      <c r="F208" s="10" t="n">
        <v>34.3532</v>
      </c>
      <c r="G208" s="10" t="n">
        <f aca="false">E208/F208</f>
        <v>1.86668490853836</v>
      </c>
      <c r="H208" s="13" t="n">
        <v>0.0155221967596546</v>
      </c>
      <c r="I208" s="11" t="s">
        <v>2215</v>
      </c>
      <c r="J208" s="11"/>
    </row>
    <row r="209" customFormat="false" ht="25.5" hidden="false" customHeight="false" outlineLevel="0" collapsed="false">
      <c r="A209" s="9" t="s">
        <v>2606</v>
      </c>
      <c r="B209" s="10" t="n">
        <v>13.9406</v>
      </c>
      <c r="C209" s="10" t="n">
        <v>5.89913</v>
      </c>
      <c r="D209" s="10" t="n">
        <f aca="false">B209/C209</f>
        <v>2.36316202558682</v>
      </c>
      <c r="E209" s="10" t="n">
        <v>10.3945</v>
      </c>
      <c r="F209" s="10" t="n">
        <v>4.01948</v>
      </c>
      <c r="G209" s="10" t="n">
        <f aca="false">E209/F209</f>
        <v>2.58603102888931</v>
      </c>
      <c r="H209" s="9"/>
      <c r="I209" s="11" t="s">
        <v>2607</v>
      </c>
      <c r="J209" s="11"/>
    </row>
    <row r="210" customFormat="false" ht="25.5" hidden="false" customHeight="false" outlineLevel="0" collapsed="false">
      <c r="A210" s="9" t="s">
        <v>2608</v>
      </c>
      <c r="B210" s="10" t="n">
        <v>0.410335</v>
      </c>
      <c r="C210" s="10" t="n">
        <v>0.174815</v>
      </c>
      <c r="D210" s="10" t="n">
        <f aca="false">B210/C210</f>
        <v>2.34725281011355</v>
      </c>
      <c r="E210" s="10" t="n">
        <v>0.0952754</v>
      </c>
      <c r="F210" s="9" t="n">
        <v>0</v>
      </c>
      <c r="G210" s="9"/>
      <c r="H210" s="9"/>
      <c r="I210" s="11" t="s">
        <v>2609</v>
      </c>
      <c r="J210" s="11" t="s">
        <v>2610</v>
      </c>
    </row>
    <row r="211" customFormat="false" ht="14.25" hidden="false" customHeight="false" outlineLevel="0" collapsed="false">
      <c r="A211" s="9" t="s">
        <v>2611</v>
      </c>
      <c r="B211" s="10" t="n">
        <v>0.609849</v>
      </c>
      <c r="C211" s="10" t="n">
        <v>0.26072</v>
      </c>
      <c r="D211" s="10" t="n">
        <f aca="false">B211/C211</f>
        <v>2.33909558146671</v>
      </c>
      <c r="E211" s="10" t="n">
        <v>0.212432</v>
      </c>
      <c r="F211" s="10" t="n">
        <v>0.0720734</v>
      </c>
      <c r="G211" s="10" t="n">
        <f aca="false">E211/F211</f>
        <v>2.94743969342365</v>
      </c>
      <c r="H211" s="9"/>
      <c r="I211" s="11" t="s">
        <v>2612</v>
      </c>
      <c r="J211" s="11" t="s">
        <v>2613</v>
      </c>
    </row>
    <row r="212" customFormat="false" ht="25.5" hidden="false" customHeight="false" outlineLevel="0" collapsed="false">
      <c r="A212" s="9" t="s">
        <v>2614</v>
      </c>
      <c r="B212" s="10" t="n">
        <v>0.773523</v>
      </c>
      <c r="C212" s="10" t="n">
        <v>0.331642</v>
      </c>
      <c r="D212" s="10" t="n">
        <f aca="false">B212/C212</f>
        <v>2.33240361594732</v>
      </c>
      <c r="E212" s="10" t="n">
        <v>0.718611</v>
      </c>
      <c r="F212" s="10" t="n">
        <v>0.456773</v>
      </c>
      <c r="G212" s="10" t="n">
        <f aca="false">E212/F212</f>
        <v>1.57323440746279</v>
      </c>
      <c r="H212" s="13" t="n">
        <v>0.0356996922616733</v>
      </c>
      <c r="I212" s="11" t="s">
        <v>2615</v>
      </c>
      <c r="J212" s="11"/>
    </row>
    <row r="213" customFormat="false" ht="14.25" hidden="false" customHeight="false" outlineLevel="0" collapsed="false">
      <c r="A213" s="9" t="s">
        <v>2616</v>
      </c>
      <c r="B213" s="10" t="n">
        <v>29.1527</v>
      </c>
      <c r="C213" s="10" t="n">
        <v>12.53</v>
      </c>
      <c r="D213" s="10" t="n">
        <f aca="false">B213/C213</f>
        <v>2.3266320830008</v>
      </c>
      <c r="E213" s="10" t="n">
        <v>26.7845</v>
      </c>
      <c r="F213" s="10" t="n">
        <v>12.5927</v>
      </c>
      <c r="G213" s="10" t="n">
        <f aca="false">E213/F213</f>
        <v>2.12698626982299</v>
      </c>
      <c r="H213" s="9"/>
      <c r="I213" s="11" t="s">
        <v>2215</v>
      </c>
      <c r="J213" s="11"/>
    </row>
    <row r="214" customFormat="false" ht="14.25" hidden="false" customHeight="false" outlineLevel="0" collapsed="false">
      <c r="A214" s="9" t="s">
        <v>2617</v>
      </c>
      <c r="B214" s="10" t="n">
        <v>1.61992</v>
      </c>
      <c r="C214" s="10" t="n">
        <v>0.704992</v>
      </c>
      <c r="D214" s="10" t="n">
        <f aca="false">B214/C214</f>
        <v>2.29778493940357</v>
      </c>
      <c r="E214" s="10" t="n">
        <v>3.38825</v>
      </c>
      <c r="F214" s="10" t="n">
        <v>1.33452</v>
      </c>
      <c r="G214" s="10" t="n">
        <f aca="false">E214/F214</f>
        <v>2.53892785420975</v>
      </c>
      <c r="H214" s="9"/>
      <c r="I214" s="11" t="s">
        <v>2336</v>
      </c>
      <c r="J214" s="11"/>
    </row>
    <row r="215" customFormat="false" ht="25.5" hidden="false" customHeight="false" outlineLevel="0" collapsed="false">
      <c r="A215" s="9" t="s">
        <v>2618</v>
      </c>
      <c r="B215" s="10" t="n">
        <v>0.989819</v>
      </c>
      <c r="C215" s="10" t="n">
        <v>0.440067</v>
      </c>
      <c r="D215" s="10" t="n">
        <f aca="false">B215/C215</f>
        <v>2.24924613751997</v>
      </c>
      <c r="E215" s="10" t="n">
        <v>0.357603</v>
      </c>
      <c r="F215" s="10" t="n">
        <v>0.0909234</v>
      </c>
      <c r="G215" s="10" t="n">
        <f aca="false">E215/F215</f>
        <v>3.93301394360528</v>
      </c>
      <c r="H215" s="9"/>
      <c r="I215" s="11" t="s">
        <v>2619</v>
      </c>
      <c r="J215" s="11" t="s">
        <v>2620</v>
      </c>
    </row>
    <row r="216" customFormat="false" ht="25.5" hidden="false" customHeight="false" outlineLevel="0" collapsed="false">
      <c r="A216" s="9" t="s">
        <v>2621</v>
      </c>
      <c r="B216" s="10" t="n">
        <v>6.83465</v>
      </c>
      <c r="C216" s="10" t="n">
        <v>3.04248</v>
      </c>
      <c r="D216" s="10" t="n">
        <f aca="false">B216/C216</f>
        <v>2.24640753595751</v>
      </c>
      <c r="E216" s="10" t="n">
        <v>9.1882</v>
      </c>
      <c r="F216" s="10" t="n">
        <v>3.6651</v>
      </c>
      <c r="G216" s="10" t="n">
        <f aca="false">E216/F216</f>
        <v>2.50694387601975</v>
      </c>
      <c r="H216" s="9"/>
      <c r="I216" s="11" t="s">
        <v>2622</v>
      </c>
      <c r="J216" s="11"/>
    </row>
    <row r="217" customFormat="false" ht="14.25" hidden="false" customHeight="false" outlineLevel="0" collapsed="false">
      <c r="A217" s="9" t="s">
        <v>2623</v>
      </c>
      <c r="B217" s="10" t="n">
        <v>0.725516</v>
      </c>
      <c r="C217" s="10" t="n">
        <v>0.323664</v>
      </c>
      <c r="D217" s="10" t="n">
        <f aca="false">B217/C217</f>
        <v>2.2415715062534</v>
      </c>
      <c r="E217" s="10" t="n">
        <v>0.766389</v>
      </c>
      <c r="F217" s="10" t="n">
        <v>0.420764</v>
      </c>
      <c r="G217" s="10" t="n">
        <f aca="false">E217/F217</f>
        <v>1.8214224600964</v>
      </c>
      <c r="H217" s="13" t="n">
        <v>0.0192920164375127</v>
      </c>
      <c r="I217" s="11" t="s">
        <v>2624</v>
      </c>
      <c r="J217" s="11"/>
    </row>
    <row r="218" customFormat="false" ht="25.5" hidden="false" customHeight="false" outlineLevel="0" collapsed="false">
      <c r="A218" s="9" t="s">
        <v>2625</v>
      </c>
      <c r="B218" s="10" t="n">
        <v>2.90027</v>
      </c>
      <c r="C218" s="10" t="n">
        <v>1.29993</v>
      </c>
      <c r="D218" s="10" t="n">
        <f aca="false">B218/C218</f>
        <v>2.23109705907241</v>
      </c>
      <c r="E218" s="10" t="n">
        <v>2.03342</v>
      </c>
      <c r="F218" s="10" t="n">
        <v>0.753392</v>
      </c>
      <c r="G218" s="10" t="n">
        <f aca="false">E218/F218</f>
        <v>2.69901989933527</v>
      </c>
      <c r="H218" s="9"/>
      <c r="I218" s="11" t="s">
        <v>127</v>
      </c>
      <c r="J218" s="11" t="s">
        <v>2626</v>
      </c>
    </row>
    <row r="219" customFormat="false" ht="25.5" hidden="false" customHeight="false" outlineLevel="0" collapsed="false">
      <c r="A219" s="9" t="s">
        <v>2627</v>
      </c>
      <c r="B219" s="10" t="n">
        <v>4.84737</v>
      </c>
      <c r="C219" s="10" t="n">
        <v>2.17367</v>
      </c>
      <c r="D219" s="10" t="n">
        <f aca="false">B219/C219</f>
        <v>2.23003951841816</v>
      </c>
      <c r="E219" s="10" t="n">
        <v>5.25573</v>
      </c>
      <c r="F219" s="10" t="n">
        <v>2.37</v>
      </c>
      <c r="G219" s="10" t="n">
        <f aca="false">E219/F219</f>
        <v>2.21760759493671</v>
      </c>
      <c r="H219" s="9"/>
      <c r="I219" s="11" t="s">
        <v>2628</v>
      </c>
      <c r="J219" s="11" t="s">
        <v>2629</v>
      </c>
    </row>
    <row r="220" customFormat="false" ht="14.25" hidden="false" customHeight="false" outlineLevel="0" collapsed="false">
      <c r="A220" s="9" t="s">
        <v>2630</v>
      </c>
      <c r="B220" s="10" t="n">
        <v>452.89</v>
      </c>
      <c r="C220" s="10" t="n">
        <v>203.491</v>
      </c>
      <c r="D220" s="10" t="n">
        <f aca="false">B220/C220</f>
        <v>2.22560211508126</v>
      </c>
      <c r="E220" s="10" t="n">
        <v>436.231</v>
      </c>
      <c r="F220" s="10" t="n">
        <v>206.728</v>
      </c>
      <c r="G220" s="10" t="n">
        <f aca="false">E220/F220</f>
        <v>2.11016891761155</v>
      </c>
      <c r="H220" s="9"/>
      <c r="I220" s="11" t="s">
        <v>2468</v>
      </c>
      <c r="J220" s="11" t="s">
        <v>2631</v>
      </c>
    </row>
    <row r="221" customFormat="false" ht="25.5" hidden="false" customHeight="false" outlineLevel="0" collapsed="false">
      <c r="A221" s="9" t="s">
        <v>2632</v>
      </c>
      <c r="B221" s="10" t="n">
        <v>0.517142</v>
      </c>
      <c r="C221" s="10" t="n">
        <v>0.23334</v>
      </c>
      <c r="D221" s="10" t="n">
        <f aca="false">B221/C221</f>
        <v>2.21625953544184</v>
      </c>
      <c r="E221" s="10" t="n">
        <v>0.420235</v>
      </c>
      <c r="F221" s="10" t="n">
        <v>0.116814</v>
      </c>
      <c r="G221" s="10" t="n">
        <f aca="false">E221/F221</f>
        <v>3.59747119352133</v>
      </c>
      <c r="H221" s="9"/>
      <c r="I221" s="11" t="s">
        <v>2633</v>
      </c>
      <c r="J221" s="11" t="s">
        <v>2634</v>
      </c>
    </row>
    <row r="222" customFormat="false" ht="14.25" hidden="false" customHeight="false" outlineLevel="0" collapsed="false">
      <c r="A222" s="9" t="s">
        <v>2635</v>
      </c>
      <c r="B222" s="10" t="n">
        <v>5.64195</v>
      </c>
      <c r="C222" s="10" t="n">
        <v>2.55349</v>
      </c>
      <c r="D222" s="10" t="n">
        <f aca="false">B222/C222</f>
        <v>2.20950542199108</v>
      </c>
      <c r="E222" s="10" t="n">
        <v>11.0218</v>
      </c>
      <c r="F222" s="10" t="n">
        <v>0.900531</v>
      </c>
      <c r="G222" s="10" t="n">
        <f aca="false">E222/F222</f>
        <v>12.2392233026959</v>
      </c>
      <c r="H222" s="9"/>
      <c r="I222" s="11" t="s">
        <v>2636</v>
      </c>
      <c r="J222" s="11" t="s">
        <v>2637</v>
      </c>
    </row>
    <row r="223" customFormat="false" ht="25.5" hidden="false" customHeight="false" outlineLevel="0" collapsed="false">
      <c r="A223" s="9" t="s">
        <v>2638</v>
      </c>
      <c r="B223" s="10" t="n">
        <v>91.264</v>
      </c>
      <c r="C223" s="10" t="n">
        <v>41.3236</v>
      </c>
      <c r="D223" s="10" t="n">
        <f aca="false">B223/C223</f>
        <v>2.2085200708554</v>
      </c>
      <c r="E223" s="10" t="n">
        <v>23.8981</v>
      </c>
      <c r="F223" s="10" t="n">
        <v>4.43507</v>
      </c>
      <c r="G223" s="10" t="n">
        <f aca="false">E223/F223</f>
        <v>5.38843806298435</v>
      </c>
      <c r="H223" s="9"/>
      <c r="I223" s="11" t="s">
        <v>2639</v>
      </c>
      <c r="J223" s="11" t="s">
        <v>2640</v>
      </c>
    </row>
    <row r="224" customFormat="false" ht="14.25" hidden="false" customHeight="false" outlineLevel="0" collapsed="false">
      <c r="A224" s="9" t="s">
        <v>2641</v>
      </c>
      <c r="B224" s="10" t="n">
        <v>3.73913</v>
      </c>
      <c r="C224" s="10" t="n">
        <v>1.70087</v>
      </c>
      <c r="D224" s="10" t="n">
        <f aca="false">B224/C224</f>
        <v>2.19836319060246</v>
      </c>
      <c r="E224" s="10" t="n">
        <v>1.2895</v>
      </c>
      <c r="F224" s="10" t="n">
        <v>0.468325</v>
      </c>
      <c r="G224" s="10" t="n">
        <f aca="false">E224/F224</f>
        <v>2.75342977633054</v>
      </c>
      <c r="H224" s="9"/>
      <c r="I224" s="11" t="s">
        <v>2546</v>
      </c>
      <c r="J224" s="11"/>
    </row>
    <row r="225" customFormat="false" ht="25.5" hidden="false" customHeight="false" outlineLevel="0" collapsed="false">
      <c r="A225" s="9" t="s">
        <v>2642</v>
      </c>
      <c r="B225" s="10" t="n">
        <v>2.22613</v>
      </c>
      <c r="C225" s="10" t="n">
        <v>1.02383</v>
      </c>
      <c r="D225" s="10" t="n">
        <f aca="false">B225/C225</f>
        <v>2.17431604856275</v>
      </c>
      <c r="E225" s="10" t="n">
        <v>1.31671</v>
      </c>
      <c r="F225" s="10" t="n">
        <v>0.500584</v>
      </c>
      <c r="G225" s="10" t="n">
        <f aca="false">E225/F225</f>
        <v>2.63034775382353</v>
      </c>
      <c r="H225" s="9"/>
      <c r="I225" s="11" t="s">
        <v>2643</v>
      </c>
      <c r="J225" s="11"/>
    </row>
    <row r="226" customFormat="false" ht="14.25" hidden="false" customHeight="false" outlineLevel="0" collapsed="false">
      <c r="A226" s="9" t="s">
        <v>2644</v>
      </c>
      <c r="B226" s="10" t="n">
        <v>3.54386</v>
      </c>
      <c r="C226" s="10" t="n">
        <v>1.63876</v>
      </c>
      <c r="D226" s="10" t="n">
        <f aca="false">B226/C226</f>
        <v>2.16252532402548</v>
      </c>
      <c r="E226" s="10" t="n">
        <v>1.89357</v>
      </c>
      <c r="F226" s="10" t="n">
        <v>0.643298</v>
      </c>
      <c r="G226" s="10" t="n">
        <f aca="false">E226/F226</f>
        <v>2.94353472263243</v>
      </c>
      <c r="H226" s="9"/>
      <c r="I226" s="11" t="s">
        <v>2645</v>
      </c>
      <c r="J226" s="11"/>
    </row>
    <row r="227" customFormat="false" ht="25.5" hidden="false" customHeight="false" outlineLevel="0" collapsed="false">
      <c r="A227" s="9" t="s">
        <v>2646</v>
      </c>
      <c r="B227" s="10" t="n">
        <v>6.20538</v>
      </c>
      <c r="C227" s="10" t="n">
        <v>2.88236</v>
      </c>
      <c r="D227" s="10" t="n">
        <f aca="false">B227/C227</f>
        <v>2.15288166641225</v>
      </c>
      <c r="E227" s="10" t="n">
        <v>5.69242</v>
      </c>
      <c r="F227" s="10" t="n">
        <v>3.80929</v>
      </c>
      <c r="G227" s="10" t="n">
        <f aca="false">E227/F227</f>
        <v>1.4943519658519</v>
      </c>
      <c r="H227" s="13" t="n">
        <v>0.0390017515536549</v>
      </c>
      <c r="I227" s="11" t="s">
        <v>2647</v>
      </c>
      <c r="J227" s="11" t="s">
        <v>2648</v>
      </c>
    </row>
    <row r="228" customFormat="false" ht="38.25" hidden="false" customHeight="false" outlineLevel="0" collapsed="false">
      <c r="A228" s="9" t="s">
        <v>2649</v>
      </c>
      <c r="B228" s="10" t="n">
        <v>2.12975</v>
      </c>
      <c r="C228" s="10" t="n">
        <v>0.989833</v>
      </c>
      <c r="D228" s="10" t="n">
        <f aca="false">B228/C228</f>
        <v>2.15162557724384</v>
      </c>
      <c r="E228" s="10" t="n">
        <v>3.19704</v>
      </c>
      <c r="F228" s="10" t="n">
        <v>1.35229</v>
      </c>
      <c r="G228" s="10" t="n">
        <f aca="false">E228/F228</f>
        <v>2.36416744928972</v>
      </c>
      <c r="H228" s="9"/>
      <c r="I228" s="11" t="s">
        <v>2650</v>
      </c>
      <c r="J228" s="11"/>
    </row>
    <row r="229" customFormat="false" ht="14.25" hidden="false" customHeight="false" outlineLevel="0" collapsed="false">
      <c r="A229" s="9" t="s">
        <v>2651</v>
      </c>
      <c r="B229" s="10" t="n">
        <v>11.8298</v>
      </c>
      <c r="C229" s="10" t="n">
        <v>5.50467</v>
      </c>
      <c r="D229" s="10" t="n">
        <f aca="false">B229/C229</f>
        <v>2.14904799016108</v>
      </c>
      <c r="E229" s="10" t="n">
        <v>8.84108</v>
      </c>
      <c r="F229" s="10" t="n">
        <v>0.792897</v>
      </c>
      <c r="G229" s="10" t="n">
        <f aca="false">E229/F229</f>
        <v>11.1503511805443</v>
      </c>
      <c r="H229" s="9"/>
      <c r="I229" s="11" t="s">
        <v>2440</v>
      </c>
      <c r="J229" s="11"/>
    </row>
    <row r="230" customFormat="false" ht="25.5" hidden="false" customHeight="false" outlineLevel="0" collapsed="false">
      <c r="A230" s="9" t="s">
        <v>2652</v>
      </c>
      <c r="B230" s="10" t="n">
        <v>2.28043</v>
      </c>
      <c r="C230" s="10" t="n">
        <v>1.07008</v>
      </c>
      <c r="D230" s="10" t="n">
        <f aca="false">B230/C230</f>
        <v>2.13108365729665</v>
      </c>
      <c r="E230" s="10" t="n">
        <v>1.23609</v>
      </c>
      <c r="F230" s="10" t="n">
        <v>0.125533</v>
      </c>
      <c r="G230" s="10" t="n">
        <f aca="false">E230/F230</f>
        <v>9.8467335282356</v>
      </c>
      <c r="H230" s="9"/>
      <c r="I230" s="11" t="s">
        <v>2653</v>
      </c>
      <c r="J230" s="11" t="s">
        <v>2654</v>
      </c>
    </row>
    <row r="231" customFormat="false" ht="14.25" hidden="false" customHeight="false" outlineLevel="0" collapsed="false">
      <c r="A231" s="9" t="s">
        <v>2655</v>
      </c>
      <c r="B231" s="10" t="n">
        <v>7.2158</v>
      </c>
      <c r="C231" s="10" t="n">
        <v>3.38638</v>
      </c>
      <c r="D231" s="10" t="n">
        <f aca="false">B231/C231</f>
        <v>2.13082997182832</v>
      </c>
      <c r="E231" s="10" t="n">
        <v>6.83079</v>
      </c>
      <c r="F231" s="10" t="n">
        <v>3.51168</v>
      </c>
      <c r="G231" s="10" t="n">
        <f aca="false">E231/F231</f>
        <v>1.94516299890651</v>
      </c>
      <c r="H231" s="13" t="n">
        <v>0.00319263042048649</v>
      </c>
      <c r="I231" s="11" t="s">
        <v>2656</v>
      </c>
      <c r="J231" s="11"/>
    </row>
    <row r="232" customFormat="false" ht="25.5" hidden="false" customHeight="false" outlineLevel="0" collapsed="false">
      <c r="A232" s="9" t="s">
        <v>2657</v>
      </c>
      <c r="B232" s="10" t="n">
        <v>3.13396</v>
      </c>
      <c r="C232" s="10" t="n">
        <v>1.48099</v>
      </c>
      <c r="D232" s="10" t="n">
        <f aca="false">B232/C232</f>
        <v>2.11612502447687</v>
      </c>
      <c r="E232" s="10" t="n">
        <v>3.05865</v>
      </c>
      <c r="F232" s="10" t="n">
        <v>1.72233</v>
      </c>
      <c r="G232" s="10" t="n">
        <f aca="false">E232/F232</f>
        <v>1.7758791869154</v>
      </c>
      <c r="H232" s="13" t="n">
        <v>0.00707698278473716</v>
      </c>
      <c r="I232" s="11" t="s">
        <v>2658</v>
      </c>
      <c r="J232" s="11"/>
    </row>
    <row r="233" customFormat="false" ht="14.25" hidden="false" customHeight="false" outlineLevel="0" collapsed="false">
      <c r="A233" s="9" t="s">
        <v>2659</v>
      </c>
      <c r="B233" s="10" t="n">
        <v>1.06954</v>
      </c>
      <c r="C233" s="10" t="n">
        <v>0.505504</v>
      </c>
      <c r="D233" s="10" t="n">
        <f aca="false">B233/C233</f>
        <v>2.11578939039058</v>
      </c>
      <c r="E233" s="10" t="n">
        <v>0.555788</v>
      </c>
      <c r="F233" s="10" t="n">
        <v>0.138348</v>
      </c>
      <c r="G233" s="10" t="n">
        <f aca="false">E233/F233</f>
        <v>4.01731864573395</v>
      </c>
      <c r="H233" s="9"/>
      <c r="I233" s="11" t="s">
        <v>2383</v>
      </c>
      <c r="J233" s="11"/>
    </row>
    <row r="234" customFormat="false" ht="25.5" hidden="false" customHeight="false" outlineLevel="0" collapsed="false">
      <c r="A234" s="9" t="s">
        <v>2660</v>
      </c>
      <c r="B234" s="10" t="n">
        <v>9.14849</v>
      </c>
      <c r="C234" s="10" t="n">
        <v>4.33931</v>
      </c>
      <c r="D234" s="10" t="n">
        <f aca="false">B234/C234</f>
        <v>2.10828219233012</v>
      </c>
      <c r="E234" s="10" t="n">
        <v>4.42245</v>
      </c>
      <c r="F234" s="10" t="n">
        <v>1.40089</v>
      </c>
      <c r="G234" s="10" t="n">
        <f aca="false">E234/F234</f>
        <v>3.15688597962724</v>
      </c>
      <c r="H234" s="9"/>
      <c r="I234" s="11" t="s">
        <v>2661</v>
      </c>
      <c r="J234" s="11"/>
    </row>
    <row r="235" customFormat="false" ht="25.5" hidden="false" customHeight="false" outlineLevel="0" collapsed="false">
      <c r="A235" s="9" t="s">
        <v>2662</v>
      </c>
      <c r="B235" s="10" t="n">
        <v>5.03366</v>
      </c>
      <c r="C235" s="10" t="n">
        <v>2.3908</v>
      </c>
      <c r="D235" s="10" t="n">
        <f aca="false">B235/C235</f>
        <v>2.10542914505605</v>
      </c>
      <c r="E235" s="10" t="n">
        <v>7.82555</v>
      </c>
      <c r="F235" s="10" t="n">
        <v>3.74524</v>
      </c>
      <c r="G235" s="10" t="n">
        <f aca="false">E235/F235</f>
        <v>2.08946556161955</v>
      </c>
      <c r="H235" s="9"/>
      <c r="I235" s="11" t="s">
        <v>2663</v>
      </c>
      <c r="J235" s="11" t="s">
        <v>2664</v>
      </c>
    </row>
    <row r="236" customFormat="false" ht="25.5" hidden="false" customHeight="false" outlineLevel="0" collapsed="false">
      <c r="A236" s="9" t="s">
        <v>2665</v>
      </c>
      <c r="B236" s="10" t="n">
        <v>1.15608</v>
      </c>
      <c r="C236" s="10" t="n">
        <v>0.558038</v>
      </c>
      <c r="D236" s="10" t="n">
        <f aca="false">B236/C236</f>
        <v>2.07168687437056</v>
      </c>
      <c r="E236" s="10" t="n">
        <v>0.985581</v>
      </c>
      <c r="F236" s="10" t="n">
        <v>0.6085</v>
      </c>
      <c r="G236" s="10" t="n">
        <f aca="false">E236/F236</f>
        <v>1.61968940016434</v>
      </c>
      <c r="H236" s="13" t="n">
        <v>0.0316785730911694</v>
      </c>
      <c r="I236" s="11" t="s">
        <v>2666</v>
      </c>
      <c r="J236" s="11"/>
    </row>
    <row r="237" customFormat="false" ht="25.5" hidden="false" customHeight="false" outlineLevel="0" collapsed="false">
      <c r="A237" s="9" t="s">
        <v>2667</v>
      </c>
      <c r="B237" s="10" t="n">
        <v>543.167</v>
      </c>
      <c r="C237" s="10" t="n">
        <v>262.257</v>
      </c>
      <c r="D237" s="10" t="n">
        <f aca="false">B237/C237</f>
        <v>2.07112488894481</v>
      </c>
      <c r="E237" s="10" t="n">
        <v>369.442</v>
      </c>
      <c r="F237" s="10" t="n">
        <v>151.807</v>
      </c>
      <c r="G237" s="10" t="n">
        <f aca="false">E237/F237</f>
        <v>2.43362954277471</v>
      </c>
      <c r="H237" s="9"/>
      <c r="I237" s="11" t="s">
        <v>2668</v>
      </c>
      <c r="J237" s="11" t="s">
        <v>2669</v>
      </c>
    </row>
    <row r="238" customFormat="false" ht="14.25" hidden="false" customHeight="false" outlineLevel="0" collapsed="false">
      <c r="A238" s="9" t="s">
        <v>2670</v>
      </c>
      <c r="B238" s="10" t="n">
        <v>15.3555</v>
      </c>
      <c r="C238" s="10" t="n">
        <v>7.42638</v>
      </c>
      <c r="D238" s="10" t="n">
        <f aca="false">B238/C238</f>
        <v>2.06769650893167</v>
      </c>
      <c r="E238" s="10" t="n">
        <v>3.57275</v>
      </c>
      <c r="F238" s="9" t="n">
        <v>0</v>
      </c>
      <c r="G238" s="9"/>
      <c r="H238" s="9"/>
      <c r="I238" s="11" t="s">
        <v>2215</v>
      </c>
      <c r="J238" s="11"/>
    </row>
    <row r="239" customFormat="false" ht="25.5" hidden="false" customHeight="false" outlineLevel="0" collapsed="false">
      <c r="A239" s="9" t="s">
        <v>2671</v>
      </c>
      <c r="B239" s="10" t="n">
        <v>8.78062</v>
      </c>
      <c r="C239" s="10" t="n">
        <v>4.33819</v>
      </c>
      <c r="D239" s="10" t="n">
        <f aca="false">B239/C239</f>
        <v>2.02402845426318</v>
      </c>
      <c r="E239" s="10" t="n">
        <v>10.1453</v>
      </c>
      <c r="F239" s="10" t="n">
        <v>4.3245</v>
      </c>
      <c r="G239" s="10" t="n">
        <f aca="false">E239/F239</f>
        <v>2.34600531853394</v>
      </c>
      <c r="H239" s="9"/>
      <c r="I239" s="11" t="s">
        <v>2672</v>
      </c>
      <c r="J239" s="11" t="s">
        <v>2673</v>
      </c>
    </row>
    <row r="240" customFormat="false" ht="25.5" hidden="false" customHeight="false" outlineLevel="0" collapsed="false">
      <c r="A240" s="9" t="s">
        <v>2674</v>
      </c>
      <c r="B240" s="10" t="n">
        <v>0.0438523</v>
      </c>
      <c r="C240" s="10" t="n">
        <v>0.0217569</v>
      </c>
      <c r="D240" s="10" t="n">
        <f aca="false">B240/C240</f>
        <v>2.01555828265975</v>
      </c>
      <c r="E240" s="10" t="n">
        <v>0.106903</v>
      </c>
      <c r="F240" s="9" t="n">
        <v>0</v>
      </c>
      <c r="G240" s="9"/>
      <c r="H240" s="9"/>
      <c r="I240" s="11" t="s">
        <v>20</v>
      </c>
      <c r="J240" s="11" t="s">
        <v>2675</v>
      </c>
    </row>
    <row r="241" customFormat="false" ht="14.25" hidden="false" customHeight="false" outlineLevel="0" collapsed="false">
      <c r="A241" s="9" t="s">
        <v>2676</v>
      </c>
      <c r="B241" s="10" t="n">
        <v>12.0001</v>
      </c>
      <c r="C241" s="10" t="n">
        <v>5.95586</v>
      </c>
      <c r="D241" s="10" t="n">
        <f aca="false">B241/C241</f>
        <v>2.01483916680379</v>
      </c>
      <c r="E241" s="10" t="n">
        <v>9.15437</v>
      </c>
      <c r="F241" s="10" t="n">
        <v>3.18093</v>
      </c>
      <c r="G241" s="10" t="n">
        <f aca="false">E241/F241</f>
        <v>2.87789105701792</v>
      </c>
      <c r="H241" s="9"/>
      <c r="I241" s="11" t="s">
        <v>2656</v>
      </c>
      <c r="J241" s="11"/>
    </row>
    <row r="242" customFormat="false" ht="14.25" hidden="false" customHeight="false" outlineLevel="0" collapsed="false">
      <c r="A242" s="9" t="s">
        <v>2677</v>
      </c>
      <c r="B242" s="10" t="n">
        <v>0.107771</v>
      </c>
      <c r="C242" s="10" t="n">
        <v>0.0535352</v>
      </c>
      <c r="D242" s="10" t="n">
        <f aca="false">B242/C242</f>
        <v>2.013086716777</v>
      </c>
      <c r="E242" s="10" t="n">
        <v>0.0437897</v>
      </c>
      <c r="F242" s="9" t="n">
        <v>0</v>
      </c>
      <c r="G242" s="9"/>
      <c r="H242" s="9"/>
      <c r="I242" s="11" t="s">
        <v>149</v>
      </c>
      <c r="J242" s="11" t="s">
        <v>2678</v>
      </c>
    </row>
    <row r="243" customFormat="false" ht="14.25" hidden="false" customHeight="false" outlineLevel="0" collapsed="false">
      <c r="A243" s="9" t="s">
        <v>2679</v>
      </c>
      <c r="B243" s="10" t="n">
        <v>160.642</v>
      </c>
      <c r="C243" s="10" t="n">
        <v>79.8023</v>
      </c>
      <c r="D243" s="10" t="n">
        <f aca="false">B243/C243</f>
        <v>2.01299962532408</v>
      </c>
      <c r="E243" s="10" t="n">
        <v>114.816</v>
      </c>
      <c r="F243" s="10" t="n">
        <v>55.3307</v>
      </c>
      <c r="G243" s="10" t="n">
        <f aca="false">E243/F243</f>
        <v>2.0750867059336</v>
      </c>
      <c r="H243" s="9"/>
      <c r="I243" s="11" t="s">
        <v>2336</v>
      </c>
      <c r="J243" s="11"/>
    </row>
    <row r="244" customFormat="false" ht="25.5" hidden="false" customHeight="false" outlineLevel="0" collapsed="false">
      <c r="A244" s="9" t="s">
        <v>2680</v>
      </c>
      <c r="B244" s="10" t="n">
        <v>0.23167</v>
      </c>
      <c r="C244" s="10" t="n">
        <v>0.115138</v>
      </c>
      <c r="D244" s="10" t="n">
        <f aca="false">B244/C244</f>
        <v>2.01210721047786</v>
      </c>
      <c r="E244" s="10" t="n">
        <v>0.376538</v>
      </c>
      <c r="F244" s="10" t="n">
        <v>0.0479546</v>
      </c>
      <c r="G244" s="10" t="n">
        <f aca="false">E244/F244</f>
        <v>7.85196832003603</v>
      </c>
      <c r="H244" s="9"/>
      <c r="I244" s="11" t="s">
        <v>2681</v>
      </c>
      <c r="J244" s="11" t="s">
        <v>2682</v>
      </c>
    </row>
    <row r="245" customFormat="false" ht="14.25" hidden="false" customHeight="false" outlineLevel="0" collapsed="false">
      <c r="A245" s="9" t="s">
        <v>2683</v>
      </c>
      <c r="B245" s="10" t="n">
        <v>0.232598</v>
      </c>
      <c r="C245" s="10" t="n">
        <v>0.115603</v>
      </c>
      <c r="D245" s="10" t="n">
        <f aca="false">B245/C245</f>
        <v>2.0120412100032</v>
      </c>
      <c r="E245" s="10" t="n">
        <v>0.425303</v>
      </c>
      <c r="F245" s="10" t="n">
        <v>0.192586</v>
      </c>
      <c r="G245" s="10" t="n">
        <f aca="false">E245/F245</f>
        <v>2.20837963299513</v>
      </c>
      <c r="H245" s="9"/>
      <c r="I245" s="11" t="s">
        <v>2684</v>
      </c>
      <c r="J245" s="11"/>
    </row>
    <row r="246" customFormat="false" ht="25.5" hidden="false" customHeight="false" outlineLevel="0" collapsed="false">
      <c r="A246" s="9" t="s">
        <v>2685</v>
      </c>
      <c r="B246" s="10" t="n">
        <v>0.129389</v>
      </c>
      <c r="C246" s="10" t="n">
        <v>0.0643584</v>
      </c>
      <c r="D246" s="10" t="n">
        <f aca="false">B246/C246</f>
        <v>2.01044463504376</v>
      </c>
      <c r="E246" s="10" t="n">
        <v>0.0525764</v>
      </c>
      <c r="F246" s="9" t="n">
        <v>0</v>
      </c>
      <c r="G246" s="9"/>
      <c r="H246" s="9"/>
      <c r="I246" s="11" t="s">
        <v>1119</v>
      </c>
      <c r="J246" s="11" t="s">
        <v>2686</v>
      </c>
    </row>
    <row r="247" customFormat="false" ht="25.5" hidden="false" customHeight="false" outlineLevel="0" collapsed="false">
      <c r="A247" s="9" t="s">
        <v>2687</v>
      </c>
      <c r="B247" s="10" t="n">
        <v>0.135189</v>
      </c>
      <c r="C247" s="10" t="n">
        <v>0.0672672</v>
      </c>
      <c r="D247" s="10" t="n">
        <f aca="false">B247/C247</f>
        <v>2.00973134008848</v>
      </c>
      <c r="E247" s="10" t="n">
        <v>0.0549341</v>
      </c>
      <c r="F247" s="9" t="n">
        <v>0</v>
      </c>
      <c r="G247" s="9"/>
      <c r="H247" s="9"/>
      <c r="I247" s="11" t="s">
        <v>2688</v>
      </c>
      <c r="J247" s="11"/>
    </row>
    <row r="248" customFormat="false" ht="14.25" hidden="false" customHeight="false" outlineLevel="0" collapsed="false">
      <c r="A248" s="9" t="s">
        <v>2689</v>
      </c>
      <c r="B248" s="10" t="n">
        <v>1.83505</v>
      </c>
      <c r="C248" s="10" t="n">
        <v>0.913191</v>
      </c>
      <c r="D248" s="10" t="n">
        <f aca="false">B248/C248</f>
        <v>2.00949199017511</v>
      </c>
      <c r="E248" s="10" t="n">
        <v>1.54057</v>
      </c>
      <c r="F248" s="10" t="n">
        <v>0.91203</v>
      </c>
      <c r="G248" s="10" t="n">
        <f aca="false">E248/F248</f>
        <v>1.68916592655943</v>
      </c>
      <c r="H248" s="13" t="n">
        <v>0.0342351788198525</v>
      </c>
      <c r="I248" s="11" t="s">
        <v>2178</v>
      </c>
      <c r="J248" s="11" t="s">
        <v>2690</v>
      </c>
    </row>
    <row r="249" customFormat="false" ht="14.25" hidden="false" customHeight="false" outlineLevel="0" collapsed="false">
      <c r="A249" s="9" t="s">
        <v>2691</v>
      </c>
      <c r="B249" s="10" t="n">
        <v>15.5838</v>
      </c>
      <c r="C249" s="10" t="n">
        <v>7.76308</v>
      </c>
      <c r="D249" s="10" t="n">
        <f aca="false">B249/C249</f>
        <v>2.00742488805989</v>
      </c>
      <c r="E249" s="10" t="n">
        <v>8.88266</v>
      </c>
      <c r="F249" s="10" t="n">
        <v>2.91767</v>
      </c>
      <c r="G249" s="10" t="n">
        <f aca="false">E249/F249</f>
        <v>3.0444361425384</v>
      </c>
      <c r="H249" s="9"/>
      <c r="I249" s="11" t="s">
        <v>2194</v>
      </c>
      <c r="J249" s="11" t="s">
        <v>2692</v>
      </c>
    </row>
    <row r="250" customFormat="false" ht="38.25" hidden="false" customHeight="false" outlineLevel="0" collapsed="false">
      <c r="A250" s="9" t="s">
        <v>2693</v>
      </c>
      <c r="B250" s="10" t="n">
        <v>0.16018</v>
      </c>
      <c r="C250" s="10" t="n">
        <v>0.0798242</v>
      </c>
      <c r="D250" s="10" t="n">
        <f aca="false">B250/C250</f>
        <v>2.00665963454692</v>
      </c>
      <c r="E250" s="10" t="n">
        <v>0.130187</v>
      </c>
      <c r="F250" s="9" t="n">
        <v>0</v>
      </c>
      <c r="G250" s="9"/>
      <c r="H250" s="9"/>
      <c r="I250" s="11" t="s">
        <v>2694</v>
      </c>
      <c r="J250" s="11" t="s">
        <v>2695</v>
      </c>
    </row>
    <row r="251" customFormat="false" ht="14.25" hidden="false" customHeight="false" outlineLevel="0" collapsed="false">
      <c r="A251" s="9" t="s">
        <v>2696</v>
      </c>
      <c r="B251" s="10" t="n">
        <v>1.06953</v>
      </c>
      <c r="C251" s="10" t="n">
        <v>0.533579</v>
      </c>
      <c r="D251" s="10" t="n">
        <f aca="false">B251/C251</f>
        <v>2.00444545231353</v>
      </c>
      <c r="E251" s="10" t="n">
        <v>3.33234</v>
      </c>
      <c r="F251" s="10" t="n">
        <v>0.884746</v>
      </c>
      <c r="G251" s="10" t="n">
        <f aca="false">E251/F251</f>
        <v>3.76643692087899</v>
      </c>
      <c r="H251" s="9"/>
      <c r="I251" s="11" t="s">
        <v>127</v>
      </c>
      <c r="J251" s="11" t="s">
        <v>2697</v>
      </c>
    </row>
    <row r="252" customFormat="false" ht="14.25" hidden="false" customHeight="false" outlineLevel="0" collapsed="false">
      <c r="A252" s="9" t="s">
        <v>2698</v>
      </c>
      <c r="B252" s="10" t="n">
        <v>0.188683</v>
      </c>
      <c r="C252" s="10" t="n">
        <v>0.0941925</v>
      </c>
      <c r="D252" s="10" t="n">
        <f aca="false">B252/C252</f>
        <v>2.00316373384293</v>
      </c>
      <c r="E252" s="10" t="n">
        <v>0.153365</v>
      </c>
      <c r="F252" s="9" t="n">
        <v>0</v>
      </c>
      <c r="G252" s="9"/>
      <c r="H252" s="9"/>
      <c r="I252" s="11" t="s">
        <v>2215</v>
      </c>
      <c r="J252" s="11"/>
    </row>
    <row r="253" customFormat="false" ht="25.5" hidden="false" customHeight="false" outlineLevel="0" collapsed="false">
      <c r="A253" s="9" t="s">
        <v>2699</v>
      </c>
      <c r="B253" s="10" t="n">
        <v>0.213097</v>
      </c>
      <c r="C253" s="10" t="n">
        <v>0.106539</v>
      </c>
      <c r="D253" s="10" t="n">
        <f aca="false">B253/C253</f>
        <v>2.00017833844883</v>
      </c>
      <c r="E253" s="10" t="n">
        <v>0.17322</v>
      </c>
      <c r="F253" s="9" t="n">
        <v>0</v>
      </c>
      <c r="G253" s="9"/>
      <c r="H253" s="9"/>
      <c r="I253" s="11" t="s">
        <v>2700</v>
      </c>
      <c r="J253" s="11"/>
    </row>
    <row r="254" customFormat="false" ht="14.25" hidden="false" customHeight="false" outlineLevel="0" collapsed="false">
      <c r="A254" s="9" t="s">
        <v>2701</v>
      </c>
      <c r="B254" s="10" t="n">
        <v>0.219752</v>
      </c>
      <c r="C254" s="10" t="n">
        <v>0.109911</v>
      </c>
      <c r="D254" s="10" t="n">
        <f aca="false">B254/C254</f>
        <v>1.99936312107068</v>
      </c>
      <c r="E254" s="10" t="n">
        <v>0.267948</v>
      </c>
      <c r="F254" s="10" t="n">
        <v>0.0908376</v>
      </c>
      <c r="G254" s="10" t="n">
        <f aca="false">E254/F254</f>
        <v>2.94974768157679</v>
      </c>
      <c r="H254" s="13" t="n">
        <v>0.0311135335926915</v>
      </c>
      <c r="I254" s="11" t="s">
        <v>2702</v>
      </c>
      <c r="J254" s="11"/>
    </row>
    <row r="255" customFormat="false" ht="25.5" hidden="false" customHeight="false" outlineLevel="0" collapsed="false">
      <c r="A255" s="9" t="s">
        <v>2703</v>
      </c>
      <c r="B255" s="10" t="n">
        <v>17.6858</v>
      </c>
      <c r="C255" s="10" t="n">
        <v>8.88661</v>
      </c>
      <c r="D255" s="10" t="n">
        <f aca="false">B255/C255</f>
        <v>1.99016272796938</v>
      </c>
      <c r="E255" s="10" t="n">
        <v>16.8239</v>
      </c>
      <c r="F255" s="10" t="n">
        <v>8.95557</v>
      </c>
      <c r="G255" s="10" t="n">
        <f aca="false">E255/F255</f>
        <v>1.87859622558921</v>
      </c>
      <c r="H255" s="13" t="n">
        <v>0.00268036675384598</v>
      </c>
      <c r="I255" s="11" t="s">
        <v>2704</v>
      </c>
      <c r="J255" s="11" t="s">
        <v>2705</v>
      </c>
    </row>
    <row r="256" customFormat="false" ht="25.5" hidden="false" customHeight="false" outlineLevel="0" collapsed="false">
      <c r="A256" s="9" t="s">
        <v>2706</v>
      </c>
      <c r="B256" s="10" t="n">
        <v>0.321752</v>
      </c>
      <c r="C256" s="10" t="n">
        <v>0.161942</v>
      </c>
      <c r="D256" s="10" t="n">
        <f aca="false">B256/C256</f>
        <v>1.98683479270356</v>
      </c>
      <c r="E256" s="10" t="n">
        <v>0.261617</v>
      </c>
      <c r="F256" s="10" t="n">
        <v>0.132804</v>
      </c>
      <c r="G256" s="10" t="n">
        <f aca="false">E256/F256</f>
        <v>1.9699481943315</v>
      </c>
      <c r="H256" s="13" t="n">
        <v>0.0496445335963358</v>
      </c>
      <c r="I256" s="11" t="s">
        <v>2455</v>
      </c>
      <c r="J256" s="11" t="s">
        <v>2707</v>
      </c>
    </row>
    <row r="257" customFormat="false" ht="25.5" hidden="false" customHeight="false" outlineLevel="0" collapsed="false">
      <c r="A257" s="9" t="s">
        <v>2708</v>
      </c>
      <c r="B257" s="10" t="n">
        <v>1.5405</v>
      </c>
      <c r="C257" s="10" t="n">
        <v>0.775763</v>
      </c>
      <c r="D257" s="10" t="n">
        <f aca="false">B257/C257</f>
        <v>1.98578689625569</v>
      </c>
      <c r="E257" s="10" t="n">
        <v>1.82831</v>
      </c>
      <c r="F257" s="10" t="n">
        <v>0.68462</v>
      </c>
      <c r="G257" s="10" t="n">
        <f aca="false">E257/F257</f>
        <v>2.67054716485057</v>
      </c>
      <c r="H257" s="13" t="n">
        <v>0.0241227153472645</v>
      </c>
      <c r="I257" s="11" t="s">
        <v>2709</v>
      </c>
      <c r="J257" s="11"/>
    </row>
    <row r="258" customFormat="false" ht="25.5" hidden="false" customHeight="false" outlineLevel="0" collapsed="false">
      <c r="A258" s="9" t="s">
        <v>2710</v>
      </c>
      <c r="B258" s="10" t="n">
        <v>3.3241</v>
      </c>
      <c r="C258" s="10" t="n">
        <v>1.67799</v>
      </c>
      <c r="D258" s="10" t="n">
        <f aca="false">B258/C258</f>
        <v>1.98100107867151</v>
      </c>
      <c r="E258" s="10" t="n">
        <v>3.00352</v>
      </c>
      <c r="F258" s="10" t="n">
        <v>2.1328</v>
      </c>
      <c r="G258" s="10" t="n">
        <f aca="false">E258/F258</f>
        <v>1.40825206301575</v>
      </c>
      <c r="H258" s="13" t="n">
        <v>0.0455646572258482</v>
      </c>
      <c r="I258" s="11" t="s">
        <v>2711</v>
      </c>
      <c r="J258" s="11" t="s">
        <v>2712</v>
      </c>
    </row>
    <row r="259" customFormat="false" ht="25.5" hidden="false" customHeight="false" outlineLevel="0" collapsed="false">
      <c r="A259" s="9" t="s">
        <v>2713</v>
      </c>
      <c r="B259" s="10" t="n">
        <v>12.6723</v>
      </c>
      <c r="C259" s="10" t="n">
        <v>6.40961</v>
      </c>
      <c r="D259" s="10" t="n">
        <f aca="false">B259/C259</f>
        <v>1.97707816856252</v>
      </c>
      <c r="E259" s="10" t="n">
        <v>10.773</v>
      </c>
      <c r="F259" s="10" t="n">
        <v>5.39663</v>
      </c>
      <c r="G259" s="10" t="n">
        <f aca="false">E259/F259</f>
        <v>1.99624580525254</v>
      </c>
      <c r="H259" s="13" t="n">
        <v>0.032543067580329</v>
      </c>
      <c r="I259" s="11" t="s">
        <v>2714</v>
      </c>
      <c r="J259" s="11"/>
    </row>
    <row r="260" customFormat="false" ht="25.5" hidden="false" customHeight="false" outlineLevel="0" collapsed="false">
      <c r="A260" s="9" t="s">
        <v>2715</v>
      </c>
      <c r="B260" s="10" t="n">
        <v>2.88304</v>
      </c>
      <c r="C260" s="10" t="n">
        <v>1.47427</v>
      </c>
      <c r="D260" s="10" t="n">
        <f aca="false">B260/C260</f>
        <v>1.95557123186391</v>
      </c>
      <c r="E260" s="10" t="n">
        <v>2.58037</v>
      </c>
      <c r="F260" s="10" t="n">
        <v>0.948481</v>
      </c>
      <c r="G260" s="10" t="n">
        <f aca="false">E260/F260</f>
        <v>2.72052892994166</v>
      </c>
      <c r="H260" s="13" t="n">
        <v>0.0375797957548127</v>
      </c>
      <c r="I260" s="11" t="s">
        <v>2716</v>
      </c>
      <c r="J260" s="11"/>
    </row>
    <row r="261" customFormat="false" ht="14.25" hidden="false" customHeight="false" outlineLevel="0" collapsed="false">
      <c r="A261" s="9" t="s">
        <v>2717</v>
      </c>
      <c r="B261" s="12" t="n">
        <v>2.29889</v>
      </c>
      <c r="C261" s="12" t="n">
        <v>1.17629</v>
      </c>
      <c r="D261" s="12" t="n">
        <f aca="false">B261/C261</f>
        <v>1.95435649372179</v>
      </c>
      <c r="E261" s="12" t="n">
        <v>2.02843</v>
      </c>
      <c r="F261" s="10" t="n">
        <v>1.08743</v>
      </c>
      <c r="G261" s="10" t="n">
        <f aca="false">E261/F261</f>
        <v>1.86534305656456</v>
      </c>
      <c r="H261" s="13" t="n">
        <v>0.0185049067364887</v>
      </c>
      <c r="I261" s="11" t="s">
        <v>2718</v>
      </c>
      <c r="J261" s="11"/>
    </row>
    <row r="262" customFormat="false" ht="25.5" hidden="false" customHeight="false" outlineLevel="0" collapsed="false">
      <c r="A262" s="9" t="s">
        <v>2719</v>
      </c>
      <c r="B262" s="10" t="n">
        <v>0.665895</v>
      </c>
      <c r="C262" s="10" t="n">
        <v>0.34243</v>
      </c>
      <c r="D262" s="10" t="n">
        <f aca="false">B262/C262</f>
        <v>1.94461641795403</v>
      </c>
      <c r="E262" s="10" t="n">
        <v>0.812898</v>
      </c>
      <c r="F262" s="10" t="n">
        <v>0.273485</v>
      </c>
      <c r="G262" s="10" t="n">
        <f aca="false">E262/F262</f>
        <v>2.9723677715414</v>
      </c>
      <c r="H262" s="13" t="n">
        <v>0.0336318882634294</v>
      </c>
      <c r="I262" s="11" t="s">
        <v>2720</v>
      </c>
      <c r="J262" s="11" t="s">
        <v>2721</v>
      </c>
    </row>
    <row r="263" customFormat="false" ht="25.5" hidden="false" customHeight="false" outlineLevel="0" collapsed="false">
      <c r="A263" s="9" t="s">
        <v>2722</v>
      </c>
      <c r="B263" s="10" t="n">
        <v>4.91496</v>
      </c>
      <c r="C263" s="10" t="n">
        <v>2.53326</v>
      </c>
      <c r="D263" s="10" t="n">
        <f aca="false">B263/C263</f>
        <v>1.94017195234599</v>
      </c>
      <c r="E263" s="10" t="n">
        <v>4.2861</v>
      </c>
      <c r="F263" s="10" t="n">
        <v>2.59396</v>
      </c>
      <c r="G263" s="10" t="n">
        <f aca="false">E263/F263</f>
        <v>1.65233850946044</v>
      </c>
      <c r="H263" s="13" t="n">
        <v>0.0232164124088884</v>
      </c>
      <c r="I263" s="11" t="s">
        <v>2723</v>
      </c>
      <c r="J263" s="11"/>
    </row>
    <row r="264" customFormat="false" ht="14.25" hidden="false" customHeight="false" outlineLevel="0" collapsed="false">
      <c r="A264" s="9" t="s">
        <v>2724</v>
      </c>
      <c r="B264" s="10" t="n">
        <v>2.388</v>
      </c>
      <c r="C264" s="10" t="n">
        <v>1.23817</v>
      </c>
      <c r="D264" s="10" t="n">
        <f aca="false">B264/C264</f>
        <v>1.92865276981352</v>
      </c>
      <c r="E264" s="10" t="n">
        <v>2.2681</v>
      </c>
      <c r="F264" s="10" t="n">
        <v>0.978914</v>
      </c>
      <c r="G264" s="10" t="n">
        <f aca="false">E264/F264</f>
        <v>2.31695531987488</v>
      </c>
      <c r="H264" s="13" t="n">
        <v>0.0134394540424712</v>
      </c>
      <c r="I264" s="11" t="s">
        <v>2725</v>
      </c>
      <c r="J264" s="11"/>
    </row>
    <row r="265" customFormat="false" ht="14.25" hidden="false" customHeight="false" outlineLevel="0" collapsed="false">
      <c r="A265" s="9" t="s">
        <v>2726</v>
      </c>
      <c r="B265" s="10" t="n">
        <v>49.883</v>
      </c>
      <c r="C265" s="10" t="n">
        <v>25.8708</v>
      </c>
      <c r="D265" s="10" t="n">
        <f aca="false">B265/C265</f>
        <v>1.92815838706186</v>
      </c>
      <c r="E265" s="10" t="n">
        <v>42.5708</v>
      </c>
      <c r="F265" s="10" t="n">
        <v>28.5057</v>
      </c>
      <c r="G265" s="10" t="n">
        <f aca="false">E265/F265</f>
        <v>1.49341359798216</v>
      </c>
      <c r="H265" s="13" t="n">
        <v>0.0392306293454707</v>
      </c>
      <c r="I265" s="11" t="s">
        <v>2215</v>
      </c>
      <c r="J265" s="11"/>
    </row>
    <row r="266" customFormat="false" ht="14.25" hidden="false" customHeight="false" outlineLevel="0" collapsed="false">
      <c r="A266" s="9" t="s">
        <v>2727</v>
      </c>
      <c r="B266" s="10" t="n">
        <v>2.60206</v>
      </c>
      <c r="C266" s="10" t="n">
        <v>1.35531</v>
      </c>
      <c r="D266" s="10" t="n">
        <f aca="false">B266/C266</f>
        <v>1.91990024422457</v>
      </c>
      <c r="E266" s="10" t="n">
        <v>2.48655</v>
      </c>
      <c r="F266" s="10" t="n">
        <v>1.42075</v>
      </c>
      <c r="G266" s="10" t="n">
        <f aca="false">E266/F266</f>
        <v>1.75016716522963</v>
      </c>
      <c r="H266" s="13" t="n">
        <v>0.0032794818673033</v>
      </c>
      <c r="I266" s="11" t="s">
        <v>2215</v>
      </c>
      <c r="J266" s="11"/>
    </row>
    <row r="267" customFormat="false" ht="25.5" hidden="false" customHeight="false" outlineLevel="0" collapsed="false">
      <c r="A267" s="9" t="s">
        <v>2728</v>
      </c>
      <c r="B267" s="10" t="n">
        <v>9.67882</v>
      </c>
      <c r="C267" s="10" t="n">
        <v>5.06195</v>
      </c>
      <c r="D267" s="10" t="n">
        <f aca="false">B267/C267</f>
        <v>1.91207341044459</v>
      </c>
      <c r="E267" s="10" t="n">
        <v>10.8612</v>
      </c>
      <c r="F267" s="10" t="n">
        <v>5.51811</v>
      </c>
      <c r="G267" s="10" t="n">
        <f aca="false">E267/F267</f>
        <v>1.96828261850525</v>
      </c>
      <c r="H267" s="13" t="n">
        <v>0.0158075600575874</v>
      </c>
      <c r="I267" s="11" t="s">
        <v>2729</v>
      </c>
      <c r="J267" s="11" t="s">
        <v>2730</v>
      </c>
    </row>
    <row r="268" customFormat="false" ht="14.25" hidden="false" customHeight="false" outlineLevel="0" collapsed="false">
      <c r="A268" s="9" t="s">
        <v>2731</v>
      </c>
      <c r="B268" s="10" t="n">
        <v>20.839</v>
      </c>
      <c r="C268" s="10" t="n">
        <v>10.9258</v>
      </c>
      <c r="D268" s="10" t="n">
        <f aca="false">B268/C268</f>
        <v>1.90732028775925</v>
      </c>
      <c r="E268" s="10" t="n">
        <v>20.4112</v>
      </c>
      <c r="F268" s="10" t="n">
        <v>11.8881</v>
      </c>
      <c r="G268" s="10" t="n">
        <f aca="false">E268/F268</f>
        <v>1.71694383459089</v>
      </c>
      <c r="H268" s="13" t="n">
        <v>0.00324696907163936</v>
      </c>
      <c r="I268" s="11" t="s">
        <v>2732</v>
      </c>
      <c r="J268" s="11"/>
    </row>
    <row r="269" customFormat="false" ht="14.25" hidden="false" customHeight="false" outlineLevel="0" collapsed="false">
      <c r="A269" s="9" t="s">
        <v>2733</v>
      </c>
      <c r="B269" s="10" t="n">
        <v>26.6544</v>
      </c>
      <c r="C269" s="10" t="n">
        <v>14.4246</v>
      </c>
      <c r="D269" s="10" t="n">
        <f aca="false">B269/C269</f>
        <v>1.84784326775093</v>
      </c>
      <c r="E269" s="10" t="n">
        <v>27.7236</v>
      </c>
      <c r="F269" s="10" t="n">
        <v>7.86556</v>
      </c>
      <c r="G269" s="10" t="n">
        <f aca="false">E269/F269</f>
        <v>3.52468228581309</v>
      </c>
      <c r="H269" s="13" t="n">
        <v>0.0403170795086075</v>
      </c>
      <c r="I269" s="11" t="s">
        <v>2734</v>
      </c>
      <c r="J269" s="11"/>
    </row>
    <row r="270" customFormat="false" ht="14.25" hidden="false" customHeight="false" outlineLevel="0" collapsed="false">
      <c r="A270" s="9" t="s">
        <v>2735</v>
      </c>
      <c r="B270" s="10" t="n">
        <v>4.24154</v>
      </c>
      <c r="C270" s="10" t="n">
        <v>2.29968</v>
      </c>
      <c r="D270" s="10" t="n">
        <f aca="false">B270/C270</f>
        <v>1.84440443887845</v>
      </c>
      <c r="E270" s="10" t="n">
        <v>3.84679</v>
      </c>
      <c r="F270" s="10" t="n">
        <v>1.34661</v>
      </c>
      <c r="G270" s="10" t="n">
        <f aca="false">E270/F270</f>
        <v>2.85664743318407</v>
      </c>
      <c r="H270" s="13" t="n">
        <v>0.0499273923274957</v>
      </c>
      <c r="I270" s="11" t="s">
        <v>2215</v>
      </c>
      <c r="J270" s="11"/>
    </row>
    <row r="271" customFormat="false" ht="25.5" hidden="false" customHeight="false" outlineLevel="0" collapsed="false">
      <c r="A271" s="9" t="s">
        <v>2736</v>
      </c>
      <c r="B271" s="10" t="n">
        <v>108.202</v>
      </c>
      <c r="C271" s="10" t="n">
        <v>58.7368</v>
      </c>
      <c r="D271" s="10" t="n">
        <f aca="false">B271/C271</f>
        <v>1.84215006605739</v>
      </c>
      <c r="E271" s="10" t="n">
        <v>106.366</v>
      </c>
      <c r="F271" s="10" t="n">
        <v>73.7319</v>
      </c>
      <c r="G271" s="10" t="n">
        <f aca="false">E271/F271</f>
        <v>1.44260489693064</v>
      </c>
      <c r="H271" s="13" t="n">
        <v>0.0322315488017508</v>
      </c>
      <c r="I271" s="11" t="s">
        <v>2661</v>
      </c>
      <c r="J271" s="11"/>
    </row>
    <row r="272" customFormat="false" ht="38.25" hidden="false" customHeight="false" outlineLevel="0" collapsed="false">
      <c r="A272" s="9" t="s">
        <v>2737</v>
      </c>
      <c r="B272" s="10" t="n">
        <v>4.858</v>
      </c>
      <c r="C272" s="10" t="n">
        <v>2.65308</v>
      </c>
      <c r="D272" s="10" t="n">
        <f aca="false">B272/C272</f>
        <v>1.83107934928461</v>
      </c>
      <c r="E272" s="10" t="n">
        <v>4.09761</v>
      </c>
      <c r="F272" s="10" t="n">
        <v>2.80529</v>
      </c>
      <c r="G272" s="10" t="n">
        <f aca="false">E272/F272</f>
        <v>1.46067251514104</v>
      </c>
      <c r="H272" s="13" t="n">
        <v>0.0458155966766494</v>
      </c>
      <c r="I272" s="11" t="s">
        <v>2738</v>
      </c>
      <c r="J272" s="11"/>
    </row>
    <row r="273" customFormat="false" ht="14.25" hidden="false" customHeight="false" outlineLevel="0" collapsed="false">
      <c r="A273" s="9" t="s">
        <v>2739</v>
      </c>
      <c r="B273" s="10" t="n">
        <v>18.4047</v>
      </c>
      <c r="C273" s="10" t="n">
        <v>10.1118</v>
      </c>
      <c r="D273" s="10" t="n">
        <f aca="false">B273/C273</f>
        <v>1.82012104669792</v>
      </c>
      <c r="E273" s="10" t="n">
        <v>17.7309</v>
      </c>
      <c r="F273" s="10" t="n">
        <v>8.93879</v>
      </c>
      <c r="G273" s="10" t="n">
        <f aca="false">E273/F273</f>
        <v>1.98359062020699</v>
      </c>
      <c r="H273" s="13" t="n">
        <v>0.00621083710307705</v>
      </c>
      <c r="I273" s="11" t="s">
        <v>2740</v>
      </c>
      <c r="J273" s="11"/>
    </row>
    <row r="274" customFormat="false" ht="14.25" hidden="false" customHeight="false" outlineLevel="0" collapsed="false">
      <c r="A274" s="9" t="s">
        <v>2741</v>
      </c>
      <c r="B274" s="10" t="n">
        <v>33.9769</v>
      </c>
      <c r="C274" s="10" t="n">
        <v>18.7723</v>
      </c>
      <c r="D274" s="10" t="n">
        <f aca="false">B274/C274</f>
        <v>1.8099487010116</v>
      </c>
      <c r="E274" s="10" t="n">
        <v>39.675</v>
      </c>
      <c r="F274" s="10" t="n">
        <v>13.9014</v>
      </c>
      <c r="G274" s="10" t="n">
        <f aca="false">E274/F274</f>
        <v>2.85402909059519</v>
      </c>
      <c r="H274" s="13" t="n">
        <v>0.0318732006923936</v>
      </c>
      <c r="I274" s="11" t="s">
        <v>2742</v>
      </c>
      <c r="J274" s="11"/>
    </row>
    <row r="275" customFormat="false" ht="14.25" hidden="false" customHeight="false" outlineLevel="0" collapsed="false">
      <c r="A275" s="9" t="s">
        <v>2743</v>
      </c>
      <c r="B275" s="10" t="n">
        <v>0.755192</v>
      </c>
      <c r="C275" s="10" t="n">
        <v>0.418353</v>
      </c>
      <c r="D275" s="10" t="n">
        <f aca="false">B275/C275</f>
        <v>1.80515497677798</v>
      </c>
      <c r="E275" s="10" t="n">
        <v>0.954796</v>
      </c>
      <c r="F275" s="10" t="n">
        <v>0.347117</v>
      </c>
      <c r="G275" s="10" t="n">
        <f aca="false">E275/F275</f>
        <v>2.75064603577468</v>
      </c>
      <c r="H275" s="13" t="n">
        <v>0.0468390601382681</v>
      </c>
      <c r="I275" s="11" t="s">
        <v>2744</v>
      </c>
      <c r="J275" s="11"/>
    </row>
    <row r="276" customFormat="false" ht="25.5" hidden="false" customHeight="false" outlineLevel="0" collapsed="false">
      <c r="A276" s="9" t="s">
        <v>2745</v>
      </c>
      <c r="B276" s="12" t="n">
        <v>5.87906</v>
      </c>
      <c r="C276" s="10" t="n">
        <v>3.36472</v>
      </c>
      <c r="D276" s="10" t="n">
        <f aca="false">B276/C276</f>
        <v>1.74726574573813</v>
      </c>
      <c r="E276" s="10" t="n">
        <v>6.63241</v>
      </c>
      <c r="F276" s="10" t="n">
        <v>4.06567</v>
      </c>
      <c r="G276" s="10" t="n">
        <f aca="false">E276/F276</f>
        <v>1.63132029899131</v>
      </c>
      <c r="H276" s="13" t="n">
        <v>0.0386514983593578</v>
      </c>
      <c r="I276" s="11" t="s">
        <v>2653</v>
      </c>
      <c r="J276" s="11"/>
    </row>
    <row r="277" customFormat="false" ht="14.25" hidden="false" customHeight="false" outlineLevel="0" collapsed="false">
      <c r="A277" s="9" t="s">
        <v>2746</v>
      </c>
      <c r="B277" s="10" t="n">
        <v>5.01104</v>
      </c>
      <c r="C277" s="10" t="n">
        <v>2.89178</v>
      </c>
      <c r="D277" s="10" t="n">
        <f aca="false">B277/C277</f>
        <v>1.73285657968449</v>
      </c>
      <c r="E277" s="10" t="n">
        <v>4.58749</v>
      </c>
      <c r="F277" s="10" t="n">
        <v>2.31662</v>
      </c>
      <c r="G277" s="10" t="n">
        <f aca="false">E277/F277</f>
        <v>1.98025140074764</v>
      </c>
      <c r="H277" s="13" t="n">
        <v>0.0254652901123059</v>
      </c>
      <c r="I277" s="11" t="s">
        <v>2215</v>
      </c>
      <c r="J277" s="11"/>
    </row>
    <row r="278" customFormat="false" ht="14.25" hidden="false" customHeight="false" outlineLevel="0" collapsed="false">
      <c r="A278" s="9" t="s">
        <v>2747</v>
      </c>
      <c r="B278" s="10" t="n">
        <v>72.6929</v>
      </c>
      <c r="C278" s="10" t="n">
        <v>41.9668</v>
      </c>
      <c r="D278" s="10" t="n">
        <f aca="false">B278/C278</f>
        <v>1.73215255868925</v>
      </c>
      <c r="E278" s="12" t="n">
        <v>74.4713</v>
      </c>
      <c r="F278" s="12" t="n">
        <v>47.4808</v>
      </c>
      <c r="G278" s="12" t="n">
        <f aca="false">E278/F278</f>
        <v>1.56845082643932</v>
      </c>
      <c r="H278" s="13" t="n">
        <v>0.00992671152800783</v>
      </c>
      <c r="I278" s="11" t="s">
        <v>2336</v>
      </c>
      <c r="J278" s="11"/>
    </row>
    <row r="279" customFormat="false" ht="14.25" hidden="false" customHeight="false" outlineLevel="0" collapsed="false">
      <c r="A279" s="9" t="s">
        <v>2748</v>
      </c>
      <c r="B279" s="10" t="n">
        <v>8.88481</v>
      </c>
      <c r="C279" s="10" t="n">
        <v>5.1818</v>
      </c>
      <c r="D279" s="10" t="n">
        <f aca="false">B279/C279</f>
        <v>1.71461847234552</v>
      </c>
      <c r="E279" s="10" t="n">
        <v>9.93657</v>
      </c>
      <c r="F279" s="10" t="n">
        <v>4.94198</v>
      </c>
      <c r="G279" s="10" t="n">
        <f aca="false">E279/F279</f>
        <v>2.01064553073869</v>
      </c>
      <c r="H279" s="13" t="n">
        <v>0.0150371061772768</v>
      </c>
      <c r="I279" s="11" t="s">
        <v>2749</v>
      </c>
      <c r="J279" s="11"/>
    </row>
    <row r="280" customFormat="false" ht="14.25" hidden="false" customHeight="false" outlineLevel="0" collapsed="false">
      <c r="A280" s="9" t="s">
        <v>2750</v>
      </c>
      <c r="B280" s="10" t="n">
        <v>14.3406</v>
      </c>
      <c r="C280" s="10" t="n">
        <v>8.38538</v>
      </c>
      <c r="D280" s="10" t="n">
        <f aca="false">B280/C280</f>
        <v>1.71019083213879</v>
      </c>
      <c r="E280" s="10" t="n">
        <v>16.6693</v>
      </c>
      <c r="F280" s="10" t="n">
        <v>7.22028</v>
      </c>
      <c r="G280" s="10" t="n">
        <f aca="false">E280/F280</f>
        <v>2.30867777980909</v>
      </c>
      <c r="H280" s="13" t="n">
        <v>0.0274046847879682</v>
      </c>
      <c r="I280" s="11" t="s">
        <v>2207</v>
      </c>
      <c r="J280" s="11"/>
    </row>
    <row r="281" customFormat="false" ht="14.25" hidden="false" customHeight="false" outlineLevel="0" collapsed="false">
      <c r="A281" s="9" t="s">
        <v>2751</v>
      </c>
      <c r="B281" s="10" t="n">
        <v>2.28262</v>
      </c>
      <c r="C281" s="10" t="n">
        <v>1.34719</v>
      </c>
      <c r="D281" s="10" t="n">
        <f aca="false">B281/C281</f>
        <v>1.69435640110155</v>
      </c>
      <c r="E281" s="10" t="n">
        <v>2.51071</v>
      </c>
      <c r="F281" s="10" t="n">
        <v>1.22021</v>
      </c>
      <c r="G281" s="10" t="n">
        <f aca="false">E281/F281</f>
        <v>2.0576048385114</v>
      </c>
      <c r="H281" s="13" t="n">
        <v>0.0134768139317253</v>
      </c>
      <c r="I281" s="11" t="s">
        <v>2752</v>
      </c>
      <c r="J281" s="11"/>
    </row>
    <row r="282" customFormat="false" ht="25.5" hidden="false" customHeight="false" outlineLevel="0" collapsed="false">
      <c r="A282" s="9" t="s">
        <v>2753</v>
      </c>
      <c r="B282" s="10" t="n">
        <v>7.03136</v>
      </c>
      <c r="C282" s="10" t="n">
        <v>4.15281</v>
      </c>
      <c r="D282" s="10" t="n">
        <f aca="false">B282/C282</f>
        <v>1.69315716346281</v>
      </c>
      <c r="E282" s="10" t="n">
        <v>7.14517</v>
      </c>
      <c r="F282" s="10" t="n">
        <v>5.18784</v>
      </c>
      <c r="G282" s="10" t="n">
        <f aca="false">E282/F282</f>
        <v>1.37729189797681</v>
      </c>
      <c r="H282" s="13" t="n">
        <v>0.0433694559671419</v>
      </c>
      <c r="I282" s="11" t="s">
        <v>2754</v>
      </c>
      <c r="J282" s="11" t="s">
        <v>2755</v>
      </c>
    </row>
    <row r="283" customFormat="false" ht="25.5" hidden="false" customHeight="false" outlineLevel="0" collapsed="false">
      <c r="A283" s="9" t="s">
        <v>2756</v>
      </c>
      <c r="B283" s="10" t="n">
        <v>0.39635</v>
      </c>
      <c r="C283" s="10" t="n">
        <v>0.236996</v>
      </c>
      <c r="D283" s="10" t="n">
        <f aca="false">B283/C283</f>
        <v>1.67239109520836</v>
      </c>
      <c r="E283" s="10" t="n">
        <v>0.38656</v>
      </c>
      <c r="F283" s="10" t="n">
        <v>0.262373</v>
      </c>
      <c r="G283" s="10" t="n">
        <f aca="false">E283/F283</f>
        <v>1.47332233118499</v>
      </c>
      <c r="H283" s="13" t="n">
        <v>0.00907734791726238</v>
      </c>
      <c r="I283" s="11" t="s">
        <v>2757</v>
      </c>
      <c r="J283" s="11" t="s">
        <v>2758</v>
      </c>
    </row>
    <row r="284" customFormat="false" ht="25.5" hidden="false" customHeight="false" outlineLevel="0" collapsed="false">
      <c r="A284" s="9" t="s">
        <v>2759</v>
      </c>
      <c r="B284" s="10" t="n">
        <v>4.60832</v>
      </c>
      <c r="C284" s="10" t="n">
        <v>2.76078</v>
      </c>
      <c r="D284" s="10" t="n">
        <f aca="false">B284/C284</f>
        <v>1.66920942632155</v>
      </c>
      <c r="E284" s="10" t="n">
        <v>4.48658</v>
      </c>
      <c r="F284" s="10" t="n">
        <v>3.31304</v>
      </c>
      <c r="G284" s="10" t="n">
        <f aca="false">E284/F284</f>
        <v>1.35421848211914</v>
      </c>
      <c r="H284" s="13" t="n">
        <v>0.0333000747617735</v>
      </c>
      <c r="I284" s="11" t="s">
        <v>2550</v>
      </c>
      <c r="J284" s="11" t="s">
        <v>2760</v>
      </c>
    </row>
    <row r="285" customFormat="false" ht="25.5" hidden="false" customHeight="false" outlineLevel="0" collapsed="false">
      <c r="A285" s="9" t="s">
        <v>2761</v>
      </c>
      <c r="B285" s="10" t="n">
        <v>8.14279</v>
      </c>
      <c r="C285" s="10" t="n">
        <v>4.8824</v>
      </c>
      <c r="D285" s="10" t="n">
        <f aca="false">B285/C285</f>
        <v>1.66778428641652</v>
      </c>
      <c r="E285" s="10" t="n">
        <v>9.26638</v>
      </c>
      <c r="F285" s="10" t="n">
        <v>5.72345</v>
      </c>
      <c r="G285" s="10" t="n">
        <f aca="false">E285/F285</f>
        <v>1.61901999668032</v>
      </c>
      <c r="H285" s="13" t="n">
        <v>0.0400208926320658</v>
      </c>
      <c r="I285" s="11" t="s">
        <v>2762</v>
      </c>
      <c r="J285" s="11" t="s">
        <v>2763</v>
      </c>
    </row>
    <row r="286" customFormat="false" ht="14.25" hidden="false" customHeight="false" outlineLevel="0" collapsed="false">
      <c r="A286" s="9" t="s">
        <v>2764</v>
      </c>
      <c r="B286" s="10" t="n">
        <v>4.3174</v>
      </c>
      <c r="C286" s="10" t="n">
        <v>2.59066</v>
      </c>
      <c r="D286" s="10" t="n">
        <f aca="false">B286/C286</f>
        <v>1.66652513259169</v>
      </c>
      <c r="E286" s="10" t="n">
        <v>4.12367</v>
      </c>
      <c r="F286" s="10" t="n">
        <v>3.0341</v>
      </c>
      <c r="G286" s="10" t="n">
        <f aca="false">E286/F286</f>
        <v>1.35910813750371</v>
      </c>
      <c r="H286" s="13" t="n">
        <v>0.0282774185368763</v>
      </c>
      <c r="I286" s="11" t="s">
        <v>2765</v>
      </c>
      <c r="J286" s="11"/>
    </row>
    <row r="287" customFormat="false" ht="14.25" hidden="false" customHeight="false" outlineLevel="0" collapsed="false">
      <c r="A287" s="9" t="s">
        <v>2766</v>
      </c>
      <c r="B287" s="10" t="n">
        <v>0.680808</v>
      </c>
      <c r="C287" s="10" t="n">
        <v>0.409939</v>
      </c>
      <c r="D287" s="10" t="n">
        <f aca="false">B287/C287</f>
        <v>1.66075440492366</v>
      </c>
      <c r="E287" s="10" t="n">
        <v>0.664192</v>
      </c>
      <c r="F287" s="10" t="n">
        <v>0.337449</v>
      </c>
      <c r="G287" s="10" t="n">
        <f aca="false">E287/F287</f>
        <v>1.96827372432575</v>
      </c>
      <c r="H287" s="13" t="n">
        <v>0.0151359036585754</v>
      </c>
      <c r="I287" s="11" t="s">
        <v>2767</v>
      </c>
      <c r="J287" s="11"/>
    </row>
    <row r="288" customFormat="false" ht="25.5" hidden="false" customHeight="false" outlineLevel="0" collapsed="false">
      <c r="A288" s="9" t="s">
        <v>2768</v>
      </c>
      <c r="B288" s="10" t="n">
        <v>5.54398</v>
      </c>
      <c r="C288" s="10" t="n">
        <v>3.33923</v>
      </c>
      <c r="D288" s="10" t="n">
        <f aca="false">B288/C288</f>
        <v>1.66025700535752</v>
      </c>
      <c r="E288" s="10" t="n">
        <v>5.7468</v>
      </c>
      <c r="F288" s="10" t="n">
        <v>3.0912</v>
      </c>
      <c r="G288" s="10" t="n">
        <f aca="false">E288/F288</f>
        <v>1.85908385093168</v>
      </c>
      <c r="H288" s="13" t="n">
        <v>0.00431742356819354</v>
      </c>
      <c r="I288" s="11" t="s">
        <v>2769</v>
      </c>
      <c r="J288" s="11" t="s">
        <v>2770</v>
      </c>
    </row>
    <row r="289" customFormat="false" ht="14.25" hidden="false" customHeight="false" outlineLevel="0" collapsed="false">
      <c r="A289" s="9" t="s">
        <v>2771</v>
      </c>
      <c r="B289" s="10" t="n">
        <v>1.39599</v>
      </c>
      <c r="C289" s="10" t="n">
        <v>0.840935</v>
      </c>
      <c r="D289" s="10" t="n">
        <f aca="false">B289/C289</f>
        <v>1.66004506888166</v>
      </c>
      <c r="E289" s="10" t="n">
        <v>1.36195</v>
      </c>
      <c r="F289" s="10" t="n">
        <v>0.80718</v>
      </c>
      <c r="G289" s="10" t="n">
        <f aca="false">E289/F289</f>
        <v>1.68729403602666</v>
      </c>
      <c r="H289" s="13" t="n">
        <v>0.00186058972944451</v>
      </c>
      <c r="I289" s="11" t="s">
        <v>2772</v>
      </c>
      <c r="J289" s="11"/>
    </row>
    <row r="290" customFormat="false" ht="25.5" hidden="false" customHeight="false" outlineLevel="0" collapsed="false">
      <c r="A290" s="9" t="s">
        <v>2773</v>
      </c>
      <c r="B290" s="10" t="n">
        <v>8.43587</v>
      </c>
      <c r="C290" s="10" t="n">
        <v>5.14599</v>
      </c>
      <c r="D290" s="10" t="n">
        <f aca="false">B290/C290</f>
        <v>1.6393094428866</v>
      </c>
      <c r="E290" s="10" t="n">
        <v>8.43062</v>
      </c>
      <c r="F290" s="10" t="n">
        <v>4.56564</v>
      </c>
      <c r="G290" s="10" t="n">
        <f aca="false">E290/F290</f>
        <v>1.84653630159189</v>
      </c>
      <c r="H290" s="13" t="n">
        <v>0.00651557147151296</v>
      </c>
      <c r="I290" s="11" t="s">
        <v>2774</v>
      </c>
      <c r="J290" s="11" t="s">
        <v>2775</v>
      </c>
    </row>
    <row r="291" customFormat="false" ht="14.25" hidden="false" customHeight="false" outlineLevel="0" collapsed="false">
      <c r="A291" s="9" t="s">
        <v>2776</v>
      </c>
      <c r="B291" s="10" t="n">
        <v>4.73247</v>
      </c>
      <c r="C291" s="10" t="n">
        <v>2.90711</v>
      </c>
      <c r="D291" s="10" t="n">
        <f aca="false">B291/C291</f>
        <v>1.62789505729057</v>
      </c>
      <c r="E291" s="10" t="n">
        <v>5.51101</v>
      </c>
      <c r="F291" s="10" t="n">
        <v>3.29895</v>
      </c>
      <c r="G291" s="10" t="n">
        <f aca="false">E291/F291</f>
        <v>1.67053456402795</v>
      </c>
      <c r="H291" s="13" t="n">
        <v>0.0435791696648434</v>
      </c>
      <c r="I291" s="11" t="s">
        <v>2215</v>
      </c>
      <c r="J291" s="11"/>
    </row>
    <row r="292" customFormat="false" ht="25.5" hidden="false" customHeight="false" outlineLevel="0" collapsed="false">
      <c r="A292" s="9" t="s">
        <v>2777</v>
      </c>
      <c r="B292" s="10" t="n">
        <v>1.28163</v>
      </c>
      <c r="C292" s="10" t="n">
        <v>0.78786</v>
      </c>
      <c r="D292" s="10" t="n">
        <f aca="false">B292/C292</f>
        <v>1.62672302185668</v>
      </c>
      <c r="E292" s="10" t="n">
        <v>1.20202</v>
      </c>
      <c r="F292" s="10" t="n">
        <v>0.570722</v>
      </c>
      <c r="G292" s="10" t="n">
        <f aca="false">E292/F292</f>
        <v>2.10613924117171</v>
      </c>
      <c r="H292" s="13" t="n">
        <v>0.0397532728329096</v>
      </c>
      <c r="I292" s="11" t="s">
        <v>2207</v>
      </c>
      <c r="J292" s="11" t="s">
        <v>2778</v>
      </c>
    </row>
    <row r="293" customFormat="false" ht="38.25" hidden="false" customHeight="false" outlineLevel="0" collapsed="false">
      <c r="A293" s="9" t="s">
        <v>2779</v>
      </c>
      <c r="B293" s="10" t="n">
        <v>35.7761</v>
      </c>
      <c r="C293" s="10" t="n">
        <v>22.1323</v>
      </c>
      <c r="D293" s="10" t="n">
        <f aca="false">B293/C293</f>
        <v>1.61646552775807</v>
      </c>
      <c r="E293" s="10" t="n">
        <v>37.8145</v>
      </c>
      <c r="F293" s="10" t="n">
        <v>21.8514</v>
      </c>
      <c r="G293" s="10" t="n">
        <f aca="false">E293/F293</f>
        <v>1.73052985163422</v>
      </c>
      <c r="H293" s="13" t="n">
        <v>0.00479545846035978</v>
      </c>
      <c r="I293" s="11" t="s">
        <v>2780</v>
      </c>
      <c r="J293" s="11" t="s">
        <v>2781</v>
      </c>
    </row>
    <row r="294" customFormat="false" ht="25.5" hidden="false" customHeight="false" outlineLevel="0" collapsed="false">
      <c r="A294" s="9" t="s">
        <v>2782</v>
      </c>
      <c r="B294" s="10" t="n">
        <v>1.9081</v>
      </c>
      <c r="C294" s="10" t="n">
        <v>1.1812</v>
      </c>
      <c r="D294" s="10" t="n">
        <f aca="false">B294/C294</f>
        <v>1.61539112766678</v>
      </c>
      <c r="E294" s="10" t="n">
        <v>1.90757</v>
      </c>
      <c r="F294" s="10" t="n">
        <v>0.786298</v>
      </c>
      <c r="G294" s="10" t="n">
        <f aca="false">E294/F294</f>
        <v>2.42601405573968</v>
      </c>
      <c r="H294" s="13" t="n">
        <v>0.0427493546005898</v>
      </c>
      <c r="I294" s="11" t="s">
        <v>2783</v>
      </c>
      <c r="J294" s="11"/>
    </row>
    <row r="295" customFormat="false" ht="25.5" hidden="false" customHeight="false" outlineLevel="0" collapsed="false">
      <c r="A295" s="9" t="s">
        <v>2784</v>
      </c>
      <c r="B295" s="10" t="n">
        <v>2.3448</v>
      </c>
      <c r="C295" s="10" t="n">
        <v>1.45602</v>
      </c>
      <c r="D295" s="10" t="n">
        <f aca="false">B295/C295</f>
        <v>1.61041743932089</v>
      </c>
      <c r="E295" s="10" t="n">
        <v>2.49345</v>
      </c>
      <c r="F295" s="10" t="n">
        <v>1.48812</v>
      </c>
      <c r="G295" s="10" t="n">
        <f aca="false">E295/F295</f>
        <v>1.67557051850657</v>
      </c>
      <c r="H295" s="13" t="n">
        <v>0.0063846702234901</v>
      </c>
      <c r="I295" s="11" t="s">
        <v>20</v>
      </c>
      <c r="J295" s="11" t="s">
        <v>2785</v>
      </c>
    </row>
    <row r="296" customFormat="false" ht="25.5" hidden="false" customHeight="false" outlineLevel="0" collapsed="false">
      <c r="A296" s="9" t="s">
        <v>2786</v>
      </c>
      <c r="B296" s="10" t="n">
        <v>22.1776</v>
      </c>
      <c r="C296" s="10" t="n">
        <v>13.9278</v>
      </c>
      <c r="D296" s="10" t="n">
        <f aca="false">B296/C296</f>
        <v>1.59232613908873</v>
      </c>
      <c r="E296" s="10" t="n">
        <v>22.4691</v>
      </c>
      <c r="F296" s="10" t="n">
        <v>15.1474</v>
      </c>
      <c r="G296" s="10" t="n">
        <f aca="false">E296/F296</f>
        <v>1.48336348152158</v>
      </c>
      <c r="H296" s="13" t="n">
        <v>0.00642246190504547</v>
      </c>
      <c r="I296" s="11" t="s">
        <v>2787</v>
      </c>
      <c r="J296" s="11"/>
    </row>
    <row r="297" customFormat="false" ht="14.25" hidden="false" customHeight="false" outlineLevel="0" collapsed="false">
      <c r="A297" s="9" t="s">
        <v>2788</v>
      </c>
      <c r="B297" s="10" t="n">
        <v>39.7931</v>
      </c>
      <c r="C297" s="10" t="n">
        <v>25.128</v>
      </c>
      <c r="D297" s="10" t="n">
        <f aca="false">B297/C297</f>
        <v>1.5836158866603</v>
      </c>
      <c r="E297" s="10" t="n">
        <v>42.3158</v>
      </c>
      <c r="F297" s="10" t="n">
        <v>26.773</v>
      </c>
      <c r="G297" s="10" t="n">
        <f aca="false">E297/F297</f>
        <v>1.58054009636574</v>
      </c>
      <c r="H297" s="13" t="n">
        <v>0.00979380263776796</v>
      </c>
      <c r="I297" s="11" t="s">
        <v>2789</v>
      </c>
      <c r="J297" s="11"/>
    </row>
    <row r="298" customFormat="false" ht="25.5" hidden="false" customHeight="false" outlineLevel="0" collapsed="false">
      <c r="A298" s="9" t="s">
        <v>2790</v>
      </c>
      <c r="B298" s="10" t="n">
        <v>3.64643</v>
      </c>
      <c r="C298" s="10" t="n">
        <v>2.30376</v>
      </c>
      <c r="D298" s="10" t="n">
        <f aca="false">B298/C298</f>
        <v>1.58281678647081</v>
      </c>
      <c r="E298" s="10" t="n">
        <v>4.28207</v>
      </c>
      <c r="F298" s="10" t="n">
        <v>1.8967</v>
      </c>
      <c r="G298" s="10" t="n">
        <f aca="false">E298/F298</f>
        <v>2.25764222069911</v>
      </c>
      <c r="H298" s="13" t="n">
        <v>0.0386333098187644</v>
      </c>
      <c r="I298" s="11" t="s">
        <v>2791</v>
      </c>
      <c r="J298" s="11" t="s">
        <v>2792</v>
      </c>
    </row>
    <row r="299" customFormat="false" ht="14.25" hidden="false" customHeight="false" outlineLevel="0" collapsed="false">
      <c r="A299" s="9" t="s">
        <v>2793</v>
      </c>
      <c r="B299" s="10" t="n">
        <v>9.27691</v>
      </c>
      <c r="C299" s="10" t="n">
        <v>5.93859</v>
      </c>
      <c r="D299" s="10" t="n">
        <f aca="false">B299/C299</f>
        <v>1.56214017132013</v>
      </c>
      <c r="E299" s="10" t="n">
        <v>10.0802</v>
      </c>
      <c r="F299" s="10" t="n">
        <v>5.03819</v>
      </c>
      <c r="G299" s="10" t="n">
        <f aca="false">E299/F299</f>
        <v>2.00075820880118</v>
      </c>
      <c r="H299" s="13" t="n">
        <v>0.0201086144227478</v>
      </c>
      <c r="I299" s="11" t="s">
        <v>2794</v>
      </c>
      <c r="J299" s="11" t="s">
        <v>2795</v>
      </c>
    </row>
    <row r="300" customFormat="false" ht="25.5" hidden="false" customHeight="false" outlineLevel="0" collapsed="false">
      <c r="A300" s="9" t="s">
        <v>2796</v>
      </c>
      <c r="B300" s="10" t="n">
        <v>26.719</v>
      </c>
      <c r="C300" s="10" t="n">
        <v>17.1338</v>
      </c>
      <c r="D300" s="10" t="n">
        <f aca="false">B300/C300</f>
        <v>1.55943223336329</v>
      </c>
      <c r="E300" s="10" t="n">
        <v>27.4085</v>
      </c>
      <c r="F300" s="10" t="n">
        <v>12.9537</v>
      </c>
      <c r="G300" s="10" t="n">
        <f aca="false">E300/F300</f>
        <v>2.11588194878683</v>
      </c>
      <c r="H300" s="13" t="n">
        <v>0.0296814419028868</v>
      </c>
      <c r="I300" s="11" t="s">
        <v>2517</v>
      </c>
      <c r="J300" s="11" t="s">
        <v>2797</v>
      </c>
    </row>
    <row r="301" customFormat="false" ht="14.25" hidden="false" customHeight="false" outlineLevel="0" collapsed="false">
      <c r="A301" s="9" t="s">
        <v>2798</v>
      </c>
      <c r="B301" s="10" t="n">
        <v>9.79875</v>
      </c>
      <c r="C301" s="10" t="n">
        <v>6.30131</v>
      </c>
      <c r="D301" s="10" t="n">
        <f aca="false">B301/C301</f>
        <v>1.55503379456018</v>
      </c>
      <c r="E301" s="10" t="n">
        <v>10.1165</v>
      </c>
      <c r="F301" s="10" t="n">
        <v>5.31622</v>
      </c>
      <c r="G301" s="10" t="n">
        <f aca="false">E301/F301</f>
        <v>1.90294984030006</v>
      </c>
      <c r="H301" s="13" t="n">
        <v>0.0152063840315903</v>
      </c>
      <c r="I301" s="11" t="s">
        <v>2799</v>
      </c>
      <c r="J301" s="11"/>
    </row>
    <row r="302" customFormat="false" ht="14.25" hidden="false" customHeight="false" outlineLevel="0" collapsed="false">
      <c r="A302" s="9" t="s">
        <v>2800</v>
      </c>
      <c r="B302" s="10" t="n">
        <v>2.71021</v>
      </c>
      <c r="C302" s="10" t="n">
        <v>1.74341</v>
      </c>
      <c r="D302" s="10" t="n">
        <f aca="false">B302/C302</f>
        <v>1.55454540240104</v>
      </c>
      <c r="E302" s="10" t="n">
        <v>3.30862</v>
      </c>
      <c r="F302" s="10" t="n">
        <v>1.66935</v>
      </c>
      <c r="G302" s="10" t="n">
        <f aca="false">E302/F302</f>
        <v>1.98198101057298</v>
      </c>
      <c r="H302" s="13" t="n">
        <v>0.0495856711963948</v>
      </c>
      <c r="I302" s="11" t="s">
        <v>2801</v>
      </c>
      <c r="J302" s="11" t="s">
        <v>2802</v>
      </c>
    </row>
    <row r="303" customFormat="false" ht="25.5" hidden="false" customHeight="false" outlineLevel="0" collapsed="false">
      <c r="A303" s="9" t="s">
        <v>2803</v>
      </c>
      <c r="B303" s="10" t="n">
        <v>1.68052</v>
      </c>
      <c r="C303" s="10" t="n">
        <v>1.08851</v>
      </c>
      <c r="D303" s="10" t="n">
        <f aca="false">B303/C303</f>
        <v>1.54387189828297</v>
      </c>
      <c r="E303" s="10" t="n">
        <v>1.77448</v>
      </c>
      <c r="F303" s="10" t="n">
        <v>0.833683</v>
      </c>
      <c r="G303" s="10" t="n">
        <f aca="false">E303/F303</f>
        <v>2.12848288857995</v>
      </c>
      <c r="H303" s="13" t="n">
        <v>0.029990961749601</v>
      </c>
      <c r="I303" s="11" t="s">
        <v>127</v>
      </c>
      <c r="J303" s="11" t="s">
        <v>2804</v>
      </c>
    </row>
    <row r="304" customFormat="false" ht="14.25" hidden="false" customHeight="false" outlineLevel="0" collapsed="false">
      <c r="A304" s="9" t="s">
        <v>2805</v>
      </c>
      <c r="B304" s="10" t="n">
        <v>55.0971</v>
      </c>
      <c r="C304" s="10" t="n">
        <v>36.1269</v>
      </c>
      <c r="D304" s="10" t="n">
        <f aca="false">B304/C304</f>
        <v>1.52509902593358</v>
      </c>
      <c r="E304" s="10" t="n">
        <v>52.5181</v>
      </c>
      <c r="F304" s="10" t="n">
        <v>32.8295</v>
      </c>
      <c r="G304" s="10" t="n">
        <f aca="false">E304/F304</f>
        <v>1.59972281027734</v>
      </c>
      <c r="H304" s="13" t="n">
        <v>0.011523408881435</v>
      </c>
      <c r="I304" s="11" t="s">
        <v>2215</v>
      </c>
      <c r="J304" s="11"/>
    </row>
    <row r="305" customFormat="false" ht="25.5" hidden="false" customHeight="false" outlineLevel="0" collapsed="false">
      <c r="A305" s="9" t="s">
        <v>2806</v>
      </c>
      <c r="B305" s="10" t="n">
        <v>7.10131</v>
      </c>
      <c r="C305" s="10" t="n">
        <v>4.66466</v>
      </c>
      <c r="D305" s="10" t="n">
        <f aca="false">B305/C305</f>
        <v>1.52236390219223</v>
      </c>
      <c r="E305" s="10" t="n">
        <v>7.60191</v>
      </c>
      <c r="F305" s="10" t="n">
        <v>5.01511</v>
      </c>
      <c r="G305" s="10" t="n">
        <f aca="false">E305/F305</f>
        <v>1.51580124862665</v>
      </c>
      <c r="H305" s="13" t="n">
        <v>0.0144769436853963</v>
      </c>
      <c r="I305" s="11" t="s">
        <v>127</v>
      </c>
      <c r="J305" s="11" t="s">
        <v>2807</v>
      </c>
    </row>
    <row r="306" customFormat="false" ht="25.5" hidden="false" customHeight="false" outlineLevel="0" collapsed="false">
      <c r="A306" s="9" t="s">
        <v>2808</v>
      </c>
      <c r="B306" s="10" t="n">
        <v>0.825508</v>
      </c>
      <c r="C306" s="10" t="n">
        <v>0.546225</v>
      </c>
      <c r="D306" s="10" t="n">
        <f aca="false">B306/C306</f>
        <v>1.51129662684791</v>
      </c>
      <c r="E306" s="10" t="n">
        <v>0.857151</v>
      </c>
      <c r="F306" s="10" t="n">
        <v>0.417844</v>
      </c>
      <c r="G306" s="10" t="n">
        <f aca="false">E306/F306</f>
        <v>2.05136606006069</v>
      </c>
      <c r="H306" s="13" t="n">
        <v>0.0322294563323921</v>
      </c>
      <c r="I306" s="11" t="s">
        <v>2809</v>
      </c>
      <c r="J306" s="11"/>
    </row>
    <row r="307" customFormat="false" ht="38.25" hidden="false" customHeight="false" outlineLevel="0" collapsed="false">
      <c r="A307" s="9" t="s">
        <v>2810</v>
      </c>
      <c r="B307" s="10" t="n">
        <v>0.524802</v>
      </c>
      <c r="C307" s="10" t="n">
        <v>0.352798</v>
      </c>
      <c r="D307" s="10" t="n">
        <f aca="false">B307/C307</f>
        <v>1.48754244638575</v>
      </c>
      <c r="E307" s="10" t="n">
        <v>0.568999</v>
      </c>
      <c r="F307" s="10" t="n">
        <v>0.288701</v>
      </c>
      <c r="G307" s="10" t="n">
        <f aca="false">E307/F307</f>
        <v>1.97089376205832</v>
      </c>
      <c r="H307" s="13" t="n">
        <v>0.0283757367979477</v>
      </c>
      <c r="I307" s="11" t="s">
        <v>2811</v>
      </c>
      <c r="J307" s="11"/>
    </row>
    <row r="308" customFormat="false" ht="25.5" hidden="false" customHeight="false" outlineLevel="0" collapsed="false">
      <c r="A308" s="9" t="s">
        <v>2812</v>
      </c>
      <c r="B308" s="10" t="n">
        <v>1.20794</v>
      </c>
      <c r="C308" s="10" t="n">
        <v>0.814695</v>
      </c>
      <c r="D308" s="10" t="n">
        <f aca="false">B308/C308</f>
        <v>1.48268984098344</v>
      </c>
      <c r="E308" s="10" t="n">
        <v>1.30985</v>
      </c>
      <c r="F308" s="10" t="n">
        <v>0.663994</v>
      </c>
      <c r="G308" s="10" t="n">
        <f aca="false">E308/F308</f>
        <v>1.97268348810381</v>
      </c>
      <c r="H308" s="13" t="n">
        <v>0.0293114669531852</v>
      </c>
      <c r="I308" s="11" t="s">
        <v>2813</v>
      </c>
      <c r="J308" s="11"/>
    </row>
    <row r="309" customFormat="false" ht="14.25" hidden="false" customHeight="false" outlineLevel="0" collapsed="false">
      <c r="A309" s="9" t="s">
        <v>2814</v>
      </c>
      <c r="B309" s="10" t="n">
        <v>9.15974</v>
      </c>
      <c r="C309" s="10" t="n">
        <v>6.23171</v>
      </c>
      <c r="D309" s="10" t="n">
        <f aca="false">B309/C309</f>
        <v>1.46985979771202</v>
      </c>
      <c r="E309" s="10" t="n">
        <v>9.4508</v>
      </c>
      <c r="F309" s="10" t="n">
        <v>5.62969</v>
      </c>
      <c r="G309" s="10" t="n">
        <f aca="false">E309/F309</f>
        <v>1.67874252401109</v>
      </c>
      <c r="H309" s="13" t="n">
        <v>0.00967414480550213</v>
      </c>
      <c r="I309" s="11" t="s">
        <v>2546</v>
      </c>
      <c r="J309" s="11"/>
    </row>
    <row r="310" customFormat="false" ht="14.25" hidden="false" customHeight="false" outlineLevel="0" collapsed="false">
      <c r="A310" s="9" t="s">
        <v>2815</v>
      </c>
      <c r="B310" s="10" t="n">
        <v>248.315</v>
      </c>
      <c r="C310" s="10" t="n">
        <v>169.152</v>
      </c>
      <c r="D310" s="10" t="n">
        <f aca="false">B310/C310</f>
        <v>1.46799919598941</v>
      </c>
      <c r="E310" s="10" t="n">
        <v>268.529</v>
      </c>
      <c r="F310" s="10" t="n">
        <v>137.333</v>
      </c>
      <c r="G310" s="10" t="n">
        <f aca="false">E310/F310</f>
        <v>1.95531299833252</v>
      </c>
      <c r="H310" s="13" t="n">
        <v>0.0306450421573241</v>
      </c>
      <c r="I310" s="11" t="s">
        <v>2816</v>
      </c>
      <c r="J310" s="11"/>
    </row>
    <row r="311" customFormat="false" ht="25.5" hidden="false" customHeight="false" outlineLevel="0" collapsed="false">
      <c r="A311" s="9" t="s">
        <v>2817</v>
      </c>
      <c r="B311" s="10" t="n">
        <v>0.231767</v>
      </c>
      <c r="C311" s="10" t="n">
        <v>0.158433</v>
      </c>
      <c r="D311" s="10" t="n">
        <f aca="false">B311/C311</f>
        <v>1.46287074031294</v>
      </c>
      <c r="E311" s="10" t="n">
        <v>0.251463</v>
      </c>
      <c r="F311" s="10" t="n">
        <v>0.127004</v>
      </c>
      <c r="G311" s="10" t="n">
        <f aca="false">E311/F311</f>
        <v>1.97996126106264</v>
      </c>
      <c r="H311" s="13" t="n">
        <v>0.0334122487875243</v>
      </c>
      <c r="I311" s="11" t="s">
        <v>2818</v>
      </c>
      <c r="J311" s="11" t="s">
        <v>2819</v>
      </c>
    </row>
    <row r="312" customFormat="false" ht="25.5" hidden="false" customHeight="false" outlineLevel="0" collapsed="false">
      <c r="A312" s="9" t="s">
        <v>2820</v>
      </c>
      <c r="B312" s="10" t="n">
        <v>2.66638</v>
      </c>
      <c r="C312" s="10" t="n">
        <v>1.84659</v>
      </c>
      <c r="D312" s="10" t="n">
        <f aca="false">B312/C312</f>
        <v>1.44394803394365</v>
      </c>
      <c r="E312" s="10" t="n">
        <v>2.57462</v>
      </c>
      <c r="F312" s="10" t="n">
        <v>1.65056</v>
      </c>
      <c r="G312" s="10" t="n">
        <f aca="false">E312/F312</f>
        <v>1.55984635517642</v>
      </c>
      <c r="H312" s="13" t="n">
        <v>0.0150581977226548</v>
      </c>
      <c r="I312" s="11" t="s">
        <v>2455</v>
      </c>
      <c r="J312" s="11" t="s">
        <v>2821</v>
      </c>
    </row>
    <row r="313" customFormat="false" ht="14.25" hidden="false" customHeight="false" outlineLevel="0" collapsed="false">
      <c r="A313" s="9" t="s">
        <v>2822</v>
      </c>
      <c r="B313" s="10" t="n">
        <v>5.05133</v>
      </c>
      <c r="C313" s="10" t="n">
        <v>3.52477</v>
      </c>
      <c r="D313" s="10" t="n">
        <f aca="false">B313/C313</f>
        <v>1.43309492534265</v>
      </c>
      <c r="E313" s="10" t="n">
        <v>4.9747</v>
      </c>
      <c r="F313" s="10" t="n">
        <v>2.84443</v>
      </c>
      <c r="G313" s="10" t="n">
        <f aca="false">E313/F313</f>
        <v>1.74892685001916</v>
      </c>
      <c r="H313" s="13" t="n">
        <v>0.0333108342966296</v>
      </c>
      <c r="I313" s="11" t="s">
        <v>2215</v>
      </c>
      <c r="J313" s="11"/>
    </row>
    <row r="314" customFormat="false" ht="25.5" hidden="false" customHeight="false" outlineLevel="0" collapsed="false">
      <c r="A314" s="9" t="s">
        <v>2823</v>
      </c>
      <c r="B314" s="10" t="n">
        <v>13.6066</v>
      </c>
      <c r="C314" s="10" t="n">
        <v>9.49723</v>
      </c>
      <c r="D314" s="10" t="n">
        <f aca="false">B314/C314</f>
        <v>1.43269142686868</v>
      </c>
      <c r="E314" s="10" t="n">
        <v>14.967</v>
      </c>
      <c r="F314" s="10" t="n">
        <v>7.8459</v>
      </c>
      <c r="G314" s="10" t="n">
        <f aca="false">E314/F314</f>
        <v>1.90762054066455</v>
      </c>
      <c r="H314" s="13" t="n">
        <v>0.0344308999951498</v>
      </c>
      <c r="I314" s="11" t="s">
        <v>2824</v>
      </c>
      <c r="J314" s="11" t="s">
        <v>2825</v>
      </c>
    </row>
    <row r="315" customFormat="false" ht="14.25" hidden="false" customHeight="false" outlineLevel="0" collapsed="false">
      <c r="A315" s="9" t="s">
        <v>2826</v>
      </c>
      <c r="B315" s="10" t="n">
        <v>33.0959</v>
      </c>
      <c r="C315" s="10" t="n">
        <v>23.4308</v>
      </c>
      <c r="D315" s="10" t="n">
        <f aca="false">B315/C315</f>
        <v>1.41249551871895</v>
      </c>
      <c r="E315" s="10" t="n">
        <v>34.3263</v>
      </c>
      <c r="F315" s="10" t="n">
        <v>21.4153</v>
      </c>
      <c r="G315" s="10" t="n">
        <f aca="false">E315/F315</f>
        <v>1.60288672117598</v>
      </c>
      <c r="H315" s="13" t="n">
        <v>0.0107641081867575</v>
      </c>
      <c r="I315" s="11" t="s">
        <v>2827</v>
      </c>
      <c r="J315" s="11"/>
    </row>
    <row r="316" customFormat="false" ht="14.25" hidden="false" customHeight="false" outlineLevel="0" collapsed="false">
      <c r="A316" s="9" t="s">
        <v>2828</v>
      </c>
      <c r="B316" s="10" t="n">
        <v>20.8531</v>
      </c>
      <c r="C316" s="10" t="n">
        <v>15.0086</v>
      </c>
      <c r="D316" s="10" t="n">
        <f aca="false">B316/C316</f>
        <v>1.38941007155897</v>
      </c>
      <c r="E316" s="12" t="n">
        <v>23.3256</v>
      </c>
      <c r="F316" s="10" t="n">
        <v>12.4362</v>
      </c>
      <c r="G316" s="10" t="n">
        <f aca="false">E316/F316</f>
        <v>1.875621170454</v>
      </c>
      <c r="H316" s="13" t="n">
        <v>0.0425796658311064</v>
      </c>
      <c r="I316" s="11" t="s">
        <v>2215</v>
      </c>
      <c r="J316" s="11"/>
    </row>
    <row r="317" customFormat="false" ht="25.5" hidden="false" customHeight="false" outlineLevel="0" collapsed="false">
      <c r="A317" s="9" t="s">
        <v>2829</v>
      </c>
      <c r="B317" s="10" t="n">
        <v>155.452</v>
      </c>
      <c r="C317" s="10" t="n">
        <v>111.925</v>
      </c>
      <c r="D317" s="10" t="n">
        <f aca="false">B317/C317</f>
        <v>1.38889434889435</v>
      </c>
      <c r="E317" s="10" t="n">
        <v>166.017</v>
      </c>
      <c r="F317" s="10" t="n">
        <v>96.2247</v>
      </c>
      <c r="G317" s="10" t="n">
        <f aca="false">E317/F317</f>
        <v>1.72530545691491</v>
      </c>
      <c r="H317" s="13" t="n">
        <v>0.0267731996421282</v>
      </c>
      <c r="I317" s="11" t="s">
        <v>2388</v>
      </c>
      <c r="J317" s="11" t="s">
        <v>2830</v>
      </c>
    </row>
    <row r="318" customFormat="false" ht="14.25" hidden="false" customHeight="false" outlineLevel="0" collapsed="false">
      <c r="A318" s="9" t="s">
        <v>2831</v>
      </c>
      <c r="B318" s="10" t="n">
        <v>1.72283</v>
      </c>
      <c r="C318" s="10" t="n">
        <v>1.29791</v>
      </c>
      <c r="D318" s="10" t="n">
        <f aca="false">B318/C318</f>
        <v>1.32738787743372</v>
      </c>
      <c r="E318" s="10" t="n">
        <v>1.86762</v>
      </c>
      <c r="F318" s="10" t="n">
        <v>1.06719</v>
      </c>
      <c r="G318" s="10" t="n">
        <f aca="false">E318/F318</f>
        <v>1.75003513900992</v>
      </c>
      <c r="H318" s="13" t="n">
        <v>0.0460299942267296</v>
      </c>
      <c r="I318" s="11" t="s">
        <v>2832</v>
      </c>
      <c r="J318" s="11"/>
    </row>
    <row r="319" customFormat="false" ht="14.25" hidden="false" customHeight="false" outlineLevel="0" collapsed="false">
      <c r="A319" s="9" t="s">
        <v>2833</v>
      </c>
      <c r="B319" s="10" t="n">
        <v>2.06808</v>
      </c>
      <c r="C319" s="10" t="n">
        <v>2.85379</v>
      </c>
      <c r="D319" s="10" t="n">
        <f aca="false">B319/C319</f>
        <v>0.724678410114269</v>
      </c>
      <c r="E319" s="10" t="n">
        <v>1.81013</v>
      </c>
      <c r="F319" s="10" t="n">
        <v>2.96178</v>
      </c>
      <c r="G319" s="10" t="n">
        <f aca="false">E319/F319</f>
        <v>0.611162881780551</v>
      </c>
      <c r="H319" s="15" t="n">
        <v>0.0202053468941475</v>
      </c>
      <c r="I319" s="11" t="s">
        <v>2834</v>
      </c>
      <c r="J319" s="11"/>
    </row>
    <row r="320" customFormat="false" ht="25.5" hidden="false" customHeight="false" outlineLevel="0" collapsed="false">
      <c r="A320" s="9" t="s">
        <v>2835</v>
      </c>
      <c r="B320" s="10" t="n">
        <v>12.2193</v>
      </c>
      <c r="C320" s="10" t="n">
        <v>16.9377</v>
      </c>
      <c r="D320" s="10" t="n">
        <f aca="false">B320/C320</f>
        <v>0.721426167661489</v>
      </c>
      <c r="E320" s="10" t="n">
        <v>10.3886</v>
      </c>
      <c r="F320" s="10" t="n">
        <v>17.1446</v>
      </c>
      <c r="G320" s="10" t="n">
        <f aca="false">E320/F320</f>
        <v>0.605940062760286</v>
      </c>
      <c r="H320" s="15" t="n">
        <v>0.0248242680607088</v>
      </c>
      <c r="I320" s="11" t="s">
        <v>2836</v>
      </c>
      <c r="J320" s="11" t="s">
        <v>2837</v>
      </c>
    </row>
    <row r="321" customFormat="false" ht="25.5" hidden="false" customHeight="false" outlineLevel="0" collapsed="false">
      <c r="A321" s="9" t="s">
        <v>2838</v>
      </c>
      <c r="B321" s="10" t="n">
        <v>6.24735</v>
      </c>
      <c r="C321" s="10" t="n">
        <v>8.68385</v>
      </c>
      <c r="D321" s="10" t="n">
        <f aca="false">B321/C321</f>
        <v>0.719421685082078</v>
      </c>
      <c r="E321" s="10" t="n">
        <v>5.55697</v>
      </c>
      <c r="F321" s="12" t="n">
        <v>9.66017</v>
      </c>
      <c r="G321" s="10" t="n">
        <f aca="false">E321/F321</f>
        <v>0.575245570212532</v>
      </c>
      <c r="H321" s="15" t="n">
        <v>0.0318440604729569</v>
      </c>
      <c r="I321" s="11" t="s">
        <v>2839</v>
      </c>
      <c r="J321" s="11"/>
    </row>
    <row r="322" customFormat="false" ht="14.25" hidden="false" customHeight="false" outlineLevel="0" collapsed="false">
      <c r="A322" s="9" t="s">
        <v>2840</v>
      </c>
      <c r="B322" s="10" t="n">
        <v>0.727168</v>
      </c>
      <c r="C322" s="10" t="n">
        <v>1.01374</v>
      </c>
      <c r="D322" s="10" t="n">
        <f aca="false">B322/C322</f>
        <v>0.717312131315722</v>
      </c>
      <c r="E322" s="10" t="n">
        <v>0.590986</v>
      </c>
      <c r="F322" s="10" t="n">
        <v>1.14346</v>
      </c>
      <c r="G322" s="10" t="n">
        <f aca="false">E322/F322</f>
        <v>0.516840116838368</v>
      </c>
      <c r="H322" s="15" t="n">
        <v>0.0467502266761813</v>
      </c>
      <c r="I322" s="11" t="s">
        <v>2455</v>
      </c>
      <c r="J322" s="11"/>
    </row>
    <row r="323" customFormat="false" ht="14.25" hidden="false" customHeight="false" outlineLevel="0" collapsed="false">
      <c r="A323" s="9" t="s">
        <v>2841</v>
      </c>
      <c r="B323" s="10" t="n">
        <v>13.2133</v>
      </c>
      <c r="C323" s="10" t="n">
        <v>18.5421</v>
      </c>
      <c r="D323" s="10" t="n">
        <f aca="false">B323/C323</f>
        <v>0.712610761456362</v>
      </c>
      <c r="E323" s="10" t="n">
        <v>10.4932</v>
      </c>
      <c r="F323" s="10" t="n">
        <v>19.6627</v>
      </c>
      <c r="G323" s="10" t="n">
        <f aca="false">E323/F323</f>
        <v>0.533660178917443</v>
      </c>
      <c r="H323" s="15" t="n">
        <v>0.0387933633178547</v>
      </c>
      <c r="I323" s="11" t="s">
        <v>2842</v>
      </c>
      <c r="J323" s="11" t="s">
        <v>2843</v>
      </c>
    </row>
    <row r="324" customFormat="false" ht="25.5" hidden="false" customHeight="false" outlineLevel="0" collapsed="false">
      <c r="A324" s="9" t="s">
        <v>2844</v>
      </c>
      <c r="B324" s="10" t="n">
        <v>0.490583</v>
      </c>
      <c r="C324" s="10" t="n">
        <v>0.697652</v>
      </c>
      <c r="D324" s="10" t="n">
        <f aca="false">B324/C324</f>
        <v>0.703191562555543</v>
      </c>
      <c r="E324" s="10" t="n">
        <v>0.398702</v>
      </c>
      <c r="F324" s="10" t="n">
        <v>0.696084</v>
      </c>
      <c r="G324" s="10" t="n">
        <f aca="false">E324/F324</f>
        <v>0.572778572700996</v>
      </c>
      <c r="H324" s="15" t="n">
        <v>0.0316193563036471</v>
      </c>
      <c r="I324" s="11" t="s">
        <v>2462</v>
      </c>
      <c r="J324" s="11"/>
    </row>
    <row r="325" customFormat="false" ht="25.5" hidden="false" customHeight="false" outlineLevel="0" collapsed="false">
      <c r="A325" s="9" t="s">
        <v>2845</v>
      </c>
      <c r="B325" s="10" t="n">
        <v>1.89577</v>
      </c>
      <c r="C325" s="10" t="n">
        <v>2.70158</v>
      </c>
      <c r="D325" s="10" t="n">
        <f aca="false">B325/C325</f>
        <v>0.701726397145374</v>
      </c>
      <c r="E325" s="10" t="n">
        <v>1.54504</v>
      </c>
      <c r="F325" s="10" t="n">
        <v>3.0875</v>
      </c>
      <c r="G325" s="10" t="n">
        <f aca="false">E325/F325</f>
        <v>0.500417813765182</v>
      </c>
      <c r="H325" s="15" t="n">
        <v>0.0459438209214658</v>
      </c>
      <c r="I325" s="11" t="s">
        <v>2622</v>
      </c>
      <c r="J325" s="11"/>
    </row>
    <row r="326" customFormat="false" ht="25.5" hidden="false" customHeight="false" outlineLevel="0" collapsed="false">
      <c r="A326" s="9" t="s">
        <v>2846</v>
      </c>
      <c r="B326" s="10" t="n">
        <v>41.404</v>
      </c>
      <c r="C326" s="10" t="n">
        <v>59.6946</v>
      </c>
      <c r="D326" s="10" t="n">
        <f aca="false">B326/C326</f>
        <v>0.693597075782399</v>
      </c>
      <c r="E326" s="10" t="n">
        <v>36.2559</v>
      </c>
      <c r="F326" s="10" t="n">
        <v>66.7909</v>
      </c>
      <c r="G326" s="10" t="n">
        <f aca="false">E326/F326</f>
        <v>0.542826941993595</v>
      </c>
      <c r="H326" s="15" t="n">
        <v>0.0307610259052278</v>
      </c>
      <c r="I326" s="11" t="s">
        <v>2847</v>
      </c>
      <c r="J326" s="11" t="s">
        <v>2848</v>
      </c>
    </row>
    <row r="327" customFormat="false" ht="14.25" hidden="false" customHeight="false" outlineLevel="0" collapsed="false">
      <c r="A327" s="9" t="s">
        <v>2849</v>
      </c>
      <c r="B327" s="10" t="n">
        <v>4.85087</v>
      </c>
      <c r="C327" s="10" t="n">
        <v>6.99838</v>
      </c>
      <c r="D327" s="10" t="n">
        <f aca="false">B327/C327</f>
        <v>0.693141841397581</v>
      </c>
      <c r="E327" s="10" t="n">
        <v>4.66325</v>
      </c>
      <c r="F327" s="10" t="n">
        <v>7.9346</v>
      </c>
      <c r="G327" s="10" t="n">
        <f aca="false">E327/F327</f>
        <v>0.587710785672876</v>
      </c>
      <c r="H327" s="15" t="n">
        <v>0.0296734516895297</v>
      </c>
      <c r="I327" s="11" t="s">
        <v>2850</v>
      </c>
      <c r="J327" s="11" t="s">
        <v>2851</v>
      </c>
    </row>
    <row r="328" customFormat="false" ht="25.5" hidden="false" customHeight="false" outlineLevel="0" collapsed="false">
      <c r="A328" s="9" t="s">
        <v>2852</v>
      </c>
      <c r="B328" s="10" t="n">
        <v>0.557795</v>
      </c>
      <c r="C328" s="10" t="n">
        <v>0.805749</v>
      </c>
      <c r="D328" s="10" t="n">
        <f aca="false">B328/C328</f>
        <v>0.692268932384651</v>
      </c>
      <c r="E328" s="10" t="n">
        <v>0.45328</v>
      </c>
      <c r="F328" s="10" t="n">
        <v>0.839891</v>
      </c>
      <c r="G328" s="10" t="n">
        <f aca="false">E328/F328</f>
        <v>0.539689078701879</v>
      </c>
      <c r="H328" s="15" t="n">
        <v>0.0287343422242332</v>
      </c>
      <c r="I328" s="11" t="s">
        <v>20</v>
      </c>
      <c r="J328" s="11" t="s">
        <v>2853</v>
      </c>
    </row>
    <row r="329" customFormat="false" ht="25.5" hidden="false" customHeight="false" outlineLevel="0" collapsed="false">
      <c r="A329" s="9" t="s">
        <v>2854</v>
      </c>
      <c r="B329" s="10" t="n">
        <v>5.9429</v>
      </c>
      <c r="C329" s="10" t="n">
        <v>8.61989</v>
      </c>
      <c r="D329" s="10" t="n">
        <f aca="false">B329/C329</f>
        <v>0.689440352487097</v>
      </c>
      <c r="E329" s="10" t="n">
        <v>4.7012</v>
      </c>
      <c r="F329" s="10" t="n">
        <v>9.10236</v>
      </c>
      <c r="G329" s="10" t="n">
        <f aca="false">E329/F329</f>
        <v>0.516481439978204</v>
      </c>
      <c r="H329" s="15" t="n">
        <v>0.033643598110945</v>
      </c>
      <c r="I329" s="11" t="s">
        <v>2855</v>
      </c>
      <c r="J329" s="11" t="s">
        <v>2856</v>
      </c>
    </row>
    <row r="330" customFormat="false" ht="25.5" hidden="false" customHeight="false" outlineLevel="0" collapsed="false">
      <c r="A330" s="9" t="s">
        <v>2857</v>
      </c>
      <c r="B330" s="10" t="n">
        <v>5.72159</v>
      </c>
      <c r="C330" s="10" t="n">
        <v>8.29909</v>
      </c>
      <c r="D330" s="10" t="n">
        <f aca="false">B330/C330</f>
        <v>0.689423780197588</v>
      </c>
      <c r="E330" s="10" t="n">
        <v>5.50374</v>
      </c>
      <c r="F330" s="10" t="n">
        <v>9.42625</v>
      </c>
      <c r="G330" s="10" t="n">
        <f aca="false">E330/F330</f>
        <v>0.583873756796181</v>
      </c>
      <c r="H330" s="15" t="n">
        <v>0.0298063145924173</v>
      </c>
      <c r="I330" s="11" t="s">
        <v>2858</v>
      </c>
      <c r="J330" s="11" t="s">
        <v>2859</v>
      </c>
    </row>
    <row r="331" customFormat="false" ht="14.25" hidden="false" customHeight="false" outlineLevel="0" collapsed="false">
      <c r="A331" s="9" t="s">
        <v>2860</v>
      </c>
      <c r="B331" s="12" t="n">
        <v>19.3095</v>
      </c>
      <c r="C331" s="10" t="n">
        <v>28.0581</v>
      </c>
      <c r="D331" s="10" t="n">
        <f aca="false">B331/C331</f>
        <v>0.688196991243171</v>
      </c>
      <c r="E331" s="10" t="n">
        <v>16.8384</v>
      </c>
      <c r="F331" s="10" t="n">
        <v>26.0483</v>
      </c>
      <c r="G331" s="10" t="n">
        <f aca="false">E331/F331</f>
        <v>0.646429901375522</v>
      </c>
      <c r="H331" s="15" t="n">
        <v>0.0300478824801359</v>
      </c>
      <c r="I331" s="11" t="s">
        <v>2371</v>
      </c>
      <c r="J331" s="11"/>
    </row>
    <row r="332" customFormat="false" ht="25.5" hidden="false" customHeight="false" outlineLevel="0" collapsed="false">
      <c r="A332" s="9" t="s">
        <v>2861</v>
      </c>
      <c r="B332" s="10" t="n">
        <v>2.27828</v>
      </c>
      <c r="C332" s="10" t="n">
        <v>3.31526</v>
      </c>
      <c r="D332" s="10" t="n">
        <f aca="false">B332/C332</f>
        <v>0.687210052906861</v>
      </c>
      <c r="E332" s="10" t="n">
        <v>2.20957</v>
      </c>
      <c r="F332" s="10" t="n">
        <v>3.68374</v>
      </c>
      <c r="G332" s="10" t="n">
        <f aca="false">E332/F332</f>
        <v>0.599817033775457</v>
      </c>
      <c r="H332" s="15" t="n">
        <v>0.0215625640881754</v>
      </c>
      <c r="I332" s="11" t="s">
        <v>2862</v>
      </c>
      <c r="J332" s="11"/>
    </row>
    <row r="333" customFormat="false" ht="25.5" hidden="false" customHeight="false" outlineLevel="0" collapsed="false">
      <c r="A333" s="9" t="s">
        <v>2863</v>
      </c>
      <c r="B333" s="10" t="n">
        <v>3.77705</v>
      </c>
      <c r="C333" s="10" t="n">
        <v>5.50085</v>
      </c>
      <c r="D333" s="10" t="n">
        <f aca="false">B333/C333</f>
        <v>0.686630248052574</v>
      </c>
      <c r="E333" s="10" t="n">
        <v>2.77561</v>
      </c>
      <c r="F333" s="10" t="n">
        <v>5.56969</v>
      </c>
      <c r="G333" s="10" t="n">
        <f aca="false">E333/F333</f>
        <v>0.498341918490975</v>
      </c>
      <c r="H333" s="15" t="n">
        <v>0.0459873838386587</v>
      </c>
      <c r="I333" s="11" t="s">
        <v>2462</v>
      </c>
      <c r="J333" s="11"/>
    </row>
    <row r="334" customFormat="false" ht="14.25" hidden="false" customHeight="false" outlineLevel="0" collapsed="false">
      <c r="A334" s="9" t="s">
        <v>2864</v>
      </c>
      <c r="B334" s="10" t="n">
        <v>2.44645</v>
      </c>
      <c r="C334" s="10" t="n">
        <v>3.57969</v>
      </c>
      <c r="D334" s="10" t="n">
        <f aca="false">B334/C334</f>
        <v>0.683425101056237</v>
      </c>
      <c r="E334" s="10" t="n">
        <v>2.54754</v>
      </c>
      <c r="F334" s="10" t="n">
        <v>3.98577</v>
      </c>
      <c r="G334" s="10" t="n">
        <f aca="false">E334/F334</f>
        <v>0.63915880745753</v>
      </c>
      <c r="H334" s="15" t="n">
        <v>0.0254756966221526</v>
      </c>
      <c r="I334" s="11" t="s">
        <v>2865</v>
      </c>
      <c r="J334" s="11"/>
    </row>
    <row r="335" customFormat="false" ht="25.5" hidden="false" customHeight="false" outlineLevel="0" collapsed="false">
      <c r="A335" s="9" t="s">
        <v>2866</v>
      </c>
      <c r="B335" s="10" t="n">
        <v>1.88498</v>
      </c>
      <c r="C335" s="10" t="n">
        <v>2.77787</v>
      </c>
      <c r="D335" s="10" t="n">
        <f aca="false">B335/C335</f>
        <v>0.678570271466987</v>
      </c>
      <c r="E335" s="10" t="n">
        <v>1.53204</v>
      </c>
      <c r="F335" s="10" t="n">
        <v>3.05146</v>
      </c>
      <c r="G335" s="10" t="n">
        <f aca="false">E335/F335</f>
        <v>0.502067862596921</v>
      </c>
      <c r="H335" s="15" t="n">
        <v>0.0326021647507506</v>
      </c>
      <c r="I335" s="11" t="s">
        <v>2462</v>
      </c>
      <c r="J335" s="11"/>
    </row>
    <row r="336" customFormat="false" ht="25.5" hidden="false" customHeight="false" outlineLevel="0" collapsed="false">
      <c r="A336" s="9" t="s">
        <v>2867</v>
      </c>
      <c r="B336" s="10" t="n">
        <v>2.68445</v>
      </c>
      <c r="C336" s="10" t="n">
        <v>3.95723</v>
      </c>
      <c r="D336" s="10" t="n">
        <f aca="false">B336/C336</f>
        <v>0.678365927681737</v>
      </c>
      <c r="E336" s="10" t="n">
        <v>2.18949</v>
      </c>
      <c r="F336" s="10" t="n">
        <v>3.613</v>
      </c>
      <c r="G336" s="10" t="n">
        <f aca="false">E336/F336</f>
        <v>0.606003321339607</v>
      </c>
      <c r="H336" s="15" t="n">
        <v>0.0465351103988113</v>
      </c>
      <c r="I336" s="11" t="s">
        <v>2440</v>
      </c>
      <c r="J336" s="11" t="s">
        <v>2868</v>
      </c>
    </row>
    <row r="337" customFormat="false" ht="25.5" hidden="false" customHeight="false" outlineLevel="0" collapsed="false">
      <c r="A337" s="9" t="s">
        <v>2869</v>
      </c>
      <c r="B337" s="10" t="n">
        <v>10.6018</v>
      </c>
      <c r="C337" s="10" t="n">
        <v>15.656</v>
      </c>
      <c r="D337" s="10" t="n">
        <f aca="false">B337/C337</f>
        <v>0.677171691364333</v>
      </c>
      <c r="E337" s="10" t="n">
        <v>7.81733</v>
      </c>
      <c r="F337" s="10" t="n">
        <v>15.9808</v>
      </c>
      <c r="G337" s="10" t="n">
        <f aca="false">E337/F337</f>
        <v>0.489170129154986</v>
      </c>
      <c r="H337" s="15" t="n">
        <v>0.0421584349497083</v>
      </c>
      <c r="I337" s="11" t="s">
        <v>2870</v>
      </c>
      <c r="J337" s="11" t="s">
        <v>2871</v>
      </c>
    </row>
    <row r="338" customFormat="false" ht="14.25" hidden="false" customHeight="false" outlineLevel="0" collapsed="false">
      <c r="A338" s="9" t="s">
        <v>2872</v>
      </c>
      <c r="B338" s="10" t="n">
        <v>6.27494</v>
      </c>
      <c r="C338" s="10" t="n">
        <v>9.29447</v>
      </c>
      <c r="D338" s="10" t="n">
        <f aca="false">B338/C338</f>
        <v>0.675126177178473</v>
      </c>
      <c r="E338" s="10" t="n">
        <v>5.75493</v>
      </c>
      <c r="F338" s="10" t="n">
        <v>9.44678</v>
      </c>
      <c r="G338" s="10" t="n">
        <f aca="false">E338/F338</f>
        <v>0.609194879101662</v>
      </c>
      <c r="H338" s="15" t="n">
        <v>0.00645541370477381</v>
      </c>
      <c r="I338" s="11" t="s">
        <v>2873</v>
      </c>
      <c r="J338" s="11"/>
    </row>
    <row r="339" customFormat="false" ht="14.25" hidden="false" customHeight="false" outlineLevel="0" collapsed="false">
      <c r="A339" s="9" t="s">
        <v>2874</v>
      </c>
      <c r="B339" s="10" t="n">
        <v>2.78431</v>
      </c>
      <c r="C339" s="10" t="n">
        <v>4.13467</v>
      </c>
      <c r="D339" s="10" t="n">
        <f aca="false">B339/C339</f>
        <v>0.673405616409532</v>
      </c>
      <c r="E339" s="10" t="n">
        <v>2.68473</v>
      </c>
      <c r="F339" s="10" t="n">
        <v>4.27499</v>
      </c>
      <c r="G339" s="10" t="n">
        <f aca="false">E339/F339</f>
        <v>0.628008486569559</v>
      </c>
      <c r="H339" s="15" t="n">
        <v>0.00340625180070232</v>
      </c>
      <c r="I339" s="11" t="s">
        <v>149</v>
      </c>
      <c r="J339" s="11"/>
    </row>
    <row r="340" customFormat="false" ht="25.5" hidden="false" customHeight="false" outlineLevel="0" collapsed="false">
      <c r="A340" s="9" t="s">
        <v>2875</v>
      </c>
      <c r="B340" s="10" t="n">
        <v>3.02253</v>
      </c>
      <c r="C340" s="10" t="n">
        <v>4.49186</v>
      </c>
      <c r="D340" s="10" t="n">
        <f aca="false">B340/C340</f>
        <v>0.672890517513903</v>
      </c>
      <c r="E340" s="10" t="n">
        <v>2.45989</v>
      </c>
      <c r="F340" s="10" t="n">
        <v>4.13752</v>
      </c>
      <c r="G340" s="10" t="n">
        <f aca="false">E340/F340</f>
        <v>0.59453247355904</v>
      </c>
      <c r="H340" s="15" t="n">
        <v>0.0418602970651315</v>
      </c>
      <c r="I340" s="11" t="s">
        <v>2876</v>
      </c>
      <c r="J340" s="11" t="s">
        <v>2877</v>
      </c>
    </row>
    <row r="341" customFormat="false" ht="14.25" hidden="false" customHeight="false" outlineLevel="0" collapsed="false">
      <c r="A341" s="9" t="s">
        <v>2878</v>
      </c>
      <c r="B341" s="10" t="n">
        <v>30.4733</v>
      </c>
      <c r="C341" s="10" t="n">
        <v>45.5817</v>
      </c>
      <c r="D341" s="10" t="n">
        <f aca="false">B341/C341</f>
        <v>0.66854241943587</v>
      </c>
      <c r="E341" s="10" t="n">
        <v>29.2628</v>
      </c>
      <c r="F341" s="10" t="n">
        <v>47.1333</v>
      </c>
      <c r="G341" s="10" t="n">
        <f aca="false">E341/F341</f>
        <v>0.620851924223426</v>
      </c>
      <c r="H341" s="15" t="n">
        <v>0.00354191032514017</v>
      </c>
      <c r="I341" s="11" t="s">
        <v>2220</v>
      </c>
      <c r="J341" s="11"/>
    </row>
    <row r="342" customFormat="false" ht="14.25" hidden="false" customHeight="false" outlineLevel="0" collapsed="false">
      <c r="A342" s="9" t="s">
        <v>2879</v>
      </c>
      <c r="B342" s="10" t="n">
        <v>12.0686</v>
      </c>
      <c r="C342" s="10" t="n">
        <v>18.0948</v>
      </c>
      <c r="D342" s="10" t="n">
        <f aca="false">B342/C342</f>
        <v>0.666965094944404</v>
      </c>
      <c r="E342" s="10" t="n">
        <v>10.2745</v>
      </c>
      <c r="F342" s="10" t="n">
        <v>18.1984</v>
      </c>
      <c r="G342" s="10" t="n">
        <f aca="false">E342/F342</f>
        <v>0.564582600668191</v>
      </c>
      <c r="H342" s="15" t="n">
        <v>0.0161932714249678</v>
      </c>
      <c r="I342" s="11" t="s">
        <v>2880</v>
      </c>
      <c r="J342" s="11"/>
    </row>
    <row r="343" customFormat="false" ht="14.25" hidden="false" customHeight="false" outlineLevel="0" collapsed="false">
      <c r="A343" s="9" t="s">
        <v>2881</v>
      </c>
      <c r="B343" s="10" t="n">
        <v>4.86458</v>
      </c>
      <c r="C343" s="10" t="n">
        <v>7.30976</v>
      </c>
      <c r="D343" s="10" t="n">
        <f aca="false">B343/C343</f>
        <v>0.665491069474237</v>
      </c>
      <c r="E343" s="10" t="n">
        <v>4.74549</v>
      </c>
      <c r="F343" s="10" t="n">
        <v>7.94014</v>
      </c>
      <c r="G343" s="10" t="n">
        <f aca="false">E343/F343</f>
        <v>0.597658227688681</v>
      </c>
      <c r="H343" s="15" t="n">
        <v>0.0126932226686752</v>
      </c>
      <c r="I343" s="11" t="s">
        <v>2215</v>
      </c>
      <c r="J343" s="11"/>
    </row>
    <row r="344" customFormat="false" ht="14.25" hidden="false" customHeight="false" outlineLevel="0" collapsed="false">
      <c r="A344" s="9" t="s">
        <v>2882</v>
      </c>
      <c r="B344" s="10" t="n">
        <v>6.89553</v>
      </c>
      <c r="C344" s="10" t="n">
        <v>10.376</v>
      </c>
      <c r="D344" s="10" t="n">
        <f aca="false">B344/C344</f>
        <v>0.66456534309946</v>
      </c>
      <c r="E344" s="10" t="n">
        <v>5.35585</v>
      </c>
      <c r="F344" s="10" t="n">
        <v>12.0239</v>
      </c>
      <c r="G344" s="10" t="n">
        <f aca="false">E344/F344</f>
        <v>0.4454336779248</v>
      </c>
      <c r="H344" s="15" t="n">
        <v>0.0460031016586183</v>
      </c>
      <c r="I344" s="11" t="s">
        <v>1119</v>
      </c>
      <c r="J344" s="11"/>
    </row>
    <row r="345" customFormat="false" ht="25.5" hidden="false" customHeight="false" outlineLevel="0" collapsed="false">
      <c r="A345" s="9" t="s">
        <v>2883</v>
      </c>
      <c r="B345" s="10" t="n">
        <v>0.849858</v>
      </c>
      <c r="C345" s="10" t="n">
        <v>1.28019</v>
      </c>
      <c r="D345" s="10" t="n">
        <f aca="false">B345/C345</f>
        <v>0.663853021817074</v>
      </c>
      <c r="E345" s="10" t="n">
        <v>0.806109</v>
      </c>
      <c r="F345" s="10" t="n">
        <v>1.40391</v>
      </c>
      <c r="G345" s="10" t="n">
        <f aca="false">E345/F345</f>
        <v>0.574188516357886</v>
      </c>
      <c r="H345" s="15" t="n">
        <v>0.0159034958904627</v>
      </c>
      <c r="I345" s="11" t="s">
        <v>2884</v>
      </c>
      <c r="J345" s="11" t="s">
        <v>2885</v>
      </c>
    </row>
    <row r="346" customFormat="false" ht="25.5" hidden="false" customHeight="false" outlineLevel="0" collapsed="false">
      <c r="A346" s="9" t="s">
        <v>2886</v>
      </c>
      <c r="B346" s="10" t="n">
        <v>8.99365</v>
      </c>
      <c r="C346" s="10" t="n">
        <v>13.5724</v>
      </c>
      <c r="D346" s="10" t="n">
        <f aca="false">B346/C346</f>
        <v>0.662642568742448</v>
      </c>
      <c r="E346" s="10" t="n">
        <v>7.46923</v>
      </c>
      <c r="F346" s="10" t="n">
        <v>12.2888</v>
      </c>
      <c r="G346" s="10" t="n">
        <f aca="false">E346/F346</f>
        <v>0.607807922661285</v>
      </c>
      <c r="H346" s="15" t="n">
        <v>0.0421409470437714</v>
      </c>
      <c r="I346" s="11" t="s">
        <v>2887</v>
      </c>
      <c r="J346" s="11" t="s">
        <v>2888</v>
      </c>
    </row>
    <row r="347" customFormat="false" ht="14.25" hidden="false" customHeight="false" outlineLevel="0" collapsed="false">
      <c r="A347" s="9" t="s">
        <v>2889</v>
      </c>
      <c r="B347" s="10" t="n">
        <v>0.314348</v>
      </c>
      <c r="C347" s="10" t="n">
        <v>0.474428</v>
      </c>
      <c r="D347" s="10" t="n">
        <f aca="false">B347/C347</f>
        <v>0.662583152765014</v>
      </c>
      <c r="E347" s="12" t="n">
        <v>0.255592</v>
      </c>
      <c r="F347" s="10" t="n">
        <v>0.519048</v>
      </c>
      <c r="G347" s="10" t="n">
        <f aca="false">E347/F347</f>
        <v>0.492424592715895</v>
      </c>
      <c r="H347" s="15" t="n">
        <v>0.0290293061690584</v>
      </c>
      <c r="I347" s="11" t="s">
        <v>2215</v>
      </c>
      <c r="J347" s="11"/>
    </row>
    <row r="348" customFormat="false" ht="25.5" hidden="false" customHeight="false" outlineLevel="0" collapsed="false">
      <c r="A348" s="9" t="s">
        <v>2890</v>
      </c>
      <c r="B348" s="10" t="n">
        <v>54.2328</v>
      </c>
      <c r="C348" s="10" t="n">
        <v>81.8756</v>
      </c>
      <c r="D348" s="10" t="n">
        <f aca="false">B348/C348</f>
        <v>0.662380489425421</v>
      </c>
      <c r="E348" s="10" t="n">
        <v>49.7495</v>
      </c>
      <c r="F348" s="10" t="n">
        <v>81.2656</v>
      </c>
      <c r="G348" s="10" t="n">
        <f aca="false">E348/F348</f>
        <v>0.612183999133705</v>
      </c>
      <c r="H348" s="15" t="n">
        <v>0.00579871031612588</v>
      </c>
      <c r="I348" s="11" t="s">
        <v>2891</v>
      </c>
      <c r="J348" s="11" t="s">
        <v>2892</v>
      </c>
    </row>
    <row r="349" customFormat="false" ht="14.25" hidden="false" customHeight="false" outlineLevel="0" collapsed="false">
      <c r="A349" s="9" t="s">
        <v>2893</v>
      </c>
      <c r="B349" s="10" t="n">
        <v>3.93754</v>
      </c>
      <c r="C349" s="10" t="n">
        <v>5.95875</v>
      </c>
      <c r="D349" s="10" t="n">
        <f aca="false">B349/C349</f>
        <v>0.660799664359136</v>
      </c>
      <c r="E349" s="10" t="n">
        <v>3.34747</v>
      </c>
      <c r="F349" s="10" t="n">
        <v>6.0545</v>
      </c>
      <c r="G349" s="10" t="n">
        <f aca="false">E349/F349</f>
        <v>0.552889586258155</v>
      </c>
      <c r="H349" s="15" t="n">
        <v>0.015611053968482</v>
      </c>
      <c r="I349" s="11" t="s">
        <v>2894</v>
      </c>
      <c r="J349" s="11"/>
    </row>
    <row r="350" customFormat="false" ht="14.25" hidden="false" customHeight="false" outlineLevel="0" collapsed="false">
      <c r="A350" s="9" t="s">
        <v>2895</v>
      </c>
      <c r="B350" s="10" t="n">
        <v>1.33001</v>
      </c>
      <c r="C350" s="10" t="n">
        <v>2.02027</v>
      </c>
      <c r="D350" s="10" t="n">
        <f aca="false">B350/C350</f>
        <v>0.658332797101378</v>
      </c>
      <c r="E350" s="10" t="n">
        <v>1.19891</v>
      </c>
      <c r="F350" s="10" t="n">
        <v>1.86518</v>
      </c>
      <c r="G350" s="10" t="n">
        <f aca="false">E350/F350</f>
        <v>0.642785146741869</v>
      </c>
      <c r="H350" s="15" t="n">
        <v>0.0216846929281212</v>
      </c>
      <c r="I350" s="11" t="s">
        <v>2896</v>
      </c>
      <c r="J350" s="11" t="s">
        <v>2897</v>
      </c>
    </row>
    <row r="351" customFormat="false" ht="25.5" hidden="false" customHeight="false" outlineLevel="0" collapsed="false">
      <c r="A351" s="9" t="s">
        <v>2898</v>
      </c>
      <c r="B351" s="10" t="n">
        <v>9.35139</v>
      </c>
      <c r="C351" s="10" t="n">
        <v>14.3075</v>
      </c>
      <c r="D351" s="10" t="n">
        <f aca="false">B351/C351</f>
        <v>0.6536005591473</v>
      </c>
      <c r="E351" s="10" t="n">
        <v>10.3097</v>
      </c>
      <c r="F351" s="10" t="n">
        <v>16.4462</v>
      </c>
      <c r="G351" s="10" t="n">
        <f aca="false">E351/F351</f>
        <v>0.626874293149785</v>
      </c>
      <c r="H351" s="15" t="n">
        <v>0.041854512747784</v>
      </c>
      <c r="I351" s="11" t="s">
        <v>2899</v>
      </c>
      <c r="J351" s="11" t="s">
        <v>2900</v>
      </c>
    </row>
    <row r="352" customFormat="false" ht="14.25" hidden="false" customHeight="false" outlineLevel="0" collapsed="false">
      <c r="A352" s="9" t="s">
        <v>2901</v>
      </c>
      <c r="B352" s="10" t="n">
        <v>23.1024</v>
      </c>
      <c r="C352" s="10" t="n">
        <v>35.5328</v>
      </c>
      <c r="D352" s="10" t="n">
        <f aca="false">B352/C352</f>
        <v>0.650171109510086</v>
      </c>
      <c r="E352" s="10" t="n">
        <v>20.5384</v>
      </c>
      <c r="F352" s="10" t="n">
        <v>34.848</v>
      </c>
      <c r="G352" s="10" t="n">
        <f aca="false">E352/F352</f>
        <v>0.589370982552801</v>
      </c>
      <c r="H352" s="15" t="n">
        <v>0.00970684916267764</v>
      </c>
      <c r="I352" s="11" t="s">
        <v>2902</v>
      </c>
      <c r="J352" s="11" t="s">
        <v>2902</v>
      </c>
    </row>
    <row r="353" customFormat="false" ht="14.25" hidden="false" customHeight="false" outlineLevel="0" collapsed="false">
      <c r="A353" s="9" t="s">
        <v>2903</v>
      </c>
      <c r="B353" s="10" t="n">
        <v>33.2124</v>
      </c>
      <c r="C353" s="10" t="n">
        <v>51.3634</v>
      </c>
      <c r="D353" s="10" t="n">
        <f aca="false">B353/C353</f>
        <v>0.646616072923522</v>
      </c>
      <c r="E353" s="10" t="n">
        <v>29.353</v>
      </c>
      <c r="F353" s="10" t="n">
        <v>60.3141</v>
      </c>
      <c r="G353" s="10" t="n">
        <f aca="false">E353/F353</f>
        <v>0.48666895468887</v>
      </c>
      <c r="H353" s="15" t="n">
        <v>0.0372061089565437</v>
      </c>
      <c r="I353" s="11" t="s">
        <v>71</v>
      </c>
      <c r="J353" s="11"/>
    </row>
    <row r="354" customFormat="false" ht="14.25" hidden="false" customHeight="false" outlineLevel="0" collapsed="false">
      <c r="A354" s="9" t="s">
        <v>2904</v>
      </c>
      <c r="B354" s="10" t="n">
        <v>2.74262</v>
      </c>
      <c r="C354" s="10" t="n">
        <v>4.2946</v>
      </c>
      <c r="D354" s="10" t="n">
        <f aca="false">B354/C354</f>
        <v>0.638620593303218</v>
      </c>
      <c r="E354" s="10" t="n">
        <v>2.54749</v>
      </c>
      <c r="F354" s="10" t="n">
        <v>3.76086</v>
      </c>
      <c r="G354" s="10" t="n">
        <f aca="false">E354/F354</f>
        <v>0.677369006025218</v>
      </c>
      <c r="H354" s="15" t="n">
        <v>0.0397319679634657</v>
      </c>
      <c r="I354" s="11" t="s">
        <v>2905</v>
      </c>
      <c r="J354" s="11"/>
    </row>
    <row r="355" customFormat="false" ht="14.25" hidden="false" customHeight="false" outlineLevel="0" collapsed="false">
      <c r="A355" s="9" t="s">
        <v>2906</v>
      </c>
      <c r="B355" s="10" t="n">
        <v>11.2816</v>
      </c>
      <c r="C355" s="10" t="n">
        <v>17.7436</v>
      </c>
      <c r="D355" s="10" t="n">
        <f aca="false">B355/C355</f>
        <v>0.635812349241417</v>
      </c>
      <c r="E355" s="10" t="n">
        <v>10.4768</v>
      </c>
      <c r="F355" s="10" t="n">
        <v>17.2896</v>
      </c>
      <c r="G355" s="10" t="n">
        <f aca="false">E355/F355</f>
        <v>0.60595965204516</v>
      </c>
      <c r="H355" s="15" t="n">
        <v>0.00481024772367571</v>
      </c>
      <c r="I355" s="11" t="s">
        <v>71</v>
      </c>
      <c r="J355" s="11"/>
    </row>
    <row r="356" customFormat="false" ht="14.25" hidden="false" customHeight="false" outlineLevel="0" collapsed="false">
      <c r="A356" s="9" t="s">
        <v>2907</v>
      </c>
      <c r="B356" s="10" t="n">
        <v>11.3918</v>
      </c>
      <c r="C356" s="10" t="n">
        <v>17.9912</v>
      </c>
      <c r="D356" s="10" t="n">
        <f aca="false">B356/C356</f>
        <v>0.633187336030949</v>
      </c>
      <c r="E356" s="10" t="n">
        <v>11.1774</v>
      </c>
      <c r="F356" s="10" t="n">
        <v>20.2308</v>
      </c>
      <c r="G356" s="10" t="n">
        <f aca="false">E356/F356</f>
        <v>0.552494216738834</v>
      </c>
      <c r="H356" s="15" t="n">
        <v>0.0200405089388961</v>
      </c>
      <c r="I356" s="11" t="s">
        <v>2908</v>
      </c>
      <c r="J356" s="11" t="s">
        <v>2909</v>
      </c>
    </row>
    <row r="357" customFormat="false" ht="25.5" hidden="false" customHeight="false" outlineLevel="0" collapsed="false">
      <c r="A357" s="9" t="s">
        <v>2910</v>
      </c>
      <c r="B357" s="10" t="n">
        <v>1.17948</v>
      </c>
      <c r="C357" s="10" t="n">
        <v>1.86336</v>
      </c>
      <c r="D357" s="10" t="n">
        <f aca="false">B357/C357</f>
        <v>0.632985574446162</v>
      </c>
      <c r="E357" s="10" t="n">
        <v>1.16225</v>
      </c>
      <c r="F357" s="10" t="n">
        <v>1.72626</v>
      </c>
      <c r="G357" s="10" t="n">
        <f aca="false">E357/F357</f>
        <v>0.673276331491201</v>
      </c>
      <c r="H357" s="15" t="n">
        <v>0.0120400704690332</v>
      </c>
      <c r="I357" s="11" t="s">
        <v>2911</v>
      </c>
      <c r="J357" s="11"/>
    </row>
    <row r="358" customFormat="false" ht="25.5" hidden="false" customHeight="false" outlineLevel="0" collapsed="false">
      <c r="A358" s="9" t="s">
        <v>2912</v>
      </c>
      <c r="B358" s="10" t="n">
        <v>2.13332</v>
      </c>
      <c r="C358" s="10" t="n">
        <v>3.39135</v>
      </c>
      <c r="D358" s="10" t="n">
        <f aca="false">B358/C358</f>
        <v>0.629047429489731</v>
      </c>
      <c r="E358" s="10" t="n">
        <v>1.4346</v>
      </c>
      <c r="F358" s="10" t="n">
        <v>3.35211</v>
      </c>
      <c r="G358" s="10" t="n">
        <f aca="false">E358/F358</f>
        <v>0.427969249219149</v>
      </c>
      <c r="H358" s="15" t="n">
        <v>0.0452926307444958</v>
      </c>
      <c r="I358" s="11" t="s">
        <v>20</v>
      </c>
      <c r="J358" s="11" t="s">
        <v>2913</v>
      </c>
    </row>
    <row r="359" customFormat="false" ht="25.5" hidden="false" customHeight="false" outlineLevel="0" collapsed="false">
      <c r="A359" s="9" t="s">
        <v>2914</v>
      </c>
      <c r="B359" s="10" t="n">
        <v>1.10319</v>
      </c>
      <c r="C359" s="10" t="n">
        <v>1.75783</v>
      </c>
      <c r="D359" s="10" t="n">
        <f aca="false">B359/C359</f>
        <v>0.627586285363203</v>
      </c>
      <c r="E359" s="10" t="n">
        <v>0.836817</v>
      </c>
      <c r="F359" s="10" t="n">
        <v>1.94774</v>
      </c>
      <c r="G359" s="10" t="n">
        <f aca="false">E359/F359</f>
        <v>0.429634858862066</v>
      </c>
      <c r="H359" s="15" t="n">
        <v>0.0326594811986342</v>
      </c>
      <c r="I359" s="11" t="s">
        <v>2915</v>
      </c>
      <c r="J359" s="11"/>
    </row>
    <row r="360" customFormat="false" ht="25.5" hidden="false" customHeight="false" outlineLevel="0" collapsed="false">
      <c r="A360" s="9" t="s">
        <v>2916</v>
      </c>
      <c r="B360" s="10" t="n">
        <v>1.28087</v>
      </c>
      <c r="C360" s="10" t="n">
        <v>2.04391</v>
      </c>
      <c r="D360" s="10" t="n">
        <f aca="false">B360/C360</f>
        <v>0.626676321364444</v>
      </c>
      <c r="E360" s="10" t="n">
        <v>1.31868</v>
      </c>
      <c r="F360" s="10" t="n">
        <v>1.90744</v>
      </c>
      <c r="G360" s="10" t="n">
        <f aca="false">E360/F360</f>
        <v>0.691334983013883</v>
      </c>
      <c r="H360" s="15" t="n">
        <v>0.0107966902592614</v>
      </c>
      <c r="I360" s="11" t="s">
        <v>2455</v>
      </c>
      <c r="J360" s="11" t="s">
        <v>2917</v>
      </c>
    </row>
    <row r="361" customFormat="false" ht="25.5" hidden="false" customHeight="false" outlineLevel="0" collapsed="false">
      <c r="A361" s="9" t="s">
        <v>2918</v>
      </c>
      <c r="B361" s="10" t="n">
        <v>1.80759</v>
      </c>
      <c r="C361" s="10" t="n">
        <v>2.88453</v>
      </c>
      <c r="D361" s="10" t="n">
        <f aca="false">B361/C361</f>
        <v>0.626649748832566</v>
      </c>
      <c r="E361" s="10" t="n">
        <v>1.3799</v>
      </c>
      <c r="F361" s="10" t="n">
        <v>3.03893</v>
      </c>
      <c r="G361" s="10" t="n">
        <f aca="false">E361/F361</f>
        <v>0.454074295887039</v>
      </c>
      <c r="H361" s="15" t="n">
        <v>0.0265269033507577</v>
      </c>
      <c r="I361" s="11" t="s">
        <v>2919</v>
      </c>
      <c r="J361" s="11" t="s">
        <v>2920</v>
      </c>
    </row>
    <row r="362" customFormat="false" ht="14.25" hidden="false" customHeight="false" outlineLevel="0" collapsed="false">
      <c r="A362" s="9" t="s">
        <v>2921</v>
      </c>
      <c r="B362" s="10" t="n">
        <v>12.6132</v>
      </c>
      <c r="C362" s="10" t="n">
        <v>20.1752</v>
      </c>
      <c r="D362" s="10" t="n">
        <f aca="false">B362/C362</f>
        <v>0.625183393473175</v>
      </c>
      <c r="E362" s="10" t="n">
        <v>14.0636</v>
      </c>
      <c r="F362" s="10" t="n">
        <v>19.9603</v>
      </c>
      <c r="G362" s="10" t="n">
        <f aca="false">E362/F362</f>
        <v>0.704578588498169</v>
      </c>
      <c r="H362" s="15" t="n">
        <v>0.0116614218019345</v>
      </c>
      <c r="I362" s="11" t="s">
        <v>2922</v>
      </c>
      <c r="J362" s="11"/>
    </row>
    <row r="363" customFormat="false" ht="25.5" hidden="false" customHeight="false" outlineLevel="0" collapsed="false">
      <c r="A363" s="9" t="s">
        <v>2923</v>
      </c>
      <c r="B363" s="10" t="n">
        <v>7.33688</v>
      </c>
      <c r="C363" s="10" t="n">
        <v>11.745</v>
      </c>
      <c r="D363" s="10" t="n">
        <f aca="false">B363/C363</f>
        <v>0.624681140911026</v>
      </c>
      <c r="E363" s="10" t="n">
        <v>8.06401</v>
      </c>
      <c r="F363" s="10" t="n">
        <v>12.1514</v>
      </c>
      <c r="G363" s="10" t="n">
        <f aca="false">E363/F363</f>
        <v>0.663628059318268</v>
      </c>
      <c r="H363" s="15" t="n">
        <v>0.00947755664271668</v>
      </c>
      <c r="I363" s="11" t="s">
        <v>2694</v>
      </c>
      <c r="J363" s="11"/>
    </row>
    <row r="364" customFormat="false" ht="25.5" hidden="false" customHeight="false" outlineLevel="0" collapsed="false">
      <c r="A364" s="9" t="s">
        <v>2924</v>
      </c>
      <c r="B364" s="10" t="n">
        <v>8.27466</v>
      </c>
      <c r="C364" s="10" t="n">
        <v>13.301</v>
      </c>
      <c r="D364" s="10" t="n">
        <f aca="false">B364/C364</f>
        <v>0.622108112172017</v>
      </c>
      <c r="E364" s="10" t="n">
        <v>9.49618</v>
      </c>
      <c r="F364" s="10" t="n">
        <v>15.2369</v>
      </c>
      <c r="G364" s="10" t="n">
        <f aca="false">E364/F364</f>
        <v>0.623235697550027</v>
      </c>
      <c r="H364" s="15" t="n">
        <v>0.0423479208524557</v>
      </c>
      <c r="I364" s="11" t="s">
        <v>2925</v>
      </c>
      <c r="J364" s="11" t="s">
        <v>2926</v>
      </c>
    </row>
    <row r="365" customFormat="false" ht="25.5" hidden="false" customHeight="false" outlineLevel="0" collapsed="false">
      <c r="A365" s="9" t="s">
        <v>2927</v>
      </c>
      <c r="B365" s="10" t="n">
        <v>14.9468</v>
      </c>
      <c r="C365" s="10" t="n">
        <v>24.0401</v>
      </c>
      <c r="D365" s="10" t="n">
        <f aca="false">B365/C365</f>
        <v>0.621744501894751</v>
      </c>
      <c r="E365" s="10" t="n">
        <v>15.6079</v>
      </c>
      <c r="F365" s="10" t="n">
        <v>22.2022</v>
      </c>
      <c r="G365" s="10" t="n">
        <f aca="false">E365/F365</f>
        <v>0.702988892992586</v>
      </c>
      <c r="H365" s="15" t="n">
        <v>0.0151501147478472</v>
      </c>
      <c r="I365" s="11" t="s">
        <v>2928</v>
      </c>
      <c r="J365" s="11"/>
    </row>
    <row r="366" customFormat="false" ht="25.5" hidden="false" customHeight="false" outlineLevel="0" collapsed="false">
      <c r="A366" s="9" t="s">
        <v>2929</v>
      </c>
      <c r="B366" s="10" t="n">
        <v>4.99231</v>
      </c>
      <c r="C366" s="10" t="n">
        <v>8.05788</v>
      </c>
      <c r="D366" s="10" t="n">
        <f aca="false">B366/C366</f>
        <v>0.619556260455604</v>
      </c>
      <c r="E366" s="10" t="n">
        <v>4.9021</v>
      </c>
      <c r="F366" s="10" t="n">
        <v>7.57945</v>
      </c>
      <c r="G366" s="10" t="n">
        <f aca="false">E366/F366</f>
        <v>0.646761968216691</v>
      </c>
      <c r="H366" s="15" t="n">
        <v>0.00711036963263456</v>
      </c>
      <c r="I366" s="11" t="s">
        <v>2383</v>
      </c>
      <c r="J366" s="11" t="s">
        <v>2930</v>
      </c>
    </row>
    <row r="367" customFormat="false" ht="14.25" hidden="false" customHeight="false" outlineLevel="0" collapsed="false">
      <c r="A367" s="9" t="s">
        <v>2931</v>
      </c>
      <c r="B367" s="10" t="n">
        <v>2.33331</v>
      </c>
      <c r="C367" s="10" t="n">
        <v>3.76872</v>
      </c>
      <c r="D367" s="10" t="n">
        <f aca="false">B367/C367</f>
        <v>0.619125326370757</v>
      </c>
      <c r="E367" s="10" t="n">
        <v>2.36084</v>
      </c>
      <c r="F367" s="10" t="n">
        <v>4.03211</v>
      </c>
      <c r="G367" s="10" t="n">
        <f aca="false">E367/F367</f>
        <v>0.585509819920588</v>
      </c>
      <c r="H367" s="15" t="n">
        <v>0.00718822937697689</v>
      </c>
      <c r="I367" s="11" t="s">
        <v>692</v>
      </c>
      <c r="J367" s="11"/>
    </row>
    <row r="368" customFormat="false" ht="25.5" hidden="false" customHeight="false" outlineLevel="0" collapsed="false">
      <c r="A368" s="9" t="s">
        <v>2932</v>
      </c>
      <c r="B368" s="10" t="n">
        <v>5.09095</v>
      </c>
      <c r="C368" s="10" t="n">
        <v>8.27977</v>
      </c>
      <c r="D368" s="10" t="n">
        <f aca="false">B368/C368</f>
        <v>0.614866113430687</v>
      </c>
      <c r="E368" s="10" t="n">
        <v>3.152</v>
      </c>
      <c r="F368" s="10" t="n">
        <v>9.07522</v>
      </c>
      <c r="G368" s="10" t="n">
        <f aca="false">E368/F368</f>
        <v>0.347319403827125</v>
      </c>
      <c r="H368" s="15" t="n">
        <v>0.0490413874320906</v>
      </c>
      <c r="I368" s="11" t="s">
        <v>2933</v>
      </c>
      <c r="J368" s="11"/>
    </row>
    <row r="369" customFormat="false" ht="14.25" hidden="false" customHeight="false" outlineLevel="0" collapsed="false">
      <c r="A369" s="9" t="s">
        <v>2934</v>
      </c>
      <c r="B369" s="10" t="n">
        <v>5.03873</v>
      </c>
      <c r="C369" s="10" t="n">
        <v>8.21045</v>
      </c>
      <c r="D369" s="10" t="n">
        <f aca="false">B369/C369</f>
        <v>0.61369717859557</v>
      </c>
      <c r="E369" s="10" t="n">
        <v>5.33032</v>
      </c>
      <c r="F369" s="10" t="n">
        <v>7.61061</v>
      </c>
      <c r="G369" s="10" t="n">
        <f aca="false">E369/F369</f>
        <v>0.700380127217135</v>
      </c>
      <c r="H369" s="15" t="n">
        <v>0.0146374605577382</v>
      </c>
      <c r="I369" s="11" t="s">
        <v>2477</v>
      </c>
      <c r="J369" s="11"/>
    </row>
    <row r="370" customFormat="false" ht="25.5" hidden="false" customHeight="false" outlineLevel="0" collapsed="false">
      <c r="A370" s="9" t="s">
        <v>2935</v>
      </c>
      <c r="B370" s="10" t="n">
        <v>27755.5</v>
      </c>
      <c r="C370" s="10" t="n">
        <v>45318.9</v>
      </c>
      <c r="D370" s="10" t="n">
        <f aca="false">B370/C370</f>
        <v>0.612448669318982</v>
      </c>
      <c r="E370" s="10" t="n">
        <v>32388.4</v>
      </c>
      <c r="F370" s="10" t="n">
        <v>45671</v>
      </c>
      <c r="G370" s="10" t="n">
        <f aca="false">E370/F370</f>
        <v>0.709167743206849</v>
      </c>
      <c r="H370" s="15" t="n">
        <v>0.0219446094130297</v>
      </c>
      <c r="I370" s="11" t="s">
        <v>2936</v>
      </c>
      <c r="J370" s="11" t="s">
        <v>2168</v>
      </c>
    </row>
    <row r="371" customFormat="false" ht="25.5" hidden="false" customHeight="false" outlineLevel="0" collapsed="false">
      <c r="A371" s="9" t="s">
        <v>2937</v>
      </c>
      <c r="B371" s="10" t="n">
        <v>5.6132</v>
      </c>
      <c r="C371" s="10" t="n">
        <v>9.18224</v>
      </c>
      <c r="D371" s="10" t="n">
        <f aca="false">B371/C371</f>
        <v>0.611310529892488</v>
      </c>
      <c r="E371" s="10" t="n">
        <v>5.82119</v>
      </c>
      <c r="F371" s="10" t="n">
        <v>10.6454</v>
      </c>
      <c r="G371" s="10" t="n">
        <f aca="false">E371/F371</f>
        <v>0.546826798429369</v>
      </c>
      <c r="H371" s="15" t="n">
        <v>0.0296324061565933</v>
      </c>
      <c r="I371" s="11" t="s">
        <v>2938</v>
      </c>
      <c r="J371" s="11"/>
    </row>
    <row r="372" customFormat="false" ht="25.5" hidden="false" customHeight="false" outlineLevel="0" collapsed="false">
      <c r="A372" s="9" t="s">
        <v>2939</v>
      </c>
      <c r="B372" s="10" t="n">
        <v>1.4037</v>
      </c>
      <c r="C372" s="10" t="n">
        <v>2.30027</v>
      </c>
      <c r="D372" s="10" t="n">
        <f aca="false">B372/C372</f>
        <v>0.610232711812092</v>
      </c>
      <c r="E372" s="10" t="n">
        <v>1.4268</v>
      </c>
      <c r="F372" s="10" t="n">
        <v>2.02698</v>
      </c>
      <c r="G372" s="10" t="n">
        <f aca="false">E372/F372</f>
        <v>0.70390433058047</v>
      </c>
      <c r="H372" s="15" t="n">
        <v>0.0319751924655555</v>
      </c>
      <c r="I372" s="11" t="s">
        <v>2940</v>
      </c>
      <c r="J372" s="11"/>
    </row>
    <row r="373" customFormat="false" ht="14.25" hidden="false" customHeight="false" outlineLevel="0" collapsed="false">
      <c r="A373" s="9" t="s">
        <v>2941</v>
      </c>
      <c r="B373" s="10" t="n">
        <v>3.87086</v>
      </c>
      <c r="C373" s="10" t="n">
        <v>6.35442</v>
      </c>
      <c r="D373" s="10" t="n">
        <f aca="false">B373/C373</f>
        <v>0.609160238070508</v>
      </c>
      <c r="E373" s="10" t="n">
        <v>4.3942</v>
      </c>
      <c r="F373" s="10" t="n">
        <v>6.00239</v>
      </c>
      <c r="G373" s="10" t="n">
        <f aca="false">E373/F373</f>
        <v>0.732075056769054</v>
      </c>
      <c r="H373" s="15" t="n">
        <v>0.0229459483598922</v>
      </c>
      <c r="I373" s="11" t="s">
        <v>2942</v>
      </c>
      <c r="J373" s="11" t="s">
        <v>2943</v>
      </c>
    </row>
    <row r="374" customFormat="false" ht="25.5" hidden="false" customHeight="false" outlineLevel="0" collapsed="false">
      <c r="A374" s="9" t="s">
        <v>2944</v>
      </c>
      <c r="B374" s="12" t="n">
        <v>6.42003</v>
      </c>
      <c r="C374" s="10" t="n">
        <v>10.5595</v>
      </c>
      <c r="D374" s="10" t="n">
        <f aca="false">B374/C374</f>
        <v>0.607986173587765</v>
      </c>
      <c r="E374" s="10" t="n">
        <v>5.70706</v>
      </c>
      <c r="F374" s="10" t="n">
        <v>11.4925</v>
      </c>
      <c r="G374" s="10" t="n">
        <f aca="false">E374/F374</f>
        <v>0.49658994996737</v>
      </c>
      <c r="H374" s="15" t="n">
        <v>0.0137103728933432</v>
      </c>
      <c r="I374" s="11" t="s">
        <v>71</v>
      </c>
      <c r="J374" s="11" t="s">
        <v>2945</v>
      </c>
    </row>
    <row r="375" customFormat="false" ht="14.25" hidden="false" customHeight="false" outlineLevel="0" collapsed="false">
      <c r="A375" s="9" t="s">
        <v>2946</v>
      </c>
      <c r="B375" s="10" t="n">
        <v>77.6397</v>
      </c>
      <c r="C375" s="10" t="n">
        <v>128.647</v>
      </c>
      <c r="D375" s="10" t="n">
        <f aca="false">B375/C375</f>
        <v>0.603509603799545</v>
      </c>
      <c r="E375" s="10" t="n">
        <v>69.0768</v>
      </c>
      <c r="F375" s="10" t="n">
        <v>111.133</v>
      </c>
      <c r="G375" s="10" t="n">
        <f aca="false">E375/F375</f>
        <v>0.621568750956062</v>
      </c>
      <c r="H375" s="15" t="n">
        <v>0.0411907433840118</v>
      </c>
      <c r="I375" s="11" t="s">
        <v>2947</v>
      </c>
      <c r="J375" s="11" t="s">
        <v>2948</v>
      </c>
    </row>
    <row r="376" customFormat="false" ht="14.25" hidden="false" customHeight="false" outlineLevel="0" collapsed="false">
      <c r="A376" s="9" t="s">
        <v>2949</v>
      </c>
      <c r="B376" s="10" t="n">
        <v>24.8609</v>
      </c>
      <c r="C376" s="10" t="n">
        <v>41.2764</v>
      </c>
      <c r="D376" s="10" t="n">
        <f aca="false">B376/C376</f>
        <v>0.602303010921495</v>
      </c>
      <c r="E376" s="10" t="n">
        <v>28.1724</v>
      </c>
      <c r="F376" s="10" t="n">
        <v>44.2004</v>
      </c>
      <c r="G376" s="10" t="n">
        <f aca="false">E376/F376</f>
        <v>0.637378847250251</v>
      </c>
      <c r="H376" s="15" t="n">
        <v>0.018040699892577</v>
      </c>
      <c r="I376" s="11" t="s">
        <v>2950</v>
      </c>
      <c r="J376" s="11" t="s">
        <v>2951</v>
      </c>
    </row>
    <row r="377" customFormat="false" ht="14.25" hidden="false" customHeight="false" outlineLevel="0" collapsed="false">
      <c r="A377" s="9" t="s">
        <v>2952</v>
      </c>
      <c r="B377" s="10" t="n">
        <v>2.43099</v>
      </c>
      <c r="C377" s="10" t="n">
        <v>4.05892</v>
      </c>
      <c r="D377" s="10" t="n">
        <f aca="false">B377/C377</f>
        <v>0.59892532989071</v>
      </c>
      <c r="E377" s="10" t="n">
        <v>1.97538</v>
      </c>
      <c r="F377" s="10" t="n">
        <v>3.55776</v>
      </c>
      <c r="G377" s="10" t="n">
        <f aca="false">E377/F377</f>
        <v>0.555231381543443</v>
      </c>
      <c r="H377" s="15" t="n">
        <v>0.0417443562620725</v>
      </c>
      <c r="I377" s="11" t="s">
        <v>149</v>
      </c>
      <c r="J377" s="11" t="s">
        <v>2953</v>
      </c>
    </row>
    <row r="378" customFormat="false" ht="14.25" hidden="false" customHeight="false" outlineLevel="0" collapsed="false">
      <c r="A378" s="9" t="s">
        <v>2954</v>
      </c>
      <c r="B378" s="10" t="n">
        <v>3.56117</v>
      </c>
      <c r="C378" s="10" t="n">
        <v>5.95001</v>
      </c>
      <c r="D378" s="10" t="n">
        <f aca="false">B378/C378</f>
        <v>0.598514960479058</v>
      </c>
      <c r="E378" s="10" t="n">
        <v>4.0051</v>
      </c>
      <c r="F378" s="10" t="n">
        <v>5.67534</v>
      </c>
      <c r="G378" s="10" t="n">
        <f aca="false">E378/F378</f>
        <v>0.705702213435671</v>
      </c>
      <c r="H378" s="15" t="n">
        <v>0.0161407672300322</v>
      </c>
      <c r="I378" s="11" t="s">
        <v>2955</v>
      </c>
      <c r="J378" s="11"/>
    </row>
    <row r="379" customFormat="false" ht="25.5" hidden="false" customHeight="false" outlineLevel="0" collapsed="false">
      <c r="A379" s="9" t="s">
        <v>2956</v>
      </c>
      <c r="B379" s="10" t="n">
        <v>1.22402</v>
      </c>
      <c r="C379" s="10" t="n">
        <v>2.04725</v>
      </c>
      <c r="D379" s="10" t="n">
        <f aca="false">B379/C379</f>
        <v>0.597884967639517</v>
      </c>
      <c r="E379" s="10" t="n">
        <v>1.32683</v>
      </c>
      <c r="F379" s="10" t="n">
        <v>2.13468</v>
      </c>
      <c r="G379" s="10" t="n">
        <f aca="false">E379/F379</f>
        <v>0.621559203252947</v>
      </c>
      <c r="H379" s="15" t="n">
        <v>0.00677673127944148</v>
      </c>
      <c r="I379" s="11" t="s">
        <v>2957</v>
      </c>
      <c r="J379" s="11" t="s">
        <v>2958</v>
      </c>
    </row>
    <row r="380" customFormat="false" ht="14.25" hidden="false" customHeight="false" outlineLevel="0" collapsed="false">
      <c r="A380" s="9" t="s">
        <v>2959</v>
      </c>
      <c r="B380" s="10" t="n">
        <v>3.22987</v>
      </c>
      <c r="C380" s="10" t="n">
        <v>5.40267</v>
      </c>
      <c r="D380" s="10" t="n">
        <f aca="false">B380/C380</f>
        <v>0.597828481102862</v>
      </c>
      <c r="E380" s="10" t="n">
        <v>2.751</v>
      </c>
      <c r="F380" s="10" t="n">
        <v>6.09297</v>
      </c>
      <c r="G380" s="10" t="n">
        <f aca="false">E380/F380</f>
        <v>0.451503946351287</v>
      </c>
      <c r="H380" s="15" t="n">
        <v>0.0224305112557275</v>
      </c>
      <c r="I380" s="11" t="s">
        <v>2960</v>
      </c>
      <c r="J380" s="11" t="s">
        <v>2961</v>
      </c>
    </row>
    <row r="381" customFormat="false" ht="25.5" hidden="false" customHeight="false" outlineLevel="0" collapsed="false">
      <c r="A381" s="9" t="s">
        <v>2962</v>
      </c>
      <c r="B381" s="10" t="n">
        <v>17.672</v>
      </c>
      <c r="C381" s="10" t="n">
        <v>29.7319</v>
      </c>
      <c r="D381" s="10" t="n">
        <f aca="false">B381/C381</f>
        <v>0.594378428556534</v>
      </c>
      <c r="E381" s="10" t="n">
        <v>15.4238</v>
      </c>
      <c r="F381" s="10" t="n">
        <v>36.8619</v>
      </c>
      <c r="G381" s="10" t="n">
        <f aca="false">E381/F381</f>
        <v>0.418421188272986</v>
      </c>
      <c r="H381" s="15" t="n">
        <v>0.0463716782929881</v>
      </c>
      <c r="I381" s="11" t="s">
        <v>2963</v>
      </c>
      <c r="J381" s="11" t="s">
        <v>2964</v>
      </c>
    </row>
    <row r="382" customFormat="false" ht="14.25" hidden="false" customHeight="false" outlineLevel="0" collapsed="false">
      <c r="A382" s="9" t="s">
        <v>2965</v>
      </c>
      <c r="B382" s="10" t="n">
        <v>2.53808</v>
      </c>
      <c r="C382" s="10" t="n">
        <v>4.27072</v>
      </c>
      <c r="D382" s="10" t="n">
        <f aca="false">B382/C382</f>
        <v>0.59429791697887</v>
      </c>
      <c r="E382" s="10" t="n">
        <v>2.06735</v>
      </c>
      <c r="F382" s="10" t="n">
        <v>3.73369</v>
      </c>
      <c r="G382" s="10" t="n">
        <f aca="false">E382/F382</f>
        <v>0.553701566011104</v>
      </c>
      <c r="H382" s="15" t="n">
        <v>0.0414198220548813</v>
      </c>
      <c r="I382" s="11" t="s">
        <v>2966</v>
      </c>
      <c r="J382" s="11" t="s">
        <v>2967</v>
      </c>
    </row>
    <row r="383" customFormat="false" ht="25.5" hidden="false" customHeight="false" outlineLevel="0" collapsed="false">
      <c r="A383" s="9" t="s">
        <v>2968</v>
      </c>
      <c r="B383" s="10" t="n">
        <v>2.12879</v>
      </c>
      <c r="C383" s="10" t="n">
        <v>3.58204</v>
      </c>
      <c r="D383" s="10" t="n">
        <f aca="false">B383/C383</f>
        <v>0.594295429420107</v>
      </c>
      <c r="E383" s="10" t="n">
        <v>2.14773</v>
      </c>
      <c r="F383" s="10" t="n">
        <v>3.09833</v>
      </c>
      <c r="G383" s="10" t="n">
        <f aca="false">E383/F383</f>
        <v>0.693189556954876</v>
      </c>
      <c r="H383" s="15" t="n">
        <v>0.038241694397235</v>
      </c>
      <c r="I383" s="11" t="s">
        <v>2969</v>
      </c>
      <c r="J383" s="11"/>
    </row>
    <row r="384" customFormat="false" ht="14.25" hidden="false" customHeight="false" outlineLevel="0" collapsed="false">
      <c r="A384" s="9" t="s">
        <v>2970</v>
      </c>
      <c r="B384" s="10" t="n">
        <v>1.75412</v>
      </c>
      <c r="C384" s="10" t="n">
        <v>2.95531</v>
      </c>
      <c r="D384" s="10" t="n">
        <f aca="false">B384/C384</f>
        <v>0.593548561741408</v>
      </c>
      <c r="E384" s="10" t="n">
        <v>1.58504</v>
      </c>
      <c r="F384" s="10" t="n">
        <v>2.89321</v>
      </c>
      <c r="G384" s="10" t="n">
        <f aca="false">E384/F384</f>
        <v>0.547848237770504</v>
      </c>
      <c r="H384" s="15" t="n">
        <v>0.00511297634284765</v>
      </c>
      <c r="I384" s="11" t="s">
        <v>2971</v>
      </c>
      <c r="J384" s="11" t="s">
        <v>2972</v>
      </c>
    </row>
    <row r="385" customFormat="false" ht="14.25" hidden="false" customHeight="false" outlineLevel="0" collapsed="false">
      <c r="A385" s="9" t="s">
        <v>2973</v>
      </c>
      <c r="B385" s="10" t="n">
        <v>455.444</v>
      </c>
      <c r="C385" s="10" t="n">
        <v>769.418</v>
      </c>
      <c r="D385" s="10" t="n">
        <f aca="false">B385/C385</f>
        <v>0.591933123477746</v>
      </c>
      <c r="E385" s="10" t="n">
        <v>387.882</v>
      </c>
      <c r="F385" s="10" t="n">
        <v>820.815</v>
      </c>
      <c r="G385" s="10" t="n">
        <f aca="false">E385/F385</f>
        <v>0.47255715356079</v>
      </c>
      <c r="H385" s="15" t="n">
        <v>0.012672457631335</v>
      </c>
      <c r="I385" s="11" t="s">
        <v>2215</v>
      </c>
      <c r="J385" s="11"/>
    </row>
    <row r="386" customFormat="false" ht="25.5" hidden="false" customHeight="false" outlineLevel="0" collapsed="false">
      <c r="A386" s="9" t="s">
        <v>2974</v>
      </c>
      <c r="B386" s="10" t="n">
        <v>13.0793</v>
      </c>
      <c r="C386" s="10" t="n">
        <v>22.1681</v>
      </c>
      <c r="D386" s="10" t="n">
        <f aca="false">B386/C386</f>
        <v>0.590005458293674</v>
      </c>
      <c r="E386" s="10" t="n">
        <v>15.418</v>
      </c>
      <c r="F386" s="10" t="n">
        <v>20.6404</v>
      </c>
      <c r="G386" s="10" t="n">
        <f aca="false">E386/F386</f>
        <v>0.746981647642488</v>
      </c>
      <c r="H386" s="15" t="n">
        <v>0.0360526909425104</v>
      </c>
      <c r="I386" s="11" t="s">
        <v>2975</v>
      </c>
      <c r="J386" s="11" t="s">
        <v>2976</v>
      </c>
    </row>
    <row r="387" customFormat="false" ht="14.25" hidden="false" customHeight="false" outlineLevel="0" collapsed="false">
      <c r="A387" s="9" t="s">
        <v>2977</v>
      </c>
      <c r="B387" s="10" t="n">
        <v>0.84706</v>
      </c>
      <c r="C387" s="10" t="n">
        <v>1.43603</v>
      </c>
      <c r="D387" s="10" t="n">
        <f aca="false">B387/C387</f>
        <v>0.589862328781432</v>
      </c>
      <c r="E387" s="10" t="n">
        <v>0.826162</v>
      </c>
      <c r="F387" s="10" t="n">
        <v>1.40161</v>
      </c>
      <c r="G387" s="10" t="n">
        <f aca="false">E387/F387</f>
        <v>0.589437860745857</v>
      </c>
      <c r="H387" s="15" t="n">
        <v>0.00119374337311353</v>
      </c>
      <c r="I387" s="11" t="s">
        <v>2978</v>
      </c>
      <c r="J387" s="11"/>
    </row>
    <row r="388" customFormat="false" ht="14.25" hidden="false" customHeight="false" outlineLevel="0" collapsed="false">
      <c r="A388" s="9" t="s">
        <v>2979</v>
      </c>
      <c r="B388" s="10" t="n">
        <v>43.5594</v>
      </c>
      <c r="C388" s="10" t="n">
        <v>73.8804</v>
      </c>
      <c r="D388" s="10" t="n">
        <f aca="false">B388/C388</f>
        <v>0.589593451037082</v>
      </c>
      <c r="E388" s="10" t="n">
        <v>40.7342</v>
      </c>
      <c r="F388" s="10" t="n">
        <v>72.3579</v>
      </c>
      <c r="G388" s="10" t="n">
        <f aca="false">E388/F388</f>
        <v>0.562954425156065</v>
      </c>
      <c r="H388" s="15" t="n">
        <v>0.00267346512727241</v>
      </c>
      <c r="I388" s="11" t="s">
        <v>2980</v>
      </c>
      <c r="J388" s="11"/>
    </row>
    <row r="389" customFormat="false" ht="25.5" hidden="false" customHeight="false" outlineLevel="0" collapsed="false">
      <c r="A389" s="9" t="s">
        <v>2981</v>
      </c>
      <c r="B389" s="10" t="n">
        <v>0.5286</v>
      </c>
      <c r="C389" s="10" t="n">
        <v>0.897267</v>
      </c>
      <c r="D389" s="10" t="n">
        <f aca="false">B389/C389</f>
        <v>0.58912230138855</v>
      </c>
      <c r="E389" s="10" t="n">
        <v>0.490257</v>
      </c>
      <c r="F389" s="10" t="n">
        <v>0.869727</v>
      </c>
      <c r="G389" s="10" t="n">
        <f aca="false">E389/F389</f>
        <v>0.563690675349851</v>
      </c>
      <c r="H389" s="15" t="n">
        <v>0.00395815357315755</v>
      </c>
      <c r="I389" s="11" t="s">
        <v>2982</v>
      </c>
      <c r="J389" s="11" t="s">
        <v>2983</v>
      </c>
    </row>
    <row r="390" customFormat="false" ht="25.5" hidden="false" customHeight="false" outlineLevel="0" collapsed="false">
      <c r="A390" s="9" t="s">
        <v>2984</v>
      </c>
      <c r="B390" s="10" t="n">
        <v>51.4165</v>
      </c>
      <c r="C390" s="10" t="n">
        <v>87.3694</v>
      </c>
      <c r="D390" s="10" t="n">
        <f aca="false">B390/C390</f>
        <v>0.58849551444785</v>
      </c>
      <c r="E390" s="10" t="n">
        <v>56.0022</v>
      </c>
      <c r="F390" s="10" t="n">
        <v>91.7762</v>
      </c>
      <c r="G390" s="10" t="n">
        <f aca="false">E390/F390</f>
        <v>0.61020395265875</v>
      </c>
      <c r="H390" s="15" t="n">
        <v>0.0077705806810448</v>
      </c>
      <c r="I390" s="11" t="s">
        <v>2985</v>
      </c>
      <c r="J390" s="11" t="s">
        <v>2986</v>
      </c>
    </row>
    <row r="391" customFormat="false" ht="14.25" hidden="false" customHeight="false" outlineLevel="0" collapsed="false">
      <c r="A391" s="9" t="s">
        <v>2987</v>
      </c>
      <c r="B391" s="10" t="n">
        <v>53.2399</v>
      </c>
      <c r="C391" s="10" t="n">
        <v>90.4743</v>
      </c>
      <c r="D391" s="10" t="n">
        <f aca="false">B391/C391</f>
        <v>0.588453295576755</v>
      </c>
      <c r="E391" s="10" t="n">
        <v>50.5827</v>
      </c>
      <c r="F391" s="10" t="n">
        <v>89.3237</v>
      </c>
      <c r="G391" s="10" t="n">
        <f aca="false">E391/F391</f>
        <v>0.566285319573641</v>
      </c>
      <c r="H391" s="15" t="n">
        <v>0.0014494089862861</v>
      </c>
      <c r="I391" s="11" t="s">
        <v>2988</v>
      </c>
      <c r="J391" s="11"/>
    </row>
    <row r="392" customFormat="false" ht="14.25" hidden="false" customHeight="false" outlineLevel="0" collapsed="false">
      <c r="A392" s="9" t="s">
        <v>2989</v>
      </c>
      <c r="B392" s="10" t="n">
        <v>12.3688</v>
      </c>
      <c r="C392" s="10" t="n">
        <v>21.0261</v>
      </c>
      <c r="D392" s="10" t="n">
        <f aca="false">B392/C392</f>
        <v>0.58825935385069</v>
      </c>
      <c r="E392" s="10" t="n">
        <v>11.3731</v>
      </c>
      <c r="F392" s="10" t="n">
        <v>23.4248</v>
      </c>
      <c r="G392" s="10" t="n">
        <f aca="false">E392/F392</f>
        <v>0.485515351251665</v>
      </c>
      <c r="H392" s="15" t="n">
        <v>0.0153664734405162</v>
      </c>
      <c r="I392" s="11" t="s">
        <v>71</v>
      </c>
      <c r="J392" s="11"/>
    </row>
    <row r="393" customFormat="false" ht="14.25" hidden="false" customHeight="false" outlineLevel="0" collapsed="false">
      <c r="A393" s="9" t="s">
        <v>2990</v>
      </c>
      <c r="B393" s="10" t="n">
        <v>6.93826</v>
      </c>
      <c r="C393" s="10" t="n">
        <v>11.8408</v>
      </c>
      <c r="D393" s="10" t="n">
        <f aca="false">B393/C393</f>
        <v>0.585962097155598</v>
      </c>
      <c r="E393" s="10" t="n">
        <v>7.89719</v>
      </c>
      <c r="F393" s="10" t="n">
        <v>11.921</v>
      </c>
      <c r="G393" s="10" t="n">
        <f aca="false">E393/F393</f>
        <v>0.662460364063418</v>
      </c>
      <c r="H393" s="15" t="n">
        <v>0.0114225249463904</v>
      </c>
      <c r="I393" s="11" t="s">
        <v>2991</v>
      </c>
      <c r="J393" s="11" t="s">
        <v>2992</v>
      </c>
    </row>
    <row r="394" customFormat="false" ht="14.25" hidden="false" customHeight="false" outlineLevel="0" collapsed="false">
      <c r="A394" s="9" t="s">
        <v>2993</v>
      </c>
      <c r="B394" s="10" t="n">
        <v>2.76375</v>
      </c>
      <c r="C394" s="10" t="n">
        <v>4.756</v>
      </c>
      <c r="D394" s="10" t="n">
        <f aca="false">B394/C394</f>
        <v>0.581108074011775</v>
      </c>
      <c r="E394" s="10" t="n">
        <v>3.40381</v>
      </c>
      <c r="F394" s="10" t="n">
        <v>4.9721</v>
      </c>
      <c r="G394" s="10" t="n">
        <f aca="false">E394/F394</f>
        <v>0.684581967377969</v>
      </c>
      <c r="H394" s="15" t="n">
        <v>0.0341648848819487</v>
      </c>
      <c r="I394" s="11" t="s">
        <v>2336</v>
      </c>
      <c r="J394" s="11"/>
    </row>
    <row r="395" customFormat="false" ht="14.25" hidden="false" customHeight="false" outlineLevel="0" collapsed="false">
      <c r="A395" s="9" t="s">
        <v>2994</v>
      </c>
      <c r="B395" s="10" t="n">
        <v>3.57846</v>
      </c>
      <c r="C395" s="10" t="n">
        <v>6.17033</v>
      </c>
      <c r="D395" s="10" t="n">
        <f aca="false">B395/C395</f>
        <v>0.579946291365292</v>
      </c>
      <c r="E395" s="10" t="n">
        <v>3.12596</v>
      </c>
      <c r="F395" s="10" t="n">
        <v>5.74288</v>
      </c>
      <c r="G395" s="10" t="n">
        <f aca="false">E395/F395</f>
        <v>0.544319226590143</v>
      </c>
      <c r="H395" s="15" t="n">
        <v>0.0139823565906382</v>
      </c>
      <c r="I395" s="11" t="s">
        <v>149</v>
      </c>
      <c r="J395" s="11"/>
    </row>
    <row r="396" customFormat="false" ht="14.25" hidden="false" customHeight="false" outlineLevel="0" collapsed="false">
      <c r="A396" s="9" t="s">
        <v>2995</v>
      </c>
      <c r="B396" s="10" t="n">
        <v>1.45871</v>
      </c>
      <c r="C396" s="10" t="n">
        <v>2.52332</v>
      </c>
      <c r="D396" s="10" t="n">
        <f aca="false">B396/C396</f>
        <v>0.578091561910499</v>
      </c>
      <c r="E396" s="10" t="n">
        <v>1.39164</v>
      </c>
      <c r="F396" s="10" t="n">
        <v>2.6777</v>
      </c>
      <c r="G396" s="10" t="n">
        <f aca="false">E396/F396</f>
        <v>0.519714680509392</v>
      </c>
      <c r="H396" s="15" t="n">
        <v>0.00508818358139238</v>
      </c>
      <c r="I396" s="11" t="s">
        <v>2996</v>
      </c>
      <c r="J396" s="11"/>
    </row>
    <row r="397" customFormat="false" ht="38.25" hidden="false" customHeight="false" outlineLevel="0" collapsed="false">
      <c r="A397" s="9" t="s">
        <v>2997</v>
      </c>
      <c r="B397" s="10" t="n">
        <v>3.01678</v>
      </c>
      <c r="C397" s="10" t="n">
        <v>5.22998</v>
      </c>
      <c r="D397" s="10" t="n">
        <f aca="false">B397/C397</f>
        <v>0.576824385561704</v>
      </c>
      <c r="E397" s="10" t="n">
        <v>2.89858</v>
      </c>
      <c r="F397" s="10" t="n">
        <v>4.53107</v>
      </c>
      <c r="G397" s="10" t="n">
        <f aca="false">E397/F397</f>
        <v>0.639712032698678</v>
      </c>
      <c r="H397" s="15" t="n">
        <v>0.0323348053020637</v>
      </c>
      <c r="I397" s="11" t="s">
        <v>2998</v>
      </c>
      <c r="J397" s="11"/>
    </row>
    <row r="398" customFormat="false" ht="14.25" hidden="false" customHeight="false" outlineLevel="0" collapsed="false">
      <c r="A398" s="9" t="s">
        <v>2999</v>
      </c>
      <c r="B398" s="10" t="n">
        <v>26.5469</v>
      </c>
      <c r="C398" s="10" t="n">
        <v>46.0958</v>
      </c>
      <c r="D398" s="10" t="n">
        <f aca="false">B398/C398</f>
        <v>0.575907132537021</v>
      </c>
      <c r="E398" s="10" t="n">
        <v>23.3343</v>
      </c>
      <c r="F398" s="10" t="n">
        <v>41.6077</v>
      </c>
      <c r="G398" s="10" t="n">
        <f aca="false">E398/F398</f>
        <v>0.560816868031638</v>
      </c>
      <c r="H398" s="15" t="n">
        <v>0.0206385729067868</v>
      </c>
      <c r="I398" s="11" t="s">
        <v>3000</v>
      </c>
      <c r="J398" s="11" t="s">
        <v>3001</v>
      </c>
    </row>
    <row r="399" customFormat="false" ht="38.25" hidden="false" customHeight="false" outlineLevel="0" collapsed="false">
      <c r="A399" s="9" t="s">
        <v>3002</v>
      </c>
      <c r="B399" s="10" t="n">
        <v>1.58208</v>
      </c>
      <c r="C399" s="10" t="n">
        <v>2.75224</v>
      </c>
      <c r="D399" s="10" t="n">
        <f aca="false">B399/C399</f>
        <v>0.574833590093887</v>
      </c>
      <c r="E399" s="10" t="n">
        <v>1.83834</v>
      </c>
      <c r="F399" s="10" t="n">
        <v>2.60711</v>
      </c>
      <c r="G399" s="10" t="n">
        <f aca="false">E399/F399</f>
        <v>0.705125598843164</v>
      </c>
      <c r="H399" s="15" t="n">
        <v>0.0223015177205853</v>
      </c>
      <c r="I399" s="11" t="s">
        <v>3003</v>
      </c>
      <c r="J399" s="11"/>
    </row>
    <row r="400" customFormat="false" ht="25.5" hidden="false" customHeight="false" outlineLevel="0" collapsed="false">
      <c r="A400" s="9" t="s">
        <v>3004</v>
      </c>
      <c r="B400" s="10" t="n">
        <v>7.56206</v>
      </c>
      <c r="C400" s="10" t="n">
        <v>13.2161</v>
      </c>
      <c r="D400" s="10" t="n">
        <f aca="false">B400/C400</f>
        <v>0.572185440485468</v>
      </c>
      <c r="E400" s="10" t="n">
        <v>5.35331</v>
      </c>
      <c r="F400" s="10" t="n">
        <v>12.7956</v>
      </c>
      <c r="G400" s="10" t="n">
        <f aca="false">E400/F400</f>
        <v>0.41837115883585</v>
      </c>
      <c r="H400" s="15" t="n">
        <v>0.0282328566266817</v>
      </c>
      <c r="I400" s="11" t="s">
        <v>3005</v>
      </c>
      <c r="J400" s="11" t="s">
        <v>3006</v>
      </c>
    </row>
    <row r="401" customFormat="false" ht="25.5" hidden="false" customHeight="false" outlineLevel="0" collapsed="false">
      <c r="A401" s="9" t="s">
        <v>3007</v>
      </c>
      <c r="B401" s="10" t="n">
        <v>18.2217</v>
      </c>
      <c r="C401" s="10" t="n">
        <v>32.0693</v>
      </c>
      <c r="D401" s="10" t="n">
        <f aca="false">B401/C401</f>
        <v>0.568197622024803</v>
      </c>
      <c r="E401" s="10" t="n">
        <v>17.6083</v>
      </c>
      <c r="F401" s="10" t="n">
        <v>30.2905</v>
      </c>
      <c r="G401" s="10" t="n">
        <f aca="false">E401/F401</f>
        <v>0.581314273452072</v>
      </c>
      <c r="H401" s="15" t="n">
        <v>0.00499253569877412</v>
      </c>
      <c r="I401" s="11" t="s">
        <v>3008</v>
      </c>
      <c r="J401" s="11" t="s">
        <v>3009</v>
      </c>
    </row>
    <row r="402" customFormat="false" ht="14.25" hidden="false" customHeight="false" outlineLevel="0" collapsed="false">
      <c r="A402" s="9" t="s">
        <v>3010</v>
      </c>
      <c r="B402" s="10" t="n">
        <v>3.59739</v>
      </c>
      <c r="C402" s="10" t="n">
        <v>6.33998</v>
      </c>
      <c r="D402" s="10" t="n">
        <f aca="false">B402/C402</f>
        <v>0.56741346187212</v>
      </c>
      <c r="E402" s="10" t="n">
        <v>2.87224</v>
      </c>
      <c r="F402" s="10" t="n">
        <v>7.83714</v>
      </c>
      <c r="G402" s="10" t="n">
        <f aca="false">E402/F402</f>
        <v>0.366490837218679</v>
      </c>
      <c r="H402" s="15" t="n">
        <v>0.0435624546236851</v>
      </c>
      <c r="I402" s="11" t="s">
        <v>3011</v>
      </c>
      <c r="J402" s="11"/>
    </row>
    <row r="403" customFormat="false" ht="25.5" hidden="false" customHeight="false" outlineLevel="0" collapsed="false">
      <c r="A403" s="9" t="s">
        <v>3012</v>
      </c>
      <c r="B403" s="10" t="n">
        <v>4.67422</v>
      </c>
      <c r="C403" s="10" t="n">
        <v>8.25011</v>
      </c>
      <c r="D403" s="10" t="n">
        <f aca="false">B403/C403</f>
        <v>0.566564567017894</v>
      </c>
      <c r="E403" s="10" t="n">
        <v>4.26086</v>
      </c>
      <c r="F403" s="10" t="n">
        <v>7.37053</v>
      </c>
      <c r="G403" s="10" t="n">
        <f aca="false">E403/F403</f>
        <v>0.578094112635048</v>
      </c>
      <c r="H403" s="15" t="n">
        <v>0.0204848363931177</v>
      </c>
      <c r="I403" s="11" t="s">
        <v>3013</v>
      </c>
      <c r="J403" s="11" t="s">
        <v>3014</v>
      </c>
    </row>
    <row r="404" customFormat="false" ht="14.25" hidden="false" customHeight="false" outlineLevel="0" collapsed="false">
      <c r="A404" s="9" t="s">
        <v>3015</v>
      </c>
      <c r="B404" s="10" t="n">
        <v>3.05623</v>
      </c>
      <c r="C404" s="10" t="n">
        <v>5.39577</v>
      </c>
      <c r="D404" s="10" t="n">
        <f aca="false">B404/C404</f>
        <v>0.566412208081516</v>
      </c>
      <c r="E404" s="10" t="n">
        <v>2.40144</v>
      </c>
      <c r="F404" s="10" t="n">
        <v>5.89694</v>
      </c>
      <c r="G404" s="10" t="n">
        <f aca="false">E404/F404</f>
        <v>0.407234938798767</v>
      </c>
      <c r="H404" s="15" t="n">
        <v>0.0193907299043359</v>
      </c>
      <c r="I404" s="11" t="s">
        <v>3016</v>
      </c>
      <c r="J404" s="11" t="s">
        <v>3017</v>
      </c>
    </row>
    <row r="405" customFormat="false" ht="25.5" hidden="false" customHeight="false" outlineLevel="0" collapsed="false">
      <c r="A405" s="9" t="s">
        <v>3018</v>
      </c>
      <c r="B405" s="10" t="n">
        <v>4.0998</v>
      </c>
      <c r="C405" s="10" t="n">
        <v>7.26693</v>
      </c>
      <c r="D405" s="10" t="n">
        <f aca="false">B405/C405</f>
        <v>0.564172215777502</v>
      </c>
      <c r="E405" s="10" t="n">
        <v>3.37672</v>
      </c>
      <c r="F405" s="10" t="n">
        <v>7.11073</v>
      </c>
      <c r="G405" s="10" t="n">
        <f aca="false">E405/F405</f>
        <v>0.474876700423163</v>
      </c>
      <c r="H405" s="15" t="n">
        <v>0.0112961633176284</v>
      </c>
      <c r="I405" s="11" t="s">
        <v>3019</v>
      </c>
      <c r="J405" s="11"/>
    </row>
    <row r="406" customFormat="false" ht="14.25" hidden="false" customHeight="false" outlineLevel="0" collapsed="false">
      <c r="A406" s="9" t="s">
        <v>3020</v>
      </c>
      <c r="B406" s="10" t="n">
        <v>5.58598</v>
      </c>
      <c r="C406" s="10" t="n">
        <v>10.0159</v>
      </c>
      <c r="D406" s="10" t="n">
        <f aca="false">B406/C406</f>
        <v>0.557711239129784</v>
      </c>
      <c r="E406" s="10" t="n">
        <v>3.79288</v>
      </c>
      <c r="F406" s="10" t="n">
        <v>9.60412</v>
      </c>
      <c r="G406" s="10" t="n">
        <f aca="false">E406/F406</f>
        <v>0.394922179231413</v>
      </c>
      <c r="H406" s="15" t="n">
        <v>0.0307896587538642</v>
      </c>
      <c r="I406" s="11" t="s">
        <v>3021</v>
      </c>
      <c r="J406" s="11"/>
    </row>
    <row r="407" customFormat="false" ht="25.5" hidden="false" customHeight="false" outlineLevel="0" collapsed="false">
      <c r="A407" s="9" t="s">
        <v>3022</v>
      </c>
      <c r="B407" s="10" t="n">
        <v>0.383773</v>
      </c>
      <c r="C407" s="10" t="n">
        <v>0.688217</v>
      </c>
      <c r="D407" s="10" t="n">
        <f aca="false">B407/C407</f>
        <v>0.557633711460194</v>
      </c>
      <c r="E407" s="10" t="n">
        <v>0.436671</v>
      </c>
      <c r="F407" s="10" t="n">
        <v>0.762198</v>
      </c>
      <c r="G407" s="10" t="n">
        <f aca="false">E407/F407</f>
        <v>0.572910188691127</v>
      </c>
      <c r="H407" s="15" t="n">
        <v>0.0202121563639011</v>
      </c>
      <c r="I407" s="11" t="s">
        <v>2462</v>
      </c>
      <c r="J407" s="11" t="s">
        <v>3023</v>
      </c>
    </row>
    <row r="408" customFormat="false" ht="25.5" hidden="false" customHeight="false" outlineLevel="0" collapsed="false">
      <c r="A408" s="9" t="s">
        <v>3024</v>
      </c>
      <c r="B408" s="10" t="n">
        <v>1.0621</v>
      </c>
      <c r="C408" s="10" t="n">
        <v>1.90862</v>
      </c>
      <c r="D408" s="10" t="n">
        <f aca="false">B408/C408</f>
        <v>0.556475359160021</v>
      </c>
      <c r="E408" s="10" t="n">
        <v>0.698692</v>
      </c>
      <c r="F408" s="10" t="n">
        <v>1.84294</v>
      </c>
      <c r="G408" s="10" t="n">
        <f aca="false">E408/F408</f>
        <v>0.379118148176284</v>
      </c>
      <c r="H408" s="15" t="n">
        <v>0.0327316070154723</v>
      </c>
      <c r="I408" s="11" t="s">
        <v>2462</v>
      </c>
      <c r="J408" s="11"/>
    </row>
    <row r="409" customFormat="false" ht="25.5" hidden="false" customHeight="false" outlineLevel="0" collapsed="false">
      <c r="A409" s="9" t="s">
        <v>3025</v>
      </c>
      <c r="B409" s="10" t="n">
        <v>2.19689</v>
      </c>
      <c r="C409" s="10" t="n">
        <v>3.95994</v>
      </c>
      <c r="D409" s="10" t="n">
        <f aca="false">B409/C409</f>
        <v>0.554778607756683</v>
      </c>
      <c r="E409" s="10" t="n">
        <v>2.58671</v>
      </c>
      <c r="F409" s="10" t="n">
        <v>3.71362</v>
      </c>
      <c r="G409" s="10" t="n">
        <f aca="false">E409/F409</f>
        <v>0.696546765689543</v>
      </c>
      <c r="H409" s="15" t="n">
        <v>0.0245265827901903</v>
      </c>
      <c r="I409" s="11" t="s">
        <v>2933</v>
      </c>
      <c r="J409" s="11" t="s">
        <v>3026</v>
      </c>
    </row>
    <row r="410" customFormat="false" ht="14.25" hidden="false" customHeight="false" outlineLevel="0" collapsed="false">
      <c r="A410" s="9" t="s">
        <v>3027</v>
      </c>
      <c r="B410" s="10" t="n">
        <v>22.3315</v>
      </c>
      <c r="C410" s="10" t="n">
        <v>40.2552</v>
      </c>
      <c r="D410" s="10" t="n">
        <f aca="false">B410/C410</f>
        <v>0.554748206442894</v>
      </c>
      <c r="E410" s="10" t="n">
        <v>22.5291</v>
      </c>
      <c r="F410" s="10" t="n">
        <v>37.697</v>
      </c>
      <c r="G410" s="10" t="n">
        <f aca="false">E410/F410</f>
        <v>0.597636416690983</v>
      </c>
      <c r="H410" s="15" t="n">
        <v>0.00595829303974122</v>
      </c>
      <c r="I410" s="11" t="s">
        <v>3028</v>
      </c>
      <c r="J410" s="11"/>
    </row>
    <row r="411" customFormat="false" ht="14.25" hidden="false" customHeight="false" outlineLevel="0" collapsed="false">
      <c r="A411" s="9" t="s">
        <v>3029</v>
      </c>
      <c r="B411" s="10" t="n">
        <v>15.8952</v>
      </c>
      <c r="C411" s="10" t="n">
        <v>28.8368</v>
      </c>
      <c r="D411" s="10" t="n">
        <f aca="false">B411/C411</f>
        <v>0.551212339788049</v>
      </c>
      <c r="E411" s="10" t="n">
        <v>17.0039</v>
      </c>
      <c r="F411" s="10" t="n">
        <v>27.4113</v>
      </c>
      <c r="G411" s="10" t="n">
        <f aca="false">E411/F411</f>
        <v>0.62032446472805</v>
      </c>
      <c r="H411" s="15" t="n">
        <v>0.00592889690778792</v>
      </c>
      <c r="I411" s="11" t="s">
        <v>2215</v>
      </c>
      <c r="J411" s="11"/>
    </row>
    <row r="412" customFormat="false" ht="14.25" hidden="false" customHeight="false" outlineLevel="0" collapsed="false">
      <c r="A412" s="9" t="s">
        <v>3030</v>
      </c>
      <c r="B412" s="10" t="n">
        <v>1.79255</v>
      </c>
      <c r="C412" s="10" t="n">
        <v>3.25536</v>
      </c>
      <c r="D412" s="10" t="n">
        <f aca="false">B412/C412</f>
        <v>0.550645704315345</v>
      </c>
      <c r="E412" s="10" t="n">
        <v>1.89497</v>
      </c>
      <c r="F412" s="10" t="n">
        <v>3.40164</v>
      </c>
      <c r="G412" s="10" t="n">
        <f aca="false">E412/F412</f>
        <v>0.557075410684258</v>
      </c>
      <c r="H412" s="15" t="n">
        <v>0.00359678345632422</v>
      </c>
      <c r="I412" s="11" t="s">
        <v>3031</v>
      </c>
      <c r="J412" s="11"/>
    </row>
    <row r="413" customFormat="false" ht="14.25" hidden="false" customHeight="false" outlineLevel="0" collapsed="false">
      <c r="A413" s="9" t="s">
        <v>3032</v>
      </c>
      <c r="B413" s="10" t="n">
        <v>72.5251</v>
      </c>
      <c r="C413" s="10" t="n">
        <v>132.448</v>
      </c>
      <c r="D413" s="10" t="n">
        <f aca="false">B413/C413</f>
        <v>0.547574142304905</v>
      </c>
      <c r="E413" s="10" t="n">
        <v>62.1946</v>
      </c>
      <c r="F413" s="10" t="n">
        <v>110.577</v>
      </c>
      <c r="G413" s="10" t="n">
        <f aca="false">E413/F413</f>
        <v>0.56245512177035</v>
      </c>
      <c r="H413" s="15" t="n">
        <v>0.0464308350024191</v>
      </c>
      <c r="I413" s="11" t="s">
        <v>3033</v>
      </c>
      <c r="J413" s="11" t="s">
        <v>3034</v>
      </c>
    </row>
    <row r="414" customFormat="false" ht="14.25" hidden="false" customHeight="false" outlineLevel="0" collapsed="false">
      <c r="A414" s="9" t="s">
        <v>3035</v>
      </c>
      <c r="B414" s="10" t="n">
        <v>1.61719</v>
      </c>
      <c r="C414" s="10" t="n">
        <v>2.99226</v>
      </c>
      <c r="D414" s="10" t="n">
        <f aca="false">B414/C414</f>
        <v>0.540457714236062</v>
      </c>
      <c r="E414" s="10" t="n">
        <v>0.938828</v>
      </c>
      <c r="F414" s="10" t="n">
        <v>2.8677</v>
      </c>
      <c r="G414" s="10" t="n">
        <f aca="false">E414/F414</f>
        <v>0.327380130418105</v>
      </c>
      <c r="H414" s="15" t="n">
        <v>0.0409209949974346</v>
      </c>
      <c r="I414" s="11" t="s">
        <v>3036</v>
      </c>
      <c r="J414" s="11" t="s">
        <v>3037</v>
      </c>
    </row>
    <row r="415" customFormat="false" ht="14.25" hidden="false" customHeight="false" outlineLevel="0" collapsed="false">
      <c r="A415" s="9" t="s">
        <v>3038</v>
      </c>
      <c r="B415" s="10" t="n">
        <v>495.855</v>
      </c>
      <c r="C415" s="10" t="n">
        <v>919.797</v>
      </c>
      <c r="D415" s="10" t="n">
        <f aca="false">B415/C415</f>
        <v>0.53909177785968</v>
      </c>
      <c r="E415" s="10" t="n">
        <v>580.669</v>
      </c>
      <c r="F415" s="10" t="n">
        <v>1030.2</v>
      </c>
      <c r="G415" s="10" t="n">
        <f aca="false">E415/F415</f>
        <v>0.563646864686469</v>
      </c>
      <c r="H415" s="15" t="n">
        <v>0.0244753530983341</v>
      </c>
      <c r="I415" s="11" t="s">
        <v>2215</v>
      </c>
      <c r="J415" s="11"/>
    </row>
    <row r="416" customFormat="false" ht="25.5" hidden="false" customHeight="false" outlineLevel="0" collapsed="false">
      <c r="A416" s="9" t="s">
        <v>3039</v>
      </c>
      <c r="B416" s="10" t="n">
        <v>68.8267</v>
      </c>
      <c r="C416" s="10" t="n">
        <v>127.674</v>
      </c>
      <c r="D416" s="10" t="n">
        <f aca="false">B416/C416</f>
        <v>0.539081567116249</v>
      </c>
      <c r="E416" s="10" t="n">
        <v>61.4334</v>
      </c>
      <c r="F416" s="10" t="n">
        <v>133.933</v>
      </c>
      <c r="G416" s="10" t="n">
        <f aca="false">E416/F416</f>
        <v>0.45868755273159</v>
      </c>
      <c r="H416" s="15" t="n">
        <v>0.00539515518565069</v>
      </c>
      <c r="I416" s="11" t="s">
        <v>71</v>
      </c>
      <c r="J416" s="11" t="s">
        <v>3040</v>
      </c>
    </row>
    <row r="417" customFormat="false" ht="25.5" hidden="false" customHeight="false" outlineLevel="0" collapsed="false">
      <c r="A417" s="9" t="s">
        <v>3041</v>
      </c>
      <c r="B417" s="10" t="n">
        <v>0.855955</v>
      </c>
      <c r="C417" s="10" t="n">
        <v>1.588</v>
      </c>
      <c r="D417" s="10" t="n">
        <f aca="false">B417/C417</f>
        <v>0.539014483627204</v>
      </c>
      <c r="E417" s="10" t="n">
        <v>0.973834</v>
      </c>
      <c r="F417" s="10" t="n">
        <v>1.65371</v>
      </c>
      <c r="G417" s="10" t="n">
        <f aca="false">E417/F417</f>
        <v>0.588878340216846</v>
      </c>
      <c r="H417" s="15" t="n">
        <v>0.00901289911242985</v>
      </c>
      <c r="I417" s="11" t="s">
        <v>2462</v>
      </c>
      <c r="J417" s="11"/>
    </row>
    <row r="418" customFormat="false" ht="25.5" hidden="false" customHeight="false" outlineLevel="0" collapsed="false">
      <c r="A418" s="9" t="s">
        <v>3042</v>
      </c>
      <c r="B418" s="10" t="n">
        <v>1.24709</v>
      </c>
      <c r="C418" s="10" t="n">
        <v>2.33634</v>
      </c>
      <c r="D418" s="10" t="n">
        <f aca="false">B418/C418</f>
        <v>0.533779330063261</v>
      </c>
      <c r="E418" s="10" t="n">
        <v>0.869229</v>
      </c>
      <c r="F418" s="10" t="n">
        <v>2.35191</v>
      </c>
      <c r="G418" s="10" t="n">
        <f aca="false">E418/F418</f>
        <v>0.369584295317423</v>
      </c>
      <c r="H418" s="15" t="n">
        <v>0.020944449813586</v>
      </c>
      <c r="I418" s="11" t="s">
        <v>3043</v>
      </c>
      <c r="J418" s="11"/>
    </row>
    <row r="419" customFormat="false" ht="25.5" hidden="false" customHeight="false" outlineLevel="0" collapsed="false">
      <c r="A419" s="9" t="s">
        <v>3044</v>
      </c>
      <c r="B419" s="10" t="n">
        <v>0.517643</v>
      </c>
      <c r="C419" s="10" t="n">
        <v>0.97184</v>
      </c>
      <c r="D419" s="10" t="n">
        <f aca="false">B419/C419</f>
        <v>0.532642204478103</v>
      </c>
      <c r="E419" s="10" t="n">
        <v>0.560888</v>
      </c>
      <c r="F419" s="10" t="n">
        <v>1.0477</v>
      </c>
      <c r="G419" s="10" t="n">
        <f aca="false">E419/F419</f>
        <v>0.535351722821418</v>
      </c>
      <c r="H419" s="15" t="n">
        <v>0.00850118003403592</v>
      </c>
      <c r="I419" s="11" t="s">
        <v>3045</v>
      </c>
      <c r="J419" s="11"/>
    </row>
    <row r="420" customFormat="false" ht="14.25" hidden="false" customHeight="false" outlineLevel="0" collapsed="false">
      <c r="A420" s="9" t="s">
        <v>3046</v>
      </c>
      <c r="B420" s="10" t="n">
        <v>1.02442</v>
      </c>
      <c r="C420" s="10" t="n">
        <v>1.9257</v>
      </c>
      <c r="D420" s="10" t="n">
        <f aca="false">B420/C420</f>
        <v>0.531972789115646</v>
      </c>
      <c r="E420" s="10" t="n">
        <v>0.832813</v>
      </c>
      <c r="F420" s="10" t="n">
        <v>2.3278</v>
      </c>
      <c r="G420" s="10" t="n">
        <f aca="false">E420/F420</f>
        <v>0.357768279061775</v>
      </c>
      <c r="H420" s="15" t="n">
        <v>0.0328579828764538</v>
      </c>
      <c r="I420" s="11" t="s">
        <v>2323</v>
      </c>
      <c r="J420" s="11"/>
    </row>
    <row r="421" customFormat="false" ht="25.5" hidden="false" customHeight="false" outlineLevel="0" collapsed="false">
      <c r="A421" s="9" t="s">
        <v>3047</v>
      </c>
      <c r="B421" s="12" t="n">
        <v>16.6353</v>
      </c>
      <c r="C421" s="10" t="n">
        <v>31.6567</v>
      </c>
      <c r="D421" s="10" t="n">
        <f aca="false">B421/C421</f>
        <v>0.525490654427025</v>
      </c>
      <c r="E421" s="10" t="n">
        <v>17.834</v>
      </c>
      <c r="F421" s="10" t="n">
        <v>33.823</v>
      </c>
      <c r="G421" s="10" t="n">
        <f aca="false">E421/F421</f>
        <v>0.52727433994619</v>
      </c>
      <c r="H421" s="15" t="n">
        <v>0.00631391550810644</v>
      </c>
      <c r="I421" s="11" t="s">
        <v>2210</v>
      </c>
      <c r="J421" s="11" t="s">
        <v>3048</v>
      </c>
    </row>
    <row r="422" customFormat="false" ht="14.25" hidden="false" customHeight="false" outlineLevel="0" collapsed="false">
      <c r="A422" s="9" t="s">
        <v>3049</v>
      </c>
      <c r="B422" s="10" t="n">
        <v>34.3633</v>
      </c>
      <c r="C422" s="10" t="n">
        <v>65.4505</v>
      </c>
      <c r="D422" s="10" t="n">
        <f aca="false">B422/C422</f>
        <v>0.525027310715732</v>
      </c>
      <c r="E422" s="12" t="n">
        <v>39.0183</v>
      </c>
      <c r="F422" s="10" t="n">
        <v>59.7692</v>
      </c>
      <c r="G422" s="10" t="n">
        <f aca="false">E422/F422</f>
        <v>0.652816166185929</v>
      </c>
      <c r="H422" s="15" t="n">
        <v>0.0194903414775875</v>
      </c>
      <c r="I422" s="11" t="s">
        <v>2215</v>
      </c>
      <c r="J422" s="11"/>
    </row>
    <row r="423" customFormat="false" ht="25.5" hidden="false" customHeight="false" outlineLevel="0" collapsed="false">
      <c r="A423" s="9" t="s">
        <v>3050</v>
      </c>
      <c r="B423" s="10" t="n">
        <v>3.67303</v>
      </c>
      <c r="C423" s="10" t="n">
        <v>7.00843</v>
      </c>
      <c r="D423" s="10" t="n">
        <f aca="false">B423/C423</f>
        <v>0.524087420435105</v>
      </c>
      <c r="E423" s="10" t="n">
        <v>3.49336</v>
      </c>
      <c r="F423" s="10" t="n">
        <v>6.01414</v>
      </c>
      <c r="G423" s="10" t="n">
        <f aca="false">E423/F423</f>
        <v>0.580857778501997</v>
      </c>
      <c r="H423" s="15" t="n">
        <v>0.0285016179468043</v>
      </c>
      <c r="I423" s="11" t="s">
        <v>127</v>
      </c>
      <c r="J423" s="11" t="s">
        <v>3051</v>
      </c>
    </row>
    <row r="424" customFormat="false" ht="25.5" hidden="false" customHeight="false" outlineLevel="0" collapsed="false">
      <c r="A424" s="9" t="s">
        <v>3052</v>
      </c>
      <c r="B424" s="10" t="n">
        <v>1.37988</v>
      </c>
      <c r="C424" s="10" t="n">
        <v>2.64729</v>
      </c>
      <c r="D424" s="10" t="n">
        <f aca="false">B424/C424</f>
        <v>0.521242478156908</v>
      </c>
      <c r="E424" s="10" t="n">
        <v>1.30866</v>
      </c>
      <c r="F424" s="10" t="n">
        <v>2.37629</v>
      </c>
      <c r="G424" s="10" t="n">
        <f aca="false">E424/F424</f>
        <v>0.550715611310067</v>
      </c>
      <c r="H424" s="15" t="n">
        <v>0.0140959882309146</v>
      </c>
      <c r="I424" s="11" t="s">
        <v>3053</v>
      </c>
      <c r="J424" s="11"/>
    </row>
    <row r="425" customFormat="false" ht="14.25" hidden="false" customHeight="false" outlineLevel="0" collapsed="false">
      <c r="A425" s="9" t="s">
        <v>3054</v>
      </c>
      <c r="B425" s="10" t="n">
        <v>28.6761</v>
      </c>
      <c r="C425" s="10" t="n">
        <v>55.1431</v>
      </c>
      <c r="D425" s="10" t="n">
        <f aca="false">B425/C425</f>
        <v>0.520030611264147</v>
      </c>
      <c r="E425" s="10" t="n">
        <v>30.1942</v>
      </c>
      <c r="F425" s="10" t="n">
        <v>52.5324</v>
      </c>
      <c r="G425" s="10" t="n">
        <f aca="false">E425/F425</f>
        <v>0.574772902056635</v>
      </c>
      <c r="H425" s="15" t="n">
        <v>0.0038071080957982</v>
      </c>
      <c r="I425" s="11" t="s">
        <v>3033</v>
      </c>
      <c r="J425" s="11" t="s">
        <v>3034</v>
      </c>
    </row>
    <row r="426" customFormat="false" ht="25.5" hidden="false" customHeight="false" outlineLevel="0" collapsed="false">
      <c r="A426" s="9" t="s">
        <v>3055</v>
      </c>
      <c r="B426" s="10" t="n">
        <v>1.9841</v>
      </c>
      <c r="C426" s="10" t="n">
        <v>3.82933</v>
      </c>
      <c r="D426" s="10" t="n">
        <f aca="false">B426/C426</f>
        <v>0.518132414808857</v>
      </c>
      <c r="E426" s="10" t="n">
        <v>2.17702</v>
      </c>
      <c r="F426" s="10" t="n">
        <v>3.27769</v>
      </c>
      <c r="G426" s="10" t="n">
        <f aca="false">E426/F426</f>
        <v>0.664193380093908</v>
      </c>
      <c r="H426" s="15" t="n">
        <v>0.037173254505389</v>
      </c>
      <c r="I426" s="11" t="s">
        <v>3056</v>
      </c>
      <c r="J426" s="11" t="s">
        <v>3057</v>
      </c>
    </row>
    <row r="427" customFormat="false" ht="14.25" hidden="false" customHeight="false" outlineLevel="0" collapsed="false">
      <c r="A427" s="9" t="s">
        <v>3058</v>
      </c>
      <c r="B427" s="10" t="n">
        <v>8.53826</v>
      </c>
      <c r="C427" s="10" t="n">
        <v>16.7036</v>
      </c>
      <c r="D427" s="10" t="n">
        <f aca="false">B427/C427</f>
        <v>0.511162863095381</v>
      </c>
      <c r="E427" s="10" t="n">
        <v>7.33545</v>
      </c>
      <c r="F427" s="10" t="n">
        <v>18.3523</v>
      </c>
      <c r="G427" s="10" t="n">
        <f aca="false">E427/F427</f>
        <v>0.399701944715376</v>
      </c>
      <c r="H427" s="15" t="n">
        <v>0.0111305461206086</v>
      </c>
      <c r="I427" s="11" t="s">
        <v>3059</v>
      </c>
      <c r="J427" s="11"/>
    </row>
    <row r="428" customFormat="false" ht="25.5" hidden="false" customHeight="false" outlineLevel="0" collapsed="false">
      <c r="A428" s="9" t="s">
        <v>3060</v>
      </c>
      <c r="B428" s="10" t="n">
        <v>0.520717</v>
      </c>
      <c r="C428" s="10" t="n">
        <v>1.03292</v>
      </c>
      <c r="D428" s="10" t="n">
        <f aca="false">B428/C428</f>
        <v>0.504121325949735</v>
      </c>
      <c r="E428" s="10" t="n">
        <v>0.423125</v>
      </c>
      <c r="F428" s="10" t="n">
        <v>1.22797</v>
      </c>
      <c r="G428" s="10" t="n">
        <f aca="false">E428/F428</f>
        <v>0.344572750148619</v>
      </c>
      <c r="H428" s="15" t="n">
        <v>0.026344349289835</v>
      </c>
      <c r="I428" s="11" t="s">
        <v>20</v>
      </c>
      <c r="J428" s="11" t="s">
        <v>2913</v>
      </c>
    </row>
    <row r="429" customFormat="false" ht="38.25" hidden="false" customHeight="false" outlineLevel="0" collapsed="false">
      <c r="A429" s="9" t="s">
        <v>3061</v>
      </c>
      <c r="B429" s="10" t="n">
        <v>1.14089</v>
      </c>
      <c r="C429" s="10" t="n">
        <v>2.26575</v>
      </c>
      <c r="D429" s="10" t="n">
        <f aca="false">B429/C429</f>
        <v>0.503537460002207</v>
      </c>
      <c r="E429" s="10" t="n">
        <v>1.12866</v>
      </c>
      <c r="F429" s="10" t="n">
        <v>1.9308</v>
      </c>
      <c r="G429" s="10" t="n">
        <f aca="false">E429/F429</f>
        <v>0.58455562461156</v>
      </c>
      <c r="H429" s="15" t="n">
        <v>0.0289463078262519</v>
      </c>
      <c r="I429" s="11" t="s">
        <v>3021</v>
      </c>
      <c r="J429" s="11" t="s">
        <v>3062</v>
      </c>
    </row>
    <row r="430" customFormat="false" ht="25.5" hidden="false" customHeight="false" outlineLevel="0" collapsed="false">
      <c r="A430" s="9" t="s">
        <v>3063</v>
      </c>
      <c r="B430" s="10" t="n">
        <v>7.85537</v>
      </c>
      <c r="C430" s="10" t="n">
        <v>15.6219</v>
      </c>
      <c r="D430" s="10" t="n">
        <f aca="false">B430/C430</f>
        <v>0.502843444139317</v>
      </c>
      <c r="E430" s="10" t="n">
        <v>7.91794</v>
      </c>
      <c r="F430" s="10" t="n">
        <v>14.1666</v>
      </c>
      <c r="G430" s="10" t="n">
        <f aca="false">E430/F430</f>
        <v>0.558916041957845</v>
      </c>
      <c r="H430" s="15" t="n">
        <v>0.0106301875812365</v>
      </c>
      <c r="I430" s="11" t="s">
        <v>149</v>
      </c>
      <c r="J430" s="11" t="s">
        <v>3064</v>
      </c>
    </row>
    <row r="431" customFormat="false" ht="25.5" hidden="false" customHeight="false" outlineLevel="0" collapsed="false">
      <c r="A431" s="9" t="s">
        <v>3065</v>
      </c>
      <c r="B431" s="10" t="n">
        <v>2.76815</v>
      </c>
      <c r="C431" s="10" t="n">
        <v>5.50944</v>
      </c>
      <c r="D431" s="10" t="n">
        <f aca="false">B431/C431</f>
        <v>0.502437634314921</v>
      </c>
      <c r="E431" s="10" t="n">
        <v>2.30455</v>
      </c>
      <c r="F431" s="10" t="n">
        <v>5.70039</v>
      </c>
      <c r="G431" s="10" t="n">
        <f aca="false">E431/F431</f>
        <v>0.404279356324743</v>
      </c>
      <c r="H431" s="15" t="n">
        <v>0.0066083088209892</v>
      </c>
      <c r="I431" s="11" t="s">
        <v>3066</v>
      </c>
      <c r="J431" s="11" t="s">
        <v>3067</v>
      </c>
    </row>
    <row r="432" customFormat="false" ht="14.25" hidden="false" customHeight="false" outlineLevel="0" collapsed="false">
      <c r="A432" s="9" t="s">
        <v>3068</v>
      </c>
      <c r="B432" s="10" t="n">
        <v>0.0683505</v>
      </c>
      <c r="C432" s="10" t="n">
        <v>0.136052</v>
      </c>
      <c r="D432" s="10" t="n">
        <f aca="false">B432/C432</f>
        <v>0.502385117455091</v>
      </c>
      <c r="E432" s="10" t="n">
        <v>0.0555487</v>
      </c>
      <c r="F432" s="10" t="n">
        <v>0.169727</v>
      </c>
      <c r="G432" s="10" t="n">
        <f aca="false">E432/F432</f>
        <v>0.327282636233481</v>
      </c>
      <c r="H432" s="15" t="n">
        <v>0.0370668986911137</v>
      </c>
      <c r="I432" s="11" t="s">
        <v>2832</v>
      </c>
      <c r="J432" s="11"/>
    </row>
    <row r="433" customFormat="false" ht="14.25" hidden="false" customHeight="false" outlineLevel="0" collapsed="false">
      <c r="A433" s="9" t="s">
        <v>3069</v>
      </c>
      <c r="B433" s="10" t="n">
        <v>1549.43</v>
      </c>
      <c r="C433" s="10" t="n">
        <v>3086.77</v>
      </c>
      <c r="D433" s="10" t="n">
        <f aca="false">B433/C433</f>
        <v>0.501958357765561</v>
      </c>
      <c r="E433" s="10" t="n">
        <v>1340.87</v>
      </c>
      <c r="F433" s="10" t="n">
        <v>3085.79</v>
      </c>
      <c r="G433" s="10" t="n">
        <f aca="false">E433/F433</f>
        <v>0.43453054161171</v>
      </c>
      <c r="H433" s="15" t="n">
        <v>0.00401333187848863</v>
      </c>
      <c r="I433" s="11" t="s">
        <v>2215</v>
      </c>
      <c r="J433" s="11"/>
    </row>
    <row r="434" customFormat="false" ht="14.25" hidden="false" customHeight="false" outlineLevel="0" collapsed="false">
      <c r="A434" s="9" t="s">
        <v>3070</v>
      </c>
      <c r="B434" s="10" t="n">
        <v>78.2004</v>
      </c>
      <c r="C434" s="10" t="n">
        <v>155.88</v>
      </c>
      <c r="D434" s="10" t="n">
        <f aca="false">B434/C434</f>
        <v>0.50167051578137</v>
      </c>
      <c r="E434" s="10" t="n">
        <v>93.2883</v>
      </c>
      <c r="F434" s="10" t="n">
        <v>148.732</v>
      </c>
      <c r="G434" s="10" t="n">
        <f aca="false">E434/F434</f>
        <v>0.627224134685206</v>
      </c>
      <c r="H434" s="15" t="n">
        <v>0.015366947527804</v>
      </c>
      <c r="I434" s="11" t="s">
        <v>3071</v>
      </c>
      <c r="J434" s="11"/>
    </row>
    <row r="435" customFormat="false" ht="25.5" hidden="false" customHeight="false" outlineLevel="0" collapsed="false">
      <c r="A435" s="9" t="s">
        <v>3072</v>
      </c>
      <c r="B435" s="10" t="n">
        <v>0.496996</v>
      </c>
      <c r="C435" s="10" t="n">
        <v>0.991024</v>
      </c>
      <c r="D435" s="10" t="n">
        <f aca="false">B435/C435</f>
        <v>0.501497441030692</v>
      </c>
      <c r="E435" s="10" t="n">
        <v>0.269294</v>
      </c>
      <c r="F435" s="10" t="n">
        <v>1.02801</v>
      </c>
      <c r="G435" s="10" t="n">
        <f aca="false">E435/F435</f>
        <v>0.26195659575296</v>
      </c>
      <c r="H435" s="15" t="n">
        <v>0.0322765690001309</v>
      </c>
      <c r="I435" s="11" t="s">
        <v>3073</v>
      </c>
      <c r="J435" s="11" t="s">
        <v>3074</v>
      </c>
    </row>
    <row r="436" customFormat="false" ht="25.5" hidden="false" customHeight="false" outlineLevel="0" collapsed="false">
      <c r="A436" s="9" t="s">
        <v>3075</v>
      </c>
      <c r="B436" s="10" t="n">
        <v>0.0938839</v>
      </c>
      <c r="C436" s="10" t="n">
        <v>0.18746</v>
      </c>
      <c r="D436" s="10" t="n">
        <f aca="false">B436/C436</f>
        <v>0.500820975141364</v>
      </c>
      <c r="E436" s="10" t="n">
        <v>0.0763101</v>
      </c>
      <c r="F436" s="10" t="n">
        <v>0.155305</v>
      </c>
      <c r="G436" s="10" t="n">
        <f aca="false">E436/F436</f>
        <v>0.491356363285149</v>
      </c>
      <c r="H436" s="15" t="n">
        <v>0.0422518609050517</v>
      </c>
      <c r="I436" s="11" t="s">
        <v>127</v>
      </c>
      <c r="J436" s="11" t="s">
        <v>3076</v>
      </c>
    </row>
    <row r="437" customFormat="false" ht="25.5" hidden="false" customHeight="false" outlineLevel="0" collapsed="false">
      <c r="A437" s="9" t="s">
        <v>3077</v>
      </c>
      <c r="B437" s="10" t="n">
        <v>0.692462</v>
      </c>
      <c r="C437" s="10" t="n">
        <v>1.38351</v>
      </c>
      <c r="D437" s="10" t="n">
        <f aca="false">B437/C437</f>
        <v>0.500511019074672</v>
      </c>
      <c r="E437" s="10" t="n">
        <v>0.723674</v>
      </c>
      <c r="F437" s="10" t="n">
        <v>1.71798</v>
      </c>
      <c r="G437" s="10" t="n">
        <f aca="false">E437/F437</f>
        <v>0.421235404370249</v>
      </c>
      <c r="H437" s="15" t="n">
        <v>0.0375071903394791</v>
      </c>
      <c r="I437" s="11" t="s">
        <v>2462</v>
      </c>
      <c r="J437" s="11"/>
    </row>
    <row r="438" customFormat="false" ht="25.5" hidden="false" customHeight="false" outlineLevel="0" collapsed="false">
      <c r="A438" s="9" t="s">
        <v>3078</v>
      </c>
      <c r="B438" s="10" t="n">
        <v>1.05292</v>
      </c>
      <c r="C438" s="10" t="n">
        <v>2.10534</v>
      </c>
      <c r="D438" s="10" t="n">
        <f aca="false">B438/C438</f>
        <v>0.500118745665783</v>
      </c>
      <c r="E438" s="10" t="n">
        <v>1.11265</v>
      </c>
      <c r="F438" s="10" t="n">
        <v>2.52474</v>
      </c>
      <c r="G438" s="10" t="n">
        <f aca="false">E438/F438</f>
        <v>0.440698844237426</v>
      </c>
      <c r="H438" s="15" t="n">
        <v>0.0282989627174375</v>
      </c>
      <c r="I438" s="11" t="s">
        <v>3079</v>
      </c>
      <c r="J438" s="11"/>
    </row>
    <row r="439" customFormat="false" ht="25.5" hidden="false" customHeight="false" outlineLevel="0" collapsed="false">
      <c r="A439" s="9" t="s">
        <v>3080</v>
      </c>
      <c r="B439" s="10" t="n">
        <v>3.88566</v>
      </c>
      <c r="C439" s="10" t="n">
        <v>7.77198</v>
      </c>
      <c r="D439" s="10" t="n">
        <f aca="false">B439/C439</f>
        <v>0.499957539777508</v>
      </c>
      <c r="E439" s="10" t="n">
        <v>2.36892</v>
      </c>
      <c r="F439" s="10" t="n">
        <v>5.17582</v>
      </c>
      <c r="G439" s="10" t="n">
        <f aca="false">E439/F439</f>
        <v>0.457689796012999</v>
      </c>
      <c r="H439" s="9"/>
      <c r="I439" s="11" t="s">
        <v>3081</v>
      </c>
      <c r="J439" s="11" t="s">
        <v>3082</v>
      </c>
    </row>
    <row r="440" customFormat="false" ht="25.5" hidden="false" customHeight="false" outlineLevel="0" collapsed="false">
      <c r="A440" s="9" t="s">
        <v>3083</v>
      </c>
      <c r="B440" s="10" t="n">
        <v>0.123796</v>
      </c>
      <c r="C440" s="10" t="n">
        <v>0.247649</v>
      </c>
      <c r="D440" s="10" t="n">
        <f aca="false">B440/C440</f>
        <v>0.499884917766678</v>
      </c>
      <c r="E440" s="10" t="n">
        <v>0.0670631</v>
      </c>
      <c r="F440" s="10" t="n">
        <v>0.170917</v>
      </c>
      <c r="G440" s="10" t="n">
        <f aca="false">E440/F440</f>
        <v>0.392372321068121</v>
      </c>
      <c r="H440" s="9"/>
      <c r="I440" s="11" t="s">
        <v>2462</v>
      </c>
      <c r="J440" s="11" t="s">
        <v>3084</v>
      </c>
    </row>
    <row r="441" customFormat="false" ht="25.5" hidden="false" customHeight="false" outlineLevel="0" collapsed="false">
      <c r="A441" s="9" t="s">
        <v>3085</v>
      </c>
      <c r="B441" s="10" t="n">
        <v>0.111888</v>
      </c>
      <c r="C441" s="10" t="n">
        <v>0.223903</v>
      </c>
      <c r="D441" s="10" t="n">
        <f aca="false">B441/C441</f>
        <v>0.499716395046069</v>
      </c>
      <c r="E441" s="10" t="n">
        <v>0.181905</v>
      </c>
      <c r="F441" s="10" t="n">
        <v>0.647467</v>
      </c>
      <c r="G441" s="10" t="n">
        <f aca="false">E441/F441</f>
        <v>0.280948681554427</v>
      </c>
      <c r="H441" s="9"/>
      <c r="I441" s="11" t="s">
        <v>3086</v>
      </c>
      <c r="J441" s="11" t="s">
        <v>3087</v>
      </c>
    </row>
    <row r="442" customFormat="false" ht="25.5" hidden="false" customHeight="false" outlineLevel="0" collapsed="false">
      <c r="A442" s="9" t="s">
        <v>3088</v>
      </c>
      <c r="B442" s="10" t="n">
        <v>0.11614</v>
      </c>
      <c r="C442" s="10" t="n">
        <v>0.232535</v>
      </c>
      <c r="D442" s="10" t="n">
        <f aca="false">B442/C442</f>
        <v>0.499451695443697</v>
      </c>
      <c r="E442" s="9" t="n">
        <v>0</v>
      </c>
      <c r="F442" s="10" t="n">
        <v>0.287998</v>
      </c>
      <c r="G442" s="9" t="n">
        <f aca="false">E442/F442</f>
        <v>0</v>
      </c>
      <c r="H442" s="9"/>
      <c r="I442" s="11" t="s">
        <v>3089</v>
      </c>
      <c r="J442" s="11" t="s">
        <v>3090</v>
      </c>
    </row>
    <row r="443" customFormat="false" ht="14.25" hidden="false" customHeight="false" outlineLevel="0" collapsed="false">
      <c r="A443" s="9" t="s">
        <v>3091</v>
      </c>
      <c r="B443" s="10" t="n">
        <v>519.633</v>
      </c>
      <c r="C443" s="10" t="n">
        <v>1040.48</v>
      </c>
      <c r="D443" s="10" t="n">
        <f aca="false">B443/C443</f>
        <v>0.499416615408273</v>
      </c>
      <c r="E443" s="10" t="n">
        <v>329.105</v>
      </c>
      <c r="F443" s="10" t="n">
        <v>850.71</v>
      </c>
      <c r="G443" s="10" t="n">
        <f aca="false">E443/F443</f>
        <v>0.386859211717271</v>
      </c>
      <c r="H443" s="9"/>
      <c r="I443" s="11" t="s">
        <v>2215</v>
      </c>
      <c r="J443" s="11"/>
    </row>
    <row r="444" customFormat="false" ht="38.25" hidden="false" customHeight="false" outlineLevel="0" collapsed="false">
      <c r="A444" s="9" t="s">
        <v>3092</v>
      </c>
      <c r="B444" s="10" t="n">
        <v>0.354809</v>
      </c>
      <c r="C444" s="10" t="n">
        <v>0.71058</v>
      </c>
      <c r="D444" s="10" t="n">
        <f aca="false">B444/C444</f>
        <v>0.499323088181486</v>
      </c>
      <c r="E444" s="10" t="n">
        <v>0.192287</v>
      </c>
      <c r="F444" s="10" t="n">
        <v>0.391013</v>
      </c>
      <c r="G444" s="10" t="n">
        <f aca="false">E444/F444</f>
        <v>0.491766258410846</v>
      </c>
      <c r="H444" s="9"/>
      <c r="I444" s="11" t="s">
        <v>2650</v>
      </c>
      <c r="J444" s="11"/>
    </row>
    <row r="445" customFormat="false" ht="25.5" hidden="false" customHeight="false" outlineLevel="0" collapsed="false">
      <c r="A445" s="9" t="s">
        <v>3093</v>
      </c>
      <c r="B445" s="10" t="n">
        <v>0.474529</v>
      </c>
      <c r="C445" s="10" t="n">
        <v>0.950386</v>
      </c>
      <c r="D445" s="10" t="n">
        <f aca="false">B445/C445</f>
        <v>0.499301336509587</v>
      </c>
      <c r="E445" s="10" t="n">
        <v>0.964386</v>
      </c>
      <c r="F445" s="10" t="n">
        <v>2.15714</v>
      </c>
      <c r="G445" s="10" t="n">
        <f aca="false">E445/F445</f>
        <v>0.447066949757549</v>
      </c>
      <c r="H445" s="9"/>
      <c r="I445" s="11" t="s">
        <v>3094</v>
      </c>
      <c r="J445" s="11" t="s">
        <v>3095</v>
      </c>
    </row>
    <row r="446" customFormat="false" ht="25.5" hidden="false" customHeight="false" outlineLevel="0" collapsed="false">
      <c r="A446" s="9" t="s">
        <v>3096</v>
      </c>
      <c r="B446" s="10" t="n">
        <v>0.120105</v>
      </c>
      <c r="C446" s="10" t="n">
        <v>0.240589</v>
      </c>
      <c r="D446" s="10" t="n">
        <f aca="false">B446/C446</f>
        <v>0.499212349691798</v>
      </c>
      <c r="E446" s="9" t="n">
        <v>0</v>
      </c>
      <c r="F446" s="10" t="n">
        <v>0.19853</v>
      </c>
      <c r="G446" s="9" t="n">
        <f aca="false">E446/F446</f>
        <v>0</v>
      </c>
      <c r="H446" s="9"/>
      <c r="I446" s="11" t="s">
        <v>3097</v>
      </c>
      <c r="J446" s="11"/>
    </row>
    <row r="447" customFormat="false" ht="14.25" hidden="false" customHeight="false" outlineLevel="0" collapsed="false">
      <c r="A447" s="9" t="s">
        <v>3098</v>
      </c>
      <c r="B447" s="10" t="n">
        <v>0.373049</v>
      </c>
      <c r="C447" s="10" t="n">
        <v>0.747667</v>
      </c>
      <c r="D447" s="10" t="n">
        <f aca="false">B447/C447</f>
        <v>0.49895073608973</v>
      </c>
      <c r="E447" s="10" t="n">
        <v>0.505447</v>
      </c>
      <c r="F447" s="10" t="n">
        <v>0.719323</v>
      </c>
      <c r="G447" s="10" t="n">
        <f aca="false">E447/F447</f>
        <v>0.702670427610406</v>
      </c>
      <c r="H447" s="15" t="n">
        <v>0.0490710097166129</v>
      </c>
      <c r="I447" s="11" t="s">
        <v>2290</v>
      </c>
      <c r="J447" s="11"/>
    </row>
    <row r="448" customFormat="false" ht="14.25" hidden="false" customHeight="false" outlineLevel="0" collapsed="false">
      <c r="A448" s="9" t="s">
        <v>3099</v>
      </c>
      <c r="B448" s="10" t="n">
        <v>0.125969</v>
      </c>
      <c r="C448" s="10" t="n">
        <v>0.252517</v>
      </c>
      <c r="D448" s="10" t="n">
        <f aca="false">B448/C448</f>
        <v>0.49885354253377</v>
      </c>
      <c r="E448" s="9" t="n">
        <v>0</v>
      </c>
      <c r="F448" s="10" t="n">
        <v>0.104093</v>
      </c>
      <c r="G448" s="9" t="n">
        <f aca="false">E448/F448</f>
        <v>0</v>
      </c>
      <c r="H448" s="9"/>
      <c r="I448" s="11" t="s">
        <v>3100</v>
      </c>
      <c r="J448" s="11"/>
    </row>
    <row r="449" customFormat="false" ht="14.25" hidden="false" customHeight="false" outlineLevel="0" collapsed="false">
      <c r="A449" s="9" t="s">
        <v>3101</v>
      </c>
      <c r="B449" s="10" t="n">
        <v>3.28585</v>
      </c>
      <c r="C449" s="10" t="n">
        <v>6.60054</v>
      </c>
      <c r="D449" s="10" t="n">
        <f aca="false">B449/C449</f>
        <v>0.497815330260857</v>
      </c>
      <c r="E449" s="10" t="n">
        <v>3.83298</v>
      </c>
      <c r="F449" s="10" t="n">
        <v>6.48978</v>
      </c>
      <c r="G449" s="10" t="n">
        <f aca="false">E449/F449</f>
        <v>0.590617863779666</v>
      </c>
      <c r="H449" s="15" t="n">
        <v>0.00862602529129093</v>
      </c>
      <c r="I449" s="11" t="s">
        <v>3102</v>
      </c>
      <c r="J449" s="11"/>
    </row>
    <row r="450" customFormat="false" ht="14.25" hidden="false" customHeight="false" outlineLevel="0" collapsed="false">
      <c r="A450" s="9" t="s">
        <v>3103</v>
      </c>
      <c r="B450" s="10" t="n">
        <v>29.3363</v>
      </c>
      <c r="C450" s="10" t="n">
        <v>58.9328</v>
      </c>
      <c r="D450" s="10" t="n">
        <f aca="false">B450/C450</f>
        <v>0.497792400836207</v>
      </c>
      <c r="E450" s="10" t="n">
        <v>21.7611</v>
      </c>
      <c r="F450" s="10" t="n">
        <v>51.1669</v>
      </c>
      <c r="G450" s="10" t="n">
        <f aca="false">E450/F450</f>
        <v>0.425296431872949</v>
      </c>
      <c r="H450" s="9"/>
      <c r="I450" s="11" t="s">
        <v>2215</v>
      </c>
      <c r="J450" s="11"/>
    </row>
    <row r="451" customFormat="false" ht="14.25" hidden="false" customHeight="false" outlineLevel="0" collapsed="false">
      <c r="A451" s="9" t="s">
        <v>3104</v>
      </c>
      <c r="B451" s="10" t="n">
        <v>0.287851</v>
      </c>
      <c r="C451" s="10" t="n">
        <v>0.578304</v>
      </c>
      <c r="D451" s="10" t="n">
        <f aca="false">B451/C451</f>
        <v>0.497750318171757</v>
      </c>
      <c r="E451" s="9" t="n">
        <v>0</v>
      </c>
      <c r="F451" s="10" t="n">
        <v>0.11887</v>
      </c>
      <c r="G451" s="9" t="n">
        <f aca="false">E451/F451</f>
        <v>0</v>
      </c>
      <c r="H451" s="9"/>
      <c r="I451" s="11" t="s">
        <v>2702</v>
      </c>
      <c r="J451" s="11"/>
    </row>
    <row r="452" customFormat="false" ht="14.25" hidden="false" customHeight="false" outlineLevel="0" collapsed="false">
      <c r="A452" s="9" t="s">
        <v>3105</v>
      </c>
      <c r="B452" s="10" t="n">
        <v>0.151632</v>
      </c>
      <c r="C452" s="10" t="n">
        <v>0.304924</v>
      </c>
      <c r="D452" s="10" t="n">
        <f aca="false">B452/C452</f>
        <v>0.497278010258294</v>
      </c>
      <c r="E452" s="9" t="n">
        <v>0</v>
      </c>
      <c r="F452" s="10" t="n">
        <v>0.250413</v>
      </c>
      <c r="G452" s="9" t="n">
        <f aca="false">E452/F452</f>
        <v>0</v>
      </c>
      <c r="H452" s="9"/>
      <c r="I452" s="11" t="s">
        <v>3106</v>
      </c>
      <c r="J452" s="11" t="s">
        <v>3107</v>
      </c>
    </row>
    <row r="453" customFormat="false" ht="25.5" hidden="false" customHeight="false" outlineLevel="0" collapsed="false">
      <c r="A453" s="9" t="s">
        <v>3108</v>
      </c>
      <c r="B453" s="10" t="n">
        <v>0.156538</v>
      </c>
      <c r="C453" s="10" t="n">
        <v>0.314981</v>
      </c>
      <c r="D453" s="10" t="n">
        <f aca="false">B453/C453</f>
        <v>0.496976008076678</v>
      </c>
      <c r="E453" s="9" t="n">
        <v>0</v>
      </c>
      <c r="F453" s="10" t="n">
        <v>0.258479</v>
      </c>
      <c r="G453" s="9" t="n">
        <f aca="false">E453/F453</f>
        <v>0</v>
      </c>
      <c r="H453" s="9"/>
      <c r="I453" s="11" t="s">
        <v>2455</v>
      </c>
      <c r="J453" s="11" t="s">
        <v>3109</v>
      </c>
    </row>
    <row r="454" customFormat="false" ht="14.25" hidden="false" customHeight="false" outlineLevel="0" collapsed="false">
      <c r="A454" s="9" t="s">
        <v>3110</v>
      </c>
      <c r="B454" s="10" t="n">
        <v>15494.3</v>
      </c>
      <c r="C454" s="10" t="n">
        <v>31210.7</v>
      </c>
      <c r="D454" s="10" t="n">
        <f aca="false">B454/C454</f>
        <v>0.496441925365339</v>
      </c>
      <c r="E454" s="10" t="n">
        <v>16928.5</v>
      </c>
      <c r="F454" s="10" t="n">
        <v>31210.7</v>
      </c>
      <c r="G454" s="10" t="n">
        <f aca="false">E454/F454</f>
        <v>0.542394114838821</v>
      </c>
      <c r="H454" s="15" t="n">
        <v>0.0107297303437144</v>
      </c>
      <c r="I454" s="11" t="s">
        <v>2336</v>
      </c>
      <c r="J454" s="11"/>
    </row>
    <row r="455" customFormat="false" ht="14.25" hidden="false" customHeight="false" outlineLevel="0" collapsed="false">
      <c r="A455" s="9" t="s">
        <v>3111</v>
      </c>
      <c r="B455" s="10" t="n">
        <v>0.0830857</v>
      </c>
      <c r="C455" s="10" t="n">
        <v>0.167382</v>
      </c>
      <c r="D455" s="10" t="n">
        <f aca="false">B455/C455</f>
        <v>0.496383721069171</v>
      </c>
      <c r="E455" s="10" t="n">
        <v>0.0675591</v>
      </c>
      <c r="F455" s="10" t="n">
        <v>0.822927</v>
      </c>
      <c r="G455" s="10" t="n">
        <f aca="false">E455/F455</f>
        <v>0.0820961032995636</v>
      </c>
      <c r="H455" s="9"/>
      <c r="I455" s="11" t="s">
        <v>3112</v>
      </c>
      <c r="J455" s="11"/>
    </row>
    <row r="456" customFormat="false" ht="14.25" hidden="false" customHeight="false" outlineLevel="0" collapsed="false">
      <c r="A456" s="9" t="s">
        <v>3113</v>
      </c>
      <c r="B456" s="10" t="n">
        <v>0.333297</v>
      </c>
      <c r="C456" s="10" t="n">
        <v>0.671488</v>
      </c>
      <c r="D456" s="10" t="n">
        <f aca="false">B456/C456</f>
        <v>0.496355854460541</v>
      </c>
      <c r="E456" s="9" t="n">
        <v>0</v>
      </c>
      <c r="F456" s="10" t="n">
        <v>0.137546</v>
      </c>
      <c r="G456" s="9" t="n">
        <f aca="false">E456/F456</f>
        <v>0</v>
      </c>
      <c r="H456" s="9"/>
      <c r="I456" s="11" t="s">
        <v>3114</v>
      </c>
      <c r="J456" s="11"/>
    </row>
    <row r="457" customFormat="false" ht="25.5" hidden="false" customHeight="false" outlineLevel="0" collapsed="false">
      <c r="A457" s="9" t="s">
        <v>3115</v>
      </c>
      <c r="B457" s="12" t="n">
        <v>0.166648</v>
      </c>
      <c r="C457" s="10" t="n">
        <v>0.335744</v>
      </c>
      <c r="D457" s="10" t="n">
        <f aca="false">B457/C457</f>
        <v>0.496354365230652</v>
      </c>
      <c r="E457" s="10" t="n">
        <v>0.271013</v>
      </c>
      <c r="F457" s="10" t="n">
        <v>0.962824</v>
      </c>
      <c r="G457" s="10" t="n">
        <f aca="false">E457/F457</f>
        <v>0.281477196247705</v>
      </c>
      <c r="H457" s="9"/>
      <c r="I457" s="11" t="s">
        <v>2299</v>
      </c>
      <c r="J457" s="11"/>
    </row>
    <row r="458" customFormat="false" ht="25.5" hidden="false" customHeight="false" outlineLevel="0" collapsed="false">
      <c r="A458" s="9" t="s">
        <v>3116</v>
      </c>
      <c r="B458" s="10" t="n">
        <v>0.360738</v>
      </c>
      <c r="C458" s="10" t="n">
        <v>0.728008</v>
      </c>
      <c r="D458" s="10" t="n">
        <f aca="false">B458/C458</f>
        <v>0.495513785562796</v>
      </c>
      <c r="E458" s="10" t="n">
        <v>0.586694</v>
      </c>
      <c r="F458" s="10" t="n">
        <v>1.19049</v>
      </c>
      <c r="G458" s="10" t="n">
        <f aca="false">E458/F458</f>
        <v>0.492817243319978</v>
      </c>
      <c r="H458" s="9"/>
      <c r="I458" s="11" t="s">
        <v>3117</v>
      </c>
      <c r="J458" s="11" t="s">
        <v>3118</v>
      </c>
    </row>
    <row r="459" customFormat="false" ht="14.25" hidden="false" customHeight="false" outlineLevel="0" collapsed="false">
      <c r="A459" s="9" t="s">
        <v>3119</v>
      </c>
      <c r="B459" s="10" t="n">
        <v>0.18065</v>
      </c>
      <c r="C459" s="10" t="n">
        <v>0.364583</v>
      </c>
      <c r="D459" s="10" t="n">
        <f aca="false">B459/C459</f>
        <v>0.495497595883516</v>
      </c>
      <c r="E459" s="9" t="n">
        <v>0</v>
      </c>
      <c r="F459" s="10" t="n">
        <v>0.149042</v>
      </c>
      <c r="G459" s="9" t="n">
        <f aca="false">E459/F459</f>
        <v>0</v>
      </c>
      <c r="H459" s="9"/>
      <c r="I459" s="11" t="s">
        <v>3120</v>
      </c>
      <c r="J459" s="11"/>
    </row>
    <row r="460" customFormat="false" ht="14.25" hidden="false" customHeight="false" outlineLevel="0" collapsed="false">
      <c r="A460" s="9" t="s">
        <v>3121</v>
      </c>
      <c r="B460" s="10" t="n">
        <v>0.181497</v>
      </c>
      <c r="C460" s="10" t="n">
        <v>0.366331</v>
      </c>
      <c r="D460" s="10" t="n">
        <f aca="false">B460/C460</f>
        <v>0.495445375903213</v>
      </c>
      <c r="E460" s="10" t="n">
        <v>0.147592</v>
      </c>
      <c r="F460" s="10" t="n">
        <v>0.449212</v>
      </c>
      <c r="G460" s="10" t="n">
        <f aca="false">E460/F460</f>
        <v>0.328557563021469</v>
      </c>
      <c r="H460" s="9"/>
      <c r="I460" s="11" t="s">
        <v>2497</v>
      </c>
      <c r="J460" s="11"/>
    </row>
    <row r="461" customFormat="false" ht="25.5" hidden="false" customHeight="false" outlineLevel="0" collapsed="false">
      <c r="A461" s="9" t="s">
        <v>3122</v>
      </c>
      <c r="B461" s="10" t="n">
        <v>0.186751</v>
      </c>
      <c r="C461" s="10" t="n">
        <v>0.377182</v>
      </c>
      <c r="D461" s="10" t="n">
        <f aca="false">B461/C461</f>
        <v>0.495121718427709</v>
      </c>
      <c r="E461" s="9" t="n">
        <v>0</v>
      </c>
      <c r="F461" s="10" t="n">
        <v>0.308098</v>
      </c>
      <c r="G461" s="9" t="n">
        <f aca="false">E461/F461</f>
        <v>0</v>
      </c>
      <c r="H461" s="9"/>
      <c r="I461" s="11" t="s">
        <v>3123</v>
      </c>
      <c r="J461" s="11"/>
    </row>
    <row r="462" customFormat="false" ht="14.25" hidden="false" customHeight="false" outlineLevel="0" collapsed="false">
      <c r="A462" s="9" t="s">
        <v>3124</v>
      </c>
      <c r="B462" s="10" t="n">
        <v>0.392439</v>
      </c>
      <c r="C462" s="10" t="n">
        <v>0.793541</v>
      </c>
      <c r="D462" s="10" t="n">
        <f aca="false">B462/C462</f>
        <v>0.494541554878702</v>
      </c>
      <c r="E462" s="10" t="n">
        <v>0.957458</v>
      </c>
      <c r="F462" s="10" t="n">
        <v>2.10359</v>
      </c>
      <c r="G462" s="10" t="n">
        <f aca="false">E462/F462</f>
        <v>0.455154283867103</v>
      </c>
      <c r="H462" s="9"/>
      <c r="I462" s="11" t="s">
        <v>2391</v>
      </c>
      <c r="J462" s="11"/>
    </row>
    <row r="463" customFormat="false" ht="25.5" hidden="false" customHeight="false" outlineLevel="0" collapsed="false">
      <c r="A463" s="9" t="s">
        <v>3125</v>
      </c>
      <c r="B463" s="10" t="n">
        <v>0.198229</v>
      </c>
      <c r="C463" s="10" t="n">
        <v>0.400935</v>
      </c>
      <c r="D463" s="10" t="n">
        <f aca="false">B463/C463</f>
        <v>0.494416800728298</v>
      </c>
      <c r="E463" s="10" t="n">
        <v>0.483638</v>
      </c>
      <c r="F463" s="10" t="n">
        <v>2.77886</v>
      </c>
      <c r="G463" s="10" t="n">
        <f aca="false">E463/F463</f>
        <v>0.174041873286168</v>
      </c>
      <c r="H463" s="9"/>
      <c r="I463" s="11" t="s">
        <v>2232</v>
      </c>
      <c r="J463" s="11" t="s">
        <v>3126</v>
      </c>
    </row>
    <row r="464" customFormat="false" ht="25.5" hidden="false" customHeight="false" outlineLevel="0" collapsed="false">
      <c r="A464" s="9" t="s">
        <v>3127</v>
      </c>
      <c r="B464" s="10" t="n">
        <v>0.397817</v>
      </c>
      <c r="C464" s="10" t="n">
        <v>0.804685</v>
      </c>
      <c r="D464" s="10" t="n">
        <f aca="false">B464/C464</f>
        <v>0.494376060197469</v>
      </c>
      <c r="E464" s="10" t="n">
        <v>0.161766</v>
      </c>
      <c r="F464" s="10" t="n">
        <v>0.656077</v>
      </c>
      <c r="G464" s="10" t="n">
        <f aca="false">E464/F464</f>
        <v>0.246565570809524</v>
      </c>
      <c r="H464" s="9"/>
      <c r="I464" s="11" t="s">
        <v>3128</v>
      </c>
      <c r="J464" s="11"/>
    </row>
    <row r="465" customFormat="false" ht="25.5" hidden="false" customHeight="false" outlineLevel="0" collapsed="false">
      <c r="A465" s="9" t="s">
        <v>3129</v>
      </c>
      <c r="B465" s="10" t="n">
        <v>1.21004</v>
      </c>
      <c r="C465" s="10" t="n">
        <v>2.44844</v>
      </c>
      <c r="D465" s="10" t="n">
        <f aca="false">B465/C465</f>
        <v>0.494208557285455</v>
      </c>
      <c r="E465" s="10" t="n">
        <v>0.656063</v>
      </c>
      <c r="F465" s="10" t="n">
        <v>1.66285</v>
      </c>
      <c r="G465" s="10" t="n">
        <f aca="false">E465/F465</f>
        <v>0.394541299576029</v>
      </c>
      <c r="H465" s="9"/>
      <c r="I465" s="11" t="s">
        <v>3130</v>
      </c>
      <c r="J465" s="11" t="s">
        <v>2466</v>
      </c>
    </row>
    <row r="466" customFormat="false" ht="25.5" hidden="false" customHeight="false" outlineLevel="0" collapsed="false">
      <c r="A466" s="9" t="s">
        <v>3131</v>
      </c>
      <c r="B466" s="10" t="n">
        <v>0.226012</v>
      </c>
      <c r="C466" s="10" t="n">
        <v>0.458707</v>
      </c>
      <c r="D466" s="10" t="n">
        <f aca="false">B466/C466</f>
        <v>0.492715393486474</v>
      </c>
      <c r="E466" s="10" t="n">
        <v>0.367668</v>
      </c>
      <c r="F466" s="10" t="n">
        <v>2.60711</v>
      </c>
      <c r="G466" s="10" t="n">
        <f aca="false">E466/F466</f>
        <v>0.141025119768633</v>
      </c>
      <c r="H466" s="9"/>
      <c r="I466" s="11" t="s">
        <v>3132</v>
      </c>
      <c r="J466" s="11"/>
    </row>
    <row r="467" customFormat="false" ht="14.25" hidden="false" customHeight="false" outlineLevel="0" collapsed="false">
      <c r="A467" s="9" t="s">
        <v>3133</v>
      </c>
      <c r="B467" s="10" t="n">
        <v>0.226012</v>
      </c>
      <c r="C467" s="10" t="n">
        <v>0.458707</v>
      </c>
      <c r="D467" s="10" t="n">
        <f aca="false">B467/C467</f>
        <v>0.492715393486474</v>
      </c>
      <c r="E467" s="9" t="n">
        <v>0</v>
      </c>
      <c r="F467" s="10" t="n">
        <v>0.186222</v>
      </c>
      <c r="G467" s="9" t="n">
        <f aca="false">E467/F467</f>
        <v>0</v>
      </c>
      <c r="H467" s="9"/>
      <c r="I467" s="11" t="s">
        <v>3134</v>
      </c>
      <c r="J467" s="11"/>
    </row>
    <row r="468" customFormat="false" ht="14.25" hidden="false" customHeight="false" outlineLevel="0" collapsed="false">
      <c r="A468" s="9" t="s">
        <v>3135</v>
      </c>
      <c r="B468" s="10" t="n">
        <v>3123.82</v>
      </c>
      <c r="C468" s="10" t="n">
        <v>6348.71</v>
      </c>
      <c r="D468" s="10" t="n">
        <f aca="false">B468/C468</f>
        <v>0.492040115236009</v>
      </c>
      <c r="E468" s="10" t="n">
        <v>2492.63</v>
      </c>
      <c r="F468" s="10" t="n">
        <v>6829.48</v>
      </c>
      <c r="G468" s="10" t="n">
        <f aca="false">E468/F468</f>
        <v>0.364980935590997</v>
      </c>
      <c r="H468" s="9"/>
      <c r="I468" s="11" t="s">
        <v>2215</v>
      </c>
      <c r="J468" s="11"/>
    </row>
    <row r="469" customFormat="false" ht="14.25" hidden="false" customHeight="false" outlineLevel="0" collapsed="false">
      <c r="A469" s="9" t="s">
        <v>3136</v>
      </c>
      <c r="B469" s="10" t="n">
        <v>1.18544</v>
      </c>
      <c r="C469" s="10" t="n">
        <v>2.41595</v>
      </c>
      <c r="D469" s="10" t="n">
        <f aca="false">B469/C469</f>
        <v>0.490672406299799</v>
      </c>
      <c r="E469" s="10" t="n">
        <v>0.433922</v>
      </c>
      <c r="F469" s="10" t="n">
        <v>1.17171</v>
      </c>
      <c r="G469" s="10" t="n">
        <f aca="false">E469/F469</f>
        <v>0.370332249447389</v>
      </c>
      <c r="H469" s="9"/>
      <c r="I469" s="11" t="s">
        <v>266</v>
      </c>
      <c r="J469" s="11"/>
    </row>
    <row r="470" customFormat="false" ht="25.5" hidden="false" customHeight="false" outlineLevel="0" collapsed="false">
      <c r="A470" s="9" t="s">
        <v>3137</v>
      </c>
      <c r="B470" s="10" t="n">
        <v>0.26285</v>
      </c>
      <c r="C470" s="10" t="n">
        <v>0.535933</v>
      </c>
      <c r="D470" s="10" t="n">
        <f aca="false">B470/C470</f>
        <v>0.490453097681986</v>
      </c>
      <c r="E470" s="9" t="n">
        <v>0</v>
      </c>
      <c r="F470" s="10" t="n">
        <v>0.432689</v>
      </c>
      <c r="G470" s="9" t="n">
        <f aca="false">E470/F470</f>
        <v>0</v>
      </c>
      <c r="H470" s="9"/>
      <c r="I470" s="11" t="s">
        <v>3138</v>
      </c>
      <c r="J470" s="11" t="s">
        <v>3139</v>
      </c>
    </row>
    <row r="471" customFormat="false" ht="14.25" hidden="false" customHeight="false" outlineLevel="0" collapsed="false">
      <c r="A471" s="9" t="s">
        <v>3140</v>
      </c>
      <c r="B471" s="10" t="n">
        <v>0.27019</v>
      </c>
      <c r="C471" s="10" t="n">
        <v>0.551405</v>
      </c>
      <c r="D471" s="10" t="n">
        <f aca="false">B471/C471</f>
        <v>0.490002811000988</v>
      </c>
      <c r="E471" s="9" t="n">
        <v>0</v>
      </c>
      <c r="F471" s="10" t="n">
        <v>0.667016</v>
      </c>
      <c r="G471" s="9" t="n">
        <f aca="false">E471/F471</f>
        <v>0</v>
      </c>
      <c r="H471" s="9"/>
      <c r="I471" s="11" t="s">
        <v>373</v>
      </c>
      <c r="J471" s="11"/>
    </row>
    <row r="472" customFormat="false" ht="25.5" hidden="false" customHeight="false" outlineLevel="0" collapsed="false">
      <c r="A472" s="9" t="s">
        <v>3141</v>
      </c>
      <c r="B472" s="10" t="n">
        <v>7.06962</v>
      </c>
      <c r="C472" s="10" t="n">
        <v>14.4553</v>
      </c>
      <c r="D472" s="10" t="n">
        <f aca="false">B472/C472</f>
        <v>0.48906767759922</v>
      </c>
      <c r="E472" s="10" t="n">
        <v>7.29754</v>
      </c>
      <c r="F472" s="10" t="n">
        <v>13.6724</v>
      </c>
      <c r="G472" s="10" t="n">
        <f aca="false">E472/F472</f>
        <v>0.533742430004974</v>
      </c>
      <c r="H472" s="15" t="n">
        <v>0.00349294842613766</v>
      </c>
      <c r="I472" s="11" t="s">
        <v>3142</v>
      </c>
      <c r="J472" s="11"/>
    </row>
    <row r="473" customFormat="false" ht="25.5" hidden="false" customHeight="false" outlineLevel="0" collapsed="false">
      <c r="A473" s="9" t="s">
        <v>3143</v>
      </c>
      <c r="B473" s="10" t="n">
        <v>2.37975</v>
      </c>
      <c r="C473" s="10" t="n">
        <v>4.87014</v>
      </c>
      <c r="D473" s="10" t="n">
        <f aca="false">B473/C473</f>
        <v>0.488640983626754</v>
      </c>
      <c r="E473" s="10" t="n">
        <v>2.52582</v>
      </c>
      <c r="F473" s="10" t="n">
        <v>6.79768</v>
      </c>
      <c r="G473" s="10" t="n">
        <f aca="false">E473/F473</f>
        <v>0.371570888891504</v>
      </c>
      <c r="H473" s="9"/>
      <c r="I473" s="11" t="s">
        <v>2383</v>
      </c>
      <c r="J473" s="11" t="s">
        <v>3144</v>
      </c>
    </row>
    <row r="474" customFormat="false" ht="25.5" hidden="false" customHeight="false" outlineLevel="0" collapsed="false">
      <c r="A474" s="9" t="s">
        <v>3145</v>
      </c>
      <c r="B474" s="10" t="n">
        <v>0.877994</v>
      </c>
      <c r="C474" s="10" t="n">
        <v>1.79687</v>
      </c>
      <c r="D474" s="10" t="n">
        <f aca="false">B474/C474</f>
        <v>0.488624107475777</v>
      </c>
      <c r="E474" s="10" t="n">
        <v>0.95253</v>
      </c>
      <c r="F474" s="10" t="n">
        <v>1.68473</v>
      </c>
      <c r="G474" s="10" t="n">
        <f aca="false">E474/F474</f>
        <v>0.565390299929366</v>
      </c>
      <c r="H474" s="15" t="n">
        <v>0.00658538175785113</v>
      </c>
      <c r="I474" s="11" t="s">
        <v>20</v>
      </c>
      <c r="J474" s="11" t="s">
        <v>3146</v>
      </c>
    </row>
    <row r="475" customFormat="false" ht="14.25" hidden="false" customHeight="false" outlineLevel="0" collapsed="false">
      <c r="A475" s="9" t="s">
        <v>3147</v>
      </c>
      <c r="B475" s="10" t="n">
        <v>0.877994</v>
      </c>
      <c r="C475" s="10" t="n">
        <v>1.79687</v>
      </c>
      <c r="D475" s="10" t="n">
        <f aca="false">B475/C475</f>
        <v>0.488624107475777</v>
      </c>
      <c r="E475" s="10" t="n">
        <v>0.238132</v>
      </c>
      <c r="F475" s="10" t="n">
        <v>1.92541</v>
      </c>
      <c r="G475" s="10" t="n">
        <f aca="false">E475/F475</f>
        <v>0.123678593130814</v>
      </c>
      <c r="H475" s="9"/>
      <c r="I475" s="11" t="s">
        <v>2215</v>
      </c>
      <c r="J475" s="11"/>
    </row>
    <row r="476" customFormat="false" ht="14.25" hidden="false" customHeight="false" outlineLevel="0" collapsed="false">
      <c r="A476" s="9" t="s">
        <v>3148</v>
      </c>
      <c r="B476" s="10" t="n">
        <v>4.13267</v>
      </c>
      <c r="C476" s="10" t="n">
        <v>8.46206</v>
      </c>
      <c r="D476" s="10" t="n">
        <f aca="false">B476/C476</f>
        <v>0.488376352802982</v>
      </c>
      <c r="E476" s="10" t="n">
        <v>5.30698</v>
      </c>
      <c r="F476" s="10" t="n">
        <v>11.2814</v>
      </c>
      <c r="G476" s="10" t="n">
        <f aca="false">E476/F476</f>
        <v>0.470418565071711</v>
      </c>
      <c r="H476" s="9"/>
      <c r="I476" s="11" t="s">
        <v>3149</v>
      </c>
      <c r="J476" s="11" t="s">
        <v>3150</v>
      </c>
    </row>
    <row r="477" customFormat="false" ht="38.25" hidden="false" customHeight="false" outlineLevel="0" collapsed="false">
      <c r="A477" s="9" t="s">
        <v>3151</v>
      </c>
      <c r="B477" s="10" t="n">
        <v>25.2189</v>
      </c>
      <c r="C477" s="10" t="n">
        <v>51.7672</v>
      </c>
      <c r="D477" s="10" t="n">
        <f aca="false">B477/C477</f>
        <v>0.487159823208518</v>
      </c>
      <c r="E477" s="10" t="n">
        <v>1.82251</v>
      </c>
      <c r="F477" s="10" t="n">
        <v>7.29081</v>
      </c>
      <c r="G477" s="10" t="n">
        <f aca="false">E477/F477</f>
        <v>0.249973596898013</v>
      </c>
      <c r="H477" s="9"/>
      <c r="I477" s="11" t="s">
        <v>3152</v>
      </c>
      <c r="J477" s="11" t="s">
        <v>3153</v>
      </c>
    </row>
    <row r="478" customFormat="false" ht="14.25" hidden="false" customHeight="false" outlineLevel="0" collapsed="false">
      <c r="A478" s="9" t="s">
        <v>3154</v>
      </c>
      <c r="B478" s="10" t="n">
        <v>1.30423</v>
      </c>
      <c r="C478" s="10" t="n">
        <v>2.67794</v>
      </c>
      <c r="D478" s="10" t="n">
        <f aca="false">B478/C478</f>
        <v>0.487027341912067</v>
      </c>
      <c r="E478" s="10" t="n">
        <v>0.877092</v>
      </c>
      <c r="F478" s="10" t="n">
        <v>2.60758</v>
      </c>
      <c r="G478" s="10" t="n">
        <f aca="false">E478/F478</f>
        <v>0.336362451008215</v>
      </c>
      <c r="H478" s="9"/>
      <c r="I478" s="11" t="s">
        <v>3155</v>
      </c>
      <c r="J478" s="11"/>
    </row>
    <row r="479" customFormat="false" ht="14.25" hidden="false" customHeight="false" outlineLevel="0" collapsed="false">
      <c r="A479" s="9" t="s">
        <v>3156</v>
      </c>
      <c r="B479" s="10" t="n">
        <v>0.637279</v>
      </c>
      <c r="C479" s="10" t="n">
        <v>1.31016</v>
      </c>
      <c r="D479" s="10" t="n">
        <f aca="false">B479/C479</f>
        <v>0.486413109849179</v>
      </c>
      <c r="E479" s="10" t="n">
        <v>0.850764</v>
      </c>
      <c r="F479" s="10" t="n">
        <v>1.24421</v>
      </c>
      <c r="G479" s="10" t="n">
        <f aca="false">E479/F479</f>
        <v>0.683778461835221</v>
      </c>
      <c r="H479" s="15" t="n">
        <v>0.04121230885836</v>
      </c>
      <c r="I479" s="11" t="s">
        <v>3157</v>
      </c>
      <c r="J479" s="11"/>
    </row>
    <row r="480" customFormat="false" ht="14.25" hidden="false" customHeight="false" outlineLevel="0" collapsed="false">
      <c r="A480" s="9" t="s">
        <v>3158</v>
      </c>
      <c r="B480" s="10" t="n">
        <v>0.341768</v>
      </c>
      <c r="C480" s="10" t="n">
        <v>0.703787</v>
      </c>
      <c r="D480" s="10" t="n">
        <f aca="false">B480/C480</f>
        <v>0.485612834565003</v>
      </c>
      <c r="E480" s="10" t="n">
        <v>0.556314</v>
      </c>
      <c r="F480" s="10" t="n">
        <v>1.12263</v>
      </c>
      <c r="G480" s="10" t="n">
        <f aca="false">E480/F480</f>
        <v>0.495545282060875</v>
      </c>
      <c r="H480" s="9"/>
      <c r="I480" s="11" t="s">
        <v>2215</v>
      </c>
      <c r="J480" s="11"/>
    </row>
    <row r="481" customFormat="false" ht="14.25" hidden="false" customHeight="false" outlineLevel="0" collapsed="false">
      <c r="A481" s="9" t="s">
        <v>3159</v>
      </c>
      <c r="B481" s="10" t="n">
        <v>1.03444</v>
      </c>
      <c r="C481" s="10" t="n">
        <v>2.13099</v>
      </c>
      <c r="D481" s="10" t="n">
        <f aca="false">B481/C481</f>
        <v>0.485426961177669</v>
      </c>
      <c r="E481" s="9" t="n">
        <v>0</v>
      </c>
      <c r="F481" s="10" t="n">
        <v>0.566267</v>
      </c>
      <c r="G481" s="9" t="n">
        <f aca="false">E481/F481</f>
        <v>0</v>
      </c>
      <c r="H481" s="9"/>
      <c r="I481" s="11" t="s">
        <v>3160</v>
      </c>
      <c r="J481" s="11"/>
    </row>
    <row r="482" customFormat="false" ht="14.25" hidden="false" customHeight="false" outlineLevel="0" collapsed="false">
      <c r="A482" s="9" t="s">
        <v>3161</v>
      </c>
      <c r="B482" s="10" t="n">
        <v>1.04374</v>
      </c>
      <c r="C482" s="10" t="n">
        <v>2.15099</v>
      </c>
      <c r="D482" s="10" t="n">
        <f aca="false">B482/C482</f>
        <v>0.485237030390657</v>
      </c>
      <c r="E482" s="10" t="n">
        <v>2.5485</v>
      </c>
      <c r="F482" s="10" t="n">
        <v>8.28395</v>
      </c>
      <c r="G482" s="10" t="n">
        <f aca="false">E482/F482</f>
        <v>0.307643092968934</v>
      </c>
      <c r="H482" s="9"/>
      <c r="I482" s="11" t="s">
        <v>2215</v>
      </c>
      <c r="J482" s="11"/>
    </row>
    <row r="483" customFormat="false" ht="14.25" hidden="false" customHeight="false" outlineLevel="0" collapsed="false">
      <c r="A483" s="9" t="s">
        <v>3162</v>
      </c>
      <c r="B483" s="10" t="n">
        <v>19.0445</v>
      </c>
      <c r="C483" s="10" t="n">
        <v>39.2549</v>
      </c>
      <c r="D483" s="10" t="n">
        <f aca="false">B483/C483</f>
        <v>0.485149624632848</v>
      </c>
      <c r="E483" s="9" t="n">
        <v>0</v>
      </c>
      <c r="F483" s="10" t="n">
        <v>14.6542</v>
      </c>
      <c r="G483" s="9" t="n">
        <f aca="false">E483/F483</f>
        <v>0</v>
      </c>
      <c r="H483" s="9"/>
      <c r="I483" s="11" t="s">
        <v>2215</v>
      </c>
      <c r="J483" s="11"/>
    </row>
    <row r="484" customFormat="false" ht="25.5" hidden="false" customHeight="false" outlineLevel="0" collapsed="false">
      <c r="A484" s="9" t="s">
        <v>3163</v>
      </c>
      <c r="B484" s="10" t="n">
        <v>25.1557</v>
      </c>
      <c r="C484" s="10" t="n">
        <v>51.8615</v>
      </c>
      <c r="D484" s="10" t="n">
        <f aca="false">B484/C484</f>
        <v>0.485055387908179</v>
      </c>
      <c r="E484" s="10" t="n">
        <v>17.5727</v>
      </c>
      <c r="F484" s="10" t="n">
        <v>40.8911</v>
      </c>
      <c r="G484" s="10" t="n">
        <f aca="false">E484/F484</f>
        <v>0.429743880697756</v>
      </c>
      <c r="H484" s="9"/>
      <c r="I484" s="11" t="s">
        <v>3164</v>
      </c>
      <c r="J484" s="11" t="s">
        <v>3165</v>
      </c>
    </row>
    <row r="485" customFormat="false" ht="14.25" hidden="false" customHeight="false" outlineLevel="0" collapsed="false">
      <c r="A485" s="9" t="s">
        <v>3166</v>
      </c>
      <c r="B485" s="10" t="n">
        <v>0.755032</v>
      </c>
      <c r="C485" s="10" t="n">
        <v>1.55849</v>
      </c>
      <c r="D485" s="10" t="n">
        <f aca="false">B485/C485</f>
        <v>0.484463807916637</v>
      </c>
      <c r="E485" s="10" t="n">
        <v>0.707909</v>
      </c>
      <c r="F485" s="10" t="n">
        <v>1.51195</v>
      </c>
      <c r="G485" s="10" t="n">
        <f aca="false">E485/F485</f>
        <v>0.468209266179437</v>
      </c>
      <c r="H485" s="9"/>
      <c r="I485" s="11" t="s">
        <v>3167</v>
      </c>
      <c r="J485" s="11" t="s">
        <v>3168</v>
      </c>
    </row>
    <row r="486" customFormat="false" ht="14.25" hidden="false" customHeight="false" outlineLevel="0" collapsed="false">
      <c r="A486" s="9" t="s">
        <v>3169</v>
      </c>
      <c r="B486" s="10" t="n">
        <v>0.371275</v>
      </c>
      <c r="C486" s="10" t="n">
        <v>0.76741</v>
      </c>
      <c r="D486" s="10" t="n">
        <f aca="false">B486/C486</f>
        <v>0.483802660898346</v>
      </c>
      <c r="E486" s="10" t="n">
        <v>0.302217</v>
      </c>
      <c r="F486" s="10" t="n">
        <v>0.609258</v>
      </c>
      <c r="G486" s="10" t="n">
        <f aca="false">E486/F486</f>
        <v>0.496041086042366</v>
      </c>
      <c r="H486" s="9"/>
      <c r="I486" s="11" t="s">
        <v>236</v>
      </c>
      <c r="J486" s="11"/>
    </row>
    <row r="487" customFormat="false" ht="25.5" hidden="false" customHeight="false" outlineLevel="0" collapsed="false">
      <c r="A487" s="9" t="s">
        <v>3170</v>
      </c>
      <c r="B487" s="10" t="n">
        <v>1.45044</v>
      </c>
      <c r="C487" s="10" t="n">
        <v>3.00505</v>
      </c>
      <c r="D487" s="10" t="n">
        <f aca="false">B487/C487</f>
        <v>0.482667509692018</v>
      </c>
      <c r="E487" s="10" t="n">
        <v>1.24795</v>
      </c>
      <c r="F487" s="10" t="n">
        <v>2.61496</v>
      </c>
      <c r="G487" s="10" t="n">
        <f aca="false">E487/F487</f>
        <v>0.477234833420014</v>
      </c>
      <c r="H487" s="9"/>
      <c r="I487" s="11" t="s">
        <v>20</v>
      </c>
      <c r="J487" s="11"/>
    </row>
    <row r="488" customFormat="false" ht="14.25" hidden="false" customHeight="false" outlineLevel="0" collapsed="false">
      <c r="A488" s="9" t="s">
        <v>3171</v>
      </c>
      <c r="B488" s="10" t="n">
        <v>0.398001</v>
      </c>
      <c r="C488" s="10" t="n">
        <v>0.825449</v>
      </c>
      <c r="D488" s="10" t="n">
        <f aca="false">B488/C488</f>
        <v>0.482163040963161</v>
      </c>
      <c r="E488" s="10" t="n">
        <v>0.324014</v>
      </c>
      <c r="F488" s="10" t="n">
        <v>0.978914</v>
      </c>
      <c r="G488" s="10" t="n">
        <f aca="false">E488/F488</f>
        <v>0.330993325256356</v>
      </c>
      <c r="H488" s="9"/>
      <c r="I488" s="11" t="s">
        <v>3172</v>
      </c>
      <c r="J488" s="11" t="s">
        <v>3173</v>
      </c>
    </row>
    <row r="489" customFormat="false" ht="14.25" hidden="false" customHeight="false" outlineLevel="0" collapsed="false">
      <c r="A489" s="9" t="s">
        <v>3174</v>
      </c>
      <c r="B489" s="10" t="n">
        <v>0.798739</v>
      </c>
      <c r="C489" s="10" t="n">
        <v>1.65686</v>
      </c>
      <c r="D489" s="10" t="n">
        <f aca="false">B489/C489</f>
        <v>0.482079958475671</v>
      </c>
      <c r="E489" s="10" t="n">
        <v>0.975391</v>
      </c>
      <c r="F489" s="10" t="n">
        <v>2.94673</v>
      </c>
      <c r="G489" s="10" t="n">
        <f aca="false">E489/F489</f>
        <v>0.331007930825016</v>
      </c>
      <c r="H489" s="9"/>
      <c r="I489" s="11" t="s">
        <v>2215</v>
      </c>
      <c r="J489" s="11"/>
    </row>
    <row r="490" customFormat="false" ht="14.25" hidden="false" customHeight="false" outlineLevel="0" collapsed="false">
      <c r="A490" s="9" t="s">
        <v>3175</v>
      </c>
      <c r="B490" s="10" t="n">
        <v>1.3732</v>
      </c>
      <c r="C490" s="10" t="n">
        <v>2.84919</v>
      </c>
      <c r="D490" s="10" t="n">
        <f aca="false">B490/C490</f>
        <v>0.481961539946441</v>
      </c>
      <c r="E490" s="10" t="n">
        <v>0.776317</v>
      </c>
      <c r="F490" s="10" t="n">
        <v>2.57044</v>
      </c>
      <c r="G490" s="10" t="n">
        <f aca="false">E490/F490</f>
        <v>0.302017164376527</v>
      </c>
      <c r="H490" s="9"/>
      <c r="I490" s="11" t="s">
        <v>3176</v>
      </c>
      <c r="J490" s="11"/>
    </row>
    <row r="491" customFormat="false" ht="14.25" hidden="false" customHeight="false" outlineLevel="0" collapsed="false">
      <c r="A491" s="9" t="s">
        <v>3177</v>
      </c>
      <c r="B491" s="10" t="n">
        <v>1.20641</v>
      </c>
      <c r="C491" s="10" t="n">
        <v>2.50339</v>
      </c>
      <c r="D491" s="10" t="n">
        <f aca="false">B491/C491</f>
        <v>0.481910529322239</v>
      </c>
      <c r="E491" s="9" t="n">
        <v>0</v>
      </c>
      <c r="F491" s="10" t="n">
        <v>0.329655</v>
      </c>
      <c r="G491" s="9" t="n">
        <f aca="false">E491/F491</f>
        <v>0</v>
      </c>
      <c r="H491" s="9"/>
      <c r="I491" s="11" t="s">
        <v>2336</v>
      </c>
      <c r="J491" s="11"/>
    </row>
    <row r="492" customFormat="false" ht="14.25" hidden="false" customHeight="false" outlineLevel="0" collapsed="false">
      <c r="A492" s="9" t="s">
        <v>3178</v>
      </c>
      <c r="B492" s="10" t="n">
        <v>0.402136</v>
      </c>
      <c r="C492" s="10" t="n">
        <v>0.834464</v>
      </c>
      <c r="D492" s="10" t="n">
        <f aca="false">B492/C492</f>
        <v>0.481909345400161</v>
      </c>
      <c r="E492" s="9" t="n">
        <v>0</v>
      </c>
      <c r="F492" s="10" t="n">
        <v>0.659311</v>
      </c>
      <c r="G492" s="9" t="n">
        <f aca="false">E492/F492</f>
        <v>0</v>
      </c>
      <c r="H492" s="9"/>
      <c r="I492" s="11" t="s">
        <v>2215</v>
      </c>
      <c r="J492" s="11"/>
    </row>
    <row r="493" customFormat="false" ht="25.5" hidden="false" customHeight="false" outlineLevel="0" collapsed="false">
      <c r="A493" s="9" t="s">
        <v>3179</v>
      </c>
      <c r="B493" s="10" t="n">
        <v>2.19122</v>
      </c>
      <c r="C493" s="10" t="n">
        <v>4.56628</v>
      </c>
      <c r="D493" s="10" t="n">
        <f aca="false">B493/C493</f>
        <v>0.479869828394229</v>
      </c>
      <c r="E493" s="10" t="n">
        <v>3.09751</v>
      </c>
      <c r="F493" s="10" t="n">
        <v>6.46131</v>
      </c>
      <c r="G493" s="10" t="n">
        <f aca="false">E493/F493</f>
        <v>0.479393497603427</v>
      </c>
      <c r="H493" s="9"/>
      <c r="I493" s="11" t="s">
        <v>3180</v>
      </c>
      <c r="J493" s="11" t="s">
        <v>3181</v>
      </c>
    </row>
    <row r="494" customFormat="false" ht="25.5" hidden="false" customHeight="false" outlineLevel="0" collapsed="false">
      <c r="A494" s="9" t="s">
        <v>3182</v>
      </c>
      <c r="B494" s="10" t="n">
        <v>0.890202</v>
      </c>
      <c r="C494" s="10" t="n">
        <v>1.85534</v>
      </c>
      <c r="D494" s="10" t="n">
        <f aca="false">B494/C494</f>
        <v>0.479805318701694</v>
      </c>
      <c r="E494" s="10" t="n">
        <v>3.02562</v>
      </c>
      <c r="F494" s="10" t="n">
        <v>8.23626</v>
      </c>
      <c r="G494" s="10" t="n">
        <f aca="false">E494/F494</f>
        <v>0.367353628952947</v>
      </c>
      <c r="H494" s="9"/>
      <c r="I494" s="11" t="s">
        <v>3183</v>
      </c>
      <c r="J494" s="11"/>
    </row>
    <row r="495" customFormat="false" ht="25.5" hidden="false" customHeight="false" outlineLevel="0" collapsed="false">
      <c r="A495" s="9" t="s">
        <v>3184</v>
      </c>
      <c r="B495" s="10" t="n">
        <v>5.41456</v>
      </c>
      <c r="C495" s="10" t="n">
        <v>11.3418</v>
      </c>
      <c r="D495" s="10" t="n">
        <f aca="false">B495/C495</f>
        <v>0.477398649244388</v>
      </c>
      <c r="E495" s="10" t="n">
        <v>5.69453</v>
      </c>
      <c r="F495" s="10" t="n">
        <v>10.5468</v>
      </c>
      <c r="G495" s="10" t="n">
        <f aca="false">E495/F495</f>
        <v>0.539929646907119</v>
      </c>
      <c r="H495" s="15" t="n">
        <v>0.00605827945918916</v>
      </c>
      <c r="I495" s="11" t="s">
        <v>3185</v>
      </c>
      <c r="J495" s="11" t="s">
        <v>3186</v>
      </c>
    </row>
    <row r="496" customFormat="false" ht="14.25" hidden="false" customHeight="false" outlineLevel="0" collapsed="false">
      <c r="A496" s="9" t="s">
        <v>3187</v>
      </c>
      <c r="B496" s="10" t="n">
        <v>1.01523</v>
      </c>
      <c r="C496" s="10" t="n">
        <v>2.13536</v>
      </c>
      <c r="D496" s="10" t="n">
        <f aca="false">B496/C496</f>
        <v>0.475437396972876</v>
      </c>
      <c r="E496" s="10" t="n">
        <v>0.826939</v>
      </c>
      <c r="F496" s="10" t="n">
        <v>2.90398</v>
      </c>
      <c r="G496" s="10" t="n">
        <f aca="false">E496/F496</f>
        <v>0.284760569976377</v>
      </c>
      <c r="H496" s="9"/>
      <c r="I496" s="11" t="s">
        <v>3188</v>
      </c>
      <c r="J496" s="11"/>
    </row>
    <row r="497" customFormat="false" ht="14.25" hidden="false" customHeight="false" outlineLevel="0" collapsed="false">
      <c r="A497" s="9" t="s">
        <v>3189</v>
      </c>
      <c r="B497" s="10" t="n">
        <v>4.17692</v>
      </c>
      <c r="C497" s="10" t="n">
        <v>8.78771</v>
      </c>
      <c r="D497" s="10" t="n">
        <f aca="false">B497/C497</f>
        <v>0.475313818958523</v>
      </c>
      <c r="E497" s="10" t="n">
        <v>4.05304</v>
      </c>
      <c r="F497" s="10" t="n">
        <v>7.56926</v>
      </c>
      <c r="G497" s="10" t="n">
        <f aca="false">E497/F497</f>
        <v>0.535460533790622</v>
      </c>
      <c r="H497" s="15" t="n">
        <v>0.021964688198635</v>
      </c>
      <c r="I497" s="11" t="s">
        <v>3190</v>
      </c>
      <c r="J497" s="11" t="s">
        <v>3190</v>
      </c>
    </row>
    <row r="498" customFormat="false" ht="14.25" hidden="false" customHeight="false" outlineLevel="0" collapsed="false">
      <c r="A498" s="9" t="s">
        <v>3191</v>
      </c>
      <c r="B498" s="10" t="n">
        <v>0.813386</v>
      </c>
      <c r="C498" s="10" t="n">
        <v>1.7136</v>
      </c>
      <c r="D498" s="10" t="n">
        <f aca="false">B498/C498</f>
        <v>0.474665032679739</v>
      </c>
      <c r="E498" s="10" t="n">
        <v>0.881492</v>
      </c>
      <c r="F498" s="10" t="n">
        <v>1.86898</v>
      </c>
      <c r="G498" s="10" t="n">
        <f aca="false">E498/F498</f>
        <v>0.471643356269195</v>
      </c>
      <c r="H498" s="9"/>
      <c r="I498" s="11" t="s">
        <v>2210</v>
      </c>
      <c r="J498" s="11" t="s">
        <v>3192</v>
      </c>
    </row>
    <row r="499" customFormat="false" ht="14.25" hidden="false" customHeight="false" outlineLevel="0" collapsed="false">
      <c r="A499" s="9" t="s">
        <v>3193</v>
      </c>
      <c r="B499" s="10" t="n">
        <v>0.52129</v>
      </c>
      <c r="C499" s="10" t="n">
        <v>1.09838</v>
      </c>
      <c r="D499" s="10" t="n">
        <f aca="false">B499/C499</f>
        <v>0.474598954824378</v>
      </c>
      <c r="E499" s="10" t="n">
        <v>0.424634</v>
      </c>
      <c r="F499" s="10" t="n">
        <v>0.851719</v>
      </c>
      <c r="G499" s="10" t="n">
        <f aca="false">E499/F499</f>
        <v>0.498561145166422</v>
      </c>
      <c r="H499" s="9"/>
      <c r="I499" s="11" t="s">
        <v>2656</v>
      </c>
      <c r="J499" s="11"/>
    </row>
    <row r="500" customFormat="false" ht="25.5" hidden="false" customHeight="false" outlineLevel="0" collapsed="false">
      <c r="A500" s="9" t="s">
        <v>3194</v>
      </c>
      <c r="B500" s="10" t="n">
        <v>2.18412</v>
      </c>
      <c r="C500" s="10" t="n">
        <v>4.63727</v>
      </c>
      <c r="D500" s="10" t="n">
        <f aca="false">B500/C500</f>
        <v>0.470992631440481</v>
      </c>
      <c r="E500" s="10" t="n">
        <v>0.313342</v>
      </c>
      <c r="F500" s="10" t="n">
        <v>2.54781</v>
      </c>
      <c r="G500" s="10" t="n">
        <f aca="false">E500/F500</f>
        <v>0.122984837958874</v>
      </c>
      <c r="H500" s="9"/>
      <c r="I500" s="11" t="s">
        <v>3195</v>
      </c>
      <c r="J500" s="11" t="s">
        <v>3196</v>
      </c>
    </row>
    <row r="501" customFormat="false" ht="25.5" hidden="false" customHeight="false" outlineLevel="0" collapsed="false">
      <c r="A501" s="9" t="s">
        <v>3197</v>
      </c>
      <c r="B501" s="10" t="n">
        <v>47.7455</v>
      </c>
      <c r="C501" s="10" t="n">
        <v>101.541</v>
      </c>
      <c r="D501" s="10" t="n">
        <f aca="false">B501/C501</f>
        <v>0.470209078106381</v>
      </c>
      <c r="E501" s="10" t="n">
        <v>62.5845</v>
      </c>
      <c r="F501" s="10" t="n">
        <v>89.9606</v>
      </c>
      <c r="G501" s="10" t="n">
        <f aca="false">E501/F501</f>
        <v>0.695687890031858</v>
      </c>
      <c r="H501" s="15" t="n">
        <v>0.0497911223743159</v>
      </c>
      <c r="I501" s="11" t="s">
        <v>3130</v>
      </c>
      <c r="J501" s="11" t="s">
        <v>3198</v>
      </c>
    </row>
    <row r="502" customFormat="false" ht="14.25" hidden="false" customHeight="false" outlineLevel="0" collapsed="false">
      <c r="A502" s="9" t="s">
        <v>3199</v>
      </c>
      <c r="B502" s="10" t="n">
        <v>1.21747</v>
      </c>
      <c r="C502" s="10" t="n">
        <v>2.59456</v>
      </c>
      <c r="D502" s="10" t="n">
        <f aca="false">B502/C502</f>
        <v>0.469239485693143</v>
      </c>
      <c r="E502" s="9" t="n">
        <v>0</v>
      </c>
      <c r="F502" s="10" t="n">
        <v>0.992072</v>
      </c>
      <c r="G502" s="9" t="n">
        <f aca="false">E502/F502</f>
        <v>0</v>
      </c>
      <c r="H502" s="9"/>
      <c r="I502" s="11" t="s">
        <v>2215</v>
      </c>
      <c r="J502" s="11"/>
    </row>
    <row r="503" customFormat="false" ht="25.5" hidden="false" customHeight="false" outlineLevel="0" collapsed="false">
      <c r="A503" s="9" t="s">
        <v>3200</v>
      </c>
      <c r="B503" s="10" t="n">
        <v>0.48015</v>
      </c>
      <c r="C503" s="10" t="n">
        <v>1.02404</v>
      </c>
      <c r="D503" s="10" t="n">
        <f aca="false">B503/C503</f>
        <v>0.46887816882153</v>
      </c>
      <c r="E503" s="10" t="n">
        <v>0.278728</v>
      </c>
      <c r="F503" s="10" t="n">
        <v>0.908413</v>
      </c>
      <c r="G503" s="10" t="n">
        <f aca="false">E503/F503</f>
        <v>0.306829602834834</v>
      </c>
      <c r="H503" s="9"/>
      <c r="I503" s="11" t="s">
        <v>2462</v>
      </c>
      <c r="J503" s="11"/>
    </row>
    <row r="504" customFormat="false" ht="14.25" hidden="false" customHeight="false" outlineLevel="0" collapsed="false">
      <c r="A504" s="9" t="s">
        <v>3201</v>
      </c>
      <c r="B504" s="10" t="n">
        <v>11.4927</v>
      </c>
      <c r="C504" s="10" t="n">
        <v>24.518</v>
      </c>
      <c r="D504" s="10" t="n">
        <f aca="false">B504/C504</f>
        <v>0.468745411534383</v>
      </c>
      <c r="E504" s="10" t="n">
        <v>13.9456</v>
      </c>
      <c r="F504" s="10" t="n">
        <v>23.2982</v>
      </c>
      <c r="G504" s="10" t="n">
        <f aca="false">E504/F504</f>
        <v>0.598569846597591</v>
      </c>
      <c r="H504" s="15" t="n">
        <v>0.0146574913303711</v>
      </c>
      <c r="I504" s="11" t="s">
        <v>3202</v>
      </c>
      <c r="J504" s="11"/>
    </row>
    <row r="505" customFormat="false" ht="25.5" hidden="false" customHeight="false" outlineLevel="0" collapsed="false">
      <c r="A505" s="9" t="s">
        <v>3203</v>
      </c>
      <c r="B505" s="10" t="n">
        <v>3.85616</v>
      </c>
      <c r="C505" s="10" t="n">
        <v>8.23265</v>
      </c>
      <c r="D505" s="10" t="n">
        <f aca="false">B505/C505</f>
        <v>0.468398389340006</v>
      </c>
      <c r="E505" s="10" t="n">
        <v>2.62404</v>
      </c>
      <c r="F505" s="10" t="n">
        <v>6.08302</v>
      </c>
      <c r="G505" s="10" t="n">
        <f aca="false">E505/F505</f>
        <v>0.431371259670361</v>
      </c>
      <c r="H505" s="9"/>
      <c r="I505" s="11" t="s">
        <v>3204</v>
      </c>
      <c r="J505" s="11" t="s">
        <v>3205</v>
      </c>
    </row>
    <row r="506" customFormat="false" ht="14.25" hidden="false" customHeight="false" outlineLevel="0" collapsed="false">
      <c r="A506" s="9" t="s">
        <v>3206</v>
      </c>
      <c r="B506" s="10" t="n">
        <v>1.22748</v>
      </c>
      <c r="C506" s="10" t="n">
        <v>2.62326</v>
      </c>
      <c r="D506" s="10" t="n">
        <f aca="false">B506/C506</f>
        <v>0.467921593742138</v>
      </c>
      <c r="E506" s="10" t="n">
        <v>0.873274</v>
      </c>
      <c r="F506" s="10" t="n">
        <v>2.53378</v>
      </c>
      <c r="G506" s="10" t="n">
        <f aca="false">E506/F506</f>
        <v>0.344652653347962</v>
      </c>
      <c r="H506" s="9"/>
      <c r="I506" s="11" t="s">
        <v>3207</v>
      </c>
      <c r="J506" s="11"/>
    </row>
    <row r="507" customFormat="false" ht="14.25" hidden="false" customHeight="false" outlineLevel="0" collapsed="false">
      <c r="A507" s="9" t="s">
        <v>3208</v>
      </c>
      <c r="B507" s="10" t="n">
        <v>4.74091</v>
      </c>
      <c r="C507" s="10" t="n">
        <v>10.1666</v>
      </c>
      <c r="D507" s="10" t="n">
        <f aca="false">B507/C507</f>
        <v>0.46632207424311</v>
      </c>
      <c r="E507" s="10" t="n">
        <v>2.59229</v>
      </c>
      <c r="F507" s="10" t="n">
        <v>6.3759</v>
      </c>
      <c r="G507" s="10" t="n">
        <f aca="false">E507/F507</f>
        <v>0.406576326479399</v>
      </c>
      <c r="H507" s="9"/>
      <c r="I507" s="11" t="s">
        <v>149</v>
      </c>
      <c r="J507" s="11"/>
    </row>
    <row r="508" customFormat="false" ht="25.5" hidden="false" customHeight="false" outlineLevel="0" collapsed="false">
      <c r="A508" s="9" t="s">
        <v>3209</v>
      </c>
      <c r="B508" s="10" t="n">
        <v>46.5954</v>
      </c>
      <c r="C508" s="10" t="n">
        <v>99.9895</v>
      </c>
      <c r="D508" s="10" t="n">
        <f aca="false">B508/C508</f>
        <v>0.466002930307682</v>
      </c>
      <c r="E508" s="9" t="n">
        <v>0</v>
      </c>
      <c r="F508" s="10" t="n">
        <v>19.4293</v>
      </c>
      <c r="G508" s="9" t="n">
        <f aca="false">E508/F508</f>
        <v>0</v>
      </c>
      <c r="H508" s="9"/>
      <c r="I508" s="11" t="s">
        <v>3210</v>
      </c>
      <c r="J508" s="11"/>
    </row>
    <row r="509" customFormat="false" ht="14.25" hidden="false" customHeight="false" outlineLevel="0" collapsed="false">
      <c r="A509" s="9" t="s">
        <v>3211</v>
      </c>
      <c r="B509" s="10" t="n">
        <v>33.2331</v>
      </c>
      <c r="C509" s="10" t="n">
        <v>71.3698</v>
      </c>
      <c r="D509" s="10" t="n">
        <f aca="false">B509/C509</f>
        <v>0.465646533968149</v>
      </c>
      <c r="E509" s="10" t="n">
        <v>15.4017</v>
      </c>
      <c r="F509" s="10" t="n">
        <v>76.5931</v>
      </c>
      <c r="G509" s="10" t="n">
        <f aca="false">E509/F509</f>
        <v>0.201084693007595</v>
      </c>
      <c r="H509" s="9"/>
      <c r="I509" s="11" t="s">
        <v>3212</v>
      </c>
      <c r="J509" s="11"/>
    </row>
    <row r="510" customFormat="false" ht="14.25" hidden="false" customHeight="false" outlineLevel="0" collapsed="false">
      <c r="A510" s="9" t="s">
        <v>3213</v>
      </c>
      <c r="B510" s="10" t="n">
        <v>0.901672</v>
      </c>
      <c r="C510" s="10" t="n">
        <v>1.94393</v>
      </c>
      <c r="D510" s="10" t="n">
        <f aca="false">B510/C510</f>
        <v>0.463839747316004</v>
      </c>
      <c r="E510" s="10" t="n">
        <v>0.637112</v>
      </c>
      <c r="F510" s="10" t="n">
        <v>1.46147</v>
      </c>
      <c r="G510" s="10" t="n">
        <f aca="false">E510/F510</f>
        <v>0.435939157149993</v>
      </c>
      <c r="H510" s="9"/>
      <c r="I510" s="11" t="s">
        <v>149</v>
      </c>
      <c r="J510" s="11"/>
    </row>
    <row r="511" customFormat="false" ht="25.5" hidden="false" customHeight="false" outlineLevel="0" collapsed="false">
      <c r="A511" s="9" t="s">
        <v>3214</v>
      </c>
      <c r="B511" s="10" t="n">
        <v>0.972605</v>
      </c>
      <c r="C511" s="10" t="n">
        <v>2.09764</v>
      </c>
      <c r="D511" s="10" t="n">
        <f aca="false">B511/C511</f>
        <v>0.463666310711085</v>
      </c>
      <c r="E511" s="10" t="n">
        <v>1.03087</v>
      </c>
      <c r="F511" s="10" t="n">
        <v>1.71641</v>
      </c>
      <c r="G511" s="10" t="n">
        <f aca="false">E511/F511</f>
        <v>0.600596594053868</v>
      </c>
      <c r="H511" s="15" t="n">
        <v>0.0424986866228089</v>
      </c>
      <c r="I511" s="11" t="s">
        <v>3215</v>
      </c>
      <c r="J511" s="11"/>
    </row>
    <row r="512" customFormat="false" ht="14.25" hidden="false" customHeight="false" outlineLevel="0" collapsed="false">
      <c r="A512" s="9" t="s">
        <v>3216</v>
      </c>
      <c r="B512" s="10" t="n">
        <v>14.7536</v>
      </c>
      <c r="C512" s="10" t="n">
        <v>31.8228</v>
      </c>
      <c r="D512" s="10" t="n">
        <f aca="false">B512/C512</f>
        <v>0.463617280691831</v>
      </c>
      <c r="E512" s="10" t="n">
        <v>18.8159</v>
      </c>
      <c r="F512" s="10" t="n">
        <v>32.732</v>
      </c>
      <c r="G512" s="10" t="n">
        <f aca="false">E512/F512</f>
        <v>0.574847244286936</v>
      </c>
      <c r="H512" s="15" t="n">
        <v>0.0175748794870597</v>
      </c>
      <c r="I512" s="11" t="s">
        <v>3217</v>
      </c>
      <c r="J512" s="11"/>
    </row>
    <row r="513" customFormat="false" ht="25.5" hidden="false" customHeight="false" outlineLevel="0" collapsed="false">
      <c r="A513" s="9" t="s">
        <v>3218</v>
      </c>
      <c r="B513" s="10" t="n">
        <v>31.6318</v>
      </c>
      <c r="C513" s="10" t="n">
        <v>68.2324</v>
      </c>
      <c r="D513" s="10" t="n">
        <f aca="false">B513/C513</f>
        <v>0.463589145332716</v>
      </c>
      <c r="E513" s="10" t="n">
        <v>31.6454</v>
      </c>
      <c r="F513" s="10" t="n">
        <v>65.2242</v>
      </c>
      <c r="G513" s="10" t="n">
        <f aca="false">E513/F513</f>
        <v>0.485178813998485</v>
      </c>
      <c r="H513" s="9"/>
      <c r="I513" s="11" t="s">
        <v>3219</v>
      </c>
      <c r="J513" s="11"/>
    </row>
    <row r="514" customFormat="false" ht="25.5" hidden="false" customHeight="false" outlineLevel="0" collapsed="false">
      <c r="A514" s="9" t="s">
        <v>3220</v>
      </c>
      <c r="B514" s="10" t="n">
        <v>5.57993</v>
      </c>
      <c r="C514" s="10" t="n">
        <v>12.1174</v>
      </c>
      <c r="D514" s="10" t="n">
        <f aca="false">B514/C514</f>
        <v>0.460489048805849</v>
      </c>
      <c r="E514" s="10" t="n">
        <v>7.47737</v>
      </c>
      <c r="F514" s="10" t="n">
        <v>13.5398</v>
      </c>
      <c r="G514" s="10" t="n">
        <f aca="false">E514/F514</f>
        <v>0.55225114108037</v>
      </c>
      <c r="H514" s="15" t="n">
        <v>0.0336445185839324</v>
      </c>
      <c r="I514" s="11" t="s">
        <v>3221</v>
      </c>
      <c r="J514" s="11"/>
    </row>
    <row r="515" customFormat="false" ht="25.5" hidden="false" customHeight="false" outlineLevel="0" collapsed="false">
      <c r="A515" s="9" t="s">
        <v>3222</v>
      </c>
      <c r="B515" s="10" t="n">
        <v>4.92693</v>
      </c>
      <c r="C515" s="10" t="n">
        <v>10.7303</v>
      </c>
      <c r="D515" s="10" t="n">
        <f aca="false">B515/C515</f>
        <v>0.459160508093902</v>
      </c>
      <c r="E515" s="10" t="n">
        <v>5.98067</v>
      </c>
      <c r="F515" s="10" t="n">
        <v>11.1007</v>
      </c>
      <c r="G515" s="10" t="n">
        <f aca="false">E515/F515</f>
        <v>0.538765122920176</v>
      </c>
      <c r="H515" s="15" t="n">
        <v>0.0102943860089515</v>
      </c>
      <c r="I515" s="11" t="s">
        <v>3223</v>
      </c>
      <c r="J515" s="11"/>
    </row>
    <row r="516" customFormat="false" ht="14.25" hidden="false" customHeight="false" outlineLevel="0" collapsed="false">
      <c r="A516" s="9" t="s">
        <v>3224</v>
      </c>
      <c r="B516" s="10" t="n">
        <v>51.5556</v>
      </c>
      <c r="C516" s="10" t="n">
        <v>112.547</v>
      </c>
      <c r="D516" s="10" t="n">
        <f aca="false">B516/C516</f>
        <v>0.458080624094823</v>
      </c>
      <c r="E516" s="10" t="n">
        <v>48.7222</v>
      </c>
      <c r="F516" s="10" t="n">
        <v>112.581</v>
      </c>
      <c r="G516" s="10" t="n">
        <f aca="false">E516/F516</f>
        <v>0.432774624492588</v>
      </c>
      <c r="H516" s="9"/>
      <c r="I516" s="11" t="s">
        <v>2215</v>
      </c>
      <c r="J516" s="11"/>
    </row>
    <row r="517" customFormat="false" ht="14.25" hidden="false" customHeight="false" outlineLevel="0" collapsed="false">
      <c r="A517" s="9" t="s">
        <v>3225</v>
      </c>
      <c r="B517" s="10" t="n">
        <v>4.89605</v>
      </c>
      <c r="C517" s="10" t="n">
        <v>10.7172</v>
      </c>
      <c r="D517" s="10" t="n">
        <f aca="false">B517/C517</f>
        <v>0.456840406076214</v>
      </c>
      <c r="E517" s="10" t="n">
        <v>5.21669</v>
      </c>
      <c r="F517" s="10" t="n">
        <v>20.0646</v>
      </c>
      <c r="G517" s="10" t="n">
        <f aca="false">E517/F517</f>
        <v>0.259994717063884</v>
      </c>
      <c r="H517" s="9"/>
      <c r="I517" s="11" t="s">
        <v>3226</v>
      </c>
      <c r="J517" s="11" t="s">
        <v>3227</v>
      </c>
    </row>
    <row r="518" customFormat="false" ht="25.5" hidden="false" customHeight="false" outlineLevel="0" collapsed="false">
      <c r="A518" s="9" t="s">
        <v>3228</v>
      </c>
      <c r="B518" s="10" t="n">
        <v>0.369132</v>
      </c>
      <c r="C518" s="10" t="n">
        <v>0.808774</v>
      </c>
      <c r="D518" s="10" t="n">
        <f aca="false">B518/C518</f>
        <v>0.456409330665922</v>
      </c>
      <c r="E518" s="10" t="n">
        <v>0.480006</v>
      </c>
      <c r="F518" s="10" t="n">
        <v>1.22197</v>
      </c>
      <c r="G518" s="10" t="n">
        <f aca="false">E518/F518</f>
        <v>0.392813244187664</v>
      </c>
      <c r="H518" s="9"/>
      <c r="I518" s="11" t="s">
        <v>3229</v>
      </c>
      <c r="J518" s="11" t="s">
        <v>3230</v>
      </c>
    </row>
    <row r="519" customFormat="false" ht="25.5" hidden="false" customHeight="false" outlineLevel="0" collapsed="false">
      <c r="A519" s="9" t="s">
        <v>3231</v>
      </c>
      <c r="B519" s="10" t="n">
        <v>1808.51</v>
      </c>
      <c r="C519" s="10" t="n">
        <v>3969.1</v>
      </c>
      <c r="D519" s="10" t="n">
        <f aca="false">B519/C519</f>
        <v>0.455647375979441</v>
      </c>
      <c r="E519" s="10" t="n">
        <v>993.382</v>
      </c>
      <c r="F519" s="10" t="n">
        <v>2135.41</v>
      </c>
      <c r="G519" s="10" t="n">
        <f aca="false">E519/F519</f>
        <v>0.465194974267237</v>
      </c>
      <c r="H519" s="9"/>
      <c r="I519" s="11" t="s">
        <v>3232</v>
      </c>
      <c r="J519" s="11" t="s">
        <v>3233</v>
      </c>
    </row>
    <row r="520" customFormat="false" ht="14.25" hidden="false" customHeight="false" outlineLevel="0" collapsed="false">
      <c r="A520" s="9" t="s">
        <v>3234</v>
      </c>
      <c r="B520" s="10" t="n">
        <v>0.874611</v>
      </c>
      <c r="C520" s="10" t="n">
        <v>1.9206</v>
      </c>
      <c r="D520" s="10" t="n">
        <f aca="false">B520/C520</f>
        <v>0.455384254920337</v>
      </c>
      <c r="E520" s="10" t="n">
        <v>2.91809</v>
      </c>
      <c r="F520" s="10" t="n">
        <v>8.19532</v>
      </c>
      <c r="G520" s="10" t="n">
        <f aca="false">E520/F520</f>
        <v>0.35606785336021</v>
      </c>
      <c r="H520" s="9"/>
      <c r="I520" s="11" t="s">
        <v>2215</v>
      </c>
      <c r="J520" s="11"/>
    </row>
    <row r="521" customFormat="false" ht="25.5" hidden="false" customHeight="false" outlineLevel="0" collapsed="false">
      <c r="A521" s="9" t="s">
        <v>3235</v>
      </c>
      <c r="B521" s="10" t="n">
        <v>8.24662</v>
      </c>
      <c r="C521" s="10" t="n">
        <v>18.113</v>
      </c>
      <c r="D521" s="12" t="n">
        <f aca="false">B521/C521</f>
        <v>0.455287362667697</v>
      </c>
      <c r="E521" s="10" t="n">
        <v>7.91409</v>
      </c>
      <c r="F521" s="10" t="n">
        <v>15.1485</v>
      </c>
      <c r="G521" s="10" t="n">
        <f aca="false">E521/F521</f>
        <v>0.522433904346965</v>
      </c>
      <c r="H521" s="15" t="n">
        <v>0.0291078413107314</v>
      </c>
      <c r="I521" s="11" t="s">
        <v>3236</v>
      </c>
      <c r="J521" s="11" t="s">
        <v>3237</v>
      </c>
    </row>
    <row r="522" customFormat="false" ht="25.5" hidden="false" customHeight="false" outlineLevel="0" collapsed="false">
      <c r="A522" s="9" t="s">
        <v>3238</v>
      </c>
      <c r="B522" s="10" t="n">
        <v>1.41858</v>
      </c>
      <c r="C522" s="10" t="n">
        <v>3.11603</v>
      </c>
      <c r="D522" s="10" t="n">
        <f aca="false">B522/C522</f>
        <v>0.455252356363706</v>
      </c>
      <c r="E522" s="10" t="n">
        <v>1.99861</v>
      </c>
      <c r="F522" s="10" t="n">
        <v>3.0506</v>
      </c>
      <c r="G522" s="10" t="n">
        <f aca="false">E522/F522</f>
        <v>0.655153084639087</v>
      </c>
      <c r="H522" s="15" t="n">
        <v>0.0422367096966723</v>
      </c>
      <c r="I522" s="11" t="s">
        <v>127</v>
      </c>
      <c r="J522" s="11" t="s">
        <v>3239</v>
      </c>
    </row>
    <row r="523" customFormat="false" ht="25.5" hidden="false" customHeight="false" outlineLevel="0" collapsed="false">
      <c r="A523" s="9" t="s">
        <v>3240</v>
      </c>
      <c r="B523" s="10" t="n">
        <v>1.72795</v>
      </c>
      <c r="C523" s="10" t="n">
        <v>3.80215</v>
      </c>
      <c r="D523" s="10" t="n">
        <f aca="false">B523/C523</f>
        <v>0.454466551819365</v>
      </c>
      <c r="E523" s="10" t="n">
        <v>1.74104</v>
      </c>
      <c r="F523" s="10" t="n">
        <v>4.03735</v>
      </c>
      <c r="G523" s="10" t="n">
        <f aca="false">E523/F523</f>
        <v>0.431233358514867</v>
      </c>
      <c r="H523" s="9"/>
      <c r="I523" s="11" t="s">
        <v>962</v>
      </c>
      <c r="J523" s="11"/>
    </row>
    <row r="524" customFormat="false" ht="25.5" hidden="false" customHeight="false" outlineLevel="0" collapsed="false">
      <c r="A524" s="9" t="s">
        <v>3241</v>
      </c>
      <c r="B524" s="10" t="n">
        <v>1.41842</v>
      </c>
      <c r="C524" s="10" t="n">
        <v>3.12771</v>
      </c>
      <c r="D524" s="10" t="n">
        <f aca="false">B524/C524</f>
        <v>0.453501123825419</v>
      </c>
      <c r="E524" s="10" t="n">
        <v>1.55366</v>
      </c>
      <c r="F524" s="10" t="n">
        <v>3.01233</v>
      </c>
      <c r="G524" s="10" t="n">
        <f aca="false">E524/F524</f>
        <v>0.515766864852124</v>
      </c>
      <c r="H524" s="15" t="n">
        <v>0.00313411752961834</v>
      </c>
      <c r="I524" s="11" t="s">
        <v>3242</v>
      </c>
      <c r="J524" s="11" t="s">
        <v>3243</v>
      </c>
    </row>
    <row r="525" customFormat="false" ht="14.25" hidden="false" customHeight="false" outlineLevel="0" collapsed="false">
      <c r="A525" s="9" t="s">
        <v>3244</v>
      </c>
      <c r="B525" s="10" t="n">
        <v>8.86392</v>
      </c>
      <c r="C525" s="10" t="n">
        <v>19.5547</v>
      </c>
      <c r="D525" s="10" t="n">
        <f aca="false">B525/C525</f>
        <v>0.4532884677341</v>
      </c>
      <c r="E525" s="10" t="n">
        <v>6.4929</v>
      </c>
      <c r="F525" s="10" t="n">
        <v>15.8221</v>
      </c>
      <c r="G525" s="10" t="n">
        <f aca="false">E525/F525</f>
        <v>0.410369040772085</v>
      </c>
      <c r="H525" s="9"/>
      <c r="I525" s="11" t="s">
        <v>3245</v>
      </c>
      <c r="J525" s="11" t="s">
        <v>3246</v>
      </c>
    </row>
    <row r="526" customFormat="false" ht="25.5" hidden="false" customHeight="false" outlineLevel="0" collapsed="false">
      <c r="A526" s="9" t="s">
        <v>3247</v>
      </c>
      <c r="B526" s="10" t="n">
        <v>6.07759</v>
      </c>
      <c r="C526" s="10" t="n">
        <v>13.4279</v>
      </c>
      <c r="D526" s="10" t="n">
        <f aca="false">B526/C526</f>
        <v>0.452609119817693</v>
      </c>
      <c r="E526" s="10" t="n">
        <v>0.934526</v>
      </c>
      <c r="F526" s="10" t="n">
        <v>3.6695</v>
      </c>
      <c r="G526" s="10" t="n">
        <f aca="false">E526/F526</f>
        <v>0.254673933778444</v>
      </c>
      <c r="H526" s="9"/>
      <c r="I526" s="11" t="s">
        <v>127</v>
      </c>
      <c r="J526" s="11" t="s">
        <v>3248</v>
      </c>
    </row>
    <row r="527" customFormat="false" ht="14.25" hidden="false" customHeight="false" outlineLevel="0" collapsed="false">
      <c r="A527" s="9" t="s">
        <v>3249</v>
      </c>
      <c r="B527" s="10" t="n">
        <v>1.78963</v>
      </c>
      <c r="C527" s="10" t="n">
        <v>3.95723</v>
      </c>
      <c r="D527" s="10" t="n">
        <f aca="false">B527/C527</f>
        <v>0.45224310944777</v>
      </c>
      <c r="E527" s="10" t="n">
        <v>1.45966</v>
      </c>
      <c r="F527" s="10" t="n">
        <v>3.613</v>
      </c>
      <c r="G527" s="10" t="n">
        <f aca="false">E527/F527</f>
        <v>0.404002214226405</v>
      </c>
      <c r="H527" s="9"/>
      <c r="I527" s="11" t="s">
        <v>2215</v>
      </c>
      <c r="J527" s="11"/>
    </row>
    <row r="528" customFormat="false" ht="14.25" hidden="false" customHeight="false" outlineLevel="0" collapsed="false">
      <c r="A528" s="9" t="s">
        <v>3250</v>
      </c>
      <c r="B528" s="10" t="n">
        <v>1.78963</v>
      </c>
      <c r="C528" s="10" t="n">
        <v>3.95723</v>
      </c>
      <c r="D528" s="10" t="n">
        <f aca="false">B528/C528</f>
        <v>0.45224310944777</v>
      </c>
      <c r="E528" s="10" t="n">
        <v>2.18949</v>
      </c>
      <c r="F528" s="12" t="n">
        <v>5.78079</v>
      </c>
      <c r="G528" s="10" t="n">
        <f aca="false">E528/F528</f>
        <v>0.378752731028112</v>
      </c>
      <c r="H528" s="9"/>
      <c r="I528" s="11" t="s">
        <v>3251</v>
      </c>
      <c r="J528" s="11" t="s">
        <v>3252</v>
      </c>
    </row>
    <row r="529" customFormat="false" ht="25.5" hidden="false" customHeight="false" outlineLevel="0" collapsed="false">
      <c r="A529" s="9" t="s">
        <v>3253</v>
      </c>
      <c r="B529" s="10" t="n">
        <v>14194.8</v>
      </c>
      <c r="C529" s="10" t="n">
        <v>31426</v>
      </c>
      <c r="D529" s="10" t="n">
        <f aca="false">B529/C529</f>
        <v>0.451689683701394</v>
      </c>
      <c r="E529" s="10" t="n">
        <v>6787.11</v>
      </c>
      <c r="F529" s="10" t="n">
        <v>21217.4</v>
      </c>
      <c r="G529" s="10" t="n">
        <f aca="false">E529/F529</f>
        <v>0.319884151686823</v>
      </c>
      <c r="H529" s="9"/>
      <c r="I529" s="11" t="s">
        <v>3254</v>
      </c>
      <c r="J529" s="11" t="s">
        <v>3255</v>
      </c>
    </row>
    <row r="530" customFormat="false" ht="14.25" hidden="false" customHeight="false" outlineLevel="0" collapsed="false">
      <c r="A530" s="9" t="s">
        <v>3256</v>
      </c>
      <c r="B530" s="10" t="n">
        <v>28.5394</v>
      </c>
      <c r="C530" s="10" t="n">
        <v>63.2779</v>
      </c>
      <c r="D530" s="10" t="n">
        <f aca="false">B530/C530</f>
        <v>0.45101686370755</v>
      </c>
      <c r="E530" s="9" t="n">
        <v>0</v>
      </c>
      <c r="F530" s="10" t="n">
        <v>26.1755</v>
      </c>
      <c r="G530" s="9" t="n">
        <f aca="false">E530/F530</f>
        <v>0</v>
      </c>
      <c r="H530" s="9"/>
      <c r="I530" s="11" t="s">
        <v>2215</v>
      </c>
      <c r="J530" s="11"/>
    </row>
    <row r="531" customFormat="false" ht="14.25" hidden="false" customHeight="false" outlineLevel="0" collapsed="false">
      <c r="A531" s="9" t="s">
        <v>3257</v>
      </c>
      <c r="B531" s="10" t="n">
        <v>0.938142</v>
      </c>
      <c r="C531" s="10" t="n">
        <v>2.08475</v>
      </c>
      <c r="D531" s="10" t="n">
        <f aca="false">B531/C531</f>
        <v>0.450002158532198</v>
      </c>
      <c r="E531" s="9" t="n">
        <v>0</v>
      </c>
      <c r="F531" s="10" t="n">
        <v>0.756222</v>
      </c>
      <c r="G531" s="9" t="n">
        <f aca="false">E531/F531</f>
        <v>0</v>
      </c>
      <c r="H531" s="9"/>
      <c r="I531" s="11" t="s">
        <v>3258</v>
      </c>
      <c r="J531" s="11"/>
    </row>
    <row r="532" customFormat="false" ht="25.5" hidden="false" customHeight="false" outlineLevel="0" collapsed="false">
      <c r="A532" s="9" t="s">
        <v>3259</v>
      </c>
      <c r="B532" s="10" t="n">
        <v>878.454</v>
      </c>
      <c r="C532" s="10" t="n">
        <v>1956.39</v>
      </c>
      <c r="D532" s="10" t="n">
        <f aca="false">B532/C532</f>
        <v>0.44901783386748</v>
      </c>
      <c r="E532" s="10" t="n">
        <v>148.659</v>
      </c>
      <c r="F532" s="10" t="n">
        <v>1111.91</v>
      </c>
      <c r="G532" s="10" t="n">
        <f aca="false">E532/F532</f>
        <v>0.13369697187722</v>
      </c>
      <c r="H532" s="9"/>
      <c r="I532" s="11" t="s">
        <v>3260</v>
      </c>
      <c r="J532" s="11"/>
    </row>
    <row r="533" customFormat="false" ht="25.5" hidden="false" customHeight="false" outlineLevel="0" collapsed="false">
      <c r="A533" s="9" t="s">
        <v>3261</v>
      </c>
      <c r="B533" s="10" t="n">
        <v>0.230292</v>
      </c>
      <c r="C533" s="10" t="n">
        <v>0.515018</v>
      </c>
      <c r="D533" s="10" t="n">
        <f aca="false">B533/C533</f>
        <v>0.447153303379688</v>
      </c>
      <c r="E533" s="10" t="n">
        <v>0.187148</v>
      </c>
      <c r="F533" s="10" t="n">
        <v>0.619707</v>
      </c>
      <c r="G533" s="10" t="n">
        <f aca="false">E533/F533</f>
        <v>0.301994329578333</v>
      </c>
      <c r="H533" s="9"/>
      <c r="I533" s="11" t="s">
        <v>2462</v>
      </c>
      <c r="J533" s="11"/>
    </row>
    <row r="534" customFormat="false" ht="25.5" hidden="false" customHeight="false" outlineLevel="0" collapsed="false">
      <c r="A534" s="9" t="s">
        <v>3262</v>
      </c>
      <c r="B534" s="10" t="n">
        <v>1.27109</v>
      </c>
      <c r="C534" s="10" t="n">
        <v>2.84775</v>
      </c>
      <c r="D534" s="10" t="n">
        <f aca="false">B534/C534</f>
        <v>0.446348871916425</v>
      </c>
      <c r="E534" s="10" t="n">
        <v>0.413614</v>
      </c>
      <c r="F534" s="10" t="n">
        <v>0.837166</v>
      </c>
      <c r="G534" s="10" t="n">
        <f aca="false">E534/F534</f>
        <v>0.494064498558231</v>
      </c>
      <c r="H534" s="9"/>
      <c r="I534" s="11" t="s">
        <v>3263</v>
      </c>
      <c r="J534" s="11" t="s">
        <v>3264</v>
      </c>
    </row>
    <row r="535" customFormat="false" ht="25.5" hidden="false" customHeight="false" outlineLevel="0" collapsed="false">
      <c r="A535" s="9" t="s">
        <v>3265</v>
      </c>
      <c r="B535" s="10" t="n">
        <v>0.359268</v>
      </c>
      <c r="C535" s="10" t="n">
        <v>0.806627</v>
      </c>
      <c r="D535" s="10" t="n">
        <f aca="false">B535/C535</f>
        <v>0.44539545539636</v>
      </c>
      <c r="E535" s="10" t="n">
        <v>0.438017</v>
      </c>
      <c r="F535" s="10" t="n">
        <v>1.70885</v>
      </c>
      <c r="G535" s="10" t="n">
        <f aca="false">E535/F535</f>
        <v>0.256322673142757</v>
      </c>
      <c r="H535" s="9"/>
      <c r="I535" s="11" t="s">
        <v>2238</v>
      </c>
      <c r="J535" s="11" t="s">
        <v>3266</v>
      </c>
    </row>
    <row r="536" customFormat="false" ht="14.25" hidden="false" customHeight="false" outlineLevel="0" collapsed="false">
      <c r="A536" s="9" t="s">
        <v>3267</v>
      </c>
      <c r="B536" s="10" t="n">
        <v>10.7991</v>
      </c>
      <c r="C536" s="10" t="n">
        <v>24.259</v>
      </c>
      <c r="D536" s="10" t="n">
        <f aca="false">B536/C536</f>
        <v>0.445158497877077</v>
      </c>
      <c r="E536" s="10" t="n">
        <v>6.61554</v>
      </c>
      <c r="F536" s="10" t="n">
        <v>14.8704</v>
      </c>
      <c r="G536" s="10" t="n">
        <f aca="false">E536/F536</f>
        <v>0.444879761136217</v>
      </c>
      <c r="H536" s="9"/>
      <c r="I536" s="11" t="s">
        <v>3268</v>
      </c>
      <c r="J536" s="11" t="s">
        <v>3269</v>
      </c>
    </row>
    <row r="537" customFormat="false" ht="14.25" hidden="false" customHeight="false" outlineLevel="0" collapsed="false">
      <c r="A537" s="9" t="s">
        <v>3270</v>
      </c>
      <c r="B537" s="10" t="n">
        <v>0.428553</v>
      </c>
      <c r="C537" s="10" t="n">
        <v>0.964232</v>
      </c>
      <c r="D537" s="10" t="n">
        <f aca="false">B537/C537</f>
        <v>0.444450090849505</v>
      </c>
      <c r="E537" s="10" t="n">
        <v>0.174179</v>
      </c>
      <c r="F537" s="10" t="n">
        <v>0.974397</v>
      </c>
      <c r="G537" s="10" t="n">
        <f aca="false">E537/F537</f>
        <v>0.178755681719053</v>
      </c>
      <c r="H537" s="9"/>
      <c r="I537" s="11" t="s">
        <v>3071</v>
      </c>
      <c r="J537" s="11"/>
    </row>
    <row r="538" customFormat="false" ht="14.25" hidden="false" customHeight="false" outlineLevel="0" collapsed="false">
      <c r="A538" s="9" t="s">
        <v>3271</v>
      </c>
      <c r="B538" s="10" t="n">
        <v>0.358288</v>
      </c>
      <c r="C538" s="10" t="n">
        <v>0.806898</v>
      </c>
      <c r="D538" s="10" t="n">
        <f aca="false">B538/C538</f>
        <v>0.444031339772809</v>
      </c>
      <c r="E538" s="10" t="n">
        <v>0.13233</v>
      </c>
      <c r="F538" s="10" t="n">
        <v>0.782669</v>
      </c>
      <c r="G538" s="10" t="n">
        <f aca="false">E538/F538</f>
        <v>0.169075305141765</v>
      </c>
      <c r="H538" s="9"/>
      <c r="I538" s="11" t="s">
        <v>2215</v>
      </c>
      <c r="J538" s="11"/>
    </row>
    <row r="539" customFormat="false" ht="14.25" hidden="false" customHeight="false" outlineLevel="0" collapsed="false">
      <c r="A539" s="9" t="s">
        <v>3272</v>
      </c>
      <c r="B539" s="10" t="n">
        <v>1.38952</v>
      </c>
      <c r="C539" s="10" t="n">
        <v>3.12969</v>
      </c>
      <c r="D539" s="10" t="n">
        <f aca="false">B539/C539</f>
        <v>0.443980074703884</v>
      </c>
      <c r="E539" s="10" t="n">
        <v>0.847161</v>
      </c>
      <c r="F539" s="10" t="n">
        <v>2.48854</v>
      </c>
      <c r="G539" s="10" t="n">
        <f aca="false">E539/F539</f>
        <v>0.340424907777251</v>
      </c>
      <c r="H539" s="9"/>
      <c r="I539" s="11" t="s">
        <v>3273</v>
      </c>
      <c r="J539" s="11" t="s">
        <v>3274</v>
      </c>
    </row>
    <row r="540" customFormat="false" ht="14.25" hidden="false" customHeight="false" outlineLevel="0" collapsed="false">
      <c r="A540" s="9" t="s">
        <v>3275</v>
      </c>
      <c r="B540" s="10" t="n">
        <v>2.17334</v>
      </c>
      <c r="C540" s="10" t="n">
        <v>4.90076</v>
      </c>
      <c r="D540" s="10" t="n">
        <f aca="false">B540/C540</f>
        <v>0.443469992409341</v>
      </c>
      <c r="E540" s="10" t="n">
        <v>2.65511</v>
      </c>
      <c r="F540" s="10" t="n">
        <v>4.3467</v>
      </c>
      <c r="G540" s="10" t="n">
        <f aca="false">E540/F540</f>
        <v>0.610833505878022</v>
      </c>
      <c r="H540" s="15" t="n">
        <v>0.0265132520328983</v>
      </c>
      <c r="I540" s="11" t="s">
        <v>2215</v>
      </c>
      <c r="J540" s="11"/>
    </row>
    <row r="541" customFormat="false" ht="14.25" hidden="false" customHeight="false" outlineLevel="0" collapsed="false">
      <c r="A541" s="9" t="s">
        <v>3276</v>
      </c>
      <c r="B541" s="10" t="n">
        <v>6.62328</v>
      </c>
      <c r="C541" s="10" t="n">
        <v>14.9356</v>
      </c>
      <c r="D541" s="10" t="n">
        <f aca="false">B541/C541</f>
        <v>0.443455904014569</v>
      </c>
      <c r="E541" s="10" t="n">
        <v>5.83774</v>
      </c>
      <c r="F541" s="10" t="n">
        <v>11.8069</v>
      </c>
      <c r="G541" s="10" t="n">
        <f aca="false">E541/F541</f>
        <v>0.494434610270266</v>
      </c>
      <c r="H541" s="9"/>
      <c r="I541" s="11" t="s">
        <v>3277</v>
      </c>
      <c r="J541" s="11"/>
    </row>
    <row r="542" customFormat="false" ht="25.5" hidden="false" customHeight="false" outlineLevel="0" collapsed="false">
      <c r="A542" s="9" t="s">
        <v>3278</v>
      </c>
      <c r="B542" s="10" t="n">
        <v>9.2874</v>
      </c>
      <c r="C542" s="10" t="n">
        <v>21.0039</v>
      </c>
      <c r="D542" s="10" t="n">
        <f aca="false">B542/C542</f>
        <v>0.442175024638281</v>
      </c>
      <c r="E542" s="10" t="n">
        <v>8.83531</v>
      </c>
      <c r="F542" s="10" t="n">
        <v>20.1998</v>
      </c>
      <c r="G542" s="10" t="n">
        <f aca="false">E542/F542</f>
        <v>0.437395914811038</v>
      </c>
      <c r="H542" s="9"/>
      <c r="I542" s="11" t="s">
        <v>127</v>
      </c>
      <c r="J542" s="11" t="s">
        <v>2807</v>
      </c>
    </row>
    <row r="543" customFormat="false" ht="14.25" hidden="false" customHeight="false" outlineLevel="0" collapsed="false">
      <c r="A543" s="9" t="s">
        <v>3279</v>
      </c>
      <c r="B543" s="10" t="n">
        <v>0.606527</v>
      </c>
      <c r="C543" s="10" t="n">
        <v>1.37216</v>
      </c>
      <c r="D543" s="10" t="n">
        <f aca="false">B543/C543</f>
        <v>0.442023524953358</v>
      </c>
      <c r="E543" s="10" t="n">
        <v>0.246572</v>
      </c>
      <c r="F543" s="10" t="n">
        <v>0.500826</v>
      </c>
      <c r="G543" s="12" t="n">
        <f aca="false">E543/F543</f>
        <v>0.4923306697336</v>
      </c>
      <c r="H543" s="9"/>
      <c r="I543" s="11" t="s">
        <v>3280</v>
      </c>
      <c r="J543" s="11"/>
    </row>
    <row r="544" customFormat="false" ht="14.25" hidden="false" customHeight="false" outlineLevel="0" collapsed="false">
      <c r="A544" s="9" t="s">
        <v>3281</v>
      </c>
      <c r="B544" s="10" t="n">
        <v>350.417</v>
      </c>
      <c r="C544" s="10" t="n">
        <v>794.232</v>
      </c>
      <c r="D544" s="10" t="n">
        <f aca="false">B544/C544</f>
        <v>0.441202318717956</v>
      </c>
      <c r="E544" s="10" t="n">
        <v>65.7828</v>
      </c>
      <c r="F544" s="10" t="n">
        <v>175.062</v>
      </c>
      <c r="G544" s="10" t="n">
        <f aca="false">E544/F544</f>
        <v>0.375768584844227</v>
      </c>
      <c r="H544" s="9"/>
      <c r="I544" s="11" t="s">
        <v>2215</v>
      </c>
      <c r="J544" s="11"/>
    </row>
    <row r="545" customFormat="false" ht="25.5" hidden="false" customHeight="false" outlineLevel="0" collapsed="false">
      <c r="A545" s="9" t="s">
        <v>3282</v>
      </c>
      <c r="B545" s="10" t="n">
        <v>2.90661</v>
      </c>
      <c r="C545" s="10" t="n">
        <v>6.59151</v>
      </c>
      <c r="D545" s="10" t="n">
        <f aca="false">B545/C545</f>
        <v>0.440962692918618</v>
      </c>
      <c r="E545" s="10" t="n">
        <v>1.88945</v>
      </c>
      <c r="F545" s="10" t="n">
        <v>5.17747</v>
      </c>
      <c r="G545" s="10" t="n">
        <f aca="false">E545/F545</f>
        <v>0.364936928654343</v>
      </c>
      <c r="H545" s="9"/>
      <c r="I545" s="11" t="s">
        <v>823</v>
      </c>
      <c r="J545" s="11"/>
    </row>
    <row r="546" customFormat="false" ht="25.5" hidden="false" customHeight="false" outlineLevel="0" collapsed="false">
      <c r="A546" s="9" t="s">
        <v>3283</v>
      </c>
      <c r="B546" s="10" t="n">
        <v>0.197219</v>
      </c>
      <c r="C546" s="10" t="n">
        <v>0.448697</v>
      </c>
      <c r="D546" s="10" t="n">
        <f aca="false">B546/C546</f>
        <v>0.43953714867717</v>
      </c>
      <c r="E546" s="10" t="n">
        <v>0.0801951</v>
      </c>
      <c r="F546" s="10" t="n">
        <v>0.650537</v>
      </c>
      <c r="G546" s="10" t="n">
        <f aca="false">E546/F546</f>
        <v>0.123275232615516</v>
      </c>
      <c r="H546" s="9"/>
      <c r="I546" s="11" t="s">
        <v>3284</v>
      </c>
      <c r="J546" s="11" t="s">
        <v>3285</v>
      </c>
    </row>
    <row r="547" customFormat="false" ht="14.25" hidden="false" customHeight="false" outlineLevel="0" collapsed="false">
      <c r="A547" s="9" t="s">
        <v>3286</v>
      </c>
      <c r="B547" s="10" t="n">
        <v>67.1734</v>
      </c>
      <c r="C547" s="10" t="n">
        <v>153.051</v>
      </c>
      <c r="D547" s="10" t="n">
        <f aca="false">B547/C547</f>
        <v>0.438895531554841</v>
      </c>
      <c r="E547" s="9" t="n">
        <v>0</v>
      </c>
      <c r="F547" s="10" t="n">
        <v>83.4064</v>
      </c>
      <c r="G547" s="9" t="n">
        <f aca="false">E547/F547</f>
        <v>0</v>
      </c>
      <c r="H547" s="9"/>
      <c r="I547" s="11" t="s">
        <v>3287</v>
      </c>
      <c r="J547" s="11"/>
    </row>
    <row r="548" customFormat="false" ht="14.25" hidden="false" customHeight="false" outlineLevel="0" collapsed="false">
      <c r="A548" s="9" t="s">
        <v>3288</v>
      </c>
      <c r="B548" s="10" t="n">
        <v>9.39378</v>
      </c>
      <c r="C548" s="10" t="n">
        <v>21.5104</v>
      </c>
      <c r="D548" s="10" t="n">
        <f aca="false">B548/C548</f>
        <v>0.436708754834871</v>
      </c>
      <c r="E548" s="10" t="n">
        <v>12.4867</v>
      </c>
      <c r="F548" s="10" t="n">
        <v>21.9092</v>
      </c>
      <c r="G548" s="10" t="n">
        <f aca="false">E548/F548</f>
        <v>0.569929527321856</v>
      </c>
      <c r="H548" s="15" t="n">
        <v>0.0203255457635214</v>
      </c>
      <c r="I548" s="11" t="s">
        <v>3289</v>
      </c>
      <c r="J548" s="11"/>
    </row>
    <row r="549" customFormat="false" ht="14.25" hidden="false" customHeight="false" outlineLevel="0" collapsed="false">
      <c r="A549" s="9" t="s">
        <v>3290</v>
      </c>
      <c r="B549" s="10" t="n">
        <v>209807</v>
      </c>
      <c r="C549" s="10" t="n">
        <v>481264</v>
      </c>
      <c r="D549" s="10" t="n">
        <f aca="false">B549/C549</f>
        <v>0.435949915223245</v>
      </c>
      <c r="E549" s="9" t="n">
        <v>0</v>
      </c>
      <c r="F549" s="10" t="n">
        <v>188182</v>
      </c>
      <c r="G549" s="9" t="n">
        <f aca="false">E549/F549</f>
        <v>0</v>
      </c>
      <c r="H549" s="9"/>
      <c r="I549" s="11" t="s">
        <v>2215</v>
      </c>
      <c r="J549" s="11"/>
    </row>
    <row r="550" customFormat="false" ht="25.5" hidden="false" customHeight="false" outlineLevel="0" collapsed="false">
      <c r="A550" s="9" t="s">
        <v>3291</v>
      </c>
      <c r="B550" s="10" t="n">
        <v>6.57486</v>
      </c>
      <c r="C550" s="10" t="n">
        <v>15.0897</v>
      </c>
      <c r="D550" s="10" t="n">
        <f aca="false">B550/C550</f>
        <v>0.435718403944412</v>
      </c>
      <c r="E550" s="10" t="n">
        <v>3.20133</v>
      </c>
      <c r="F550" s="10" t="n">
        <v>7.26234</v>
      </c>
      <c r="G550" s="10" t="n">
        <f aca="false">E550/F550</f>
        <v>0.440812465403713</v>
      </c>
      <c r="H550" s="9"/>
      <c r="I550" s="11" t="s">
        <v>3292</v>
      </c>
      <c r="J550" s="11" t="s">
        <v>3293</v>
      </c>
    </row>
    <row r="551" customFormat="false" ht="25.5" hidden="false" customHeight="false" outlineLevel="0" collapsed="false">
      <c r="A551" s="9" t="s">
        <v>3294</v>
      </c>
      <c r="B551" s="10" t="n">
        <v>123.62</v>
      </c>
      <c r="C551" s="10" t="n">
        <v>284.048</v>
      </c>
      <c r="D551" s="10" t="n">
        <f aca="false">B551/C551</f>
        <v>0.435208133836535</v>
      </c>
      <c r="E551" s="9" t="n">
        <v>0</v>
      </c>
      <c r="F551" s="10" t="n">
        <v>75.693</v>
      </c>
      <c r="G551" s="9" t="n">
        <f aca="false">E551/F551</f>
        <v>0</v>
      </c>
      <c r="H551" s="9"/>
      <c r="I551" s="11" t="s">
        <v>3295</v>
      </c>
      <c r="J551" s="11" t="s">
        <v>3296</v>
      </c>
    </row>
    <row r="552" customFormat="false" ht="14.25" hidden="false" customHeight="false" outlineLevel="0" collapsed="false">
      <c r="A552" s="9" t="s">
        <v>3297</v>
      </c>
      <c r="B552" s="10" t="n">
        <v>39.0476</v>
      </c>
      <c r="C552" s="10" t="n">
        <v>89.7543</v>
      </c>
      <c r="D552" s="10" t="n">
        <f aca="false">B552/C552</f>
        <v>0.435049908472352</v>
      </c>
      <c r="E552" s="9" t="n">
        <v>0</v>
      </c>
      <c r="F552" s="10" t="n">
        <v>165.982</v>
      </c>
      <c r="G552" s="9" t="n">
        <f aca="false">E552/F552</f>
        <v>0</v>
      </c>
      <c r="H552" s="9"/>
      <c r="I552" s="11" t="s">
        <v>2215</v>
      </c>
      <c r="J552" s="11"/>
    </row>
    <row r="553" customFormat="false" ht="14.25" hidden="false" customHeight="false" outlineLevel="0" collapsed="false">
      <c r="A553" s="9" t="s">
        <v>3298</v>
      </c>
      <c r="B553" s="10" t="n">
        <v>54.7725</v>
      </c>
      <c r="C553" s="10" t="n">
        <v>126.819</v>
      </c>
      <c r="D553" s="10" t="n">
        <f aca="false">B553/C553</f>
        <v>0.431895063042604</v>
      </c>
      <c r="E553" s="9" t="n">
        <v>0</v>
      </c>
      <c r="F553" s="10" t="n">
        <v>130.662</v>
      </c>
      <c r="G553" s="9" t="n">
        <f aca="false">E553/F553</f>
        <v>0</v>
      </c>
      <c r="H553" s="9"/>
      <c r="I553" s="11" t="s">
        <v>2215</v>
      </c>
      <c r="J553" s="11"/>
    </row>
    <row r="554" customFormat="false" ht="25.5" hidden="false" customHeight="false" outlineLevel="0" collapsed="false">
      <c r="A554" s="9" t="s">
        <v>3299</v>
      </c>
      <c r="B554" s="10" t="n">
        <v>9.49162</v>
      </c>
      <c r="C554" s="10" t="n">
        <v>21.9799</v>
      </c>
      <c r="D554" s="10" t="n">
        <f aca="false">B554/C554</f>
        <v>0.431831809971838</v>
      </c>
      <c r="E554" s="10" t="n">
        <v>10.2854</v>
      </c>
      <c r="F554" s="10" t="n">
        <v>20.2343</v>
      </c>
      <c r="G554" s="10" t="n">
        <f aca="false">E554/F554</f>
        <v>0.508315088735464</v>
      </c>
      <c r="H554" s="15" t="n">
        <v>0.0072252791743331</v>
      </c>
      <c r="I554" s="11" t="s">
        <v>149</v>
      </c>
      <c r="J554" s="11" t="s">
        <v>3064</v>
      </c>
    </row>
    <row r="555" customFormat="false" ht="25.5" hidden="false" customHeight="false" outlineLevel="0" collapsed="false">
      <c r="A555" s="9" t="s">
        <v>3300</v>
      </c>
      <c r="B555" s="10" t="n">
        <v>0.161882</v>
      </c>
      <c r="C555" s="10" t="n">
        <v>0.375272</v>
      </c>
      <c r="D555" s="10" t="n">
        <f aca="false">B555/C555</f>
        <v>0.431372444520241</v>
      </c>
      <c r="E555" s="10" t="n">
        <v>0.175403</v>
      </c>
      <c r="F555" s="10" t="n">
        <v>0.536204</v>
      </c>
      <c r="G555" s="10" t="n">
        <f aca="false">E555/F555</f>
        <v>0.327119902126803</v>
      </c>
      <c r="H555" s="9"/>
      <c r="I555" s="11" t="s">
        <v>2462</v>
      </c>
      <c r="J555" s="11"/>
    </row>
    <row r="556" customFormat="false" ht="14.25" hidden="false" customHeight="false" outlineLevel="0" collapsed="false">
      <c r="A556" s="9" t="s">
        <v>3301</v>
      </c>
      <c r="B556" s="10" t="n">
        <v>0.166287</v>
      </c>
      <c r="C556" s="10" t="n">
        <v>0.385553</v>
      </c>
      <c r="D556" s="10" t="n">
        <f aca="false">B556/C556</f>
        <v>0.431294789562006</v>
      </c>
      <c r="E556" s="10" t="n">
        <v>0.180178</v>
      </c>
      <c r="F556" s="10" t="n">
        <v>0.642566</v>
      </c>
      <c r="G556" s="10" t="n">
        <f aca="false">E556/F556</f>
        <v>0.280403880690855</v>
      </c>
      <c r="H556" s="9"/>
      <c r="I556" s="11" t="s">
        <v>3302</v>
      </c>
      <c r="J556" s="11" t="s">
        <v>3303</v>
      </c>
    </row>
    <row r="557" customFormat="false" ht="14.25" hidden="false" customHeight="false" outlineLevel="0" collapsed="false">
      <c r="A557" s="9" t="s">
        <v>3304</v>
      </c>
      <c r="B557" s="10" t="n">
        <v>3.01672</v>
      </c>
      <c r="C557" s="10" t="n">
        <v>7.01377</v>
      </c>
      <c r="D557" s="10" t="n">
        <f aca="false">B557/C557</f>
        <v>0.430113904504995</v>
      </c>
      <c r="E557" s="9" t="n">
        <v>0</v>
      </c>
      <c r="F557" s="12" t="n">
        <v>1.17603</v>
      </c>
      <c r="G557" s="9" t="n">
        <f aca="false">E557/F557</f>
        <v>0</v>
      </c>
      <c r="H557" s="9"/>
      <c r="I557" s="11" t="s">
        <v>3305</v>
      </c>
      <c r="J557" s="11"/>
    </row>
    <row r="558" customFormat="false" ht="14.25" hidden="false" customHeight="false" outlineLevel="0" collapsed="false">
      <c r="A558" s="9" t="s">
        <v>3306</v>
      </c>
      <c r="B558" s="10" t="n">
        <v>1894.95</v>
      </c>
      <c r="C558" s="10" t="n">
        <v>4415.63</v>
      </c>
      <c r="D558" s="10" t="n">
        <f aca="false">B558/C558</f>
        <v>0.429146010875005</v>
      </c>
      <c r="E558" s="10" t="n">
        <v>96.0482</v>
      </c>
      <c r="F558" s="10" t="n">
        <v>403.573</v>
      </c>
      <c r="G558" s="10" t="n">
        <f aca="false">E558/F558</f>
        <v>0.237994613118321</v>
      </c>
      <c r="H558" s="9"/>
      <c r="I558" s="11" t="s">
        <v>2215</v>
      </c>
      <c r="J558" s="11"/>
    </row>
    <row r="559" customFormat="false" ht="25.5" hidden="false" customHeight="false" outlineLevel="0" collapsed="false">
      <c r="A559" s="9" t="s">
        <v>3307</v>
      </c>
      <c r="B559" s="10" t="n">
        <v>0.263539</v>
      </c>
      <c r="C559" s="10" t="n">
        <v>0.617115</v>
      </c>
      <c r="D559" s="10" t="n">
        <f aca="false">B559/C559</f>
        <v>0.427050063602408</v>
      </c>
      <c r="E559" s="10" t="n">
        <v>0.0714003</v>
      </c>
      <c r="F559" s="10" t="n">
        <v>0.218015</v>
      </c>
      <c r="G559" s="10" t="n">
        <f aca="false">E559/F559</f>
        <v>0.327501777400638</v>
      </c>
      <c r="H559" s="9"/>
      <c r="I559" s="11" t="s">
        <v>3308</v>
      </c>
      <c r="J559" s="11"/>
    </row>
    <row r="560" customFormat="false" ht="14.25" hidden="false" customHeight="false" outlineLevel="0" collapsed="false">
      <c r="A560" s="9" t="s">
        <v>3309</v>
      </c>
      <c r="B560" s="10" t="n">
        <v>1.98631</v>
      </c>
      <c r="C560" s="10" t="n">
        <v>4.6535</v>
      </c>
      <c r="D560" s="10" t="n">
        <f aca="false">B560/C560</f>
        <v>0.426842161813689</v>
      </c>
      <c r="E560" s="10" t="n">
        <v>0.620821</v>
      </c>
      <c r="F560" s="10" t="n">
        <v>1.47625</v>
      </c>
      <c r="G560" s="10" t="n">
        <f aca="false">E560/F560</f>
        <v>0.420539204064352</v>
      </c>
      <c r="H560" s="9"/>
      <c r="I560" s="11" t="s">
        <v>71</v>
      </c>
      <c r="J560" s="11"/>
    </row>
    <row r="561" customFormat="false" ht="14.25" hidden="false" customHeight="false" outlineLevel="0" collapsed="false">
      <c r="A561" s="9" t="s">
        <v>3310</v>
      </c>
      <c r="B561" s="10" t="n">
        <v>0.910724</v>
      </c>
      <c r="C561" s="10" t="n">
        <v>2.13524</v>
      </c>
      <c r="D561" s="10" t="n">
        <f aca="false">B561/C561</f>
        <v>0.426520672149267</v>
      </c>
      <c r="E561" s="10" t="n">
        <v>0.789333</v>
      </c>
      <c r="F561" s="10" t="n">
        <v>2.54071</v>
      </c>
      <c r="G561" s="10" t="n">
        <f aca="false">E561/F561</f>
        <v>0.310674181626396</v>
      </c>
      <c r="H561" s="9"/>
      <c r="I561" s="11" t="s">
        <v>692</v>
      </c>
      <c r="J561" s="11"/>
    </row>
    <row r="562" customFormat="false" ht="14.25" hidden="false" customHeight="false" outlineLevel="0" collapsed="false">
      <c r="A562" s="9" t="s">
        <v>3311</v>
      </c>
      <c r="B562" s="12" t="n">
        <v>1.0923</v>
      </c>
      <c r="C562" s="10" t="n">
        <v>2.56298</v>
      </c>
      <c r="D562" s="10" t="n">
        <f aca="false">B562/C562</f>
        <v>0.426183583172713</v>
      </c>
      <c r="E562" s="9" t="n">
        <v>0</v>
      </c>
      <c r="F562" s="10" t="n">
        <v>0.304323</v>
      </c>
      <c r="G562" s="9" t="n">
        <f aca="false">E562/F562</f>
        <v>0</v>
      </c>
      <c r="H562" s="9"/>
      <c r="I562" s="11" t="s">
        <v>3312</v>
      </c>
      <c r="J562" s="11"/>
    </row>
    <row r="563" customFormat="false" ht="25.5" hidden="false" customHeight="false" outlineLevel="0" collapsed="false">
      <c r="A563" s="9" t="s">
        <v>3313</v>
      </c>
      <c r="B563" s="10" t="n">
        <v>0.474735</v>
      </c>
      <c r="C563" s="10" t="n">
        <v>1.11469</v>
      </c>
      <c r="D563" s="10" t="n">
        <f aca="false">B563/C563</f>
        <v>0.425889709246517</v>
      </c>
      <c r="E563" s="10" t="n">
        <v>0.128667</v>
      </c>
      <c r="F563" s="10" t="n">
        <v>0.914495</v>
      </c>
      <c r="G563" s="10" t="n">
        <f aca="false">E563/F563</f>
        <v>0.140697324753006</v>
      </c>
      <c r="H563" s="9"/>
      <c r="I563" s="11" t="s">
        <v>3314</v>
      </c>
      <c r="J563" s="11"/>
    </row>
    <row r="564" customFormat="false" ht="14.25" hidden="false" customHeight="false" outlineLevel="0" collapsed="false">
      <c r="A564" s="9" t="s">
        <v>3315</v>
      </c>
      <c r="B564" s="10" t="n">
        <v>3.34882</v>
      </c>
      <c r="C564" s="10" t="n">
        <v>7.8733</v>
      </c>
      <c r="D564" s="10" t="n">
        <f aca="false">B564/C564</f>
        <v>0.42533880329722</v>
      </c>
      <c r="E564" s="10" t="n">
        <v>2.3052</v>
      </c>
      <c r="F564" s="10" t="n">
        <v>6.57376</v>
      </c>
      <c r="G564" s="10" t="n">
        <f aca="false">E564/F564</f>
        <v>0.350666893832449</v>
      </c>
      <c r="H564" s="9"/>
      <c r="I564" s="11" t="s">
        <v>3100</v>
      </c>
      <c r="J564" s="11" t="s">
        <v>3316</v>
      </c>
    </row>
    <row r="565" customFormat="false" ht="14.25" hidden="false" customHeight="false" outlineLevel="0" collapsed="false">
      <c r="A565" s="9" t="s">
        <v>3317</v>
      </c>
      <c r="B565" s="10" t="n">
        <v>1.28268</v>
      </c>
      <c r="C565" s="10" t="n">
        <v>3.01622</v>
      </c>
      <c r="D565" s="10" t="n">
        <f aca="false">B565/C565</f>
        <v>0.425260756841344</v>
      </c>
      <c r="E565" s="10" t="n">
        <v>1.2962</v>
      </c>
      <c r="F565" s="10" t="n">
        <v>2.90576</v>
      </c>
      <c r="G565" s="10" t="n">
        <f aca="false">E565/F565</f>
        <v>0.446079511040141</v>
      </c>
      <c r="H565" s="9"/>
      <c r="I565" s="11" t="s">
        <v>149</v>
      </c>
      <c r="J565" s="11"/>
    </row>
    <row r="566" customFormat="false" ht="25.5" hidden="false" customHeight="false" outlineLevel="0" collapsed="false">
      <c r="A566" s="9" t="s">
        <v>3318</v>
      </c>
      <c r="B566" s="10" t="n">
        <v>3.4109</v>
      </c>
      <c r="C566" s="10" t="n">
        <v>8.0399</v>
      </c>
      <c r="D566" s="10" t="n">
        <f aca="false">B566/C566</f>
        <v>0.424246570230973</v>
      </c>
      <c r="E566" s="10" t="n">
        <v>2.92793</v>
      </c>
      <c r="F566" s="10" t="n">
        <v>8.12755</v>
      </c>
      <c r="G566" s="10" t="n">
        <f aca="false">E566/F566</f>
        <v>0.36024755307565</v>
      </c>
      <c r="H566" s="9"/>
      <c r="I566" s="11" t="s">
        <v>3319</v>
      </c>
      <c r="J566" s="11"/>
    </row>
    <row r="567" customFormat="false" ht="25.5" hidden="false" customHeight="false" outlineLevel="0" collapsed="false">
      <c r="A567" s="9" t="s">
        <v>3320</v>
      </c>
      <c r="B567" s="10" t="n">
        <v>4.29563</v>
      </c>
      <c r="C567" s="10" t="n">
        <v>10.1705</v>
      </c>
      <c r="D567" s="10" t="n">
        <f aca="false">B567/C567</f>
        <v>0.422361732461531</v>
      </c>
      <c r="E567" s="10" t="n">
        <v>5.18025</v>
      </c>
      <c r="F567" s="10" t="n">
        <v>12.1463</v>
      </c>
      <c r="G567" s="10" t="n">
        <f aca="false">E567/F567</f>
        <v>0.426487901665528</v>
      </c>
      <c r="H567" s="9"/>
      <c r="I567" s="11" t="s">
        <v>20</v>
      </c>
      <c r="J567" s="11" t="s">
        <v>3321</v>
      </c>
    </row>
    <row r="568" customFormat="false" ht="14.25" hidden="false" customHeight="false" outlineLevel="0" collapsed="false">
      <c r="A568" s="9" t="s">
        <v>3322</v>
      </c>
      <c r="B568" s="10" t="n">
        <v>31.5078</v>
      </c>
      <c r="C568" s="10" t="n">
        <v>74.612</v>
      </c>
      <c r="D568" s="10" t="n">
        <f aca="false">B568/C568</f>
        <v>0.422288639897068</v>
      </c>
      <c r="E568" s="10" t="n">
        <v>38.9451</v>
      </c>
      <c r="F568" s="10" t="n">
        <v>75.3962</v>
      </c>
      <c r="G568" s="10" t="n">
        <f aca="false">E568/F568</f>
        <v>0.516539295083837</v>
      </c>
      <c r="H568" s="15" t="n">
        <v>0.00872134830526273</v>
      </c>
      <c r="I568" s="11" t="s">
        <v>3323</v>
      </c>
      <c r="J568" s="11" t="s">
        <v>3324</v>
      </c>
    </row>
    <row r="569" customFormat="false" ht="38.25" hidden="false" customHeight="false" outlineLevel="0" collapsed="false">
      <c r="A569" s="9" t="s">
        <v>3325</v>
      </c>
      <c r="B569" s="10" t="n">
        <v>1.15732</v>
      </c>
      <c r="C569" s="10" t="n">
        <v>2.74086</v>
      </c>
      <c r="D569" s="10" t="n">
        <f aca="false">B569/C569</f>
        <v>0.422247031953474</v>
      </c>
      <c r="E569" s="9" t="n">
        <v>0</v>
      </c>
      <c r="F569" s="10" t="n">
        <v>2.12769</v>
      </c>
      <c r="G569" s="9" t="n">
        <f aca="false">E569/F569</f>
        <v>0</v>
      </c>
      <c r="H569" s="9"/>
      <c r="I569" s="11" t="s">
        <v>3326</v>
      </c>
      <c r="J569" s="11" t="s">
        <v>3327</v>
      </c>
    </row>
    <row r="570" customFormat="false" ht="25.5" hidden="false" customHeight="false" outlineLevel="0" collapsed="false">
      <c r="A570" s="9" t="s">
        <v>3328</v>
      </c>
      <c r="B570" s="10" t="n">
        <v>0.614006</v>
      </c>
      <c r="C570" s="10" t="n">
        <v>1.45822</v>
      </c>
      <c r="D570" s="10" t="n">
        <f aca="false">B570/C570</f>
        <v>0.421065408511747</v>
      </c>
      <c r="E570" s="10" t="n">
        <v>1.34009</v>
      </c>
      <c r="F570" s="10" t="n">
        <v>3.35904</v>
      </c>
      <c r="G570" s="10" t="n">
        <f aca="false">E570/F570</f>
        <v>0.398950295322473</v>
      </c>
      <c r="H570" s="9"/>
      <c r="I570" s="11" t="s">
        <v>3329</v>
      </c>
      <c r="J570" s="11" t="s">
        <v>3330</v>
      </c>
    </row>
    <row r="571" customFormat="false" ht="38.25" hidden="false" customHeight="false" outlineLevel="0" collapsed="false">
      <c r="A571" s="9" t="s">
        <v>3331</v>
      </c>
      <c r="B571" s="10" t="n">
        <v>0.810571</v>
      </c>
      <c r="C571" s="10" t="n">
        <v>1.92992</v>
      </c>
      <c r="D571" s="10" t="n">
        <f aca="false">B571/C571</f>
        <v>0.420002383518488</v>
      </c>
      <c r="E571" s="10" t="n">
        <v>1.0991</v>
      </c>
      <c r="F571" s="10" t="n">
        <v>1.77871</v>
      </c>
      <c r="G571" s="10" t="n">
        <f aca="false">E571/F571</f>
        <v>0.617919728342451</v>
      </c>
      <c r="H571" s="15" t="n">
        <v>0.0312596579765917</v>
      </c>
      <c r="I571" s="11" t="s">
        <v>3332</v>
      </c>
      <c r="J571" s="11"/>
    </row>
    <row r="572" customFormat="false" ht="14.25" hidden="false" customHeight="false" outlineLevel="0" collapsed="false">
      <c r="A572" s="9" t="s">
        <v>3333</v>
      </c>
      <c r="B572" s="10" t="n">
        <v>2.67142</v>
      </c>
      <c r="C572" s="10" t="n">
        <v>6.37615</v>
      </c>
      <c r="D572" s="10" t="n">
        <f aca="false">B572/C572</f>
        <v>0.418970695482384</v>
      </c>
      <c r="E572" s="10" t="n">
        <v>4.96401</v>
      </c>
      <c r="F572" s="10" t="n">
        <v>10.5116</v>
      </c>
      <c r="G572" s="10" t="n">
        <f aca="false">E572/F572</f>
        <v>0.472241143118079</v>
      </c>
      <c r="H572" s="9"/>
      <c r="I572" s="11" t="s">
        <v>2656</v>
      </c>
      <c r="J572" s="11"/>
    </row>
    <row r="573" customFormat="false" ht="14.25" hidden="false" customHeight="false" outlineLevel="0" collapsed="false">
      <c r="A573" s="9" t="s">
        <v>3334</v>
      </c>
      <c r="B573" s="10" t="n">
        <v>1339.53</v>
      </c>
      <c r="C573" s="10" t="n">
        <v>3199.66</v>
      </c>
      <c r="D573" s="10" t="n">
        <f aca="false">B573/C573</f>
        <v>0.41864760630817</v>
      </c>
      <c r="E573" s="10" t="n">
        <v>109.837</v>
      </c>
      <c r="F573" s="10" t="n">
        <v>465.33</v>
      </c>
      <c r="G573" s="10" t="n">
        <f aca="false">E573/F573</f>
        <v>0.23604108911955</v>
      </c>
      <c r="H573" s="9"/>
      <c r="I573" s="11" t="s">
        <v>2215</v>
      </c>
      <c r="J573" s="11"/>
    </row>
    <row r="574" customFormat="false" ht="25.5" hidden="false" customHeight="false" outlineLevel="0" collapsed="false">
      <c r="A574" s="9" t="s">
        <v>3335</v>
      </c>
      <c r="B574" s="10" t="n">
        <v>1.0253</v>
      </c>
      <c r="C574" s="10" t="n">
        <v>2.46326</v>
      </c>
      <c r="D574" s="10" t="n">
        <f aca="false">B574/C574</f>
        <v>0.416237019234673</v>
      </c>
      <c r="E574" s="10" t="n">
        <v>2.22526</v>
      </c>
      <c r="F574" s="10" t="n">
        <v>5.33251</v>
      </c>
      <c r="G574" s="10" t="n">
        <f aca="false">E574/F574</f>
        <v>0.417300670791053</v>
      </c>
      <c r="H574" s="9"/>
      <c r="I574" s="11" t="s">
        <v>3336</v>
      </c>
      <c r="J574" s="11" t="s">
        <v>3337</v>
      </c>
    </row>
    <row r="575" customFormat="false" ht="38.25" hidden="false" customHeight="false" outlineLevel="0" collapsed="false">
      <c r="A575" s="9" t="s">
        <v>3338</v>
      </c>
      <c r="B575" s="10" t="n">
        <v>0.621748</v>
      </c>
      <c r="C575" s="10" t="n">
        <v>1.49533</v>
      </c>
      <c r="D575" s="10" t="n">
        <f aca="false">B575/C575</f>
        <v>0.415793169400734</v>
      </c>
      <c r="E575" s="10" t="n">
        <v>0.404358</v>
      </c>
      <c r="F575" s="10" t="n">
        <v>0.924843</v>
      </c>
      <c r="G575" s="10" t="n">
        <f aca="false">E575/F575</f>
        <v>0.437217992675514</v>
      </c>
      <c r="H575" s="9"/>
      <c r="I575" s="11" t="s">
        <v>3339</v>
      </c>
      <c r="J575" s="11"/>
    </row>
    <row r="576" customFormat="false" ht="14.25" hidden="false" customHeight="false" outlineLevel="0" collapsed="false">
      <c r="A576" s="9" t="s">
        <v>3340</v>
      </c>
      <c r="B576" s="10" t="n">
        <v>3.18854</v>
      </c>
      <c r="C576" s="10" t="n">
        <v>7.67248</v>
      </c>
      <c r="D576" s="10" t="n">
        <f aca="false">B576/C576</f>
        <v>0.415581402623402</v>
      </c>
      <c r="E576" s="10" t="n">
        <v>1.15344</v>
      </c>
      <c r="F576" s="10" t="n">
        <v>3.48995</v>
      </c>
      <c r="G576" s="10" t="n">
        <f aca="false">E576/F576</f>
        <v>0.330503302339575</v>
      </c>
      <c r="H576" s="9"/>
      <c r="I576" s="11" t="s">
        <v>3341</v>
      </c>
      <c r="J576" s="11" t="s">
        <v>3342</v>
      </c>
    </row>
    <row r="577" customFormat="false" ht="25.5" hidden="false" customHeight="false" outlineLevel="0" collapsed="false">
      <c r="A577" s="9" t="s">
        <v>3343</v>
      </c>
      <c r="B577" s="10" t="n">
        <v>958.313</v>
      </c>
      <c r="C577" s="10" t="n">
        <v>2306.85</v>
      </c>
      <c r="D577" s="10" t="n">
        <f aca="false">B577/C577</f>
        <v>0.415420595183909</v>
      </c>
      <c r="E577" s="10" t="n">
        <v>222.989</v>
      </c>
      <c r="F577" s="10" t="n">
        <v>808.664</v>
      </c>
      <c r="G577" s="10" t="n">
        <f aca="false">E577/F577</f>
        <v>0.275749878812461</v>
      </c>
      <c r="H577" s="9"/>
      <c r="I577" s="11" t="s">
        <v>3344</v>
      </c>
      <c r="J577" s="11" t="s">
        <v>3345</v>
      </c>
    </row>
    <row r="578" customFormat="false" ht="25.5" hidden="false" customHeight="false" outlineLevel="0" collapsed="false">
      <c r="A578" s="9" t="s">
        <v>3346</v>
      </c>
      <c r="B578" s="10" t="n">
        <v>3.45032</v>
      </c>
      <c r="C578" s="10" t="n">
        <v>8.32871</v>
      </c>
      <c r="D578" s="10" t="n">
        <f aca="false">B578/C578</f>
        <v>0.414268236017343</v>
      </c>
      <c r="E578" s="10" t="n">
        <v>4.67653</v>
      </c>
      <c r="F578" s="10" t="n">
        <v>7.58857</v>
      </c>
      <c r="G578" s="10" t="n">
        <f aca="false">E578/F578</f>
        <v>0.616259716916362</v>
      </c>
      <c r="H578" s="15" t="n">
        <v>0.0321782274814531</v>
      </c>
      <c r="I578" s="11" t="s">
        <v>2653</v>
      </c>
      <c r="J578" s="11" t="s">
        <v>3347</v>
      </c>
    </row>
    <row r="579" customFormat="false" ht="14.25" hidden="false" customHeight="false" outlineLevel="0" collapsed="false">
      <c r="A579" s="9" t="s">
        <v>3348</v>
      </c>
      <c r="B579" s="10" t="n">
        <v>1.7829</v>
      </c>
      <c r="C579" s="10" t="n">
        <v>4.30532</v>
      </c>
      <c r="D579" s="10" t="n">
        <f aca="false">B579/C579</f>
        <v>0.414115559354473</v>
      </c>
      <c r="E579" s="10" t="n">
        <v>5.78797</v>
      </c>
      <c r="F579" s="10" t="n">
        <v>12.4047</v>
      </c>
      <c r="G579" s="10" t="n">
        <f aca="false">E579/F579</f>
        <v>0.466594919667545</v>
      </c>
      <c r="H579" s="9"/>
      <c r="I579" s="11" t="s">
        <v>2215</v>
      </c>
      <c r="J579" s="11"/>
    </row>
    <row r="580" customFormat="false" ht="25.5" hidden="false" customHeight="false" outlineLevel="0" collapsed="false">
      <c r="A580" s="9" t="s">
        <v>3349</v>
      </c>
      <c r="B580" s="10" t="n">
        <v>2.49044</v>
      </c>
      <c r="C580" s="10" t="n">
        <v>6.03913</v>
      </c>
      <c r="D580" s="10" t="n">
        <f aca="false">B580/C580</f>
        <v>0.412383902979403</v>
      </c>
      <c r="E580" s="12" t="n">
        <v>0.337941</v>
      </c>
      <c r="F580" s="12" t="n">
        <v>6.46255</v>
      </c>
      <c r="G580" s="12" t="n">
        <f aca="false">E580/F580</f>
        <v>0.0522922066366991</v>
      </c>
      <c r="H580" s="9"/>
      <c r="I580" s="11" t="s">
        <v>3350</v>
      </c>
      <c r="J580" s="11" t="s">
        <v>3351</v>
      </c>
    </row>
    <row r="581" customFormat="false" ht="14.25" hidden="false" customHeight="false" outlineLevel="0" collapsed="false">
      <c r="A581" s="9" t="s">
        <v>3352</v>
      </c>
      <c r="B581" s="12" t="n">
        <v>1.25872</v>
      </c>
      <c r="C581" s="10" t="n">
        <v>3.05405</v>
      </c>
      <c r="D581" s="10" t="n">
        <f aca="false">B581/C581</f>
        <v>0.412147803736023</v>
      </c>
      <c r="E581" s="10" t="n">
        <v>0.533769</v>
      </c>
      <c r="F581" s="10" t="n">
        <v>1.74037</v>
      </c>
      <c r="G581" s="10" t="n">
        <f aca="false">E581/F581</f>
        <v>0.306698575590248</v>
      </c>
      <c r="H581" s="9"/>
      <c r="I581" s="11" t="s">
        <v>3353</v>
      </c>
      <c r="J581" s="11"/>
    </row>
    <row r="582" customFormat="false" ht="14.25" hidden="false" customHeight="false" outlineLevel="0" collapsed="false">
      <c r="A582" s="9" t="s">
        <v>3354</v>
      </c>
      <c r="B582" s="10" t="n">
        <v>4.37801</v>
      </c>
      <c r="C582" s="10" t="n">
        <v>10.7308</v>
      </c>
      <c r="D582" s="10" t="n">
        <f aca="false">B582/C582</f>
        <v>0.407985425131397</v>
      </c>
      <c r="E582" s="10" t="n">
        <v>4.86021</v>
      </c>
      <c r="F582" s="10" t="n">
        <v>9.46283</v>
      </c>
      <c r="G582" s="10" t="n">
        <f aca="false">E582/F582</f>
        <v>0.513610621769598</v>
      </c>
      <c r="H582" s="15" t="n">
        <v>0.014988987120763</v>
      </c>
      <c r="I582" s="11" t="s">
        <v>3028</v>
      </c>
      <c r="J582" s="11"/>
    </row>
    <row r="583" customFormat="false" ht="14.25" hidden="false" customHeight="false" outlineLevel="0" collapsed="false">
      <c r="A583" s="9" t="s">
        <v>3355</v>
      </c>
      <c r="B583" s="10" t="n">
        <v>8.02603</v>
      </c>
      <c r="C583" s="10" t="n">
        <v>19.7793</v>
      </c>
      <c r="D583" s="10" t="n">
        <f aca="false">B583/C583</f>
        <v>0.40577927429181</v>
      </c>
      <c r="E583" s="10" t="n">
        <v>1.70411</v>
      </c>
      <c r="F583" s="10" t="n">
        <v>4.29755</v>
      </c>
      <c r="G583" s="10" t="n">
        <f aca="false">E583/F583</f>
        <v>0.396530581377762</v>
      </c>
      <c r="H583" s="9"/>
      <c r="I583" s="11" t="s">
        <v>2215</v>
      </c>
      <c r="J583" s="11"/>
    </row>
    <row r="584" customFormat="false" ht="25.5" hidden="false" customHeight="false" outlineLevel="0" collapsed="false">
      <c r="A584" s="9" t="s">
        <v>3356</v>
      </c>
      <c r="B584" s="10" t="n">
        <v>1.72891</v>
      </c>
      <c r="C584" s="10" t="n">
        <v>4.26985</v>
      </c>
      <c r="D584" s="10" t="n">
        <f aca="false">B584/C584</f>
        <v>0.404911179549633</v>
      </c>
      <c r="E584" s="10" t="n">
        <v>1.02237</v>
      </c>
      <c r="F584" s="10" t="n">
        <v>6.35833</v>
      </c>
      <c r="G584" s="10" t="n">
        <f aca="false">E584/F584</f>
        <v>0.160792220598805</v>
      </c>
      <c r="H584" s="9"/>
      <c r="I584" s="11" t="s">
        <v>3357</v>
      </c>
      <c r="J584" s="11" t="s">
        <v>3358</v>
      </c>
    </row>
    <row r="585" customFormat="false" ht="25.5" hidden="false" customHeight="false" outlineLevel="0" collapsed="false">
      <c r="A585" s="9" t="s">
        <v>3359</v>
      </c>
      <c r="B585" s="10" t="n">
        <v>2.56428</v>
      </c>
      <c r="C585" s="10" t="n">
        <v>6.34088</v>
      </c>
      <c r="D585" s="10" t="n">
        <f aca="false">B585/C585</f>
        <v>0.404404435977341</v>
      </c>
      <c r="E585" s="9" t="n">
        <v>0</v>
      </c>
      <c r="F585" s="10" t="n">
        <v>3.79557</v>
      </c>
      <c r="G585" s="9" t="n">
        <f aca="false">E585/F585</f>
        <v>0</v>
      </c>
      <c r="H585" s="9"/>
      <c r="I585" s="11" t="s">
        <v>3360</v>
      </c>
      <c r="J585" s="11"/>
    </row>
    <row r="586" customFormat="false" ht="25.5" hidden="false" customHeight="false" outlineLevel="0" collapsed="false">
      <c r="A586" s="9" t="s">
        <v>3361</v>
      </c>
      <c r="B586" s="10" t="n">
        <v>0.0842674</v>
      </c>
      <c r="C586" s="10" t="n">
        <v>0.208999</v>
      </c>
      <c r="D586" s="10" t="n">
        <f aca="false">B586/C586</f>
        <v>0.40319523059919</v>
      </c>
      <c r="E586" s="10" t="n">
        <v>0.239662</v>
      </c>
      <c r="F586" s="10" t="n">
        <v>0.593332</v>
      </c>
      <c r="G586" s="10" t="n">
        <f aca="false">E586/F586</f>
        <v>0.403925626799161</v>
      </c>
      <c r="H586" s="9"/>
      <c r="I586" s="11" t="s">
        <v>3362</v>
      </c>
      <c r="J586" s="11"/>
    </row>
    <row r="587" customFormat="false" ht="25.5" hidden="false" customHeight="false" outlineLevel="0" collapsed="false">
      <c r="A587" s="9" t="s">
        <v>3363</v>
      </c>
      <c r="B587" s="10" t="n">
        <v>0.259102</v>
      </c>
      <c r="C587" s="10" t="n">
        <v>0.642702</v>
      </c>
      <c r="D587" s="10" t="n">
        <f aca="false">B587/C587</f>
        <v>0.403144847845502</v>
      </c>
      <c r="E587" s="10" t="n">
        <v>0.350908</v>
      </c>
      <c r="F587" s="10" t="n">
        <v>0.822722</v>
      </c>
      <c r="G587" s="10" t="n">
        <f aca="false">E587/F587</f>
        <v>0.426520744552838</v>
      </c>
      <c r="H587" s="9"/>
      <c r="I587" s="11" t="s">
        <v>3364</v>
      </c>
      <c r="J587" s="11" t="s">
        <v>3364</v>
      </c>
    </row>
    <row r="588" customFormat="false" ht="14.25" hidden="false" customHeight="false" outlineLevel="0" collapsed="false">
      <c r="A588" s="9" t="s">
        <v>3365</v>
      </c>
      <c r="B588" s="10" t="n">
        <v>0.0951819</v>
      </c>
      <c r="C588" s="10" t="n">
        <v>0.236226</v>
      </c>
      <c r="D588" s="10" t="n">
        <f aca="false">B588/C588</f>
        <v>0.402927281501613</v>
      </c>
      <c r="E588" s="10" t="n">
        <v>0.0386731</v>
      </c>
      <c r="F588" s="10" t="n">
        <v>0.236497</v>
      </c>
      <c r="G588" s="10" t="n">
        <f aca="false">E588/F588</f>
        <v>0.163524695873521</v>
      </c>
      <c r="H588" s="9"/>
      <c r="I588" s="11" t="s">
        <v>2178</v>
      </c>
      <c r="J588" s="11"/>
    </row>
    <row r="589" customFormat="false" ht="14.25" hidden="false" customHeight="false" outlineLevel="0" collapsed="false">
      <c r="A589" s="9" t="s">
        <v>3366</v>
      </c>
      <c r="B589" s="10" t="n">
        <v>0.102627</v>
      </c>
      <c r="C589" s="10" t="n">
        <v>0.25482</v>
      </c>
      <c r="D589" s="10" t="n">
        <f aca="false">B589/C589</f>
        <v>0.402743112785496</v>
      </c>
      <c r="E589" s="10" t="n">
        <v>0.0833982</v>
      </c>
      <c r="F589" s="10" t="n">
        <v>0.16998</v>
      </c>
      <c r="G589" s="10" t="n">
        <f aca="false">E589/F589</f>
        <v>0.490635368866926</v>
      </c>
      <c r="H589" s="9"/>
      <c r="I589" s="11" t="s">
        <v>3367</v>
      </c>
      <c r="J589" s="11" t="s">
        <v>3368</v>
      </c>
    </row>
    <row r="590" customFormat="false" ht="25.5" hidden="false" customHeight="false" outlineLevel="0" collapsed="false">
      <c r="A590" s="9" t="s">
        <v>3369</v>
      </c>
      <c r="B590" s="10" t="n">
        <v>0.144259</v>
      </c>
      <c r="C590" s="10" t="n">
        <v>0.3591</v>
      </c>
      <c r="D590" s="10" t="n">
        <f aca="false">B590/C590</f>
        <v>0.401723753829017</v>
      </c>
      <c r="E590" s="10" t="n">
        <v>0.0586211</v>
      </c>
      <c r="F590" s="10" t="n">
        <v>0.119394</v>
      </c>
      <c r="G590" s="10" t="n">
        <f aca="false">E590/F590</f>
        <v>0.49098865939662</v>
      </c>
      <c r="H590" s="9"/>
      <c r="I590" s="11" t="s">
        <v>3370</v>
      </c>
      <c r="J590" s="11"/>
    </row>
    <row r="591" customFormat="false" ht="25.5" hidden="false" customHeight="false" outlineLevel="0" collapsed="false">
      <c r="A591" s="9" t="s">
        <v>3371</v>
      </c>
      <c r="B591" s="10" t="n">
        <v>0.30968</v>
      </c>
      <c r="C591" s="10" t="n">
        <v>0.771377</v>
      </c>
      <c r="D591" s="10" t="n">
        <f aca="false">B591/C591</f>
        <v>0.401463875640575</v>
      </c>
      <c r="E591" s="10" t="n">
        <v>0.188768</v>
      </c>
      <c r="F591" s="10" t="n">
        <v>0.512527</v>
      </c>
      <c r="G591" s="10" t="n">
        <f aca="false">E591/F591</f>
        <v>0.368308401313492</v>
      </c>
      <c r="H591" s="9"/>
      <c r="I591" s="11" t="s">
        <v>3372</v>
      </c>
      <c r="J591" s="11"/>
    </row>
    <row r="592" customFormat="false" ht="25.5" hidden="false" customHeight="false" outlineLevel="0" collapsed="false">
      <c r="A592" s="9" t="s">
        <v>3373</v>
      </c>
      <c r="B592" s="10" t="n">
        <v>0.157252</v>
      </c>
      <c r="C592" s="10" t="n">
        <v>0.391753</v>
      </c>
      <c r="D592" s="10" t="n">
        <f aca="false">B592/C592</f>
        <v>0.401405987956697</v>
      </c>
      <c r="E592" s="10" t="n">
        <v>0.191709</v>
      </c>
      <c r="F592" s="10" t="n">
        <v>0.520491</v>
      </c>
      <c r="G592" s="10" t="n">
        <f aca="false">E592/F592</f>
        <v>0.368323371585676</v>
      </c>
      <c r="H592" s="9"/>
      <c r="I592" s="11" t="s">
        <v>2462</v>
      </c>
      <c r="J592" s="11"/>
    </row>
    <row r="593" customFormat="false" ht="25.5" hidden="false" customHeight="false" outlineLevel="0" collapsed="false">
      <c r="A593" s="9" t="s">
        <v>3374</v>
      </c>
      <c r="B593" s="10" t="n">
        <v>0.177982</v>
      </c>
      <c r="C593" s="10" t="n">
        <v>0.44396</v>
      </c>
      <c r="D593" s="10" t="n">
        <f aca="false">B593/C593</f>
        <v>0.400896477160105</v>
      </c>
      <c r="E593" s="10" t="n">
        <v>0.723311</v>
      </c>
      <c r="F593" s="10" t="n">
        <v>2.13487</v>
      </c>
      <c r="G593" s="10" t="n">
        <f aca="false">E593/F593</f>
        <v>0.338807983624296</v>
      </c>
      <c r="H593" s="9"/>
      <c r="I593" s="11" t="s">
        <v>3375</v>
      </c>
      <c r="J593" s="11" t="s">
        <v>3376</v>
      </c>
    </row>
    <row r="594" customFormat="false" ht="25.5" hidden="false" customHeight="false" outlineLevel="0" collapsed="false">
      <c r="A594" s="9" t="s">
        <v>3377</v>
      </c>
      <c r="B594" s="10" t="n">
        <v>89.5627</v>
      </c>
      <c r="C594" s="10" t="n">
        <v>225.616</v>
      </c>
      <c r="D594" s="10" t="n">
        <f aca="false">B594/C594</f>
        <v>0.396969629813488</v>
      </c>
      <c r="E594" s="10" t="n">
        <v>80.7265</v>
      </c>
      <c r="F594" s="10" t="n">
        <v>249.369</v>
      </c>
      <c r="G594" s="10" t="n">
        <f aca="false">E594/F594</f>
        <v>0.323723077046465</v>
      </c>
      <c r="H594" s="9"/>
      <c r="I594" s="11" t="s">
        <v>3378</v>
      </c>
      <c r="J594" s="11" t="s">
        <v>3379</v>
      </c>
    </row>
    <row r="595" customFormat="false" ht="14.25" hidden="false" customHeight="false" outlineLevel="0" collapsed="false">
      <c r="A595" s="9" t="s">
        <v>3380</v>
      </c>
      <c r="B595" s="10" t="n">
        <v>0.36503</v>
      </c>
      <c r="C595" s="10" t="n">
        <v>0.925283</v>
      </c>
      <c r="D595" s="10" t="n">
        <f aca="false">B595/C595</f>
        <v>0.394506329414893</v>
      </c>
      <c r="E595" s="10" t="n">
        <v>0.329575</v>
      </c>
      <c r="F595" s="10" t="n">
        <v>0.705577</v>
      </c>
      <c r="G595" s="10" t="n">
        <f aca="false">E595/F595</f>
        <v>0.467099976331428</v>
      </c>
      <c r="H595" s="9"/>
      <c r="I595" s="11" t="s">
        <v>149</v>
      </c>
      <c r="J595" s="11"/>
    </row>
    <row r="596" customFormat="false" ht="14.25" hidden="false" customHeight="false" outlineLevel="0" collapsed="false">
      <c r="A596" s="9" t="s">
        <v>3381</v>
      </c>
      <c r="B596" s="10" t="n">
        <v>3.57673</v>
      </c>
      <c r="C596" s="10" t="n">
        <v>9.08728</v>
      </c>
      <c r="D596" s="10" t="n">
        <f aca="false">B596/C596</f>
        <v>0.393597424091697</v>
      </c>
      <c r="E596" s="10" t="n">
        <v>3.4765</v>
      </c>
      <c r="F596" s="10" t="n">
        <v>9.42961</v>
      </c>
      <c r="G596" s="10" t="n">
        <f aca="false">E596/F596</f>
        <v>0.368679086409724</v>
      </c>
      <c r="H596" s="9"/>
      <c r="I596" s="11" t="s">
        <v>149</v>
      </c>
      <c r="J596" s="11"/>
    </row>
    <row r="597" customFormat="false" ht="25.5" hidden="false" customHeight="false" outlineLevel="0" collapsed="false">
      <c r="A597" s="9" t="s">
        <v>3382</v>
      </c>
      <c r="B597" s="10" t="n">
        <v>0.495419</v>
      </c>
      <c r="C597" s="10" t="n">
        <v>1.26027</v>
      </c>
      <c r="D597" s="10" t="n">
        <f aca="false">B597/C597</f>
        <v>0.39310544565847</v>
      </c>
      <c r="E597" s="10" t="n">
        <v>0.100753</v>
      </c>
      <c r="F597" s="10" t="n">
        <v>0.203972</v>
      </c>
      <c r="G597" s="10" t="n">
        <f aca="false">E597/F597</f>
        <v>0.493955052654286</v>
      </c>
      <c r="H597" s="9"/>
      <c r="I597" s="11" t="s">
        <v>3383</v>
      </c>
      <c r="J597" s="11"/>
    </row>
    <row r="598" customFormat="false" ht="25.5" hidden="false" customHeight="false" outlineLevel="0" collapsed="false">
      <c r="A598" s="9" t="s">
        <v>3384</v>
      </c>
      <c r="B598" s="10" t="n">
        <v>0.539126</v>
      </c>
      <c r="C598" s="10" t="n">
        <v>1.3752</v>
      </c>
      <c r="D598" s="10" t="n">
        <f aca="false">B598/C598</f>
        <v>0.392034613147179</v>
      </c>
      <c r="E598" s="10" t="n">
        <v>0.438617</v>
      </c>
      <c r="F598" s="10" t="n">
        <v>1.55278</v>
      </c>
      <c r="G598" s="10" t="n">
        <f aca="false">E598/F598</f>
        <v>0.282472082329757</v>
      </c>
      <c r="H598" s="9"/>
      <c r="I598" s="11" t="s">
        <v>3385</v>
      </c>
      <c r="J598" s="11"/>
    </row>
    <row r="599" customFormat="false" ht="14.25" hidden="false" customHeight="false" outlineLevel="0" collapsed="false">
      <c r="A599" s="9" t="s">
        <v>3386</v>
      </c>
      <c r="B599" s="10" t="n">
        <v>1.815</v>
      </c>
      <c r="C599" s="10" t="n">
        <v>4.63421</v>
      </c>
      <c r="D599" s="10" t="n">
        <f aca="false">B599/C599</f>
        <v>0.391652514668088</v>
      </c>
      <c r="E599" s="10" t="n">
        <v>1.29553</v>
      </c>
      <c r="F599" s="10" t="n">
        <v>5.88899</v>
      </c>
      <c r="G599" s="10" t="n">
        <f aca="false">E599/F599</f>
        <v>0.219991883158233</v>
      </c>
      <c r="H599" s="9"/>
      <c r="I599" s="11" t="s">
        <v>2215</v>
      </c>
      <c r="J599" s="11"/>
    </row>
    <row r="600" customFormat="false" ht="14.25" hidden="false" customHeight="false" outlineLevel="0" collapsed="false">
      <c r="A600" s="9" t="s">
        <v>3387</v>
      </c>
      <c r="B600" s="10" t="n">
        <v>1.05157</v>
      </c>
      <c r="C600" s="10" t="n">
        <v>2.69052</v>
      </c>
      <c r="D600" s="10" t="n">
        <f aca="false">B600/C600</f>
        <v>0.390842662384966</v>
      </c>
      <c r="E600" s="10" t="n">
        <v>1.42473</v>
      </c>
      <c r="F600" s="10" t="n">
        <v>2.511</v>
      </c>
      <c r="G600" s="10" t="n">
        <f aca="false">E600/F600</f>
        <v>0.567395459976105</v>
      </c>
      <c r="H600" s="15" t="n">
        <v>0.0223186579836611</v>
      </c>
      <c r="I600" s="11" t="s">
        <v>3367</v>
      </c>
      <c r="J600" s="11"/>
    </row>
    <row r="601" customFormat="false" ht="25.5" hidden="false" customHeight="false" outlineLevel="0" collapsed="false">
      <c r="A601" s="9" t="s">
        <v>3388</v>
      </c>
      <c r="B601" s="10" t="n">
        <v>0.643744</v>
      </c>
      <c r="C601" s="10" t="n">
        <v>1.65289</v>
      </c>
      <c r="D601" s="10" t="n">
        <f aca="false">B601/C601</f>
        <v>0.389465723671872</v>
      </c>
      <c r="E601" s="10" t="n">
        <v>0.261937</v>
      </c>
      <c r="F601" s="10" t="n">
        <v>2.64472</v>
      </c>
      <c r="G601" s="10" t="n">
        <f aca="false">E601/F601</f>
        <v>0.0990414864333464</v>
      </c>
      <c r="H601" s="9"/>
      <c r="I601" s="11" t="s">
        <v>3389</v>
      </c>
      <c r="J601" s="11"/>
    </row>
    <row r="602" customFormat="false" ht="14.25" hidden="false" customHeight="false" outlineLevel="0" collapsed="false">
      <c r="A602" s="9" t="s">
        <v>3390</v>
      </c>
      <c r="B602" s="10" t="n">
        <v>9.6419</v>
      </c>
      <c r="C602" s="10" t="n">
        <v>24.7741</v>
      </c>
      <c r="D602" s="10" t="n">
        <f aca="false">B602/C602</f>
        <v>0.389192745649691</v>
      </c>
      <c r="E602" s="10" t="n">
        <v>7.25993</v>
      </c>
      <c r="F602" s="10" t="n">
        <v>23.4128</v>
      </c>
      <c r="G602" s="10" t="n">
        <f aca="false">E602/F602</f>
        <v>0.310083800314358</v>
      </c>
      <c r="H602" s="9"/>
      <c r="I602" s="11" t="s">
        <v>3391</v>
      </c>
      <c r="J602" s="11" t="s">
        <v>3392</v>
      </c>
    </row>
    <row r="603" customFormat="false" ht="14.25" hidden="false" customHeight="false" outlineLevel="0" collapsed="false">
      <c r="A603" s="9" t="s">
        <v>3393</v>
      </c>
      <c r="B603" s="10" t="n">
        <v>2.60423</v>
      </c>
      <c r="C603" s="10" t="n">
        <v>6.69665</v>
      </c>
      <c r="D603" s="10" t="n">
        <f aca="false">B603/C603</f>
        <v>0.388885487519879</v>
      </c>
      <c r="E603" s="10" t="n">
        <v>0.708033</v>
      </c>
      <c r="F603" s="10" t="n">
        <v>11.2275</v>
      </c>
      <c r="G603" s="10" t="n">
        <f aca="false">E603/F603</f>
        <v>0.0630623914495658</v>
      </c>
      <c r="H603" s="9"/>
      <c r="I603" s="11" t="s">
        <v>2215</v>
      </c>
      <c r="J603" s="11"/>
    </row>
    <row r="604" customFormat="false" ht="14.25" hidden="false" customHeight="false" outlineLevel="0" collapsed="false">
      <c r="A604" s="9" t="s">
        <v>3394</v>
      </c>
      <c r="B604" s="10" t="n">
        <v>0.677553</v>
      </c>
      <c r="C604" s="10" t="n">
        <v>1.74341</v>
      </c>
      <c r="D604" s="10" t="n">
        <f aca="false">B604/C604</f>
        <v>0.388636637394531</v>
      </c>
      <c r="E604" s="10" t="n">
        <v>2.48146</v>
      </c>
      <c r="F604" s="10" t="n">
        <v>7.79032</v>
      </c>
      <c r="G604" s="10" t="n">
        <f aca="false">E604/F604</f>
        <v>0.318531202826071</v>
      </c>
      <c r="H604" s="9"/>
      <c r="I604" s="11" t="s">
        <v>2801</v>
      </c>
      <c r="J604" s="11" t="s">
        <v>3395</v>
      </c>
    </row>
    <row r="605" customFormat="false" ht="14.25" hidden="false" customHeight="false" outlineLevel="0" collapsed="false">
      <c r="A605" s="9" t="s">
        <v>3396</v>
      </c>
      <c r="B605" s="10" t="n">
        <v>1889.92</v>
      </c>
      <c r="C605" s="10" t="n">
        <v>4868.55</v>
      </c>
      <c r="D605" s="10" t="n">
        <f aca="false">B605/C605</f>
        <v>0.388189502007785</v>
      </c>
      <c r="E605" s="10" t="n">
        <v>2417.78</v>
      </c>
      <c r="F605" s="10" t="n">
        <v>4488.75</v>
      </c>
      <c r="G605" s="10" t="n">
        <f aca="false">E605/F605</f>
        <v>0.538631021999443</v>
      </c>
      <c r="H605" s="15" t="n">
        <v>0.0161832008828902</v>
      </c>
      <c r="I605" s="11" t="s">
        <v>2215</v>
      </c>
      <c r="J605" s="11"/>
    </row>
    <row r="606" customFormat="false" ht="25.5" hidden="false" customHeight="false" outlineLevel="0" collapsed="false">
      <c r="A606" s="9" t="s">
        <v>3397</v>
      </c>
      <c r="B606" s="10" t="n">
        <v>1.72978</v>
      </c>
      <c r="C606" s="10" t="n">
        <v>4.45692</v>
      </c>
      <c r="D606" s="10" t="n">
        <f aca="false">B606/C606</f>
        <v>0.388111072220278</v>
      </c>
      <c r="E606" s="10" t="n">
        <v>2.00887</v>
      </c>
      <c r="F606" s="10" t="n">
        <v>5.30954</v>
      </c>
      <c r="G606" s="10" t="n">
        <f aca="false">E606/F606</f>
        <v>0.37835104359323</v>
      </c>
      <c r="H606" s="9"/>
      <c r="I606" s="11" t="s">
        <v>3398</v>
      </c>
      <c r="J606" s="11"/>
    </row>
    <row r="607" customFormat="false" ht="14.25" hidden="false" customHeight="false" outlineLevel="0" collapsed="false">
      <c r="A607" s="9" t="s">
        <v>3399</v>
      </c>
      <c r="B607" s="10" t="n">
        <v>17.4204</v>
      </c>
      <c r="C607" s="10" t="n">
        <v>45.0134</v>
      </c>
      <c r="D607" s="10" t="n">
        <f aca="false">B607/C607</f>
        <v>0.387004758583</v>
      </c>
      <c r="E607" s="10" t="n">
        <v>26.6924</v>
      </c>
      <c r="F607" s="10" t="n">
        <v>60.6876</v>
      </c>
      <c r="G607" s="10" t="n">
        <f aca="false">E607/F607</f>
        <v>0.43983284888511</v>
      </c>
      <c r="H607" s="9"/>
      <c r="I607" s="11" t="s">
        <v>2230</v>
      </c>
      <c r="J607" s="11"/>
    </row>
    <row r="608" customFormat="false" ht="14.25" hidden="false" customHeight="false" outlineLevel="0" collapsed="false">
      <c r="A608" s="9" t="s">
        <v>3400</v>
      </c>
      <c r="B608" s="10" t="n">
        <v>24.9232</v>
      </c>
      <c r="C608" s="10" t="n">
        <v>64.7141</v>
      </c>
      <c r="D608" s="10" t="n">
        <f aca="false">B608/C608</f>
        <v>0.38512781604009</v>
      </c>
      <c r="E608" s="10" t="n">
        <v>39.8492</v>
      </c>
      <c r="F608" s="10" t="n">
        <v>90.5159</v>
      </c>
      <c r="G608" s="10" t="n">
        <f aca="false">E608/F608</f>
        <v>0.440245304968519</v>
      </c>
      <c r="H608" s="9"/>
      <c r="I608" s="11" t="s">
        <v>3401</v>
      </c>
      <c r="J608" s="11"/>
    </row>
    <row r="609" customFormat="false" ht="25.5" hidden="false" customHeight="false" outlineLevel="0" collapsed="false">
      <c r="A609" s="9" t="s">
        <v>3402</v>
      </c>
      <c r="B609" s="10" t="n">
        <v>0.839147</v>
      </c>
      <c r="C609" s="10" t="n">
        <v>2.18146</v>
      </c>
      <c r="D609" s="10" t="n">
        <f aca="false">B609/C609</f>
        <v>0.38467219201819</v>
      </c>
      <c r="E609" s="10" t="n">
        <v>1.02484</v>
      </c>
      <c r="F609" s="10" t="n">
        <v>2.40643</v>
      </c>
      <c r="G609" s="10" t="n">
        <f aca="false">E609/F609</f>
        <v>0.42587567475472</v>
      </c>
      <c r="H609" s="9"/>
      <c r="I609" s="11" t="s">
        <v>3403</v>
      </c>
      <c r="J609" s="11" t="s">
        <v>3404</v>
      </c>
    </row>
    <row r="610" customFormat="false" ht="25.5" hidden="false" customHeight="false" outlineLevel="0" collapsed="false">
      <c r="A610" s="9" t="s">
        <v>3405</v>
      </c>
      <c r="B610" s="10" t="n">
        <v>1.53609</v>
      </c>
      <c r="C610" s="10" t="n">
        <v>3.99484</v>
      </c>
      <c r="D610" s="10" t="n">
        <f aca="false">B610/C610</f>
        <v>0.384518528902284</v>
      </c>
      <c r="E610" s="10" t="n">
        <v>1.11327</v>
      </c>
      <c r="F610" s="10" t="n">
        <v>2.54492</v>
      </c>
      <c r="G610" s="10" t="n">
        <f aca="false">E610/F610</f>
        <v>0.437447935495025</v>
      </c>
      <c r="H610" s="9"/>
      <c r="I610" s="11" t="s">
        <v>3406</v>
      </c>
      <c r="J610" s="11" t="s">
        <v>3407</v>
      </c>
    </row>
    <row r="611" customFormat="false" ht="14.25" hidden="false" customHeight="false" outlineLevel="0" collapsed="false">
      <c r="A611" s="9" t="s">
        <v>3408</v>
      </c>
      <c r="B611" s="10" t="n">
        <v>0.532693</v>
      </c>
      <c r="C611" s="10" t="n">
        <v>1.39138</v>
      </c>
      <c r="D611" s="10" t="n">
        <f aca="false">B611/C611</f>
        <v>0.382852276157484</v>
      </c>
      <c r="E611" s="10" t="n">
        <v>0.432917</v>
      </c>
      <c r="F611" s="10" t="n">
        <v>1.26773</v>
      </c>
      <c r="G611" s="10" t="n">
        <f aca="false">E611/F611</f>
        <v>0.341489907156887</v>
      </c>
      <c r="H611" s="9"/>
      <c r="I611" s="11" t="s">
        <v>149</v>
      </c>
      <c r="J611" s="11"/>
    </row>
    <row r="612" customFormat="false" ht="25.5" hidden="false" customHeight="false" outlineLevel="0" collapsed="false">
      <c r="A612" s="9" t="s">
        <v>3409</v>
      </c>
      <c r="B612" s="10" t="n">
        <v>1.04875</v>
      </c>
      <c r="C612" s="12" t="n">
        <v>2.76437</v>
      </c>
      <c r="D612" s="12" t="n">
        <f aca="false">B612/C612</f>
        <v>0.379381197162464</v>
      </c>
      <c r="E612" s="10" t="n">
        <v>0.494652</v>
      </c>
      <c r="F612" s="10" t="n">
        <v>1.96563</v>
      </c>
      <c r="G612" s="10" t="n">
        <f aca="false">E612/F612</f>
        <v>0.251650615833092</v>
      </c>
      <c r="H612" s="9"/>
      <c r="I612" s="11" t="s">
        <v>20</v>
      </c>
      <c r="J612" s="11"/>
    </row>
    <row r="613" customFormat="false" ht="14.25" hidden="false" customHeight="false" outlineLevel="0" collapsed="false">
      <c r="A613" s="9" t="s">
        <v>3410</v>
      </c>
      <c r="B613" s="10" t="n">
        <v>1.03444</v>
      </c>
      <c r="C613" s="10" t="n">
        <v>2.72857</v>
      </c>
      <c r="D613" s="10" t="n">
        <f aca="false">B613/C613</f>
        <v>0.379114334614835</v>
      </c>
      <c r="E613" s="10" t="n">
        <v>0.14032</v>
      </c>
      <c r="F613" s="10" t="n">
        <v>1.13647</v>
      </c>
      <c r="G613" s="10" t="n">
        <f aca="false">E613/F613</f>
        <v>0.123470043203956</v>
      </c>
      <c r="H613" s="9"/>
      <c r="I613" s="11" t="s">
        <v>485</v>
      </c>
      <c r="J613" s="11"/>
    </row>
    <row r="614" customFormat="false" ht="38.25" hidden="false" customHeight="false" outlineLevel="0" collapsed="false">
      <c r="A614" s="9" t="s">
        <v>3411</v>
      </c>
      <c r="B614" s="10" t="n">
        <v>0.152927</v>
      </c>
      <c r="C614" s="10" t="n">
        <v>0.40501</v>
      </c>
      <c r="D614" s="10" t="n">
        <f aca="false">B614/C614</f>
        <v>0.377588207698575</v>
      </c>
      <c r="E614" s="10" t="n">
        <v>0.124273</v>
      </c>
      <c r="F614" s="10" t="n">
        <v>0.422155</v>
      </c>
      <c r="G614" s="10" t="n">
        <f aca="false">E614/F614</f>
        <v>0.29437765749547</v>
      </c>
      <c r="H614" s="9"/>
      <c r="I614" s="11" t="s">
        <v>20</v>
      </c>
      <c r="J614" s="11" t="s">
        <v>3412</v>
      </c>
    </row>
    <row r="615" customFormat="false" ht="25.5" hidden="false" customHeight="false" outlineLevel="0" collapsed="false">
      <c r="A615" s="9" t="s">
        <v>3413</v>
      </c>
      <c r="B615" s="10" t="n">
        <v>2.48709</v>
      </c>
      <c r="C615" s="10" t="n">
        <v>6.63663</v>
      </c>
      <c r="D615" s="10" t="n">
        <f aca="false">B615/C615</f>
        <v>0.374751944887691</v>
      </c>
      <c r="E615" s="10" t="n">
        <v>3.54703</v>
      </c>
      <c r="F615" s="10" t="n">
        <v>15.7005</v>
      </c>
      <c r="G615" s="10" t="n">
        <f aca="false">E615/F615</f>
        <v>0.225918282857234</v>
      </c>
      <c r="H615" s="9"/>
      <c r="I615" s="11" t="s">
        <v>3414</v>
      </c>
      <c r="J615" s="11"/>
    </row>
    <row r="616" customFormat="false" ht="14.25" hidden="false" customHeight="false" outlineLevel="0" collapsed="false">
      <c r="A616" s="9" t="s">
        <v>3415</v>
      </c>
      <c r="B616" s="10" t="n">
        <v>20.0162</v>
      </c>
      <c r="C616" s="10" t="n">
        <v>53.4752</v>
      </c>
      <c r="D616" s="10" t="n">
        <f aca="false">B616/C616</f>
        <v>0.374308090479325</v>
      </c>
      <c r="E616" s="10" t="n">
        <v>20.0554</v>
      </c>
      <c r="F616" s="10" t="n">
        <v>70.989</v>
      </c>
      <c r="G616" s="10" t="n">
        <f aca="false">E616/F616</f>
        <v>0.282514192339658</v>
      </c>
      <c r="H616" s="9"/>
      <c r="I616" s="11" t="s">
        <v>2230</v>
      </c>
      <c r="J616" s="11" t="s">
        <v>3416</v>
      </c>
    </row>
    <row r="617" customFormat="false" ht="25.5" hidden="false" customHeight="false" outlineLevel="0" collapsed="false">
      <c r="A617" s="9" t="s">
        <v>3417</v>
      </c>
      <c r="B617" s="10" t="n">
        <v>2.64273</v>
      </c>
      <c r="C617" s="10" t="n">
        <v>7.08803</v>
      </c>
      <c r="D617" s="10" t="n">
        <f aca="false">B617/C617</f>
        <v>0.372844076562881</v>
      </c>
      <c r="E617" s="10" t="n">
        <v>3.23114</v>
      </c>
      <c r="F617" s="10" t="n">
        <v>9.67598</v>
      </c>
      <c r="G617" s="10" t="n">
        <f aca="false">E617/F617</f>
        <v>0.333934133803501</v>
      </c>
      <c r="H617" s="9"/>
      <c r="I617" s="11" t="s">
        <v>3418</v>
      </c>
      <c r="J617" s="11" t="s">
        <v>3419</v>
      </c>
    </row>
    <row r="618" customFormat="false" ht="14.25" hidden="false" customHeight="false" outlineLevel="0" collapsed="false">
      <c r="A618" s="9" t="s">
        <v>3420</v>
      </c>
      <c r="B618" s="10" t="n">
        <v>2.88809</v>
      </c>
      <c r="C618" s="10" t="n">
        <v>7.77699</v>
      </c>
      <c r="D618" s="10" t="n">
        <f aca="false">B618/C618</f>
        <v>0.371363470957273</v>
      </c>
      <c r="E618" s="10" t="n">
        <v>3.96066</v>
      </c>
      <c r="F618" s="10" t="n">
        <v>7.52208</v>
      </c>
      <c r="G618" s="10" t="n">
        <f aca="false">E618/F618</f>
        <v>0.52653787250335</v>
      </c>
      <c r="H618" s="15" t="n">
        <v>0.0165977542970077</v>
      </c>
      <c r="I618" s="11" t="s">
        <v>3421</v>
      </c>
      <c r="J618" s="11"/>
    </row>
    <row r="619" customFormat="false" ht="14.25" hidden="false" customHeight="false" outlineLevel="0" collapsed="false">
      <c r="A619" s="9" t="s">
        <v>3422</v>
      </c>
      <c r="B619" s="10" t="n">
        <v>0.747916</v>
      </c>
      <c r="C619" s="10" t="n">
        <v>2.02982</v>
      </c>
      <c r="D619" s="10" t="n">
        <f aca="false">B619/C619</f>
        <v>0.368464198795952</v>
      </c>
      <c r="E619" s="10" t="n">
        <v>0.405611</v>
      </c>
      <c r="F619" s="10" t="n">
        <v>1.23166</v>
      </c>
      <c r="G619" s="10" t="n">
        <f aca="false">E619/F619</f>
        <v>0.329320591721741</v>
      </c>
      <c r="H619" s="9"/>
      <c r="I619" s="11" t="s">
        <v>3423</v>
      </c>
      <c r="J619" s="11" t="s">
        <v>3424</v>
      </c>
    </row>
    <row r="620" customFormat="false" ht="25.5" hidden="false" customHeight="false" outlineLevel="0" collapsed="false">
      <c r="A620" s="9" t="s">
        <v>3425</v>
      </c>
      <c r="B620" s="10" t="n">
        <v>6.15814</v>
      </c>
      <c r="C620" s="10" t="n">
        <v>16.7325</v>
      </c>
      <c r="D620" s="10" t="n">
        <f aca="false">B620/C620</f>
        <v>0.368034663080831</v>
      </c>
      <c r="E620" s="10" t="n">
        <v>5.76707</v>
      </c>
      <c r="F620" s="10" t="n">
        <v>25.882</v>
      </c>
      <c r="G620" s="10" t="n">
        <f aca="false">E620/F620</f>
        <v>0.222821652113438</v>
      </c>
      <c r="H620" s="9"/>
      <c r="I620" s="11" t="s">
        <v>3426</v>
      </c>
      <c r="J620" s="11" t="s">
        <v>3427</v>
      </c>
    </row>
    <row r="621" customFormat="false" ht="25.5" hidden="false" customHeight="false" outlineLevel="0" collapsed="false">
      <c r="A621" s="9" t="s">
        <v>3428</v>
      </c>
      <c r="B621" s="10" t="n">
        <v>0.914522</v>
      </c>
      <c r="C621" s="10" t="n">
        <v>2.48942</v>
      </c>
      <c r="D621" s="10" t="n">
        <f aca="false">B621/C621</f>
        <v>0.367363482256911</v>
      </c>
      <c r="E621" s="10" t="n">
        <v>0.849692</v>
      </c>
      <c r="F621" s="10" t="n">
        <v>2.15888</v>
      </c>
      <c r="G621" s="10" t="n">
        <f aca="false">E621/F621</f>
        <v>0.39358000444675</v>
      </c>
      <c r="H621" s="9"/>
      <c r="I621" s="11" t="s">
        <v>3429</v>
      </c>
      <c r="J621" s="11"/>
    </row>
    <row r="622" customFormat="false" ht="14.25" hidden="false" customHeight="false" outlineLevel="0" collapsed="false">
      <c r="A622" s="9" t="s">
        <v>3430</v>
      </c>
      <c r="B622" s="10" t="n">
        <v>0.848067</v>
      </c>
      <c r="C622" s="10" t="n">
        <v>2.31127</v>
      </c>
      <c r="D622" s="10" t="n">
        <f aca="false">B622/C622</f>
        <v>0.366926841087368</v>
      </c>
      <c r="E622" s="10" t="n">
        <v>0.920013</v>
      </c>
      <c r="F622" s="10" t="n">
        <v>1.86032</v>
      </c>
      <c r="G622" s="10" t="n">
        <f aca="false">E622/F622</f>
        <v>0.49454556205384</v>
      </c>
      <c r="H622" s="9"/>
      <c r="I622" s="11" t="s">
        <v>2215</v>
      </c>
      <c r="J622" s="11"/>
    </row>
    <row r="623" customFormat="false" ht="25.5" hidden="false" customHeight="false" outlineLevel="0" collapsed="false">
      <c r="A623" s="9" t="s">
        <v>3431</v>
      </c>
      <c r="B623" s="10" t="n">
        <v>4.53229</v>
      </c>
      <c r="C623" s="10" t="n">
        <v>12.3689</v>
      </c>
      <c r="D623" s="10" t="n">
        <f aca="false">B623/C623</f>
        <v>0.366426278812182</v>
      </c>
      <c r="E623" s="10" t="n">
        <v>4.17856</v>
      </c>
      <c r="F623" s="10" t="n">
        <v>11.1667</v>
      </c>
      <c r="G623" s="10" t="n">
        <f aca="false">E623/F623</f>
        <v>0.374198285975266</v>
      </c>
      <c r="H623" s="9"/>
      <c r="I623" s="11" t="s">
        <v>3432</v>
      </c>
      <c r="J623" s="11"/>
    </row>
    <row r="624" customFormat="false" ht="14.25" hidden="false" customHeight="false" outlineLevel="0" collapsed="false">
      <c r="A624" s="9" t="s">
        <v>3433</v>
      </c>
      <c r="B624" s="10" t="n">
        <v>0.183809</v>
      </c>
      <c r="C624" s="10" t="n">
        <v>0.501702</v>
      </c>
      <c r="D624" s="10" t="n">
        <f aca="false">B624/C624</f>
        <v>0.366370873546448</v>
      </c>
      <c r="E624" s="10" t="n">
        <v>0.149365</v>
      </c>
      <c r="F624" s="10" t="n">
        <v>0.342548</v>
      </c>
      <c r="G624" s="10" t="n">
        <f aca="false">E624/F624</f>
        <v>0.436041080374137</v>
      </c>
      <c r="H624" s="9"/>
      <c r="I624" s="11" t="s">
        <v>71</v>
      </c>
      <c r="J624" s="11"/>
    </row>
    <row r="625" customFormat="false" ht="14.25" hidden="false" customHeight="false" outlineLevel="0" collapsed="false">
      <c r="A625" s="9" t="s">
        <v>3434</v>
      </c>
      <c r="B625" s="10" t="n">
        <v>1.60428</v>
      </c>
      <c r="C625" s="10" t="n">
        <v>4.38341</v>
      </c>
      <c r="D625" s="10" t="n">
        <f aca="false">B625/C625</f>
        <v>0.365989035933212</v>
      </c>
      <c r="E625" s="10" t="n">
        <v>2.61675</v>
      </c>
      <c r="F625" s="10" t="n">
        <v>6.49882</v>
      </c>
      <c r="G625" s="10" t="n">
        <f aca="false">E625/F625</f>
        <v>0.402650019542009</v>
      </c>
      <c r="H625" s="9"/>
      <c r="I625" s="11" t="s">
        <v>2215</v>
      </c>
      <c r="J625" s="11"/>
    </row>
    <row r="626" customFormat="false" ht="14.25" hidden="false" customHeight="false" outlineLevel="0" collapsed="false">
      <c r="A626" s="9" t="s">
        <v>3435</v>
      </c>
      <c r="B626" s="10" t="n">
        <v>1371.91</v>
      </c>
      <c r="C626" s="10" t="n">
        <v>3762.07</v>
      </c>
      <c r="D626" s="10" t="n">
        <f aca="false">B626/C626</f>
        <v>0.3646689189728</v>
      </c>
      <c r="E626" s="10" t="n">
        <v>590.27</v>
      </c>
      <c r="F626" s="10" t="n">
        <v>1283</v>
      </c>
      <c r="G626" s="10" t="n">
        <f aca="false">E626/F626</f>
        <v>0.460070148090413</v>
      </c>
      <c r="H626" s="9"/>
      <c r="I626" s="11" t="s">
        <v>2215</v>
      </c>
      <c r="J626" s="11"/>
    </row>
    <row r="627" customFormat="false" ht="14.25" hidden="false" customHeight="false" outlineLevel="0" collapsed="false">
      <c r="A627" s="9" t="s">
        <v>3436</v>
      </c>
      <c r="B627" s="10" t="n">
        <v>1424.09</v>
      </c>
      <c r="C627" s="10" t="n">
        <v>3931.4</v>
      </c>
      <c r="D627" s="10" t="n">
        <f aca="false">B627/C627</f>
        <v>0.362234827287989</v>
      </c>
      <c r="E627" s="10" t="n">
        <v>416.547</v>
      </c>
      <c r="F627" s="10" t="n">
        <v>1045.29</v>
      </c>
      <c r="G627" s="10" t="n">
        <f aca="false">E627/F627</f>
        <v>0.398498981143989</v>
      </c>
      <c r="H627" s="9"/>
      <c r="I627" s="11" t="s">
        <v>3437</v>
      </c>
      <c r="J627" s="11"/>
    </row>
    <row r="628" customFormat="false" ht="14.25" hidden="false" customHeight="false" outlineLevel="0" collapsed="false">
      <c r="A628" s="9" t="s">
        <v>3438</v>
      </c>
      <c r="B628" s="10" t="n">
        <v>63.2072</v>
      </c>
      <c r="C628" s="10" t="n">
        <v>174.535</v>
      </c>
      <c r="D628" s="10" t="n">
        <f aca="false">B628/C628</f>
        <v>0.362146274386226</v>
      </c>
      <c r="E628" s="10" t="n">
        <v>4.68091</v>
      </c>
      <c r="F628" s="10" t="n">
        <v>11.8387</v>
      </c>
      <c r="G628" s="10" t="n">
        <f aca="false">E628/F628</f>
        <v>0.395390541191178</v>
      </c>
      <c r="H628" s="9"/>
      <c r="I628" s="11" t="s">
        <v>2215</v>
      </c>
      <c r="J628" s="11"/>
    </row>
    <row r="629" customFormat="false" ht="25.5" hidden="false" customHeight="false" outlineLevel="0" collapsed="false">
      <c r="A629" s="9" t="s">
        <v>3439</v>
      </c>
      <c r="B629" s="10" t="n">
        <v>1.82824</v>
      </c>
      <c r="C629" s="10" t="n">
        <v>5.05394</v>
      </c>
      <c r="D629" s="10" t="n">
        <f aca="false">B629/C629</f>
        <v>0.361745489657574</v>
      </c>
      <c r="E629" s="10" t="n">
        <v>2.58642</v>
      </c>
      <c r="F629" s="10" t="n">
        <v>4.9323</v>
      </c>
      <c r="G629" s="10" t="n">
        <f aca="false">E629/F629</f>
        <v>0.524384161547351</v>
      </c>
      <c r="H629" s="15" t="n">
        <v>0.0184697846774394</v>
      </c>
      <c r="I629" s="11" t="s">
        <v>3440</v>
      </c>
      <c r="J629" s="11" t="s">
        <v>3441</v>
      </c>
    </row>
    <row r="630" customFormat="false" ht="25.5" hidden="false" customHeight="false" outlineLevel="0" collapsed="false">
      <c r="A630" s="9" t="s">
        <v>3442</v>
      </c>
      <c r="B630" s="10" t="n">
        <v>0.195225</v>
      </c>
      <c r="C630" s="10" t="n">
        <v>0.542093</v>
      </c>
      <c r="D630" s="10" t="n">
        <f aca="false">B630/C630</f>
        <v>0.360131933081593</v>
      </c>
      <c r="E630" s="10" t="n">
        <v>0.31727</v>
      </c>
      <c r="F630" s="10" t="n">
        <v>0.614578</v>
      </c>
      <c r="G630" s="10" t="n">
        <f aca="false">E630/F630</f>
        <v>0.516240412120187</v>
      </c>
      <c r="H630" s="15" t="n">
        <v>0.0452835717285023</v>
      </c>
      <c r="I630" s="11" t="s">
        <v>2462</v>
      </c>
      <c r="J630" s="11"/>
    </row>
    <row r="631" customFormat="false" ht="14.25" hidden="false" customHeight="false" outlineLevel="0" collapsed="false">
      <c r="A631" s="9" t="s">
        <v>3443</v>
      </c>
      <c r="B631" s="10" t="n">
        <v>1.77635</v>
      </c>
      <c r="C631" s="10" t="n">
        <v>4.93693</v>
      </c>
      <c r="D631" s="10" t="n">
        <f aca="false">B631/C631</f>
        <v>0.359808626008471</v>
      </c>
      <c r="E631" s="10" t="n">
        <v>0.666539</v>
      </c>
      <c r="F631" s="10" t="n">
        <v>5.19241</v>
      </c>
      <c r="G631" s="10" t="n">
        <f aca="false">E631/F631</f>
        <v>0.128367944750126</v>
      </c>
      <c r="H631" s="9"/>
      <c r="I631" s="11" t="s">
        <v>3444</v>
      </c>
      <c r="J631" s="11"/>
    </row>
    <row r="632" customFormat="false" ht="14.25" hidden="false" customHeight="false" outlineLevel="0" collapsed="false">
      <c r="A632" s="9" t="s">
        <v>3445</v>
      </c>
      <c r="B632" s="10" t="n">
        <v>0.801124</v>
      </c>
      <c r="C632" s="10" t="n">
        <v>2.22853</v>
      </c>
      <c r="D632" s="10" t="n">
        <f aca="false">B632/C632</f>
        <v>0.359485400690141</v>
      </c>
      <c r="E632" s="10" t="n">
        <v>0.162883</v>
      </c>
      <c r="F632" s="10" t="n">
        <v>0.660578</v>
      </c>
      <c r="G632" s="10" t="n">
        <f aca="false">E632/F632</f>
        <v>0.246576483019416</v>
      </c>
      <c r="H632" s="9"/>
      <c r="I632" s="11" t="s">
        <v>3446</v>
      </c>
      <c r="J632" s="11" t="s">
        <v>3447</v>
      </c>
    </row>
    <row r="633" customFormat="false" ht="25.5" hidden="false" customHeight="false" outlineLevel="0" collapsed="false">
      <c r="A633" s="9" t="s">
        <v>3448</v>
      </c>
      <c r="B633" s="10" t="n">
        <v>6.95604</v>
      </c>
      <c r="C633" s="10" t="n">
        <v>19.4573</v>
      </c>
      <c r="D633" s="10" t="n">
        <f aca="false">B633/C633</f>
        <v>0.357502839551222</v>
      </c>
      <c r="E633" s="10" t="n">
        <v>6.9637</v>
      </c>
      <c r="F633" s="10" t="n">
        <v>15.2998</v>
      </c>
      <c r="G633" s="10" t="n">
        <f aca="false">E633/F633</f>
        <v>0.455149740519484</v>
      </c>
      <c r="H633" s="9"/>
      <c r="I633" s="11" t="s">
        <v>3449</v>
      </c>
      <c r="J633" s="11" t="s">
        <v>3450</v>
      </c>
    </row>
    <row r="634" customFormat="false" ht="51" hidden="false" customHeight="false" outlineLevel="0" collapsed="false">
      <c r="A634" s="9" t="s">
        <v>3451</v>
      </c>
      <c r="B634" s="10" t="n">
        <v>0.0230782</v>
      </c>
      <c r="C634" s="10" t="n">
        <v>0.0646439</v>
      </c>
      <c r="D634" s="10" t="n">
        <f aca="false">B634/C634</f>
        <v>0.357005069310484</v>
      </c>
      <c r="E634" s="10" t="n">
        <v>0.0268238</v>
      </c>
      <c r="F634" s="10" t="n">
        <v>0.118974</v>
      </c>
      <c r="G634" s="10" t="n">
        <f aca="false">E634/F634</f>
        <v>0.225459344058366</v>
      </c>
      <c r="H634" s="9"/>
      <c r="I634" s="11" t="s">
        <v>3452</v>
      </c>
      <c r="J634" s="11"/>
    </row>
    <row r="635" customFormat="false" ht="14.25" hidden="false" customHeight="false" outlineLevel="0" collapsed="false">
      <c r="A635" s="9" t="s">
        <v>3453</v>
      </c>
      <c r="B635" s="10" t="n">
        <v>0.901845</v>
      </c>
      <c r="C635" s="10" t="n">
        <v>2.54803</v>
      </c>
      <c r="D635" s="10" t="n">
        <f aca="false">B635/C635</f>
        <v>0.353938140445756</v>
      </c>
      <c r="E635" s="10" t="n">
        <v>0.880041</v>
      </c>
      <c r="F635" s="10" t="n">
        <v>2.67861</v>
      </c>
      <c r="G635" s="10" t="n">
        <f aca="false">E635/F635</f>
        <v>0.328543908967711</v>
      </c>
      <c r="H635" s="9"/>
      <c r="I635" s="11" t="s">
        <v>2215</v>
      </c>
      <c r="J635" s="11"/>
    </row>
    <row r="636" customFormat="false" ht="14.25" hidden="false" customHeight="false" outlineLevel="0" collapsed="false">
      <c r="A636" s="9" t="s">
        <v>3454</v>
      </c>
      <c r="B636" s="10" t="n">
        <v>0.203179</v>
      </c>
      <c r="C636" s="10" t="n">
        <v>0.57417</v>
      </c>
      <c r="D636" s="10" t="n">
        <f aca="false">B636/C636</f>
        <v>0.353865579880523</v>
      </c>
      <c r="E636" s="9" t="n">
        <v>0</v>
      </c>
      <c r="F636" s="12" t="n">
        <v>0.277563</v>
      </c>
      <c r="G636" s="9" t="n">
        <f aca="false">E636/F636</f>
        <v>0</v>
      </c>
      <c r="H636" s="9"/>
      <c r="I636" s="11" t="s">
        <v>373</v>
      </c>
      <c r="J636" s="11"/>
    </row>
    <row r="637" customFormat="false" ht="25.5" hidden="false" customHeight="false" outlineLevel="0" collapsed="false">
      <c r="A637" s="9" t="s">
        <v>3455</v>
      </c>
      <c r="B637" s="10" t="n">
        <v>2.38867</v>
      </c>
      <c r="C637" s="10" t="n">
        <v>6.75298</v>
      </c>
      <c r="D637" s="10" t="n">
        <f aca="false">B637/C637</f>
        <v>0.353720875820749</v>
      </c>
      <c r="E637" s="10" t="n">
        <v>3.88423</v>
      </c>
      <c r="F637" s="10" t="n">
        <v>6.41072</v>
      </c>
      <c r="G637" s="10" t="n">
        <f aca="false">E637/F637</f>
        <v>0.605896061596825</v>
      </c>
      <c r="H637" s="15" t="n">
        <v>0.046166359719692</v>
      </c>
      <c r="I637" s="11" t="s">
        <v>3456</v>
      </c>
      <c r="J637" s="11" t="s">
        <v>3457</v>
      </c>
    </row>
    <row r="638" customFormat="false" ht="25.5" hidden="false" customHeight="false" outlineLevel="0" collapsed="false">
      <c r="A638" s="9" t="s">
        <v>3458</v>
      </c>
      <c r="B638" s="10" t="n">
        <v>0.816969</v>
      </c>
      <c r="C638" s="10" t="n">
        <v>2.32299</v>
      </c>
      <c r="D638" s="10" t="n">
        <f aca="false">B638/C638</f>
        <v>0.351688556558573</v>
      </c>
      <c r="E638" s="10" t="n">
        <v>1.88188</v>
      </c>
      <c r="F638" s="10" t="n">
        <v>4.27435</v>
      </c>
      <c r="G638" s="10" t="n">
        <f aca="false">E638/F638</f>
        <v>0.440272790014856</v>
      </c>
      <c r="H638" s="9"/>
      <c r="I638" s="11" t="s">
        <v>3459</v>
      </c>
      <c r="J638" s="11" t="s">
        <v>3460</v>
      </c>
    </row>
    <row r="639" customFormat="false" ht="14.25" hidden="false" customHeight="false" outlineLevel="0" collapsed="false">
      <c r="A639" s="9" t="s">
        <v>3461</v>
      </c>
      <c r="B639" s="10" t="n">
        <v>2.34691</v>
      </c>
      <c r="C639" s="10" t="n">
        <v>6.67575</v>
      </c>
      <c r="D639" s="10" t="n">
        <f aca="false">B639/C639</f>
        <v>0.351557502902296</v>
      </c>
      <c r="E639" s="10" t="n">
        <v>1.52722</v>
      </c>
      <c r="F639" s="10" t="n">
        <v>4.25315</v>
      </c>
      <c r="G639" s="10" t="n">
        <f aca="false">E639/F639</f>
        <v>0.359079740897923</v>
      </c>
      <c r="H639" s="9"/>
      <c r="I639" s="11" t="s">
        <v>3462</v>
      </c>
      <c r="J639" s="11"/>
    </row>
    <row r="640" customFormat="false" ht="14.25" hidden="false" customHeight="false" outlineLevel="0" collapsed="false">
      <c r="A640" s="9" t="s">
        <v>3463</v>
      </c>
      <c r="B640" s="10" t="n">
        <v>1.32893</v>
      </c>
      <c r="C640" s="10" t="n">
        <v>3.78253</v>
      </c>
      <c r="D640" s="10" t="n">
        <f aca="false">B640/C640</f>
        <v>0.351333631193936</v>
      </c>
      <c r="E640" s="10" t="n">
        <v>3.30959</v>
      </c>
      <c r="F640" s="10" t="n">
        <v>7.63669</v>
      </c>
      <c r="G640" s="10" t="n">
        <f aca="false">E640/F640</f>
        <v>0.433380168633269</v>
      </c>
      <c r="H640" s="9"/>
      <c r="I640" s="11" t="s">
        <v>2215</v>
      </c>
      <c r="J640" s="11"/>
    </row>
    <row r="641" customFormat="false" ht="25.5" hidden="false" customHeight="false" outlineLevel="0" collapsed="false">
      <c r="A641" s="9" t="s">
        <v>3464</v>
      </c>
      <c r="B641" s="10" t="n">
        <v>0.68029</v>
      </c>
      <c r="C641" s="10" t="n">
        <v>1.94129</v>
      </c>
      <c r="D641" s="10" t="n">
        <f aca="false">B641/C641</f>
        <v>0.350431929284136</v>
      </c>
      <c r="E641" s="10" t="n">
        <v>0.631953</v>
      </c>
      <c r="F641" s="10" t="n">
        <v>4.09912</v>
      </c>
      <c r="G641" s="10" t="n">
        <f aca="false">E641/F641</f>
        <v>0.154167967758934</v>
      </c>
      <c r="H641" s="9"/>
      <c r="I641" s="11" t="s">
        <v>127</v>
      </c>
      <c r="J641" s="11" t="s">
        <v>3465</v>
      </c>
    </row>
    <row r="642" customFormat="false" ht="38.25" hidden="false" customHeight="false" outlineLevel="0" collapsed="false">
      <c r="A642" s="9" t="s">
        <v>3466</v>
      </c>
      <c r="B642" s="10" t="n">
        <v>14.4944</v>
      </c>
      <c r="C642" s="10" t="n">
        <v>41.699</v>
      </c>
      <c r="D642" s="10" t="n">
        <f aca="false">B642/C642</f>
        <v>0.347595865608288</v>
      </c>
      <c r="E642" s="10" t="n">
        <v>21.5272</v>
      </c>
      <c r="F642" s="10" t="n">
        <v>44.1566</v>
      </c>
      <c r="G642" s="10" t="n">
        <f aca="false">E642/F642</f>
        <v>0.487519419520525</v>
      </c>
      <c r="H642" s="9"/>
      <c r="I642" s="11" t="s">
        <v>2650</v>
      </c>
      <c r="J642" s="11"/>
    </row>
    <row r="643" customFormat="false" ht="25.5" hidden="false" customHeight="false" outlineLevel="0" collapsed="false">
      <c r="A643" s="9" t="s">
        <v>3467</v>
      </c>
      <c r="B643" s="10" t="n">
        <v>1.12976</v>
      </c>
      <c r="C643" s="10" t="n">
        <v>3.27861</v>
      </c>
      <c r="D643" s="10" t="n">
        <f aca="false">B643/C643</f>
        <v>0.344585052812015</v>
      </c>
      <c r="E643" s="10" t="n">
        <v>1.83676</v>
      </c>
      <c r="F643" s="10" t="n">
        <v>5.13658</v>
      </c>
      <c r="G643" s="10" t="n">
        <f aca="false">E643/F643</f>
        <v>0.357584229195301</v>
      </c>
      <c r="H643" s="9"/>
      <c r="I643" s="11" t="s">
        <v>3468</v>
      </c>
      <c r="J643" s="11"/>
    </row>
    <row r="644" customFormat="false" ht="38.25" hidden="false" customHeight="false" outlineLevel="0" collapsed="false">
      <c r="A644" s="9" t="s">
        <v>3469</v>
      </c>
      <c r="B644" s="10" t="n">
        <v>0.207437</v>
      </c>
      <c r="C644" s="10" t="n">
        <v>0.603632</v>
      </c>
      <c r="D644" s="10" t="n">
        <f aca="false">B644/C644</f>
        <v>0.343648116733374</v>
      </c>
      <c r="E644" s="9" t="n">
        <v>0</v>
      </c>
      <c r="F644" s="10" t="n">
        <v>0.51303</v>
      </c>
      <c r="G644" s="9" t="n">
        <f aca="false">E644/F644</f>
        <v>0</v>
      </c>
      <c r="H644" s="9"/>
      <c r="I644" s="11" t="s">
        <v>3470</v>
      </c>
      <c r="J644" s="11"/>
    </row>
    <row r="645" customFormat="false" ht="14.25" hidden="false" customHeight="false" outlineLevel="0" collapsed="false">
      <c r="A645" s="9" t="s">
        <v>3471</v>
      </c>
      <c r="B645" s="10" t="n">
        <v>0.0947321</v>
      </c>
      <c r="C645" s="10" t="n">
        <v>0.276199</v>
      </c>
      <c r="D645" s="10" t="n">
        <f aca="false">B645/C645</f>
        <v>0.342984949257601</v>
      </c>
      <c r="E645" s="10" t="n">
        <v>0.0267999</v>
      </c>
      <c r="F645" s="10" t="n">
        <v>0.237355</v>
      </c>
      <c r="G645" s="10" t="n">
        <f aca="false">E645/F645</f>
        <v>0.112910619114828</v>
      </c>
      <c r="H645" s="9"/>
      <c r="I645" s="11" t="s">
        <v>71</v>
      </c>
      <c r="J645" s="11"/>
    </row>
    <row r="646" customFormat="false" ht="25.5" hidden="false" customHeight="false" outlineLevel="0" collapsed="false">
      <c r="A646" s="9" t="s">
        <v>3472</v>
      </c>
      <c r="B646" s="10" t="n">
        <v>11.0503</v>
      </c>
      <c r="C646" s="10" t="n">
        <v>32.2798</v>
      </c>
      <c r="D646" s="10" t="n">
        <f aca="false">B646/C646</f>
        <v>0.342328638963067</v>
      </c>
      <c r="E646" s="10" t="n">
        <v>8.71316</v>
      </c>
      <c r="F646" s="10" t="n">
        <v>20.3721</v>
      </c>
      <c r="G646" s="10" t="n">
        <f aca="false">E646/F646</f>
        <v>0.427700629782889</v>
      </c>
      <c r="H646" s="9"/>
      <c r="I646" s="11" t="s">
        <v>3473</v>
      </c>
      <c r="J646" s="11" t="s">
        <v>3474</v>
      </c>
    </row>
    <row r="647" customFormat="false" ht="25.5" hidden="false" customHeight="false" outlineLevel="0" collapsed="false">
      <c r="A647" s="9" t="s">
        <v>3475</v>
      </c>
      <c r="B647" s="10" t="n">
        <v>1.49998</v>
      </c>
      <c r="C647" s="10" t="n">
        <v>4.40571</v>
      </c>
      <c r="D647" s="10" t="n">
        <f aca="false">B647/C647</f>
        <v>0.340462717700439</v>
      </c>
      <c r="E647" s="10" t="n">
        <v>2.05324</v>
      </c>
      <c r="F647" s="10" t="n">
        <v>3.59294</v>
      </c>
      <c r="G647" s="10" t="n">
        <f aca="false">E647/F647</f>
        <v>0.571465151101883</v>
      </c>
      <c r="H647" s="15" t="n">
        <v>0.0455973559264804</v>
      </c>
      <c r="I647" s="11" t="s">
        <v>20</v>
      </c>
      <c r="J647" s="11"/>
    </row>
    <row r="648" customFormat="false" ht="14.25" hidden="false" customHeight="false" outlineLevel="0" collapsed="false">
      <c r="A648" s="9" t="s">
        <v>3476</v>
      </c>
      <c r="B648" s="12" t="n">
        <v>6.70149</v>
      </c>
      <c r="C648" s="10" t="n">
        <v>19.7371</v>
      </c>
      <c r="D648" s="10" t="n">
        <f aca="false">B648/C648</f>
        <v>0.339537723373748</v>
      </c>
      <c r="E648" s="10" t="n">
        <v>9.6884</v>
      </c>
      <c r="F648" s="10" t="n">
        <v>21.1909</v>
      </c>
      <c r="G648" s="10" t="n">
        <f aca="false">E648/F648</f>
        <v>0.45719624933344</v>
      </c>
      <c r="H648" s="9"/>
      <c r="I648" s="11" t="s">
        <v>2194</v>
      </c>
      <c r="J648" s="11" t="s">
        <v>3477</v>
      </c>
    </row>
    <row r="649" customFormat="false" ht="14.25" hidden="false" customHeight="false" outlineLevel="0" collapsed="false">
      <c r="A649" s="9" t="s">
        <v>3478</v>
      </c>
      <c r="B649" s="12" t="n">
        <v>0.184962</v>
      </c>
      <c r="C649" s="12" t="n">
        <v>0.545093</v>
      </c>
      <c r="D649" s="12" t="n">
        <f aca="false">B649/C649</f>
        <v>0.339321913875247</v>
      </c>
      <c r="E649" s="12" t="n">
        <v>0.209191</v>
      </c>
      <c r="F649" s="10" t="n">
        <v>0.544894</v>
      </c>
      <c r="G649" s="10" t="n">
        <f aca="false">E649/F649</f>
        <v>0.38391136624738</v>
      </c>
      <c r="H649" s="9"/>
      <c r="I649" s="11" t="s">
        <v>71</v>
      </c>
      <c r="J649" s="11"/>
    </row>
    <row r="650" customFormat="false" ht="25.5" hidden="false" customHeight="false" outlineLevel="0" collapsed="false">
      <c r="A650" s="9" t="s">
        <v>3479</v>
      </c>
      <c r="B650" s="10" t="n">
        <v>85.6181</v>
      </c>
      <c r="C650" s="10" t="n">
        <v>253.111</v>
      </c>
      <c r="D650" s="10" t="n">
        <f aca="false">B650/C650</f>
        <v>0.33826305454919</v>
      </c>
      <c r="E650" s="10" t="n">
        <v>54.2552</v>
      </c>
      <c r="F650" s="10" t="n">
        <v>158.362</v>
      </c>
      <c r="G650" s="10" t="n">
        <f aca="false">E650/F650</f>
        <v>0.342602391987977</v>
      </c>
      <c r="H650" s="9"/>
      <c r="I650" s="11" t="s">
        <v>3480</v>
      </c>
      <c r="J650" s="11" t="s">
        <v>3481</v>
      </c>
    </row>
    <row r="651" customFormat="false" ht="14.25" hidden="false" customHeight="false" outlineLevel="0" collapsed="false">
      <c r="A651" s="9" t="s">
        <v>3482</v>
      </c>
      <c r="B651" s="10" t="n">
        <v>0.706408</v>
      </c>
      <c r="C651" s="10" t="n">
        <v>2.0925</v>
      </c>
      <c r="D651" s="10" t="n">
        <f aca="false">B651/C651</f>
        <v>0.337590442054958</v>
      </c>
      <c r="E651" s="10" t="n">
        <v>0.68149</v>
      </c>
      <c r="F651" s="10" t="n">
        <v>2.47134</v>
      </c>
      <c r="G651" s="10" t="n">
        <f aca="false">E651/F651</f>
        <v>0.275757281474827</v>
      </c>
      <c r="H651" s="9"/>
      <c r="I651" s="11" t="s">
        <v>2215</v>
      </c>
      <c r="J651" s="11"/>
    </row>
    <row r="652" customFormat="false" ht="14.25" hidden="false" customHeight="false" outlineLevel="0" collapsed="false">
      <c r="A652" s="9" t="s">
        <v>3483</v>
      </c>
      <c r="B652" s="10" t="n">
        <v>30.7189</v>
      </c>
      <c r="C652" s="10" t="n">
        <v>91.3336</v>
      </c>
      <c r="D652" s="10" t="n">
        <f aca="false">B652/C652</f>
        <v>0.336337339161054</v>
      </c>
      <c r="E652" s="10" t="n">
        <v>49.4636</v>
      </c>
      <c r="F652" s="10" t="n">
        <v>125.876</v>
      </c>
      <c r="G652" s="10" t="n">
        <f aca="false">E652/F652</f>
        <v>0.392954971559312</v>
      </c>
      <c r="H652" s="9"/>
      <c r="I652" s="11" t="s">
        <v>2230</v>
      </c>
      <c r="J652" s="11" t="s">
        <v>3416</v>
      </c>
    </row>
    <row r="653" customFormat="false" ht="14.25" hidden="false" customHeight="false" outlineLevel="0" collapsed="false">
      <c r="A653" s="9" t="s">
        <v>3484</v>
      </c>
      <c r="B653" s="10" t="n">
        <v>0.0359279</v>
      </c>
      <c r="C653" s="10" t="n">
        <v>0.106849</v>
      </c>
      <c r="D653" s="10" t="n">
        <f aca="false">B653/C653</f>
        <v>0.336249286376101</v>
      </c>
      <c r="E653" s="10" t="n">
        <v>0.0291937</v>
      </c>
      <c r="F653" s="10" t="n">
        <v>0.0892998</v>
      </c>
      <c r="G653" s="10" t="n">
        <f aca="false">E653/F653</f>
        <v>0.326917865437549</v>
      </c>
      <c r="H653" s="9"/>
      <c r="I653" s="11" t="s">
        <v>71</v>
      </c>
      <c r="J653" s="11"/>
    </row>
    <row r="654" customFormat="false" ht="14.25" hidden="false" customHeight="false" outlineLevel="0" collapsed="false">
      <c r="A654" s="9" t="s">
        <v>3485</v>
      </c>
      <c r="B654" s="10" t="n">
        <v>0.0397127</v>
      </c>
      <c r="C654" s="10" t="n">
        <v>0.118159</v>
      </c>
      <c r="D654" s="10" t="n">
        <f aca="false">B654/C654</f>
        <v>0.336095430733165</v>
      </c>
      <c r="E654" s="10" t="n">
        <v>0.0322697</v>
      </c>
      <c r="F654" s="10" t="n">
        <v>0.230291</v>
      </c>
      <c r="G654" s="10" t="n">
        <f aca="false">E654/F654</f>
        <v>0.14012575393741</v>
      </c>
      <c r="H654" s="9"/>
      <c r="I654" s="11" t="s">
        <v>3486</v>
      </c>
      <c r="J654" s="11"/>
    </row>
    <row r="655" customFormat="false" ht="14.25" hidden="false" customHeight="false" outlineLevel="0" collapsed="false">
      <c r="A655" s="9" t="s">
        <v>3487</v>
      </c>
      <c r="B655" s="10" t="n">
        <v>0.184247</v>
      </c>
      <c r="C655" s="10" t="n">
        <v>0.548622</v>
      </c>
      <c r="D655" s="10" t="n">
        <f aca="false">B655/C655</f>
        <v>0.335835967205107</v>
      </c>
      <c r="E655" s="10" t="n">
        <v>0.0748602</v>
      </c>
      <c r="F655" s="10" t="n">
        <v>0.495967</v>
      </c>
      <c r="G655" s="10" t="n">
        <f aca="false">E655/F655</f>
        <v>0.150937864817619</v>
      </c>
      <c r="H655" s="9"/>
      <c r="I655" s="11" t="s">
        <v>71</v>
      </c>
      <c r="J655" s="11"/>
    </row>
    <row r="656" customFormat="false" ht="25.5" hidden="false" customHeight="false" outlineLevel="0" collapsed="false">
      <c r="A656" s="9" t="s">
        <v>3488</v>
      </c>
      <c r="B656" s="12" t="n">
        <v>0.0982007</v>
      </c>
      <c r="C656" s="10" t="n">
        <v>0.292515</v>
      </c>
      <c r="D656" s="10" t="n">
        <f aca="false">B656/C656</f>
        <v>0.335711672905663</v>
      </c>
      <c r="E656" s="10" t="n">
        <v>0.1596</v>
      </c>
      <c r="F656" s="10" t="n">
        <v>0.365981</v>
      </c>
      <c r="G656" s="10" t="n">
        <f aca="false">E656/F656</f>
        <v>0.436088212229597</v>
      </c>
      <c r="H656" s="9"/>
      <c r="I656" s="11" t="s">
        <v>3489</v>
      </c>
      <c r="J656" s="11"/>
    </row>
    <row r="657" customFormat="false" ht="14.25" hidden="false" customHeight="false" outlineLevel="0" collapsed="false">
      <c r="A657" s="9" t="s">
        <v>3490</v>
      </c>
      <c r="B657" s="10" t="n">
        <v>0.0587975</v>
      </c>
      <c r="C657" s="10" t="n">
        <v>0.17535</v>
      </c>
      <c r="D657" s="10" t="n">
        <f aca="false">B657/C657</f>
        <v>0.335315084117479</v>
      </c>
      <c r="E657" s="10" t="n">
        <v>0.19113</v>
      </c>
      <c r="F657" s="10" t="n">
        <v>0.389455</v>
      </c>
      <c r="G657" s="10" t="n">
        <f aca="false">E657/F657</f>
        <v>0.490762732536493</v>
      </c>
      <c r="H657" s="9"/>
      <c r="I657" s="11" t="s">
        <v>3149</v>
      </c>
      <c r="J657" s="11"/>
    </row>
    <row r="658" customFormat="false" ht="14.25" hidden="false" customHeight="false" outlineLevel="0" collapsed="false">
      <c r="A658" s="9" t="s">
        <v>3491</v>
      </c>
      <c r="B658" s="10" t="n">
        <v>0.0600131</v>
      </c>
      <c r="C658" s="10" t="n">
        <v>0.179002</v>
      </c>
      <c r="D658" s="10" t="n">
        <f aca="false">B658/C658</f>
        <v>0.33526496910649</v>
      </c>
      <c r="E658" s="10" t="n">
        <v>0.0487707</v>
      </c>
      <c r="F658" s="10" t="n">
        <v>0.0993732</v>
      </c>
      <c r="G658" s="10" t="n">
        <f aca="false">E658/F658</f>
        <v>0.490783229281134</v>
      </c>
      <c r="H658" s="9"/>
      <c r="I658" s="11" t="s">
        <v>3492</v>
      </c>
      <c r="J658" s="11"/>
    </row>
    <row r="659" customFormat="false" ht="38.25" hidden="false" customHeight="false" outlineLevel="0" collapsed="false">
      <c r="A659" s="9" t="s">
        <v>3493</v>
      </c>
      <c r="B659" s="10" t="n">
        <v>0.06823</v>
      </c>
      <c r="C659" s="10" t="n">
        <v>0.203715</v>
      </c>
      <c r="D659" s="10" t="n">
        <f aca="false">B659/C659</f>
        <v>0.334928699408487</v>
      </c>
      <c r="E659" s="10" t="n">
        <v>0.0184836</v>
      </c>
      <c r="F659" s="10" t="n">
        <v>0.265124</v>
      </c>
      <c r="G659" s="10" t="n">
        <f aca="false">E659/F659</f>
        <v>0.0697168117560085</v>
      </c>
      <c r="H659" s="9"/>
      <c r="I659" s="11" t="s">
        <v>3494</v>
      </c>
      <c r="J659" s="11"/>
    </row>
    <row r="660" customFormat="false" ht="14.25" hidden="false" customHeight="false" outlineLevel="0" collapsed="false">
      <c r="A660" s="9" t="s">
        <v>3495</v>
      </c>
      <c r="B660" s="10" t="n">
        <v>0.0699566</v>
      </c>
      <c r="C660" s="10" t="n">
        <v>0.208914</v>
      </c>
      <c r="D660" s="10" t="n">
        <f aca="false">B660/C660</f>
        <v>0.334858362771284</v>
      </c>
      <c r="E660" s="10" t="n">
        <v>0.0568545</v>
      </c>
      <c r="F660" s="10" t="n">
        <v>0.177326</v>
      </c>
      <c r="G660" s="10" t="n">
        <f aca="false">E660/F660</f>
        <v>0.320621341484046</v>
      </c>
      <c r="H660" s="9"/>
      <c r="I660" s="11" t="s">
        <v>236</v>
      </c>
      <c r="J660" s="11"/>
    </row>
    <row r="661" customFormat="false" ht="25.5" hidden="false" customHeight="false" outlineLevel="0" collapsed="false">
      <c r="A661" s="9" t="s">
        <v>3496</v>
      </c>
      <c r="B661" s="10" t="n">
        <v>6.25188</v>
      </c>
      <c r="C661" s="10" t="n">
        <v>18.7227</v>
      </c>
      <c r="D661" s="10" t="n">
        <f aca="false">B661/C661</f>
        <v>0.333919787210178</v>
      </c>
      <c r="E661" s="10" t="n">
        <v>7.75964</v>
      </c>
      <c r="F661" s="10" t="n">
        <v>19.2837</v>
      </c>
      <c r="G661" s="10" t="n">
        <f aca="false">E661/F661</f>
        <v>0.402393731493438</v>
      </c>
      <c r="H661" s="9"/>
      <c r="I661" s="11" t="s">
        <v>3497</v>
      </c>
      <c r="J661" s="11" t="s">
        <v>3498</v>
      </c>
    </row>
    <row r="662" customFormat="false" ht="14.25" hidden="false" customHeight="false" outlineLevel="0" collapsed="false">
      <c r="A662" s="9" t="s">
        <v>3499</v>
      </c>
      <c r="B662" s="10" t="n">
        <v>0.0986709</v>
      </c>
      <c r="C662" s="10" t="n">
        <v>0.295702</v>
      </c>
      <c r="D662" s="10" t="n">
        <f aca="false">B662/C662</f>
        <v>0.333683573327201</v>
      </c>
      <c r="E662" s="10" t="n">
        <v>0.0802031</v>
      </c>
      <c r="F662" s="10" t="n">
        <v>0.326403</v>
      </c>
      <c r="G662" s="10" t="n">
        <f aca="false">E662/F662</f>
        <v>0.24571802342503</v>
      </c>
      <c r="H662" s="9"/>
      <c r="I662" s="11" t="s">
        <v>3500</v>
      </c>
      <c r="J662" s="11"/>
    </row>
    <row r="663" customFormat="false" ht="14.25" hidden="false" customHeight="false" outlineLevel="0" collapsed="false">
      <c r="A663" s="9" t="s">
        <v>3501</v>
      </c>
      <c r="B663" s="10" t="n">
        <v>16.1999</v>
      </c>
      <c r="C663" s="10" t="n">
        <v>48.5657</v>
      </c>
      <c r="D663" s="10" t="n">
        <f aca="false">B663/C663</f>
        <v>0.333566694189521</v>
      </c>
      <c r="E663" s="10" t="n">
        <v>13.2959</v>
      </c>
      <c r="F663" s="10" t="n">
        <v>27.1311</v>
      </c>
      <c r="G663" s="10" t="n">
        <f aca="false">E663/F663</f>
        <v>0.490061221255312</v>
      </c>
      <c r="H663" s="9"/>
      <c r="I663" s="11" t="s">
        <v>2215</v>
      </c>
      <c r="J663" s="11"/>
    </row>
    <row r="664" customFormat="false" ht="25.5" hidden="false" customHeight="false" outlineLevel="0" collapsed="false">
      <c r="A664" s="9" t="s">
        <v>3502</v>
      </c>
      <c r="B664" s="10" t="n">
        <v>0.102053</v>
      </c>
      <c r="C664" s="10" t="n">
        <v>0.305965</v>
      </c>
      <c r="D664" s="10" t="n">
        <f aca="false">B664/C664</f>
        <v>0.333544686483748</v>
      </c>
      <c r="E664" s="9" t="n">
        <v>0</v>
      </c>
      <c r="F664" s="10" t="n">
        <v>0.0843897</v>
      </c>
      <c r="G664" s="9" t="n">
        <f aca="false">E664/F664</f>
        <v>0</v>
      </c>
      <c r="H664" s="9"/>
      <c r="I664" s="11" t="s">
        <v>20</v>
      </c>
      <c r="J664" s="11" t="s">
        <v>3503</v>
      </c>
    </row>
    <row r="665" customFormat="false" ht="14.25" hidden="false" customHeight="false" outlineLevel="0" collapsed="false">
      <c r="A665" s="9" t="s">
        <v>3504</v>
      </c>
      <c r="B665" s="10" t="n">
        <v>0.125424</v>
      </c>
      <c r="C665" s="10" t="n">
        <v>0.377114</v>
      </c>
      <c r="D665" s="10" t="n">
        <f aca="false">B665/C665</f>
        <v>0.332589084467827</v>
      </c>
      <c r="E665" s="9" t="n">
        <v>0</v>
      </c>
      <c r="F665" s="10" t="n">
        <v>0.20729</v>
      </c>
      <c r="G665" s="9" t="n">
        <f aca="false">E665/F665</f>
        <v>0</v>
      </c>
      <c r="H665" s="9"/>
      <c r="I665" s="11" t="s">
        <v>3505</v>
      </c>
      <c r="J665" s="11"/>
    </row>
    <row r="666" customFormat="false" ht="14.25" hidden="false" customHeight="false" outlineLevel="0" collapsed="false">
      <c r="A666" s="9" t="s">
        <v>3506</v>
      </c>
      <c r="B666" s="10" t="n">
        <v>16.2827</v>
      </c>
      <c r="C666" s="10" t="n">
        <v>48.9796</v>
      </c>
      <c r="D666" s="10" t="n">
        <f aca="false">B666/C666</f>
        <v>0.332438402926933</v>
      </c>
      <c r="E666" s="10" t="n">
        <v>31.615</v>
      </c>
      <c r="F666" s="10" t="n">
        <v>103.739</v>
      </c>
      <c r="G666" s="10" t="n">
        <f aca="false">E666/F666</f>
        <v>0.304755202961278</v>
      </c>
      <c r="H666" s="9"/>
      <c r="I666" s="11" t="s">
        <v>2215</v>
      </c>
      <c r="J666" s="11"/>
    </row>
    <row r="667" customFormat="false" ht="14.25" hidden="false" customHeight="false" outlineLevel="0" collapsed="false">
      <c r="A667" s="9" t="s">
        <v>3507</v>
      </c>
      <c r="B667" s="10" t="n">
        <v>0.708215</v>
      </c>
      <c r="C667" s="10" t="n">
        <v>2.13365</v>
      </c>
      <c r="D667" s="10" t="n">
        <f aca="false">B667/C667</f>
        <v>0.331926510908537</v>
      </c>
      <c r="E667" s="10" t="n">
        <v>0.460634</v>
      </c>
      <c r="F667" s="10" t="n">
        <v>0.93594</v>
      </c>
      <c r="G667" s="10" t="n">
        <f aca="false">E667/F667</f>
        <v>0.492161890719491</v>
      </c>
      <c r="H667" s="9"/>
      <c r="I667" s="11" t="s">
        <v>3508</v>
      </c>
      <c r="J667" s="11" t="s">
        <v>3509</v>
      </c>
    </row>
    <row r="668" customFormat="false" ht="25.5" hidden="false" customHeight="false" outlineLevel="0" collapsed="false">
      <c r="A668" s="9" t="s">
        <v>3510</v>
      </c>
      <c r="B668" s="10" t="n">
        <v>0.158029</v>
      </c>
      <c r="C668" s="10" t="n">
        <v>0.477061</v>
      </c>
      <c r="D668" s="10" t="n">
        <f aca="false">B668/C668</f>
        <v>0.331255332127338</v>
      </c>
      <c r="E668" s="10" t="n">
        <v>0.128492</v>
      </c>
      <c r="F668" s="10" t="n">
        <v>0.52186</v>
      </c>
      <c r="G668" s="10" t="n">
        <f aca="false">E668/F668</f>
        <v>0.246219292530564</v>
      </c>
      <c r="H668" s="9"/>
      <c r="I668" s="11" t="s">
        <v>3511</v>
      </c>
      <c r="J668" s="11" t="s">
        <v>3512</v>
      </c>
    </row>
    <row r="669" customFormat="false" ht="25.5" hidden="false" customHeight="false" outlineLevel="0" collapsed="false">
      <c r="A669" s="9" t="s">
        <v>3513</v>
      </c>
      <c r="B669" s="10" t="n">
        <v>0.162452</v>
      </c>
      <c r="C669" s="10" t="n">
        <v>0.490678</v>
      </c>
      <c r="D669" s="10" t="n">
        <f aca="false">B669/C669</f>
        <v>0.331076591980892</v>
      </c>
      <c r="E669" s="10" t="n">
        <v>0.396272</v>
      </c>
      <c r="F669" s="10" t="n">
        <v>1.60918</v>
      </c>
      <c r="G669" s="10" t="n">
        <f aca="false">E669/F669</f>
        <v>0.246257099889385</v>
      </c>
      <c r="H669" s="9"/>
      <c r="I669" s="11" t="s">
        <v>3514</v>
      </c>
      <c r="J669" s="11" t="s">
        <v>3515</v>
      </c>
    </row>
    <row r="670" customFormat="false" ht="14.25" hidden="false" customHeight="false" outlineLevel="0" collapsed="false">
      <c r="A670" s="9" t="s">
        <v>3516</v>
      </c>
      <c r="B670" s="10" t="n">
        <v>0.166648</v>
      </c>
      <c r="C670" s="10" t="n">
        <v>0.503616</v>
      </c>
      <c r="D670" s="10" t="n">
        <f aca="false">B670/C670</f>
        <v>0.330902910153768</v>
      </c>
      <c r="E670" s="10" t="n">
        <v>0.135506</v>
      </c>
      <c r="F670" s="10" t="n">
        <v>0.561648</v>
      </c>
      <c r="G670" s="10" t="n">
        <f aca="false">E670/F670</f>
        <v>0.24126499159616</v>
      </c>
      <c r="H670" s="9"/>
      <c r="I670" s="11" t="s">
        <v>3517</v>
      </c>
      <c r="J670" s="11"/>
    </row>
    <row r="671" customFormat="false" ht="14.25" hidden="false" customHeight="false" outlineLevel="0" collapsed="false">
      <c r="A671" s="9" t="s">
        <v>3518</v>
      </c>
      <c r="B671" s="10" t="n">
        <v>0.346734</v>
      </c>
      <c r="C671" s="10" t="n">
        <v>1.04871</v>
      </c>
      <c r="D671" s="10" t="n">
        <f aca="false">B671/C671</f>
        <v>0.330629058557657</v>
      </c>
      <c r="E671" s="9" t="n">
        <v>0</v>
      </c>
      <c r="F671" s="10" t="n">
        <v>0.429191</v>
      </c>
      <c r="G671" s="9" t="n">
        <f aca="false">E671/F671</f>
        <v>0</v>
      </c>
      <c r="H671" s="9"/>
      <c r="I671" s="11" t="s">
        <v>3519</v>
      </c>
      <c r="J671" s="11"/>
    </row>
    <row r="672" customFormat="false" ht="14.25" hidden="false" customHeight="false" outlineLevel="0" collapsed="false">
      <c r="A672" s="9" t="s">
        <v>3520</v>
      </c>
      <c r="B672" s="10" t="n">
        <v>1.98952</v>
      </c>
      <c r="C672" s="10" t="n">
        <v>6.01746</v>
      </c>
      <c r="D672" s="10" t="n">
        <f aca="false">B672/C672</f>
        <v>0.330624549228412</v>
      </c>
      <c r="E672" s="10" t="n">
        <v>2.03614</v>
      </c>
      <c r="F672" s="10" t="n">
        <v>4.32976</v>
      </c>
      <c r="G672" s="10" t="n">
        <f aca="false">E672/F672</f>
        <v>0.470266250323344</v>
      </c>
      <c r="H672" s="9"/>
      <c r="I672" s="11" t="s">
        <v>3521</v>
      </c>
      <c r="J672" s="11" t="s">
        <v>3522</v>
      </c>
    </row>
    <row r="673" customFormat="false" ht="38.25" hidden="false" customHeight="false" outlineLevel="0" collapsed="false">
      <c r="A673" s="9" t="s">
        <v>3523</v>
      </c>
      <c r="B673" s="10" t="n">
        <v>0.26852</v>
      </c>
      <c r="C673" s="10" t="n">
        <v>0.814477</v>
      </c>
      <c r="D673" s="10" t="n">
        <f aca="false">B673/C673</f>
        <v>0.329683956698593</v>
      </c>
      <c r="E673" s="10" t="n">
        <v>0.499169</v>
      </c>
      <c r="F673" s="10" t="n">
        <v>4.51949</v>
      </c>
      <c r="G673" s="10" t="n">
        <f aca="false">E673/F673</f>
        <v>0.110448081531323</v>
      </c>
      <c r="H673" s="9"/>
      <c r="I673" s="11" t="s">
        <v>3524</v>
      </c>
      <c r="J673" s="11" t="s">
        <v>3525</v>
      </c>
    </row>
    <row r="674" customFormat="false" ht="38.25" hidden="false" customHeight="false" outlineLevel="0" collapsed="false">
      <c r="A674" s="9" t="s">
        <v>3526</v>
      </c>
      <c r="B674" s="10" t="n">
        <v>13.8065</v>
      </c>
      <c r="C674" s="10" t="n">
        <v>41.9996</v>
      </c>
      <c r="D674" s="10" t="n">
        <f aca="false">B674/C674</f>
        <v>0.328729321231631</v>
      </c>
      <c r="E674" s="10" t="n">
        <v>32.1856</v>
      </c>
      <c r="F674" s="10" t="n">
        <v>67.8825</v>
      </c>
      <c r="G674" s="10" t="n">
        <f aca="false">E674/F674</f>
        <v>0.474136927779619</v>
      </c>
      <c r="H674" s="9"/>
      <c r="I674" s="11" t="s">
        <v>3527</v>
      </c>
      <c r="J674" s="11"/>
    </row>
    <row r="675" customFormat="false" ht="25.5" hidden="false" customHeight="false" outlineLevel="0" collapsed="false">
      <c r="A675" s="9" t="s">
        <v>3528</v>
      </c>
      <c r="B675" s="10" t="n">
        <v>1.34041</v>
      </c>
      <c r="C675" s="10" t="n">
        <v>4.07938</v>
      </c>
      <c r="D675" s="10" t="n">
        <f aca="false">B675/C675</f>
        <v>0.32858179429227</v>
      </c>
      <c r="E675" s="10" t="n">
        <v>1.45367</v>
      </c>
      <c r="F675" s="10" t="n">
        <v>10.3088</v>
      </c>
      <c r="G675" s="10" t="n">
        <f aca="false">E675/F675</f>
        <v>0.14101253298153</v>
      </c>
      <c r="H675" s="9"/>
      <c r="I675" s="11" t="s">
        <v>3529</v>
      </c>
      <c r="J675" s="11" t="s">
        <v>3530</v>
      </c>
    </row>
    <row r="676" customFormat="false" ht="14.25" hidden="false" customHeight="false" outlineLevel="0" collapsed="false">
      <c r="A676" s="9" t="s">
        <v>3531</v>
      </c>
      <c r="B676" s="10" t="n">
        <v>2151.52</v>
      </c>
      <c r="C676" s="10" t="n">
        <v>6555.04</v>
      </c>
      <c r="D676" s="10" t="n">
        <f aca="false">B676/C676</f>
        <v>0.32822377895482</v>
      </c>
      <c r="E676" s="9" t="n">
        <v>0</v>
      </c>
      <c r="F676" s="10" t="n">
        <v>2216.53</v>
      </c>
      <c r="G676" s="9" t="n">
        <f aca="false">E676/F676</f>
        <v>0</v>
      </c>
      <c r="H676" s="9"/>
      <c r="I676" s="11" t="s">
        <v>2215</v>
      </c>
      <c r="J676" s="11"/>
    </row>
    <row r="677" customFormat="false" ht="63.75" hidden="false" customHeight="false" outlineLevel="0" collapsed="false">
      <c r="A677" s="9" t="s">
        <v>3532</v>
      </c>
      <c r="B677" s="10" t="n">
        <v>0.233747</v>
      </c>
      <c r="C677" s="10" t="n">
        <v>0.712295</v>
      </c>
      <c r="D677" s="10" t="n">
        <f aca="false">B677/C677</f>
        <v>0.328160382987386</v>
      </c>
      <c r="E677" s="9" t="n">
        <v>0</v>
      </c>
      <c r="F677" s="10" t="n">
        <v>0.192552</v>
      </c>
      <c r="G677" s="9" t="n">
        <f aca="false">E677/F677</f>
        <v>0</v>
      </c>
      <c r="H677" s="9"/>
      <c r="I677" s="11" t="s">
        <v>3533</v>
      </c>
      <c r="J677" s="11" t="s">
        <v>3534</v>
      </c>
    </row>
    <row r="678" customFormat="false" ht="14.25" hidden="false" customHeight="false" outlineLevel="0" collapsed="false">
      <c r="A678" s="9" t="s">
        <v>3535</v>
      </c>
      <c r="B678" s="10" t="n">
        <v>963.304</v>
      </c>
      <c r="C678" s="10" t="n">
        <v>2940.38</v>
      </c>
      <c r="D678" s="10" t="n">
        <f aca="false">B678/C678</f>
        <v>0.327612077350547</v>
      </c>
      <c r="E678" s="10" t="n">
        <v>10.8155</v>
      </c>
      <c r="F678" s="10" t="n">
        <v>137.691</v>
      </c>
      <c r="G678" s="10" t="n">
        <f aca="false">E678/F678</f>
        <v>0.0785490700191007</v>
      </c>
      <c r="H678" s="9"/>
      <c r="I678" s="11" t="s">
        <v>3536</v>
      </c>
      <c r="J678" s="11"/>
    </row>
    <row r="679" customFormat="false" ht="25.5" hidden="false" customHeight="false" outlineLevel="0" collapsed="false">
      <c r="A679" s="9" t="s">
        <v>3537</v>
      </c>
      <c r="B679" s="10" t="n">
        <v>0.252559</v>
      </c>
      <c r="C679" s="10" t="n">
        <v>0.771431</v>
      </c>
      <c r="D679" s="10" t="n">
        <f aca="false">B679/C679</f>
        <v>0.327390265623238</v>
      </c>
      <c r="E679" s="10" t="n">
        <v>0.205456</v>
      </c>
      <c r="F679" s="10" t="n">
        <v>0.831743</v>
      </c>
      <c r="G679" s="10" t="n">
        <f aca="false">E679/F679</f>
        <v>0.247018610315927</v>
      </c>
      <c r="H679" s="9"/>
      <c r="I679" s="11" t="s">
        <v>3538</v>
      </c>
      <c r="J679" s="11"/>
    </row>
    <row r="680" customFormat="false" ht="14.25" hidden="false" customHeight="false" outlineLevel="0" collapsed="false">
      <c r="A680" s="9" t="s">
        <v>3539</v>
      </c>
      <c r="B680" s="10" t="n">
        <v>0.833856</v>
      </c>
      <c r="C680" s="10" t="n">
        <v>2.55508</v>
      </c>
      <c r="D680" s="10" t="n">
        <f aca="false">B680/C680</f>
        <v>0.326352208150038</v>
      </c>
      <c r="E680" s="10" t="n">
        <v>2.48758</v>
      </c>
      <c r="F680" s="10" t="n">
        <v>8.23227</v>
      </c>
      <c r="G680" s="10" t="n">
        <f aca="false">E680/F680</f>
        <v>0.302174248415079</v>
      </c>
      <c r="H680" s="9"/>
      <c r="I680" s="11" t="s">
        <v>2215</v>
      </c>
      <c r="J680" s="11"/>
    </row>
    <row r="681" customFormat="false" ht="25.5" hidden="false" customHeight="false" outlineLevel="0" collapsed="false">
      <c r="A681" s="9" t="s">
        <v>3540</v>
      </c>
      <c r="B681" s="10" t="n">
        <v>105.787</v>
      </c>
      <c r="C681" s="10" t="n">
        <v>324.641</v>
      </c>
      <c r="D681" s="10" t="n">
        <f aca="false">B681/C681</f>
        <v>0.325858409751079</v>
      </c>
      <c r="E681" s="9" t="n">
        <v>0</v>
      </c>
      <c r="F681" s="10" t="n">
        <v>6.52927</v>
      </c>
      <c r="G681" s="9" t="n">
        <f aca="false">E681/F681</f>
        <v>0</v>
      </c>
      <c r="H681" s="9"/>
      <c r="I681" s="11" t="s">
        <v>2215</v>
      </c>
      <c r="J681" s="11" t="s">
        <v>3541</v>
      </c>
    </row>
    <row r="682" customFormat="false" ht="14.25" hidden="false" customHeight="false" outlineLevel="0" collapsed="false">
      <c r="A682" s="9" t="s">
        <v>3542</v>
      </c>
      <c r="B682" s="10" t="n">
        <v>0.292665</v>
      </c>
      <c r="C682" s="10" t="n">
        <v>0.898434</v>
      </c>
      <c r="D682" s="10" t="n">
        <f aca="false">B682/C682</f>
        <v>0.325750138574453</v>
      </c>
      <c r="E682" s="10" t="n">
        <v>0.476265</v>
      </c>
      <c r="F682" s="10" t="n">
        <v>1.68473</v>
      </c>
      <c r="G682" s="10" t="n">
        <f aca="false">E682/F682</f>
        <v>0.282695149964683</v>
      </c>
      <c r="H682" s="9"/>
      <c r="I682" s="11" t="s">
        <v>2543</v>
      </c>
      <c r="J682" s="11"/>
    </row>
    <row r="683" customFormat="false" ht="14.25" hidden="false" customHeight="false" outlineLevel="0" collapsed="false">
      <c r="A683" s="9" t="s">
        <v>3543</v>
      </c>
      <c r="B683" s="10" t="n">
        <v>0.314037</v>
      </c>
      <c r="C683" s="10" t="n">
        <v>0.966636</v>
      </c>
      <c r="D683" s="10" t="n">
        <f aca="false">B683/C683</f>
        <v>0.324876168485345</v>
      </c>
      <c r="E683" s="9" t="n">
        <v>0</v>
      </c>
      <c r="F683" s="10" t="n">
        <v>0.516185</v>
      </c>
      <c r="G683" s="9" t="n">
        <f aca="false">E683/F683</f>
        <v>0</v>
      </c>
      <c r="H683" s="9"/>
      <c r="I683" s="11" t="s">
        <v>3544</v>
      </c>
      <c r="J683" s="11" t="s">
        <v>3545</v>
      </c>
    </row>
    <row r="684" customFormat="false" ht="14.25" hidden="false" customHeight="false" outlineLevel="0" collapsed="false">
      <c r="A684" s="9" t="s">
        <v>3546</v>
      </c>
      <c r="B684" s="10" t="n">
        <v>317.191</v>
      </c>
      <c r="C684" s="10" t="n">
        <v>978.554</v>
      </c>
      <c r="D684" s="10" t="n">
        <f aca="false">B684/C684</f>
        <v>0.324142561371166</v>
      </c>
      <c r="E684" s="10" t="n">
        <v>261.547</v>
      </c>
      <c r="F684" s="10" t="n">
        <v>2548.26</v>
      </c>
      <c r="G684" s="10" t="n">
        <f aca="false">E684/F684</f>
        <v>0.102637485970819</v>
      </c>
      <c r="H684" s="9"/>
      <c r="I684" s="11" t="s">
        <v>2215</v>
      </c>
      <c r="J684" s="11"/>
    </row>
    <row r="685" customFormat="false" ht="25.5" hidden="false" customHeight="false" outlineLevel="0" collapsed="false">
      <c r="A685" s="9" t="s">
        <v>3547</v>
      </c>
      <c r="B685" s="10" t="n">
        <v>0.464934</v>
      </c>
      <c r="C685" s="10" t="n">
        <v>1.45882</v>
      </c>
      <c r="D685" s="10" t="n">
        <f aca="false">B685/C685</f>
        <v>0.31870552912628</v>
      </c>
      <c r="E685" s="9" t="n">
        <v>0</v>
      </c>
      <c r="F685" s="10" t="n">
        <v>0.855994</v>
      </c>
      <c r="G685" s="9" t="n">
        <f aca="false">E685/F685</f>
        <v>0</v>
      </c>
      <c r="H685" s="9"/>
      <c r="I685" s="11" t="s">
        <v>3548</v>
      </c>
      <c r="J685" s="11" t="s">
        <v>3549</v>
      </c>
    </row>
    <row r="686" customFormat="false" ht="14.25" hidden="false" customHeight="false" outlineLevel="0" collapsed="false">
      <c r="A686" s="9" t="s">
        <v>3550</v>
      </c>
      <c r="B686" s="10" t="n">
        <v>0.148719</v>
      </c>
      <c r="C686" s="10" t="n">
        <v>0.467122</v>
      </c>
      <c r="D686" s="10" t="n">
        <f aca="false">B686/C686</f>
        <v>0.318372930412184</v>
      </c>
      <c r="E686" s="10" t="n">
        <v>0.362746</v>
      </c>
      <c r="F686" s="10" t="n">
        <v>0.864797</v>
      </c>
      <c r="G686" s="10" t="n">
        <f aca="false">E686/F686</f>
        <v>0.41945797684312</v>
      </c>
      <c r="H686" s="9"/>
      <c r="I686" s="11" t="s">
        <v>3551</v>
      </c>
      <c r="J686" s="11"/>
    </row>
    <row r="687" customFormat="false" ht="25.5" hidden="false" customHeight="false" outlineLevel="0" collapsed="false">
      <c r="A687" s="9" t="s">
        <v>3552</v>
      </c>
      <c r="B687" s="12" t="n">
        <v>1.91378</v>
      </c>
      <c r="C687" s="10" t="n">
        <v>6.03868</v>
      </c>
      <c r="D687" s="10" t="n">
        <f aca="false">B687/C687</f>
        <v>0.316920254095266</v>
      </c>
      <c r="E687" s="10" t="n">
        <v>1.5556</v>
      </c>
      <c r="F687" s="10" t="n">
        <v>4.33133</v>
      </c>
      <c r="G687" s="10" t="n">
        <f aca="false">E687/F687</f>
        <v>0.359150653494423</v>
      </c>
      <c r="H687" s="9"/>
      <c r="I687" s="11" t="s">
        <v>20</v>
      </c>
      <c r="J687" s="11"/>
    </row>
    <row r="688" customFormat="false" ht="25.5" hidden="false" customHeight="false" outlineLevel="0" collapsed="false">
      <c r="A688" s="9" t="s">
        <v>3553</v>
      </c>
      <c r="B688" s="10" t="n">
        <v>0.939229</v>
      </c>
      <c r="C688" s="10" t="n">
        <v>2.99232</v>
      </c>
      <c r="D688" s="10" t="n">
        <f aca="false">B688/C688</f>
        <v>0.313879865789755</v>
      </c>
      <c r="E688" s="10" t="n">
        <v>1.65462</v>
      </c>
      <c r="F688" s="10" t="n">
        <v>3.87718</v>
      </c>
      <c r="G688" s="10" t="n">
        <f aca="false">E688/F688</f>
        <v>0.426758623535663</v>
      </c>
      <c r="H688" s="9"/>
      <c r="I688" s="11" t="s">
        <v>3554</v>
      </c>
      <c r="J688" s="11"/>
    </row>
    <row r="689" customFormat="false" ht="14.25" hidden="false" customHeight="false" outlineLevel="0" collapsed="false">
      <c r="A689" s="9" t="s">
        <v>3555</v>
      </c>
      <c r="B689" s="10" t="n">
        <v>268.475</v>
      </c>
      <c r="C689" s="10" t="n">
        <v>866.041</v>
      </c>
      <c r="D689" s="10" t="n">
        <f aca="false">B689/C689</f>
        <v>0.310002644216613</v>
      </c>
      <c r="E689" s="9" t="n">
        <v>0</v>
      </c>
      <c r="F689" s="10" t="n">
        <v>1577.47</v>
      </c>
      <c r="G689" s="9" t="n">
        <f aca="false">E689/F689</f>
        <v>0</v>
      </c>
      <c r="H689" s="9"/>
      <c r="I689" s="11" t="s">
        <v>2215</v>
      </c>
      <c r="J689" s="11"/>
    </row>
    <row r="690" customFormat="false" ht="25.5" hidden="false" customHeight="false" outlineLevel="0" collapsed="false">
      <c r="A690" s="9" t="s">
        <v>3556</v>
      </c>
      <c r="B690" s="10" t="n">
        <v>0.276002</v>
      </c>
      <c r="C690" s="10" t="n">
        <v>0.892816</v>
      </c>
      <c r="D690" s="10" t="n">
        <f aca="false">B690/C690</f>
        <v>0.309136485009229</v>
      </c>
      <c r="E690" s="10" t="n">
        <v>0.112154</v>
      </c>
      <c r="F690" s="10" t="n">
        <v>0.342675</v>
      </c>
      <c r="G690" s="10" t="n">
        <f aca="false">E690/F690</f>
        <v>0.32728970598964</v>
      </c>
      <c r="H690" s="9"/>
      <c r="I690" s="11" t="s">
        <v>3557</v>
      </c>
      <c r="J690" s="11" t="s">
        <v>3558</v>
      </c>
    </row>
    <row r="691" customFormat="false" ht="25.5" hidden="false" customHeight="false" outlineLevel="0" collapsed="false">
      <c r="A691" s="9" t="s">
        <v>3559</v>
      </c>
      <c r="B691" s="12" t="n">
        <v>17.8514</v>
      </c>
      <c r="C691" s="10" t="n">
        <v>58.0225</v>
      </c>
      <c r="D691" s="10" t="n">
        <f aca="false">B691/C691</f>
        <v>0.307663406437158</v>
      </c>
      <c r="E691" s="10" t="n">
        <v>41.2059</v>
      </c>
      <c r="F691" s="10" t="n">
        <v>87.8229</v>
      </c>
      <c r="G691" s="10" t="n">
        <f aca="false">E691/F691</f>
        <v>0.469193114779858</v>
      </c>
      <c r="H691" s="9"/>
      <c r="I691" s="11" t="s">
        <v>2194</v>
      </c>
      <c r="J691" s="11" t="s">
        <v>3560</v>
      </c>
    </row>
    <row r="692" customFormat="false" ht="14.25" hidden="false" customHeight="false" outlineLevel="0" collapsed="false">
      <c r="A692" s="9" t="s">
        <v>3561</v>
      </c>
      <c r="B692" s="10" t="n">
        <v>52.6543</v>
      </c>
      <c r="C692" s="10" t="n">
        <v>172.529</v>
      </c>
      <c r="D692" s="10" t="n">
        <f aca="false">B692/C692</f>
        <v>0.305191011366205</v>
      </c>
      <c r="E692" s="10" t="n">
        <v>36.8964</v>
      </c>
      <c r="F692" s="10" t="n">
        <v>112.935</v>
      </c>
      <c r="G692" s="10" t="n">
        <f aca="false">E692/F692</f>
        <v>0.32670474166556</v>
      </c>
      <c r="H692" s="9"/>
      <c r="I692" s="11" t="s">
        <v>2215</v>
      </c>
      <c r="J692" s="11"/>
    </row>
    <row r="693" customFormat="false" ht="38.25" hidden="false" customHeight="false" outlineLevel="0" collapsed="false">
      <c r="A693" s="9" t="s">
        <v>3562</v>
      </c>
      <c r="B693" s="10" t="n">
        <v>3.06473</v>
      </c>
      <c r="C693" s="10" t="n">
        <v>10.0718</v>
      </c>
      <c r="D693" s="10" t="n">
        <f aca="false">B693/C693</f>
        <v>0.304288210647551</v>
      </c>
      <c r="E693" s="10" t="n">
        <v>3.43471</v>
      </c>
      <c r="F693" s="10" t="n">
        <v>7.94802</v>
      </c>
      <c r="G693" s="10" t="n">
        <f aca="false">E693/F693</f>
        <v>0.432146622680869</v>
      </c>
      <c r="H693" s="9"/>
      <c r="I693" s="11" t="s">
        <v>3563</v>
      </c>
      <c r="J693" s="11" t="s">
        <v>3564</v>
      </c>
    </row>
    <row r="694" customFormat="false" ht="14.25" hidden="false" customHeight="false" outlineLevel="0" collapsed="false">
      <c r="A694" s="9" t="s">
        <v>3565</v>
      </c>
      <c r="B694" s="10" t="n">
        <v>0.954196</v>
      </c>
      <c r="C694" s="10" t="n">
        <v>3.15191</v>
      </c>
      <c r="D694" s="10" t="n">
        <f aca="false">B694/C694</f>
        <v>0.302735801466412</v>
      </c>
      <c r="E694" s="10" t="n">
        <v>0.776177</v>
      </c>
      <c r="F694" s="10" t="n">
        <v>1.96481</v>
      </c>
      <c r="G694" s="10" t="n">
        <f aca="false">E694/F694</f>
        <v>0.395039214987709</v>
      </c>
      <c r="H694" s="9"/>
      <c r="I694" s="11" t="s">
        <v>3566</v>
      </c>
      <c r="J694" s="11"/>
    </row>
    <row r="695" customFormat="false" ht="25.5" hidden="false" customHeight="false" outlineLevel="0" collapsed="false">
      <c r="A695" s="9" t="s">
        <v>3567</v>
      </c>
      <c r="B695" s="10" t="n">
        <v>7.57067</v>
      </c>
      <c r="C695" s="10" t="n">
        <v>25.0816</v>
      </c>
      <c r="D695" s="10" t="n">
        <f aca="false">B695/C695</f>
        <v>0.30184158905333</v>
      </c>
      <c r="E695" s="10" t="n">
        <v>8.81174</v>
      </c>
      <c r="F695" s="10" t="n">
        <v>19.1204</v>
      </c>
      <c r="G695" s="10" t="n">
        <f aca="false">E695/F695</f>
        <v>0.460855421434698</v>
      </c>
      <c r="H695" s="9"/>
      <c r="I695" s="11" t="s">
        <v>3568</v>
      </c>
      <c r="J695" s="11" t="s">
        <v>3569</v>
      </c>
    </row>
    <row r="696" customFormat="false" ht="25.5" hidden="false" customHeight="false" outlineLevel="0" collapsed="false">
      <c r="A696" s="9" t="s">
        <v>3570</v>
      </c>
      <c r="B696" s="10" t="n">
        <v>0.200104</v>
      </c>
      <c r="C696" s="10" t="n">
        <v>0.663712</v>
      </c>
      <c r="D696" s="10" t="n">
        <f aca="false">B696/C696</f>
        <v>0.301492213490189</v>
      </c>
      <c r="E696" s="10" t="n">
        <v>0.216832</v>
      </c>
      <c r="F696" s="10" t="n">
        <v>0.772986</v>
      </c>
      <c r="G696" s="10" t="n">
        <f aca="false">E696/F696</f>
        <v>0.280512195563697</v>
      </c>
      <c r="H696" s="9"/>
      <c r="I696" s="11" t="s">
        <v>3571</v>
      </c>
      <c r="J696" s="11"/>
    </row>
    <row r="697" customFormat="false" ht="25.5" hidden="false" customHeight="false" outlineLevel="0" collapsed="false">
      <c r="A697" s="9" t="s">
        <v>3572</v>
      </c>
      <c r="B697" s="10" t="n">
        <v>1.43572</v>
      </c>
      <c r="C697" s="10" t="n">
        <v>4.76574</v>
      </c>
      <c r="D697" s="10" t="n">
        <f aca="false">B697/C697</f>
        <v>0.301258566350661</v>
      </c>
      <c r="E697" s="10" t="n">
        <v>0.689219</v>
      </c>
      <c r="F697" s="10" t="n">
        <v>1.42188</v>
      </c>
      <c r="G697" s="10" t="n">
        <f aca="false">E697/F697</f>
        <v>0.484723746026388</v>
      </c>
      <c r="H697" s="9"/>
      <c r="I697" s="11" t="s">
        <v>3573</v>
      </c>
      <c r="J697" s="11" t="s">
        <v>3574</v>
      </c>
    </row>
    <row r="698" customFormat="false" ht="14.25" hidden="false" customHeight="false" outlineLevel="0" collapsed="false">
      <c r="A698" s="9" t="s">
        <v>3575</v>
      </c>
      <c r="B698" s="10" t="n">
        <v>375.699</v>
      </c>
      <c r="C698" s="10" t="n">
        <v>1250.32</v>
      </c>
      <c r="D698" s="10" t="n">
        <f aca="false">B698/C698</f>
        <v>0.300482276537207</v>
      </c>
      <c r="E698" s="10" t="n">
        <v>304.768</v>
      </c>
      <c r="F698" s="10" t="n">
        <v>1315.1</v>
      </c>
      <c r="G698" s="10" t="n">
        <f aca="false">E698/F698</f>
        <v>0.231745114439967</v>
      </c>
      <c r="H698" s="9"/>
      <c r="I698" s="11" t="s">
        <v>2215</v>
      </c>
      <c r="J698" s="11"/>
    </row>
    <row r="699" customFormat="false" ht="14.25" hidden="false" customHeight="false" outlineLevel="0" collapsed="false">
      <c r="A699" s="9" t="s">
        <v>3576</v>
      </c>
      <c r="B699" s="10" t="n">
        <v>375.699</v>
      </c>
      <c r="C699" s="10" t="n">
        <v>1250.32</v>
      </c>
      <c r="D699" s="10" t="n">
        <f aca="false">B699/C699</f>
        <v>0.300482276537207</v>
      </c>
      <c r="E699" s="10" t="n">
        <v>304.768</v>
      </c>
      <c r="F699" s="10" t="n">
        <v>1315.1</v>
      </c>
      <c r="G699" s="10" t="n">
        <f aca="false">E699/F699</f>
        <v>0.231745114439967</v>
      </c>
      <c r="H699" s="9"/>
      <c r="I699" s="11" t="s">
        <v>2215</v>
      </c>
      <c r="J699" s="11"/>
    </row>
    <row r="700" customFormat="false" ht="25.5" hidden="false" customHeight="false" outlineLevel="0" collapsed="false">
      <c r="A700" s="9" t="s">
        <v>3577</v>
      </c>
      <c r="B700" s="10" t="n">
        <v>1.10964</v>
      </c>
      <c r="C700" s="10" t="n">
        <v>3.7061</v>
      </c>
      <c r="D700" s="10" t="n">
        <f aca="false">B700/C700</f>
        <v>0.299409082323737</v>
      </c>
      <c r="E700" s="10" t="n">
        <v>1.30299</v>
      </c>
      <c r="F700" s="10" t="n">
        <v>3.05672</v>
      </c>
      <c r="G700" s="10" t="n">
        <f aca="false">E700/F700</f>
        <v>0.426270643042215</v>
      </c>
      <c r="H700" s="9"/>
      <c r="I700" s="11" t="s">
        <v>2558</v>
      </c>
      <c r="J700" s="11"/>
    </row>
    <row r="701" customFormat="false" ht="25.5" hidden="false" customHeight="false" outlineLevel="0" collapsed="false">
      <c r="A701" s="9" t="s">
        <v>3578</v>
      </c>
      <c r="B701" s="10" t="n">
        <v>2.90822</v>
      </c>
      <c r="C701" s="10" t="n">
        <v>9.72685</v>
      </c>
      <c r="D701" s="10" t="n">
        <f aca="false">B701/C701</f>
        <v>0.298988881292505</v>
      </c>
      <c r="E701" s="10" t="n">
        <v>0.790442</v>
      </c>
      <c r="F701" s="10" t="n">
        <v>3.12125</v>
      </c>
      <c r="G701" s="10" t="n">
        <f aca="false">E701/F701</f>
        <v>0.253245334401282</v>
      </c>
      <c r="H701" s="9"/>
      <c r="I701" s="11" t="s">
        <v>2546</v>
      </c>
      <c r="J701" s="11" t="s">
        <v>3579</v>
      </c>
    </row>
    <row r="702" customFormat="false" ht="14.25" hidden="false" customHeight="false" outlineLevel="0" collapsed="false">
      <c r="A702" s="9" t="s">
        <v>3580</v>
      </c>
      <c r="B702" s="10" t="n">
        <v>1.71237</v>
      </c>
      <c r="C702" s="10" t="n">
        <v>5.73909</v>
      </c>
      <c r="D702" s="10" t="n">
        <f aca="false">B702/C702</f>
        <v>0.29836960214947</v>
      </c>
      <c r="E702" s="10" t="n">
        <v>4.04865</v>
      </c>
      <c r="F702" s="10" t="n">
        <v>10.4986</v>
      </c>
      <c r="G702" s="10" t="n">
        <f aca="false">E702/F702</f>
        <v>0.385637132570057</v>
      </c>
      <c r="H702" s="9"/>
      <c r="I702" s="11" t="s">
        <v>3581</v>
      </c>
      <c r="J702" s="11"/>
    </row>
    <row r="703" customFormat="false" ht="25.5" hidden="false" customHeight="false" outlineLevel="0" collapsed="false">
      <c r="A703" s="9" t="s">
        <v>3582</v>
      </c>
      <c r="B703" s="10" t="n">
        <v>2.61613</v>
      </c>
      <c r="C703" s="10" t="n">
        <v>8.79288</v>
      </c>
      <c r="D703" s="10" t="n">
        <f aca="false">B703/C703</f>
        <v>0.297528227383974</v>
      </c>
      <c r="E703" s="10" t="n">
        <v>2.26915</v>
      </c>
      <c r="F703" s="10" t="n">
        <v>5.18108</v>
      </c>
      <c r="G703" s="10" t="n">
        <f aca="false">E703/F703</f>
        <v>0.437968531657492</v>
      </c>
      <c r="H703" s="9"/>
      <c r="I703" s="11" t="s">
        <v>2175</v>
      </c>
      <c r="J703" s="11" t="s">
        <v>3583</v>
      </c>
    </row>
    <row r="704" customFormat="false" ht="25.5" hidden="false" customHeight="false" outlineLevel="0" collapsed="false">
      <c r="A704" s="9" t="s">
        <v>3584</v>
      </c>
      <c r="B704" s="10" t="n">
        <v>3.14334</v>
      </c>
      <c r="C704" s="10" t="n">
        <v>10.5949</v>
      </c>
      <c r="D704" s="10" t="n">
        <f aca="false">B704/C704</f>
        <v>0.296684253744726</v>
      </c>
      <c r="E704" s="9" t="n">
        <v>0</v>
      </c>
      <c r="F704" s="10" t="n">
        <v>2.52013</v>
      </c>
      <c r="G704" s="9" t="n">
        <f aca="false">E704/F704</f>
        <v>0</v>
      </c>
      <c r="H704" s="9"/>
      <c r="I704" s="11" t="s">
        <v>2462</v>
      </c>
      <c r="J704" s="11"/>
    </row>
    <row r="705" customFormat="false" ht="25.5" hidden="false" customHeight="false" outlineLevel="0" collapsed="false">
      <c r="A705" s="9" t="s">
        <v>3585</v>
      </c>
      <c r="B705" s="10" t="n">
        <v>1.06689</v>
      </c>
      <c r="C705" s="10" t="n">
        <v>3.60233</v>
      </c>
      <c r="D705" s="10" t="n">
        <f aca="false">B705/C705</f>
        <v>0.296166647697463</v>
      </c>
      <c r="E705" s="10" t="n">
        <v>0.869141</v>
      </c>
      <c r="F705" s="10" t="n">
        <v>6.83571</v>
      </c>
      <c r="G705" s="10" t="n">
        <f aca="false">E705/F705</f>
        <v>0.127147143456934</v>
      </c>
      <c r="H705" s="9"/>
      <c r="I705" s="11" t="s">
        <v>3586</v>
      </c>
      <c r="J705" s="11" t="s">
        <v>3587</v>
      </c>
    </row>
    <row r="706" customFormat="false" ht="14.25" hidden="false" customHeight="false" outlineLevel="0" collapsed="false">
      <c r="A706" s="9" t="s">
        <v>3588</v>
      </c>
      <c r="B706" s="10" t="n">
        <v>0.229217</v>
      </c>
      <c r="C706" s="10" t="n">
        <v>0.774222</v>
      </c>
      <c r="D706" s="10" t="n">
        <f aca="false">B706/C706</f>
        <v>0.296061078088714</v>
      </c>
      <c r="E706" s="10" t="n">
        <v>0.149011</v>
      </c>
      <c r="F706" s="10" t="n">
        <v>0.759916</v>
      </c>
      <c r="G706" s="10" t="n">
        <f aca="false">E706/F706</f>
        <v>0.196088778233384</v>
      </c>
      <c r="H706" s="9"/>
      <c r="I706" s="11" t="s">
        <v>149</v>
      </c>
      <c r="J706" s="11"/>
    </row>
    <row r="707" customFormat="false" ht="14.25" hidden="false" customHeight="false" outlineLevel="0" collapsed="false">
      <c r="A707" s="9" t="s">
        <v>3589</v>
      </c>
      <c r="B707" s="10" t="n">
        <v>227.722</v>
      </c>
      <c r="C707" s="10" t="n">
        <v>769.418</v>
      </c>
      <c r="D707" s="10" t="n">
        <f aca="false">B707/C707</f>
        <v>0.295966561738873</v>
      </c>
      <c r="E707" s="9" t="n">
        <v>0</v>
      </c>
      <c r="F707" s="10" t="n">
        <v>547.21</v>
      </c>
      <c r="G707" s="9" t="n">
        <f aca="false">E707/F707</f>
        <v>0</v>
      </c>
      <c r="H707" s="9"/>
      <c r="I707" s="11" t="s">
        <v>3590</v>
      </c>
      <c r="J707" s="11"/>
    </row>
    <row r="708" customFormat="false" ht="25.5" hidden="false" customHeight="false" outlineLevel="0" collapsed="false">
      <c r="A708" s="9" t="s">
        <v>3591</v>
      </c>
      <c r="B708" s="10" t="n">
        <v>2.25678</v>
      </c>
      <c r="C708" s="10" t="n">
        <v>7.66047</v>
      </c>
      <c r="D708" s="10" t="n">
        <f aca="false">B708/C708</f>
        <v>0.294600722932144</v>
      </c>
      <c r="E708" s="10" t="n">
        <v>0.918485</v>
      </c>
      <c r="F708" s="10" t="n">
        <v>2.70159</v>
      </c>
      <c r="G708" s="10" t="n">
        <f aca="false">E708/F708</f>
        <v>0.339979419527019</v>
      </c>
      <c r="H708" s="9"/>
      <c r="I708" s="11" t="s">
        <v>3592</v>
      </c>
      <c r="J708" s="11"/>
    </row>
    <row r="709" customFormat="false" ht="25.5" hidden="false" customHeight="false" outlineLevel="0" collapsed="false">
      <c r="A709" s="9" t="s">
        <v>3593</v>
      </c>
      <c r="B709" s="10" t="n">
        <v>10.2597</v>
      </c>
      <c r="C709" s="10" t="n">
        <v>34.8288</v>
      </c>
      <c r="D709" s="10" t="n">
        <f aca="false">B709/C709</f>
        <v>0.294575179162073</v>
      </c>
      <c r="E709" s="10" t="n">
        <v>14.2222</v>
      </c>
      <c r="F709" s="10" t="n">
        <v>39.2316</v>
      </c>
      <c r="G709" s="10" t="n">
        <f aca="false">E709/F709</f>
        <v>0.362518989793942</v>
      </c>
      <c r="H709" s="9"/>
      <c r="I709" s="11" t="s">
        <v>3594</v>
      </c>
      <c r="J709" s="11" t="s">
        <v>3595</v>
      </c>
    </row>
    <row r="710" customFormat="false" ht="14.25" hidden="false" customHeight="false" outlineLevel="0" collapsed="false">
      <c r="A710" s="9" t="s">
        <v>3596</v>
      </c>
      <c r="B710" s="10" t="n">
        <v>6.51006</v>
      </c>
      <c r="C710" s="10" t="n">
        <v>22.2339</v>
      </c>
      <c r="D710" s="10" t="n">
        <f aca="false">B710/C710</f>
        <v>0.292798834212621</v>
      </c>
      <c r="E710" s="10" t="n">
        <v>4.30181</v>
      </c>
      <c r="F710" s="10" t="n">
        <v>13.0832</v>
      </c>
      <c r="G710" s="10" t="n">
        <f aca="false">E710/F710</f>
        <v>0.328804115201174</v>
      </c>
      <c r="H710" s="9"/>
      <c r="I710" s="11" t="s">
        <v>752</v>
      </c>
      <c r="J710" s="11"/>
    </row>
    <row r="711" customFormat="false" ht="25.5" hidden="false" customHeight="false" outlineLevel="0" collapsed="false">
      <c r="A711" s="9" t="s">
        <v>3597</v>
      </c>
      <c r="B711" s="10" t="n">
        <v>1062.91</v>
      </c>
      <c r="C711" s="10" t="n">
        <v>3650.54</v>
      </c>
      <c r="D711" s="10" t="n">
        <f aca="false">B711/C711</f>
        <v>0.291165142691218</v>
      </c>
      <c r="E711" s="10" t="n">
        <v>834.877</v>
      </c>
      <c r="F711" s="10" t="n">
        <v>3972.65</v>
      </c>
      <c r="G711" s="10" t="n">
        <f aca="false">E711/F711</f>
        <v>0.210156192969428</v>
      </c>
      <c r="H711" s="9"/>
      <c r="I711" s="11" t="s">
        <v>3598</v>
      </c>
      <c r="J711" s="11"/>
    </row>
    <row r="712" customFormat="false" ht="14.25" hidden="false" customHeight="false" outlineLevel="0" collapsed="false">
      <c r="A712" s="9" t="s">
        <v>3599</v>
      </c>
      <c r="B712" s="10" t="n">
        <v>22.3326</v>
      </c>
      <c r="C712" s="10" t="n">
        <v>77.2162</v>
      </c>
      <c r="D712" s="10" t="n">
        <f aca="false">B712/C712</f>
        <v>0.289221691821146</v>
      </c>
      <c r="E712" s="9" t="n">
        <v>0</v>
      </c>
      <c r="F712" s="10" t="n">
        <v>41.6365</v>
      </c>
      <c r="G712" s="9" t="n">
        <f aca="false">E712/F712</f>
        <v>0</v>
      </c>
      <c r="H712" s="9"/>
      <c r="I712" s="11" t="s">
        <v>2215</v>
      </c>
      <c r="J712" s="11"/>
    </row>
    <row r="713" customFormat="false" ht="25.5" hidden="false" customHeight="false" outlineLevel="0" collapsed="false">
      <c r="A713" s="9" t="s">
        <v>3600</v>
      </c>
      <c r="B713" s="10" t="n">
        <v>0.0346764</v>
      </c>
      <c r="C713" s="12" t="n">
        <v>0.120043</v>
      </c>
      <c r="D713" s="10" t="n">
        <f aca="false">B713/C713</f>
        <v>0.288866489507926</v>
      </c>
      <c r="E713" s="10" t="n">
        <v>0.042261</v>
      </c>
      <c r="F713" s="10" t="n">
        <v>0.546161</v>
      </c>
      <c r="G713" s="10" t="n">
        <f aca="false">E713/F713</f>
        <v>0.0773782822281342</v>
      </c>
      <c r="H713" s="9"/>
      <c r="I713" s="11" t="s">
        <v>3601</v>
      </c>
      <c r="J713" s="11"/>
    </row>
    <row r="714" customFormat="false" ht="14.25" hidden="false" customHeight="false" outlineLevel="0" collapsed="false">
      <c r="A714" s="9" t="s">
        <v>3602</v>
      </c>
      <c r="B714" s="10" t="n">
        <v>3289.12</v>
      </c>
      <c r="C714" s="10" t="n">
        <v>11406.4</v>
      </c>
      <c r="D714" s="10" t="n">
        <f aca="false">B714/C714</f>
        <v>0.288357413381961</v>
      </c>
      <c r="E714" s="9" t="n">
        <v>0</v>
      </c>
      <c r="F714" s="10" t="n">
        <v>155.11</v>
      </c>
      <c r="G714" s="9" t="n">
        <f aca="false">E714/F714</f>
        <v>0</v>
      </c>
      <c r="H714" s="9"/>
      <c r="I714" s="11" t="s">
        <v>2215</v>
      </c>
      <c r="J714" s="11"/>
    </row>
    <row r="715" customFormat="false" ht="25.5" hidden="false" customHeight="false" outlineLevel="0" collapsed="false">
      <c r="A715" s="9" t="s">
        <v>3603</v>
      </c>
      <c r="B715" s="10" t="n">
        <v>0.150135</v>
      </c>
      <c r="C715" s="10" t="n">
        <v>0.526521</v>
      </c>
      <c r="D715" s="10" t="n">
        <f aca="false">B715/C715</f>
        <v>0.285145321839015</v>
      </c>
      <c r="E715" s="10" t="n">
        <v>0.183029</v>
      </c>
      <c r="F715" s="10" t="n">
        <v>1.24328</v>
      </c>
      <c r="G715" s="10" t="n">
        <f aca="false">E715/F715</f>
        <v>0.147214625828454</v>
      </c>
      <c r="H715" s="9"/>
      <c r="I715" s="11" t="s">
        <v>23</v>
      </c>
      <c r="J715" s="11" t="s">
        <v>3604</v>
      </c>
    </row>
    <row r="716" customFormat="false" ht="14.25" hidden="false" customHeight="false" outlineLevel="0" collapsed="false">
      <c r="A716" s="9" t="s">
        <v>3605</v>
      </c>
      <c r="B716" s="10" t="n">
        <v>0.580602</v>
      </c>
      <c r="C716" s="10" t="n">
        <v>2.03646</v>
      </c>
      <c r="D716" s="10" t="n">
        <f aca="false">B716/C716</f>
        <v>0.285103562063581</v>
      </c>
      <c r="E716" s="10" t="n">
        <v>0.76402</v>
      </c>
      <c r="F716" s="10" t="n">
        <v>1.85512</v>
      </c>
      <c r="G716" s="10" t="n">
        <f aca="false">E716/F716</f>
        <v>0.41184397774807</v>
      </c>
      <c r="H716" s="9"/>
      <c r="I716" s="11" t="s">
        <v>149</v>
      </c>
      <c r="J716" s="11"/>
    </row>
    <row r="717" customFormat="false" ht="14.25" hidden="false" customHeight="false" outlineLevel="0" collapsed="false">
      <c r="A717" s="9" t="s">
        <v>3606</v>
      </c>
      <c r="B717" s="10" t="n">
        <v>11.6174</v>
      </c>
      <c r="C717" s="10" t="n">
        <v>41.7199</v>
      </c>
      <c r="D717" s="12" t="n">
        <f aca="false">B717/C717</f>
        <v>0.278461837156848</v>
      </c>
      <c r="E717" s="9" t="n">
        <v>0</v>
      </c>
      <c r="F717" s="10" t="n">
        <v>7.99597</v>
      </c>
      <c r="G717" s="9" t="n">
        <f aca="false">E717/F717</f>
        <v>0</v>
      </c>
      <c r="H717" s="9"/>
      <c r="I717" s="11" t="s">
        <v>2215</v>
      </c>
      <c r="J717" s="11"/>
    </row>
    <row r="718" customFormat="false" ht="25.5" hidden="false" customHeight="false" outlineLevel="0" collapsed="false">
      <c r="A718" s="9" t="s">
        <v>3607</v>
      </c>
      <c r="B718" s="10" t="n">
        <v>5.1793</v>
      </c>
      <c r="C718" s="10" t="n">
        <v>18.6081</v>
      </c>
      <c r="D718" s="10" t="n">
        <f aca="false">B718/C718</f>
        <v>0.27833577850506</v>
      </c>
      <c r="E718" s="10" t="n">
        <v>10.4439</v>
      </c>
      <c r="F718" s="10" t="n">
        <v>35.089</v>
      </c>
      <c r="G718" s="10" t="n">
        <f aca="false">E718/F718</f>
        <v>0.297640286129556</v>
      </c>
      <c r="H718" s="9"/>
      <c r="I718" s="11" t="s">
        <v>3608</v>
      </c>
      <c r="J718" s="11"/>
    </row>
    <row r="719" customFormat="false" ht="14.25" hidden="false" customHeight="false" outlineLevel="0" collapsed="false">
      <c r="A719" s="9" t="s">
        <v>3609</v>
      </c>
      <c r="B719" s="10" t="n">
        <v>1.67707</v>
      </c>
      <c r="C719" s="10" t="n">
        <v>6.07758</v>
      </c>
      <c r="D719" s="10" t="n">
        <f aca="false">B719/C719</f>
        <v>0.275943714438971</v>
      </c>
      <c r="E719" s="10" t="n">
        <v>0.340807</v>
      </c>
      <c r="F719" s="10" t="n">
        <v>3.5534</v>
      </c>
      <c r="G719" s="10" t="n">
        <f aca="false">E719/F719</f>
        <v>0.0959101142567682</v>
      </c>
      <c r="H719" s="9"/>
      <c r="I719" s="11" t="s">
        <v>3610</v>
      </c>
      <c r="J719" s="11"/>
    </row>
    <row r="720" customFormat="false" ht="14.25" hidden="false" customHeight="false" outlineLevel="0" collapsed="false">
      <c r="A720" s="9" t="s">
        <v>3611</v>
      </c>
      <c r="B720" s="10" t="n">
        <v>341.246</v>
      </c>
      <c r="C720" s="10" t="n">
        <v>1244.21</v>
      </c>
      <c r="D720" s="10" t="n">
        <f aca="false">B720/C720</f>
        <v>0.274267205696788</v>
      </c>
      <c r="E720" s="10" t="n">
        <v>139.601</v>
      </c>
      <c r="F720" s="10" t="n">
        <v>337.62</v>
      </c>
      <c r="G720" s="10" t="n">
        <f aca="false">E720/F720</f>
        <v>0.413485575499082</v>
      </c>
      <c r="H720" s="9"/>
      <c r="I720" s="11" t="s">
        <v>2215</v>
      </c>
      <c r="J720" s="11"/>
    </row>
    <row r="721" customFormat="false" ht="25.5" hidden="false" customHeight="false" outlineLevel="0" collapsed="false">
      <c r="A721" s="9" t="s">
        <v>3612</v>
      </c>
      <c r="B721" s="10" t="n">
        <v>4.45877</v>
      </c>
      <c r="C721" s="10" t="n">
        <v>16.3835</v>
      </c>
      <c r="D721" s="10" t="n">
        <f aca="false">B721/C721</f>
        <v>0.272150028992584</v>
      </c>
      <c r="E721" s="10" t="n">
        <v>8.86625</v>
      </c>
      <c r="F721" s="10" t="n">
        <v>20.1932</v>
      </c>
      <c r="G721" s="10" t="n">
        <f aca="false">E721/F721</f>
        <v>0.43907107343066</v>
      </c>
      <c r="H721" s="9"/>
      <c r="I721" s="11" t="s">
        <v>3613</v>
      </c>
      <c r="J721" s="11" t="s">
        <v>3614</v>
      </c>
    </row>
    <row r="722" customFormat="false" ht="25.5" hidden="false" customHeight="false" outlineLevel="0" collapsed="false">
      <c r="A722" s="9" t="s">
        <v>3615</v>
      </c>
      <c r="B722" s="10" t="n">
        <v>0.620494</v>
      </c>
      <c r="C722" s="10" t="n">
        <v>2.28704</v>
      </c>
      <c r="D722" s="10" t="n">
        <f aca="false">B722/C722</f>
        <v>0.271308765915769</v>
      </c>
      <c r="E722" s="10" t="n">
        <v>0.397068</v>
      </c>
      <c r="F722" s="10" t="n">
        <v>0.844363</v>
      </c>
      <c r="G722" s="10" t="n">
        <f aca="false">E722/F722</f>
        <v>0.47025746035769</v>
      </c>
      <c r="H722" s="9"/>
      <c r="I722" s="11" t="s">
        <v>20</v>
      </c>
      <c r="J722" s="11" t="s">
        <v>3616</v>
      </c>
    </row>
    <row r="723" customFormat="false" ht="25.5" hidden="false" customHeight="false" outlineLevel="0" collapsed="false">
      <c r="A723" s="9" t="s">
        <v>3617</v>
      </c>
      <c r="B723" s="10" t="n">
        <v>2329.77</v>
      </c>
      <c r="C723" s="10" t="n">
        <v>8649.09</v>
      </c>
      <c r="D723" s="10" t="n">
        <f aca="false">B723/C723</f>
        <v>0.269365910170897</v>
      </c>
      <c r="E723" s="10" t="n">
        <v>4961.66</v>
      </c>
      <c r="F723" s="10" t="n">
        <v>12279.3</v>
      </c>
      <c r="G723" s="10" t="n">
        <f aca="false">E723/F723</f>
        <v>0.404067007076951</v>
      </c>
      <c r="H723" s="9"/>
      <c r="I723" s="11" t="s">
        <v>3618</v>
      </c>
      <c r="J723" s="11" t="s">
        <v>3498</v>
      </c>
    </row>
    <row r="724" customFormat="false" ht="14.25" hidden="false" customHeight="false" outlineLevel="0" collapsed="false">
      <c r="A724" s="9" t="s">
        <v>3619</v>
      </c>
      <c r="B724" s="10" t="n">
        <v>26.4475</v>
      </c>
      <c r="C724" s="10" t="n">
        <v>98.9381</v>
      </c>
      <c r="D724" s="10" t="n">
        <f aca="false">B724/C724</f>
        <v>0.26731360315187</v>
      </c>
      <c r="E724" s="9" t="n">
        <v>0</v>
      </c>
      <c r="F724" s="10" t="n">
        <v>18.5265</v>
      </c>
      <c r="G724" s="9" t="n">
        <f aca="false">E724/F724</f>
        <v>0</v>
      </c>
      <c r="H724" s="9"/>
      <c r="I724" s="11" t="s">
        <v>2215</v>
      </c>
      <c r="J724" s="11"/>
    </row>
    <row r="725" customFormat="false" ht="14.25" hidden="false" customHeight="false" outlineLevel="0" collapsed="false">
      <c r="A725" s="9" t="s">
        <v>3620</v>
      </c>
      <c r="B725" s="10" t="n">
        <v>0.3907</v>
      </c>
      <c r="C725" s="10" t="n">
        <v>1.4634</v>
      </c>
      <c r="D725" s="10" t="n">
        <f aca="false">B725/C725</f>
        <v>0.266981003143365</v>
      </c>
      <c r="E725" s="10" t="n">
        <v>0.476358</v>
      </c>
      <c r="F725" s="10" t="n">
        <v>1.53481</v>
      </c>
      <c r="G725" s="10" t="n">
        <f aca="false">E725/F725</f>
        <v>0.310369361679947</v>
      </c>
      <c r="H725" s="9"/>
      <c r="I725" s="11" t="s">
        <v>2595</v>
      </c>
      <c r="J725" s="11" t="s">
        <v>3621</v>
      </c>
    </row>
    <row r="726" customFormat="false" ht="14.25" hidden="false" customHeight="false" outlineLevel="0" collapsed="false">
      <c r="A726" s="9" t="s">
        <v>3622</v>
      </c>
      <c r="B726" s="10" t="n">
        <v>1.39699</v>
      </c>
      <c r="C726" s="10" t="n">
        <v>5.2622</v>
      </c>
      <c r="D726" s="10" t="n">
        <f aca="false">B726/C726</f>
        <v>0.265476416707841</v>
      </c>
      <c r="E726" s="10" t="n">
        <v>0.701169</v>
      </c>
      <c r="F726" s="10" t="n">
        <v>2.04013</v>
      </c>
      <c r="G726" s="10" t="n">
        <f aca="false">E726/F726</f>
        <v>0.343688392406366</v>
      </c>
      <c r="H726" s="9"/>
      <c r="I726" s="11" t="s">
        <v>149</v>
      </c>
      <c r="J726" s="11"/>
    </row>
    <row r="727" customFormat="false" ht="14.25" hidden="false" customHeight="false" outlineLevel="0" collapsed="false">
      <c r="A727" s="9" t="s">
        <v>3623</v>
      </c>
      <c r="B727" s="10" t="n">
        <v>105.317</v>
      </c>
      <c r="C727" s="10" t="n">
        <v>399.519</v>
      </c>
      <c r="D727" s="10" t="n">
        <f aca="false">B727/C727</f>
        <v>0.263609490412221</v>
      </c>
      <c r="E727" s="9" t="n">
        <v>0</v>
      </c>
      <c r="F727" s="10" t="n">
        <v>35.5775</v>
      </c>
      <c r="G727" s="9" t="n">
        <f aca="false">E727/F727</f>
        <v>0</v>
      </c>
      <c r="H727" s="9"/>
      <c r="I727" s="11" t="s">
        <v>3624</v>
      </c>
      <c r="J727" s="11"/>
    </row>
    <row r="728" customFormat="false" ht="25.5" hidden="false" customHeight="false" outlineLevel="0" collapsed="false">
      <c r="A728" s="9" t="s">
        <v>3625</v>
      </c>
      <c r="B728" s="10" t="n">
        <v>0.673297</v>
      </c>
      <c r="C728" s="10" t="n">
        <v>2.58364</v>
      </c>
      <c r="D728" s="10" t="n">
        <f aca="false">B728/C728</f>
        <v>0.260600161013144</v>
      </c>
      <c r="E728" s="10" t="n">
        <v>0.765972</v>
      </c>
      <c r="F728" s="10" t="n">
        <v>2.0822</v>
      </c>
      <c r="G728" s="10" t="n">
        <f aca="false">E728/F728</f>
        <v>0.367866679473634</v>
      </c>
      <c r="H728" s="9"/>
      <c r="I728" s="11" t="s">
        <v>20</v>
      </c>
      <c r="J728" s="11" t="s">
        <v>3146</v>
      </c>
    </row>
    <row r="729" customFormat="false" ht="14.25" hidden="false" customHeight="false" outlineLevel="0" collapsed="false">
      <c r="A729" s="9" t="s">
        <v>3626</v>
      </c>
      <c r="B729" s="10" t="n">
        <v>22.5337</v>
      </c>
      <c r="C729" s="10" t="n">
        <v>88.9515</v>
      </c>
      <c r="D729" s="10" t="n">
        <f aca="false">B729/C729</f>
        <v>0.253325688718009</v>
      </c>
      <c r="E729" s="10" t="n">
        <v>30.1709</v>
      </c>
      <c r="F729" s="10" t="n">
        <v>85.5741</v>
      </c>
      <c r="G729" s="10" t="n">
        <f aca="false">E729/F729</f>
        <v>0.352570462324465</v>
      </c>
      <c r="H729" s="9"/>
      <c r="I729" s="11" t="s">
        <v>2215</v>
      </c>
      <c r="J729" s="11"/>
    </row>
    <row r="730" customFormat="false" ht="38.25" hidden="false" customHeight="false" outlineLevel="0" collapsed="false">
      <c r="A730" s="9" t="s">
        <v>3627</v>
      </c>
      <c r="B730" s="10" t="n">
        <v>0.0403615</v>
      </c>
      <c r="C730" s="10" t="n">
        <v>0.160132</v>
      </c>
      <c r="D730" s="10" t="n">
        <f aca="false">B730/C730</f>
        <v>0.252051432568131</v>
      </c>
      <c r="E730" s="10" t="n">
        <v>0.0327971</v>
      </c>
      <c r="F730" s="10" t="n">
        <v>0.100307</v>
      </c>
      <c r="G730" s="10" t="n">
        <f aca="false">E730/F730</f>
        <v>0.326967210663264</v>
      </c>
      <c r="H730" s="9"/>
      <c r="I730" s="11" t="s">
        <v>3628</v>
      </c>
      <c r="J730" s="11"/>
    </row>
    <row r="731" customFormat="false" ht="25.5" hidden="false" customHeight="false" outlineLevel="0" collapsed="false">
      <c r="A731" s="9" t="s">
        <v>3629</v>
      </c>
      <c r="B731" s="10" t="n">
        <v>0.0512458</v>
      </c>
      <c r="C731" s="10" t="n">
        <v>0.203584</v>
      </c>
      <c r="D731" s="10" t="n">
        <f aca="false">B731/C731</f>
        <v>0.25171820968249</v>
      </c>
      <c r="E731" s="10" t="n">
        <v>0.0416439</v>
      </c>
      <c r="F731" s="10" t="n">
        <v>0.424387</v>
      </c>
      <c r="G731" s="10" t="n">
        <f aca="false">E731/F731</f>
        <v>0.0981271810870738</v>
      </c>
      <c r="H731" s="9"/>
      <c r="I731" s="11" t="s">
        <v>20</v>
      </c>
      <c r="J731" s="11" t="s">
        <v>2675</v>
      </c>
    </row>
    <row r="732" customFormat="false" ht="25.5" hidden="false" customHeight="false" outlineLevel="0" collapsed="false">
      <c r="A732" s="9" t="s">
        <v>3630</v>
      </c>
      <c r="B732" s="10" t="n">
        <v>0.0816101</v>
      </c>
      <c r="C732" s="10" t="n">
        <v>0.325417</v>
      </c>
      <c r="D732" s="10" t="n">
        <f aca="false">B732/C732</f>
        <v>0.250786221985944</v>
      </c>
      <c r="E732" s="10" t="n">
        <v>0.0663294</v>
      </c>
      <c r="F732" s="10" t="n">
        <v>0.13505</v>
      </c>
      <c r="G732" s="10" t="n">
        <f aca="false">E732/F732</f>
        <v>0.491146982599037</v>
      </c>
      <c r="H732" s="9"/>
      <c r="I732" s="11" t="s">
        <v>3631</v>
      </c>
      <c r="J732" s="11" t="s">
        <v>3632</v>
      </c>
    </row>
    <row r="733" customFormat="false" ht="14.25" hidden="false" customHeight="false" outlineLevel="0" collapsed="false">
      <c r="A733" s="9" t="s">
        <v>3633</v>
      </c>
      <c r="B733" s="10" t="n">
        <v>0.0914439</v>
      </c>
      <c r="C733" s="10" t="n">
        <v>0.365068</v>
      </c>
      <c r="D733" s="10" t="n">
        <f aca="false">B733/C733</f>
        <v>0.250484567258703</v>
      </c>
      <c r="E733" s="10" t="n">
        <v>0.0743259</v>
      </c>
      <c r="F733" s="10" t="n">
        <v>0.3782</v>
      </c>
      <c r="G733" s="10" t="n">
        <f aca="false">E733/F733</f>
        <v>0.196525383395029</v>
      </c>
      <c r="H733" s="9"/>
      <c r="I733" s="11" t="s">
        <v>3634</v>
      </c>
      <c r="J733" s="11"/>
    </row>
    <row r="734" customFormat="false" ht="14.25" hidden="false" customHeight="false" outlineLevel="0" collapsed="false">
      <c r="A734" s="9" t="s">
        <v>3635</v>
      </c>
      <c r="B734" s="10" t="n">
        <v>0.105965</v>
      </c>
      <c r="C734" s="10" t="n">
        <v>0.423793</v>
      </c>
      <c r="D734" s="10" t="n">
        <f aca="false">B734/C734</f>
        <v>0.250039524012903</v>
      </c>
      <c r="E734" s="10" t="n">
        <v>0.258406</v>
      </c>
      <c r="F734" s="10" t="n">
        <v>0.876144</v>
      </c>
      <c r="G734" s="10" t="n">
        <f aca="false">E734/F734</f>
        <v>0.294935535711025</v>
      </c>
      <c r="H734" s="9"/>
      <c r="I734" s="11" t="s">
        <v>3112</v>
      </c>
      <c r="J734" s="11"/>
    </row>
    <row r="735" customFormat="false" ht="25.5" hidden="false" customHeight="false" outlineLevel="0" collapsed="false">
      <c r="A735" s="9" t="s">
        <v>3636</v>
      </c>
      <c r="B735" s="10" t="n">
        <v>0.143215</v>
      </c>
      <c r="C735" s="10" t="n">
        <v>0.575401</v>
      </c>
      <c r="D735" s="10" t="n">
        <f aca="false">B735/C735</f>
        <v>0.248895987320147</v>
      </c>
      <c r="E735" s="10" t="n">
        <v>0.116438</v>
      </c>
      <c r="F735" s="10" t="n">
        <v>0.598822</v>
      </c>
      <c r="G735" s="10" t="n">
        <f aca="false">E735/F735</f>
        <v>0.194445093867627</v>
      </c>
      <c r="H735" s="9"/>
      <c r="I735" s="11" t="s">
        <v>3637</v>
      </c>
      <c r="J735" s="11" t="s">
        <v>3515</v>
      </c>
    </row>
    <row r="736" customFormat="false" ht="25.5" hidden="false" customHeight="false" outlineLevel="0" collapsed="false">
      <c r="A736" s="9" t="s">
        <v>3638</v>
      </c>
      <c r="B736" s="10" t="n">
        <v>365.328</v>
      </c>
      <c r="C736" s="10" t="n">
        <v>1476.77</v>
      </c>
      <c r="D736" s="10" t="n">
        <f aca="false">B736/C736</f>
        <v>0.247383140231722</v>
      </c>
      <c r="E736" s="10" t="n">
        <v>1208.21</v>
      </c>
      <c r="F736" s="10" t="n">
        <v>2636.87</v>
      </c>
      <c r="G736" s="10" t="n">
        <f aca="false">E736/F736</f>
        <v>0.458198546003406</v>
      </c>
      <c r="H736" s="9"/>
      <c r="I736" s="11" t="s">
        <v>3639</v>
      </c>
      <c r="J736" s="11"/>
    </row>
    <row r="737" customFormat="false" ht="14.25" hidden="false" customHeight="false" outlineLevel="0" collapsed="false">
      <c r="A737" s="9" t="s">
        <v>3640</v>
      </c>
      <c r="B737" s="10" t="n">
        <v>2.1536</v>
      </c>
      <c r="C737" s="10" t="n">
        <v>8.78657</v>
      </c>
      <c r="D737" s="10" t="n">
        <f aca="false">B737/C737</f>
        <v>0.245101330780953</v>
      </c>
      <c r="E737" s="10" t="n">
        <v>5.75701</v>
      </c>
      <c r="F737" s="10" t="n">
        <v>16.565</v>
      </c>
      <c r="G737" s="10" t="n">
        <f aca="false">E737/F737</f>
        <v>0.347540597645638</v>
      </c>
      <c r="H737" s="9"/>
      <c r="I737" s="11" t="s">
        <v>3426</v>
      </c>
      <c r="J737" s="11" t="s">
        <v>3641</v>
      </c>
    </row>
    <row r="738" customFormat="false" ht="25.5" hidden="false" customHeight="false" outlineLevel="0" collapsed="false">
      <c r="A738" s="9" t="s">
        <v>3642</v>
      </c>
      <c r="B738" s="10" t="n">
        <v>0.104252</v>
      </c>
      <c r="C738" s="10" t="n">
        <v>0.425541</v>
      </c>
      <c r="D738" s="10" t="n">
        <f aca="false">B738/C738</f>
        <v>0.244986969528201</v>
      </c>
      <c r="E738" s="9" t="n">
        <v>0</v>
      </c>
      <c r="F738" s="10" t="n">
        <v>0.0431013</v>
      </c>
      <c r="G738" s="9" t="n">
        <f aca="false">E738/F738</f>
        <v>0</v>
      </c>
      <c r="H738" s="9"/>
      <c r="I738" s="11" t="s">
        <v>3643</v>
      </c>
      <c r="J738" s="11"/>
    </row>
    <row r="739" customFormat="false" ht="14.25" hidden="false" customHeight="false" outlineLevel="0" collapsed="false">
      <c r="A739" s="9" t="s">
        <v>3644</v>
      </c>
      <c r="B739" s="10" t="n">
        <v>1.71233</v>
      </c>
      <c r="C739" s="10" t="n">
        <v>7.04513</v>
      </c>
      <c r="D739" s="10" t="n">
        <f aca="false">B739/C739</f>
        <v>0.243051583150346</v>
      </c>
      <c r="E739" s="10" t="n">
        <v>1.30998</v>
      </c>
      <c r="F739" s="10" t="n">
        <v>2.99861</v>
      </c>
      <c r="G739" s="10" t="n">
        <f aca="false">E739/F739</f>
        <v>0.436862412917985</v>
      </c>
      <c r="H739" s="9"/>
      <c r="I739" s="11" t="s">
        <v>3645</v>
      </c>
      <c r="J739" s="11"/>
    </row>
    <row r="740" customFormat="false" ht="14.25" hidden="false" customHeight="false" outlineLevel="0" collapsed="false">
      <c r="A740" s="9" t="s">
        <v>3646</v>
      </c>
      <c r="B740" s="10" t="n">
        <v>20.8265</v>
      </c>
      <c r="C740" s="10" t="n">
        <v>86.3334</v>
      </c>
      <c r="D740" s="12" t="n">
        <f aca="false">B740/C740</f>
        <v>0.24123340445297</v>
      </c>
      <c r="E740" s="10" t="n">
        <v>3.87832</v>
      </c>
      <c r="F740" s="10" t="n">
        <v>9.71008</v>
      </c>
      <c r="G740" s="10" t="n">
        <f aca="false">E740/F740</f>
        <v>0.399411745320327</v>
      </c>
      <c r="H740" s="9"/>
      <c r="I740" s="11" t="s">
        <v>3647</v>
      </c>
      <c r="J740" s="11"/>
    </row>
    <row r="741" customFormat="false" ht="14.25" hidden="false" customHeight="false" outlineLevel="0" collapsed="false">
      <c r="A741" s="9" t="s">
        <v>3648</v>
      </c>
      <c r="B741" s="10" t="n">
        <v>4.93753</v>
      </c>
      <c r="C741" s="10" t="n">
        <v>20.641</v>
      </c>
      <c r="D741" s="10" t="n">
        <f aca="false">B741/C741</f>
        <v>0.239209825105373</v>
      </c>
      <c r="E741" s="9" t="n">
        <v>0</v>
      </c>
      <c r="F741" s="10" t="n">
        <v>17.1488</v>
      </c>
      <c r="G741" s="9" t="n">
        <f aca="false">E741/F741</f>
        <v>0</v>
      </c>
      <c r="H741" s="9"/>
      <c r="I741" s="11" t="s">
        <v>2215</v>
      </c>
      <c r="J741" s="11"/>
    </row>
    <row r="742" customFormat="false" ht="25.5" hidden="false" customHeight="false" outlineLevel="0" collapsed="false">
      <c r="A742" s="9" t="s">
        <v>3649</v>
      </c>
      <c r="B742" s="10" t="n">
        <v>12.781</v>
      </c>
      <c r="C742" s="10" t="n">
        <v>53.7479</v>
      </c>
      <c r="D742" s="10" t="n">
        <f aca="false">B742/C742</f>
        <v>0.237795337120148</v>
      </c>
      <c r="E742" s="10" t="n">
        <v>9.83907</v>
      </c>
      <c r="F742" s="10" t="n">
        <v>21.2485</v>
      </c>
      <c r="G742" s="10" t="n">
        <f aca="false">E742/F742</f>
        <v>0.463047744546674</v>
      </c>
      <c r="H742" s="9"/>
      <c r="I742" s="11" t="s">
        <v>3650</v>
      </c>
      <c r="J742" s="11" t="s">
        <v>3651</v>
      </c>
    </row>
    <row r="743" customFormat="false" ht="25.5" hidden="false" customHeight="false" outlineLevel="0" collapsed="false">
      <c r="A743" s="9" t="s">
        <v>3652</v>
      </c>
      <c r="B743" s="10" t="n">
        <v>0.567115</v>
      </c>
      <c r="C743" s="10" t="n">
        <v>2.4041</v>
      </c>
      <c r="D743" s="10" t="n">
        <f aca="false">B743/C743</f>
        <v>0.235894929495445</v>
      </c>
      <c r="E743" s="9" t="n">
        <v>0</v>
      </c>
      <c r="F743" s="10" t="n">
        <v>0.46268</v>
      </c>
      <c r="G743" s="9" t="n">
        <f aca="false">E743/F743</f>
        <v>0</v>
      </c>
      <c r="H743" s="9"/>
      <c r="I743" s="11" t="s">
        <v>3631</v>
      </c>
      <c r="J743" s="11"/>
    </row>
    <row r="744" customFormat="false" ht="25.5" hidden="false" customHeight="false" outlineLevel="0" collapsed="false">
      <c r="A744" s="9" t="s">
        <v>3653</v>
      </c>
      <c r="B744" s="10" t="n">
        <v>0.641725</v>
      </c>
      <c r="C744" s="10" t="n">
        <v>2.74525</v>
      </c>
      <c r="D744" s="10" t="n">
        <f aca="false">B744/C744</f>
        <v>0.23375830980785</v>
      </c>
      <c r="E744" s="10" t="n">
        <v>1.17402</v>
      </c>
      <c r="F744" s="10" t="n">
        <v>4.23804</v>
      </c>
      <c r="G744" s="10" t="n">
        <f aca="false">E744/F744</f>
        <v>0.277019565648271</v>
      </c>
      <c r="H744" s="9"/>
      <c r="I744" s="11" t="s">
        <v>20</v>
      </c>
      <c r="J744" s="11"/>
    </row>
    <row r="745" customFormat="false" ht="14.25" hidden="false" customHeight="false" outlineLevel="0" collapsed="false">
      <c r="A745" s="9" t="s">
        <v>3654</v>
      </c>
      <c r="B745" s="10" t="n">
        <v>23.2977</v>
      </c>
      <c r="C745" s="10" t="n">
        <v>99.9895</v>
      </c>
      <c r="D745" s="10" t="n">
        <f aca="false">B745/C745</f>
        <v>0.233001465153841</v>
      </c>
      <c r="E745" s="9" t="n">
        <v>0</v>
      </c>
      <c r="F745" s="10" t="n">
        <v>19.4293</v>
      </c>
      <c r="G745" s="9" t="n">
        <f aca="false">E745/F745</f>
        <v>0</v>
      </c>
      <c r="H745" s="9"/>
      <c r="I745" s="11" t="s">
        <v>2215</v>
      </c>
      <c r="J745" s="11"/>
    </row>
    <row r="746" customFormat="false" ht="25.5" hidden="false" customHeight="false" outlineLevel="0" collapsed="false">
      <c r="A746" s="9" t="s">
        <v>3655</v>
      </c>
      <c r="B746" s="10" t="n">
        <v>1.44542</v>
      </c>
      <c r="C746" s="10" t="n">
        <v>6.20941</v>
      </c>
      <c r="D746" s="10" t="n">
        <f aca="false">B746/C746</f>
        <v>0.232778959675718</v>
      </c>
      <c r="E746" s="10" t="n">
        <v>3.16769</v>
      </c>
      <c r="F746" s="10" t="n">
        <v>6.27557</v>
      </c>
      <c r="G746" s="10" t="n">
        <f aca="false">E746/F746</f>
        <v>0.504765304187508</v>
      </c>
      <c r="H746" s="15" t="n">
        <v>0.0447457472184071</v>
      </c>
      <c r="I746" s="11" t="s">
        <v>3656</v>
      </c>
      <c r="J746" s="11"/>
    </row>
    <row r="747" customFormat="false" ht="14.25" hidden="false" customHeight="false" outlineLevel="0" collapsed="false">
      <c r="A747" s="9" t="s">
        <v>3657</v>
      </c>
      <c r="B747" s="10" t="n">
        <v>1.02594</v>
      </c>
      <c r="C747" s="10" t="n">
        <v>4.40904</v>
      </c>
      <c r="D747" s="10" t="n">
        <f aca="false">B747/C747</f>
        <v>0.232690109411573</v>
      </c>
      <c r="E747" s="10" t="n">
        <v>4.25309</v>
      </c>
      <c r="F747" s="10" t="n">
        <v>9.84094</v>
      </c>
      <c r="G747" s="10" t="n">
        <f aca="false">E747/F747</f>
        <v>0.432183307692151</v>
      </c>
      <c r="H747" s="9"/>
      <c r="I747" s="11" t="s">
        <v>3658</v>
      </c>
      <c r="J747" s="11" t="s">
        <v>3659</v>
      </c>
    </row>
    <row r="748" customFormat="false" ht="25.5" hidden="false" customHeight="false" outlineLevel="0" collapsed="false">
      <c r="A748" s="9" t="s">
        <v>3660</v>
      </c>
      <c r="B748" s="10" t="n">
        <v>0.306969</v>
      </c>
      <c r="C748" s="10" t="n">
        <v>1.3294</v>
      </c>
      <c r="D748" s="10" t="n">
        <f aca="false">B748/C748</f>
        <v>0.230907928388747</v>
      </c>
      <c r="E748" s="10" t="n">
        <v>0.166347</v>
      </c>
      <c r="F748" s="10" t="n">
        <v>0.507673</v>
      </c>
      <c r="G748" s="10" t="n">
        <f aca="false">E748/F748</f>
        <v>0.327665643041879</v>
      </c>
      <c r="H748" s="9"/>
      <c r="I748" s="11" t="s">
        <v>2266</v>
      </c>
      <c r="J748" s="11"/>
    </row>
    <row r="749" customFormat="false" ht="25.5" hidden="false" customHeight="false" outlineLevel="0" collapsed="false">
      <c r="A749" s="9" t="s">
        <v>3661</v>
      </c>
      <c r="B749" s="10" t="n">
        <v>0.102053</v>
      </c>
      <c r="C749" s="10" t="n">
        <v>0.449768</v>
      </c>
      <c r="D749" s="10" t="n">
        <f aca="false">B749/C749</f>
        <v>0.22690142473453</v>
      </c>
      <c r="E749" s="10" t="n">
        <v>0.331815</v>
      </c>
      <c r="F749" s="10" t="n">
        <v>0.882247</v>
      </c>
      <c r="G749" s="10" t="n">
        <f aca="false">E749/F749</f>
        <v>0.376102157332357</v>
      </c>
      <c r="H749" s="9"/>
      <c r="I749" s="11" t="s">
        <v>3662</v>
      </c>
      <c r="J749" s="11" t="s">
        <v>3663</v>
      </c>
    </row>
    <row r="750" customFormat="false" ht="25.5" hidden="false" customHeight="false" outlineLevel="0" collapsed="false">
      <c r="A750" s="9" t="s">
        <v>3664</v>
      </c>
      <c r="B750" s="10" t="n">
        <v>0.136388</v>
      </c>
      <c r="C750" s="10" t="n">
        <v>0.605709</v>
      </c>
      <c r="D750" s="10" t="n">
        <f aca="false">B750/C750</f>
        <v>0.225170832858683</v>
      </c>
      <c r="E750" s="9" t="n">
        <v>0</v>
      </c>
      <c r="F750" s="10" t="n">
        <v>0.186446</v>
      </c>
      <c r="G750" s="9" t="n">
        <f aca="false">E750/F750</f>
        <v>0</v>
      </c>
      <c r="H750" s="9"/>
      <c r="I750" s="11" t="s">
        <v>20</v>
      </c>
      <c r="J750" s="11" t="s">
        <v>3665</v>
      </c>
    </row>
    <row r="751" customFormat="false" ht="14.25" hidden="false" customHeight="false" outlineLevel="0" collapsed="false">
      <c r="A751" s="9" t="s">
        <v>3666</v>
      </c>
      <c r="B751" s="10" t="n">
        <v>0.487281</v>
      </c>
      <c r="C751" s="10" t="n">
        <v>2.16928</v>
      </c>
      <c r="D751" s="10" t="n">
        <f aca="false">B751/C751</f>
        <v>0.224627987166249</v>
      </c>
      <c r="E751" s="10" t="n">
        <v>0.654952</v>
      </c>
      <c r="F751" s="10" t="n">
        <v>2.05887</v>
      </c>
      <c r="G751" s="10" t="n">
        <f aca="false">E751/F751</f>
        <v>0.318112362606673</v>
      </c>
      <c r="H751" s="9"/>
      <c r="I751" s="11" t="s">
        <v>485</v>
      </c>
      <c r="J751" s="11"/>
    </row>
    <row r="752" customFormat="false" ht="14.25" hidden="false" customHeight="false" outlineLevel="0" collapsed="false">
      <c r="A752" s="9" t="s">
        <v>3667</v>
      </c>
      <c r="B752" s="10" t="n">
        <v>0.850161</v>
      </c>
      <c r="C752" s="10" t="n">
        <v>3.81532</v>
      </c>
      <c r="D752" s="10" t="n">
        <f aca="false">B752/C752</f>
        <v>0.222828229349045</v>
      </c>
      <c r="E752" s="10" t="n">
        <v>0.967386</v>
      </c>
      <c r="F752" s="10" t="n">
        <v>2.03975</v>
      </c>
      <c r="G752" s="10" t="n">
        <f aca="false">E752/F752</f>
        <v>0.47426694447849</v>
      </c>
      <c r="H752" s="9"/>
      <c r="I752" s="11" t="s">
        <v>3312</v>
      </c>
      <c r="J752" s="11"/>
    </row>
    <row r="753" customFormat="false" ht="25.5" hidden="false" customHeight="false" outlineLevel="0" collapsed="false">
      <c r="A753" s="9" t="s">
        <v>3668</v>
      </c>
      <c r="B753" s="10" t="n">
        <v>12.5346</v>
      </c>
      <c r="C753" s="10" t="n">
        <v>56.4024</v>
      </c>
      <c r="D753" s="10" t="n">
        <f aca="false">B753/C753</f>
        <v>0.22223522403302</v>
      </c>
      <c r="E753" s="10" t="n">
        <v>9.10508</v>
      </c>
      <c r="F753" s="10" t="n">
        <v>58.0729</v>
      </c>
      <c r="G753" s="10" t="n">
        <f aca="false">E753/F753</f>
        <v>0.156787072799877</v>
      </c>
      <c r="H753" s="9"/>
      <c r="I753" s="11" t="s">
        <v>3594</v>
      </c>
      <c r="J753" s="11" t="s">
        <v>3595</v>
      </c>
    </row>
    <row r="754" customFormat="false" ht="25.5" hidden="false" customHeight="false" outlineLevel="0" collapsed="false">
      <c r="A754" s="9" t="s">
        <v>3669</v>
      </c>
      <c r="B754" s="10" t="n">
        <v>0.446689</v>
      </c>
      <c r="C754" s="10" t="n">
        <v>2.01119</v>
      </c>
      <c r="D754" s="10" t="n">
        <f aca="false">B754/C754</f>
        <v>0.222101840204058</v>
      </c>
      <c r="E754" s="10" t="n">
        <v>0.726218</v>
      </c>
      <c r="F754" s="10" t="n">
        <v>1.56941</v>
      </c>
      <c r="G754" s="10" t="n">
        <f aca="false">E754/F754</f>
        <v>0.462733129010265</v>
      </c>
      <c r="H754" s="9"/>
      <c r="I754" s="11" t="s">
        <v>3670</v>
      </c>
      <c r="J754" s="11"/>
    </row>
    <row r="755" customFormat="false" ht="25.5" hidden="false" customHeight="false" outlineLevel="0" collapsed="false">
      <c r="A755" s="9" t="s">
        <v>3671</v>
      </c>
      <c r="B755" s="10" t="n">
        <v>0.740144</v>
      </c>
      <c r="C755" s="10" t="n">
        <v>3.3482</v>
      </c>
      <c r="D755" s="10" t="n">
        <f aca="false">B755/C755</f>
        <v>0.221057284511081</v>
      </c>
      <c r="E755" s="10" t="n">
        <v>0.345919</v>
      </c>
      <c r="F755" s="10" t="n">
        <v>1.37884</v>
      </c>
      <c r="G755" s="10" t="n">
        <f aca="false">E755/F755</f>
        <v>0.250876823996983</v>
      </c>
      <c r="H755" s="9"/>
      <c r="I755" s="11" t="s">
        <v>3672</v>
      </c>
      <c r="J755" s="11" t="s">
        <v>3673</v>
      </c>
    </row>
    <row r="756" customFormat="false" ht="14.25" hidden="false" customHeight="false" outlineLevel="0" collapsed="false">
      <c r="A756" s="9" t="s">
        <v>3674</v>
      </c>
      <c r="B756" s="10" t="n">
        <v>27.0263</v>
      </c>
      <c r="C756" s="10" t="n">
        <v>122.598</v>
      </c>
      <c r="D756" s="10" t="n">
        <f aca="false">B756/C756</f>
        <v>0.220446499942903</v>
      </c>
      <c r="E756" s="10" t="n">
        <v>22.2313</v>
      </c>
      <c r="F756" s="10" t="n">
        <v>64.3717</v>
      </c>
      <c r="G756" s="10" t="n">
        <f aca="false">E756/F756</f>
        <v>0.345358286327687</v>
      </c>
      <c r="H756" s="9"/>
      <c r="I756" s="11" t="s">
        <v>3675</v>
      </c>
      <c r="J756" s="11"/>
    </row>
    <row r="757" customFormat="false" ht="14.25" hidden="false" customHeight="false" outlineLevel="0" collapsed="false">
      <c r="A757" s="9" t="s">
        <v>3676</v>
      </c>
      <c r="B757" s="10" t="n">
        <v>19.1129</v>
      </c>
      <c r="C757" s="10" t="n">
        <v>86.8362</v>
      </c>
      <c r="D757" s="10" t="n">
        <f aca="false">B757/C757</f>
        <v>0.220102906391574</v>
      </c>
      <c r="E757" s="10" t="n">
        <v>31.6618</v>
      </c>
      <c r="F757" s="10" t="n">
        <v>86.2767</v>
      </c>
      <c r="G757" s="10" t="n">
        <f aca="false">E757/F757</f>
        <v>0.366979729173693</v>
      </c>
      <c r="H757" s="9"/>
      <c r="I757" s="11" t="s">
        <v>3677</v>
      </c>
      <c r="J757" s="11" t="s">
        <v>3678</v>
      </c>
    </row>
    <row r="758" customFormat="false" ht="14.25" hidden="false" customHeight="false" outlineLevel="0" collapsed="false">
      <c r="A758" s="9" t="s">
        <v>3679</v>
      </c>
      <c r="B758" s="10" t="n">
        <v>0.437544</v>
      </c>
      <c r="C758" s="10" t="n">
        <v>1.99627</v>
      </c>
      <c r="D758" s="10" t="n">
        <f aca="false">B758/C758</f>
        <v>0.219180772140041</v>
      </c>
      <c r="E758" s="10" t="n">
        <v>0.177939</v>
      </c>
      <c r="F758" s="12" t="n">
        <v>0.72118</v>
      </c>
      <c r="G758" s="10" t="n">
        <f aca="false">E758/F758</f>
        <v>0.246733131811753</v>
      </c>
      <c r="H758" s="9"/>
      <c r="I758" s="11" t="s">
        <v>3680</v>
      </c>
      <c r="J758" s="11" t="s">
        <v>3324</v>
      </c>
    </row>
    <row r="759" customFormat="false" ht="14.25" hidden="false" customHeight="false" outlineLevel="0" collapsed="false">
      <c r="A759" s="9" t="s">
        <v>3681</v>
      </c>
      <c r="B759" s="10" t="n">
        <v>43.5576</v>
      </c>
      <c r="C759" s="10" t="n">
        <v>201.591</v>
      </c>
      <c r="D759" s="10" t="n">
        <f aca="false">B759/C759</f>
        <v>0.216069169754602</v>
      </c>
      <c r="E759" s="10" t="n">
        <v>83.3619</v>
      </c>
      <c r="F759" s="10" t="n">
        <v>241.826</v>
      </c>
      <c r="G759" s="10" t="n">
        <f aca="false">E759/F759</f>
        <v>0.344718516619388</v>
      </c>
      <c r="H759" s="9"/>
      <c r="I759" s="11" t="s">
        <v>2215</v>
      </c>
      <c r="J759" s="11"/>
    </row>
    <row r="760" customFormat="false" ht="14.25" hidden="false" customHeight="false" outlineLevel="0" collapsed="false">
      <c r="A760" s="9" t="s">
        <v>3682</v>
      </c>
      <c r="B760" s="10" t="n">
        <v>15.0973</v>
      </c>
      <c r="C760" s="10" t="n">
        <v>70.5967</v>
      </c>
      <c r="D760" s="10" t="n">
        <f aca="false">B760/C760</f>
        <v>0.213852772155072</v>
      </c>
      <c r="E760" s="10" t="n">
        <v>24.9777</v>
      </c>
      <c r="F760" s="10" t="n">
        <v>73.0118</v>
      </c>
      <c r="G760" s="10" t="n">
        <f aca="false">E760/F760</f>
        <v>0.342104974812291</v>
      </c>
      <c r="H760" s="9"/>
      <c r="I760" s="11" t="s">
        <v>3683</v>
      </c>
      <c r="J760" s="11"/>
    </row>
    <row r="761" customFormat="false" ht="14.25" hidden="false" customHeight="false" outlineLevel="0" collapsed="false">
      <c r="A761" s="9" t="s">
        <v>3684</v>
      </c>
      <c r="B761" s="10" t="n">
        <v>0.606248</v>
      </c>
      <c r="C761" s="10" t="n">
        <v>2.84768</v>
      </c>
      <c r="D761" s="10" t="n">
        <f aca="false">B761/C761</f>
        <v>0.212891897966064</v>
      </c>
      <c r="E761" s="10" t="n">
        <v>0.98533</v>
      </c>
      <c r="F761" s="10" t="n">
        <v>2.09928</v>
      </c>
      <c r="G761" s="10" t="n">
        <f aca="false">E761/F761</f>
        <v>0.469365687283259</v>
      </c>
      <c r="H761" s="9"/>
      <c r="I761" s="11" t="s">
        <v>3302</v>
      </c>
      <c r="J761" s="11" t="s">
        <v>3685</v>
      </c>
    </row>
    <row r="762" customFormat="false" ht="25.5" hidden="false" customHeight="false" outlineLevel="0" collapsed="false">
      <c r="A762" s="9" t="s">
        <v>3686</v>
      </c>
      <c r="B762" s="10" t="n">
        <v>16.356</v>
      </c>
      <c r="C762" s="10" t="n">
        <v>76.974</v>
      </c>
      <c r="D762" s="10" t="n">
        <f aca="false">B762/C762</f>
        <v>0.212487333385299</v>
      </c>
      <c r="E762" s="10" t="n">
        <v>26.5018</v>
      </c>
      <c r="F762" s="10" t="n">
        <v>59.8056</v>
      </c>
      <c r="G762" s="10" t="n">
        <f aca="false">E762/F762</f>
        <v>0.443132415693514</v>
      </c>
      <c r="H762" s="9"/>
      <c r="I762" s="11" t="s">
        <v>3687</v>
      </c>
      <c r="J762" s="11" t="s">
        <v>3688</v>
      </c>
    </row>
    <row r="763" customFormat="false" ht="25.5" hidden="false" customHeight="false" outlineLevel="0" collapsed="false">
      <c r="A763" s="9" t="s">
        <v>3689</v>
      </c>
      <c r="B763" s="10" t="n">
        <v>2.1388</v>
      </c>
      <c r="C763" s="10" t="n">
        <v>10.1069</v>
      </c>
      <c r="D763" s="10" t="n">
        <f aca="false">B763/C763</f>
        <v>0.211617805657521</v>
      </c>
      <c r="E763" s="10" t="n">
        <v>3.87953</v>
      </c>
      <c r="F763" s="10" t="n">
        <v>12.6298</v>
      </c>
      <c r="G763" s="10" t="n">
        <f aca="false">E763/F763</f>
        <v>0.307172718491188</v>
      </c>
      <c r="H763" s="9"/>
      <c r="I763" s="11" t="s">
        <v>3613</v>
      </c>
      <c r="J763" s="11" t="s">
        <v>3498</v>
      </c>
    </row>
    <row r="764" customFormat="false" ht="63.75" hidden="false" customHeight="false" outlineLevel="0" collapsed="false">
      <c r="A764" s="9" t="s">
        <v>3690</v>
      </c>
      <c r="B764" s="10" t="n">
        <v>0.451881</v>
      </c>
      <c r="C764" s="10" t="n">
        <v>2.16455</v>
      </c>
      <c r="D764" s="10" t="n">
        <f aca="false">B764/C764</f>
        <v>0.208764408306576</v>
      </c>
      <c r="E764" s="10" t="n">
        <v>0.587661</v>
      </c>
      <c r="F764" s="10" t="n">
        <v>1.6447</v>
      </c>
      <c r="G764" s="10" t="n">
        <f aca="false">E764/F764</f>
        <v>0.357305891651973</v>
      </c>
      <c r="H764" s="9"/>
      <c r="I764" s="11" t="s">
        <v>3691</v>
      </c>
      <c r="J764" s="11"/>
    </row>
    <row r="765" customFormat="false" ht="14.25" hidden="false" customHeight="false" outlineLevel="0" collapsed="false">
      <c r="A765" s="9" t="s">
        <v>3692</v>
      </c>
      <c r="B765" s="10" t="n">
        <v>0.819501</v>
      </c>
      <c r="C765" s="10" t="n">
        <v>3.93982</v>
      </c>
      <c r="D765" s="10" t="n">
        <f aca="false">B765/C765</f>
        <v>0.208004680416872</v>
      </c>
      <c r="E765" s="10" t="n">
        <v>1.33299</v>
      </c>
      <c r="F765" s="10" t="n">
        <v>2.70256</v>
      </c>
      <c r="G765" s="10" t="n">
        <f aca="false">E765/F765</f>
        <v>0.493232342667693</v>
      </c>
      <c r="H765" s="9"/>
      <c r="I765" s="11" t="s">
        <v>3693</v>
      </c>
      <c r="J765" s="11"/>
    </row>
    <row r="766" customFormat="false" ht="25.5" hidden="false" customHeight="false" outlineLevel="0" collapsed="false">
      <c r="A766" s="9" t="s">
        <v>3694</v>
      </c>
      <c r="B766" s="10" t="n">
        <v>0.0383866</v>
      </c>
      <c r="C766" s="10" t="n">
        <v>0.190325</v>
      </c>
      <c r="D766" s="10" t="n">
        <f aca="false">B766/C766</f>
        <v>0.201689741232103</v>
      </c>
      <c r="E766" s="10" t="n">
        <v>0.0935759</v>
      </c>
      <c r="F766" s="10" t="n">
        <v>0.190809</v>
      </c>
      <c r="G766" s="10" t="n">
        <f aca="false">E766/F766</f>
        <v>0.490416594605076</v>
      </c>
      <c r="H766" s="9"/>
      <c r="I766" s="11" t="s">
        <v>2462</v>
      </c>
      <c r="J766" s="11"/>
    </row>
    <row r="767" customFormat="false" ht="25.5" hidden="false" customHeight="false" outlineLevel="0" collapsed="false">
      <c r="A767" s="9" t="s">
        <v>3695</v>
      </c>
      <c r="B767" s="10" t="n">
        <v>0.54879</v>
      </c>
      <c r="C767" s="10" t="n">
        <v>2.72643</v>
      </c>
      <c r="D767" s="10" t="n">
        <f aca="false">B767/C767</f>
        <v>0.201285197125912</v>
      </c>
      <c r="E767" s="10" t="n">
        <v>0.356777</v>
      </c>
      <c r="F767" s="10" t="n">
        <v>1.54505</v>
      </c>
      <c r="G767" s="10" t="n">
        <f aca="false">E767/F767</f>
        <v>0.230916151580855</v>
      </c>
      <c r="H767" s="9"/>
      <c r="I767" s="11" t="s">
        <v>3696</v>
      </c>
      <c r="J767" s="11"/>
    </row>
    <row r="768" customFormat="false" ht="14.25" hidden="false" customHeight="false" outlineLevel="0" collapsed="false">
      <c r="A768" s="9" t="s">
        <v>3697</v>
      </c>
      <c r="B768" s="10" t="n">
        <v>0.0564258</v>
      </c>
      <c r="C768" s="10" t="n">
        <v>0.280381</v>
      </c>
      <c r="D768" s="10" t="n">
        <f aca="false">B768/C768</f>
        <v>0.201246874788235</v>
      </c>
      <c r="E768" s="9" t="n">
        <v>0</v>
      </c>
      <c r="F768" s="10" t="n">
        <v>0.0467215</v>
      </c>
      <c r="G768" s="9" t="n">
        <f aca="false">E768/F768</f>
        <v>0</v>
      </c>
      <c r="H768" s="9"/>
      <c r="I768" s="11" t="s">
        <v>3367</v>
      </c>
      <c r="J768" s="11"/>
    </row>
    <row r="769" customFormat="false" ht="14.25" hidden="false" customHeight="false" outlineLevel="0" collapsed="false">
      <c r="A769" s="9" t="s">
        <v>3698</v>
      </c>
      <c r="B769" s="10" t="n">
        <v>12.7003</v>
      </c>
      <c r="C769" s="10" t="n">
        <v>63.2429</v>
      </c>
      <c r="D769" s="10" t="n">
        <f aca="false">B769/C769</f>
        <v>0.200817799310278</v>
      </c>
      <c r="E769" s="10" t="n">
        <v>44.7722</v>
      </c>
      <c r="F769" s="10" t="n">
        <v>90.3536</v>
      </c>
      <c r="G769" s="10" t="n">
        <f aca="false">E769/F769</f>
        <v>0.495522037860141</v>
      </c>
      <c r="H769" s="9"/>
      <c r="I769" s="11" t="s">
        <v>3149</v>
      </c>
      <c r="J769" s="11" t="s">
        <v>3699</v>
      </c>
    </row>
    <row r="770" customFormat="false" ht="14.25" hidden="false" customHeight="false" outlineLevel="0" collapsed="false">
      <c r="A770" s="9" t="s">
        <v>3700</v>
      </c>
      <c r="B770" s="10" t="n">
        <v>0.0953488</v>
      </c>
      <c r="C770" s="10" t="n">
        <v>0.476049</v>
      </c>
      <c r="D770" s="10" t="n">
        <f aca="false">B770/C770</f>
        <v>0.200291986749263</v>
      </c>
      <c r="E770" s="10" t="n">
        <v>0.0775014</v>
      </c>
      <c r="F770" s="10" t="n">
        <v>0.236583</v>
      </c>
      <c r="G770" s="10" t="n">
        <f aca="false">E770/F770</f>
        <v>0.327586512978532</v>
      </c>
      <c r="H770" s="9"/>
      <c r="I770" s="11" t="s">
        <v>3701</v>
      </c>
      <c r="J770" s="11"/>
    </row>
    <row r="771" customFormat="false" ht="14.25" hidden="false" customHeight="false" outlineLevel="0" collapsed="false">
      <c r="A771" s="9" t="s">
        <v>3702</v>
      </c>
      <c r="B771" s="10" t="n">
        <v>0.155282</v>
      </c>
      <c r="C771" s="10" t="n">
        <v>0.781013</v>
      </c>
      <c r="D771" s="10" t="n">
        <f aca="false">B771/C771</f>
        <v>0.198821274421809</v>
      </c>
      <c r="E771" s="10" t="n">
        <v>0.252513</v>
      </c>
      <c r="F771" s="10" t="n">
        <v>0.769242</v>
      </c>
      <c r="G771" s="10" t="n">
        <f aca="false">E771/F771</f>
        <v>0.328262107373232</v>
      </c>
      <c r="H771" s="9"/>
      <c r="I771" s="11" t="s">
        <v>236</v>
      </c>
      <c r="J771" s="11"/>
    </row>
    <row r="772" customFormat="false" ht="25.5" hidden="false" customHeight="false" outlineLevel="0" collapsed="false">
      <c r="A772" s="9" t="s">
        <v>3703</v>
      </c>
      <c r="B772" s="10" t="n">
        <v>9.617</v>
      </c>
      <c r="C772" s="10" t="n">
        <v>48.6962</v>
      </c>
      <c r="D772" s="10" t="n">
        <f aca="false">B772/C772</f>
        <v>0.197489742526111</v>
      </c>
      <c r="E772" s="10" t="n">
        <v>8.16417</v>
      </c>
      <c r="F772" s="10" t="n">
        <v>19.5878</v>
      </c>
      <c r="G772" s="10" t="n">
        <f aca="false">E772/F772</f>
        <v>0.416798721653274</v>
      </c>
      <c r="H772" s="9"/>
      <c r="I772" s="11" t="s">
        <v>3704</v>
      </c>
      <c r="J772" s="11" t="s">
        <v>3705</v>
      </c>
    </row>
    <row r="773" customFormat="false" ht="25.5" hidden="false" customHeight="false" outlineLevel="0" collapsed="false">
      <c r="A773" s="9" t="s">
        <v>3706</v>
      </c>
      <c r="B773" s="10" t="n">
        <v>0.422422</v>
      </c>
      <c r="C773" s="10" t="n">
        <v>2.1394</v>
      </c>
      <c r="D773" s="10" t="n">
        <f aca="false">B773/C773</f>
        <v>0.197448817425446</v>
      </c>
      <c r="E773" s="10" t="n">
        <v>1.03069</v>
      </c>
      <c r="F773" s="10" t="n">
        <v>2.26332</v>
      </c>
      <c r="G773" s="10" t="n">
        <f aca="false">E773/F773</f>
        <v>0.455388544262411</v>
      </c>
      <c r="H773" s="9"/>
      <c r="I773" s="11" t="s">
        <v>3707</v>
      </c>
      <c r="J773" s="11" t="s">
        <v>3708</v>
      </c>
    </row>
    <row r="774" customFormat="false" ht="14.25" hidden="false" customHeight="false" outlineLevel="0" collapsed="false">
      <c r="A774" s="9" t="s">
        <v>3709</v>
      </c>
      <c r="B774" s="10" t="n">
        <v>0.0986597</v>
      </c>
      <c r="C774" s="10" t="n">
        <v>0.538799</v>
      </c>
      <c r="D774" s="10" t="n">
        <f aca="false">B774/C774</f>
        <v>0.183110399239791</v>
      </c>
      <c r="E774" s="10" t="n">
        <v>0.120259</v>
      </c>
      <c r="F774" s="10" t="n">
        <v>0.531106</v>
      </c>
      <c r="G774" s="10" t="n">
        <f aca="false">E774/F774</f>
        <v>0.226431258543492</v>
      </c>
      <c r="H774" s="9"/>
      <c r="I774" s="11" t="s">
        <v>3149</v>
      </c>
      <c r="J774" s="11"/>
    </row>
    <row r="775" customFormat="false" ht="14.25" hidden="false" customHeight="false" outlineLevel="0" collapsed="false">
      <c r="A775" s="9" t="s">
        <v>3710</v>
      </c>
      <c r="B775" s="10" t="n">
        <v>0.71813</v>
      </c>
      <c r="C775" s="10" t="n">
        <v>3.98506</v>
      </c>
      <c r="D775" s="10" t="n">
        <f aca="false">B775/C775</f>
        <v>0.180205567795717</v>
      </c>
      <c r="E775" s="10" t="n">
        <v>0.537331</v>
      </c>
      <c r="F775" s="10" t="n">
        <v>2.34812</v>
      </c>
      <c r="G775" s="10" t="n">
        <f aca="false">E775/F775</f>
        <v>0.228834557007308</v>
      </c>
      <c r="H775" s="9"/>
      <c r="I775" s="11" t="s">
        <v>3711</v>
      </c>
      <c r="J775" s="11"/>
    </row>
    <row r="776" customFormat="false" ht="14.25" hidden="false" customHeight="false" outlineLevel="0" collapsed="false">
      <c r="A776" s="9" t="s">
        <v>3712</v>
      </c>
      <c r="B776" s="10" t="n">
        <v>15.1263</v>
      </c>
      <c r="C776" s="10" t="n">
        <v>83.9597</v>
      </c>
      <c r="D776" s="10" t="n">
        <f aca="false">B776/C776</f>
        <v>0.180161434593025</v>
      </c>
      <c r="E776" s="10" t="n">
        <v>18.202</v>
      </c>
      <c r="F776" s="10" t="n">
        <v>57.9404</v>
      </c>
      <c r="G776" s="10" t="n">
        <f aca="false">E776/F776</f>
        <v>0.314150402827733</v>
      </c>
      <c r="H776" s="9"/>
      <c r="I776" s="11" t="s">
        <v>3713</v>
      </c>
      <c r="J776" s="11"/>
    </row>
    <row r="777" customFormat="false" ht="14.25" hidden="false" customHeight="false" outlineLevel="0" collapsed="false">
      <c r="A777" s="9" t="s">
        <v>3714</v>
      </c>
      <c r="B777" s="10" t="n">
        <v>8.06514</v>
      </c>
      <c r="C777" s="10" t="n">
        <v>44.9513</v>
      </c>
      <c r="D777" s="10" t="n">
        <f aca="false">B777/C777</f>
        <v>0.179419505108862</v>
      </c>
      <c r="E777" s="10" t="n">
        <v>9.8776</v>
      </c>
      <c r="F777" s="10" t="n">
        <v>44.7211</v>
      </c>
      <c r="G777" s="10" t="n">
        <f aca="false">E777/F777</f>
        <v>0.220871132418478</v>
      </c>
      <c r="H777" s="9"/>
      <c r="I777" s="11" t="s">
        <v>3715</v>
      </c>
      <c r="J777" s="11"/>
    </row>
    <row r="778" customFormat="false" ht="14.25" hidden="false" customHeight="false" outlineLevel="0" collapsed="false">
      <c r="A778" s="9" t="s">
        <v>3716</v>
      </c>
      <c r="B778" s="10" t="n">
        <v>3.32948</v>
      </c>
      <c r="C778" s="10" t="n">
        <v>18.8337</v>
      </c>
      <c r="D778" s="10" t="n">
        <f aca="false">B778/C778</f>
        <v>0.176783106877565</v>
      </c>
      <c r="E778" s="10" t="n">
        <v>13.0064</v>
      </c>
      <c r="F778" s="10" t="n">
        <v>31.1773</v>
      </c>
      <c r="G778" s="10" t="n">
        <f aca="false">E778/F778</f>
        <v>0.41717531665667</v>
      </c>
      <c r="H778" s="9"/>
      <c r="I778" s="11" t="s">
        <v>3717</v>
      </c>
      <c r="J778" s="11" t="s">
        <v>3718</v>
      </c>
    </row>
    <row r="779" customFormat="false" ht="14.25" hidden="false" customHeight="false" outlineLevel="0" collapsed="false">
      <c r="A779" s="9" t="s">
        <v>3719</v>
      </c>
      <c r="B779" s="10" t="n">
        <v>2.01843</v>
      </c>
      <c r="C779" s="10" t="n">
        <v>11.5828</v>
      </c>
      <c r="D779" s="10" t="n">
        <f aca="false">B779/C779</f>
        <v>0.17426097316711</v>
      </c>
      <c r="E779" s="10" t="n">
        <v>5.35857</v>
      </c>
      <c r="F779" s="10" t="n">
        <v>12.9206</v>
      </c>
      <c r="G779" s="10" t="n">
        <f aca="false">E779/F779</f>
        <v>0.414730740058511</v>
      </c>
      <c r="H779" s="9"/>
      <c r="I779" s="11" t="s">
        <v>149</v>
      </c>
      <c r="J779" s="11"/>
    </row>
    <row r="780" customFormat="false" ht="25.5" hidden="false" customHeight="false" outlineLevel="0" collapsed="false">
      <c r="A780" s="9" t="s">
        <v>3720</v>
      </c>
      <c r="B780" s="10" t="n">
        <v>0.0741565</v>
      </c>
      <c r="C780" s="10" t="n">
        <v>0.44314</v>
      </c>
      <c r="D780" s="10" t="n">
        <f aca="false">B780/C780</f>
        <v>0.16734327751952</v>
      </c>
      <c r="E780" s="9" t="n">
        <v>0</v>
      </c>
      <c r="F780" s="10" t="n">
        <v>0.0613711</v>
      </c>
      <c r="G780" s="9" t="n">
        <f aca="false">E780/F780</f>
        <v>0</v>
      </c>
      <c r="H780" s="9"/>
      <c r="I780" s="11" t="s">
        <v>3721</v>
      </c>
      <c r="J780" s="11"/>
    </row>
    <row r="781" customFormat="false" ht="14.25" hidden="false" customHeight="false" outlineLevel="0" collapsed="false">
      <c r="A781" s="9" t="s">
        <v>3722</v>
      </c>
      <c r="B781" s="10" t="n">
        <v>0.59682</v>
      </c>
      <c r="C781" s="10" t="n">
        <v>3.58625</v>
      </c>
      <c r="D781" s="10" t="n">
        <f aca="false">B781/C781</f>
        <v>0.166418961310561</v>
      </c>
      <c r="E781" s="10" t="n">
        <v>0.776271</v>
      </c>
      <c r="F781" s="10" t="n">
        <v>2.56502</v>
      </c>
      <c r="G781" s="10" t="n">
        <f aca="false">E781/F781</f>
        <v>0.302637406336013</v>
      </c>
      <c r="H781" s="9"/>
      <c r="I781" s="11" t="s">
        <v>3723</v>
      </c>
      <c r="J781" s="11" t="s">
        <v>3724</v>
      </c>
    </row>
    <row r="782" customFormat="false" ht="25.5" hidden="false" customHeight="false" outlineLevel="0" collapsed="false">
      <c r="A782" s="9" t="s">
        <v>3725</v>
      </c>
      <c r="B782" s="10" t="n">
        <v>0.122772</v>
      </c>
      <c r="C782" s="10" t="n">
        <v>0.738037</v>
      </c>
      <c r="D782" s="10" t="n">
        <f aca="false">B782/C782</f>
        <v>0.166349383567491</v>
      </c>
      <c r="E782" s="10" t="n">
        <v>0.199612</v>
      </c>
      <c r="F782" s="10" t="n">
        <v>0.405845</v>
      </c>
      <c r="G782" s="10" t="n">
        <f aca="false">E782/F782</f>
        <v>0.491842944966674</v>
      </c>
      <c r="H782" s="9"/>
      <c r="I782" s="11" t="s">
        <v>3726</v>
      </c>
      <c r="J782" s="11"/>
    </row>
    <row r="783" customFormat="false" ht="14.25" hidden="false" customHeight="false" outlineLevel="0" collapsed="false">
      <c r="A783" s="9" t="s">
        <v>3727</v>
      </c>
      <c r="B783" s="10" t="n">
        <v>0.297159</v>
      </c>
      <c r="C783" s="10" t="n">
        <v>1.82549</v>
      </c>
      <c r="D783" s="10" t="n">
        <f aca="false">B783/C783</f>
        <v>0.162783143156084</v>
      </c>
      <c r="E783" s="10" t="n">
        <v>0.48359</v>
      </c>
      <c r="F783" s="10" t="n">
        <v>1.46604</v>
      </c>
      <c r="G783" s="10" t="n">
        <f aca="false">E783/F783</f>
        <v>0.329861395323456</v>
      </c>
      <c r="H783" s="9"/>
      <c r="I783" s="11" t="s">
        <v>3728</v>
      </c>
      <c r="J783" s="11" t="s">
        <v>3729</v>
      </c>
    </row>
    <row r="784" customFormat="false" ht="25.5" hidden="false" customHeight="false" outlineLevel="0" collapsed="false">
      <c r="A784" s="9" t="s">
        <v>3730</v>
      </c>
      <c r="B784" s="10" t="n">
        <v>0.307386</v>
      </c>
      <c r="C784" s="10" t="n">
        <v>1.9065</v>
      </c>
      <c r="D784" s="10" t="n">
        <f aca="false">B784/C784</f>
        <v>0.161230527143981</v>
      </c>
      <c r="E784" s="10" t="n">
        <v>0.25013</v>
      </c>
      <c r="F784" s="10" t="n">
        <v>1.52868</v>
      </c>
      <c r="G784" s="10" t="n">
        <f aca="false">E784/F784</f>
        <v>0.163624826647827</v>
      </c>
      <c r="H784" s="9"/>
      <c r="I784" s="11" t="s">
        <v>3731</v>
      </c>
      <c r="J784" s="11" t="s">
        <v>3732</v>
      </c>
    </row>
    <row r="785" customFormat="false" ht="14.25" hidden="false" customHeight="false" outlineLevel="0" collapsed="false">
      <c r="A785" s="9" t="s">
        <v>3733</v>
      </c>
      <c r="B785" s="10" t="n">
        <v>105.275</v>
      </c>
      <c r="C785" s="10" t="n">
        <v>662.345</v>
      </c>
      <c r="D785" s="10" t="n">
        <f aca="false">B785/C785</f>
        <v>0.158942847005715</v>
      </c>
      <c r="E785" s="9" t="n">
        <v>0</v>
      </c>
      <c r="F785" s="10" t="n">
        <v>134.524</v>
      </c>
      <c r="G785" s="9" t="n">
        <f aca="false">E785/F785</f>
        <v>0</v>
      </c>
      <c r="H785" s="9"/>
      <c r="I785" s="11" t="s">
        <v>2215</v>
      </c>
      <c r="J785" s="11"/>
    </row>
    <row r="786" customFormat="false" ht="25.5" hidden="false" customHeight="false" outlineLevel="0" collapsed="false">
      <c r="A786" s="9" t="s">
        <v>3734</v>
      </c>
      <c r="B786" s="10" t="n">
        <v>1.4652</v>
      </c>
      <c r="C786" s="10" t="n">
        <v>9.22251</v>
      </c>
      <c r="D786" s="10" t="n">
        <f aca="false">B786/C786</f>
        <v>0.158872150856979</v>
      </c>
      <c r="E786" s="10" t="n">
        <v>3.97782</v>
      </c>
      <c r="F786" s="10" t="n">
        <v>10.3837</v>
      </c>
      <c r="G786" s="10" t="n">
        <f aca="false">E786/F786</f>
        <v>0.383083101399309</v>
      </c>
      <c r="H786" s="9"/>
      <c r="I786" s="11" t="s">
        <v>3735</v>
      </c>
      <c r="J786" s="11" t="s">
        <v>3736</v>
      </c>
    </row>
    <row r="787" customFormat="false" ht="14.25" hidden="false" customHeight="false" outlineLevel="0" collapsed="false">
      <c r="A787" s="9" t="s">
        <v>3737</v>
      </c>
      <c r="B787" s="10" t="n">
        <v>0.260645</v>
      </c>
      <c r="C787" s="10" t="n">
        <v>1.64756</v>
      </c>
      <c r="D787" s="10" t="n">
        <f aca="false">B787/C787</f>
        <v>0.158200611813834</v>
      </c>
      <c r="E787" s="10" t="n">
        <v>0.424634</v>
      </c>
      <c r="F787" s="10" t="n">
        <v>1.33081</v>
      </c>
      <c r="G787" s="10" t="n">
        <f aca="false">E787/F787</f>
        <v>0.319079357684418</v>
      </c>
      <c r="H787" s="9"/>
      <c r="I787" s="11" t="s">
        <v>2215</v>
      </c>
      <c r="J787" s="11"/>
    </row>
    <row r="788" customFormat="false" ht="25.5" hidden="false" customHeight="false" outlineLevel="0" collapsed="false">
      <c r="A788" s="9" t="s">
        <v>3738</v>
      </c>
      <c r="B788" s="10" t="n">
        <v>0.137008</v>
      </c>
      <c r="C788" s="10" t="n">
        <v>0.874188</v>
      </c>
      <c r="D788" s="10" t="n">
        <f aca="false">B788/C788</f>
        <v>0.156726013168792</v>
      </c>
      <c r="E788" s="9" t="n">
        <v>0</v>
      </c>
      <c r="F788" s="10" t="n">
        <v>0.704568</v>
      </c>
      <c r="G788" s="9" t="n">
        <f aca="false">E788/F788</f>
        <v>0</v>
      </c>
      <c r="H788" s="9"/>
      <c r="I788" s="11" t="s">
        <v>3739</v>
      </c>
      <c r="J788" s="11" t="s">
        <v>3740</v>
      </c>
    </row>
    <row r="789" customFormat="false" ht="14.25" hidden="false" customHeight="false" outlineLevel="0" collapsed="false">
      <c r="A789" s="9" t="s">
        <v>3741</v>
      </c>
      <c r="B789" s="10" t="n">
        <v>268.475</v>
      </c>
      <c r="C789" s="10" t="n">
        <v>1732.08</v>
      </c>
      <c r="D789" s="10" t="n">
        <f aca="false">B789/C789</f>
        <v>0.1550015010854</v>
      </c>
      <c r="E789" s="10" t="n">
        <v>224.962</v>
      </c>
      <c r="F789" s="10" t="n">
        <v>630.987</v>
      </c>
      <c r="G789" s="10" t="n">
        <f aca="false">E789/F789</f>
        <v>0.356523985438686</v>
      </c>
      <c r="H789" s="9"/>
      <c r="I789" s="11" t="s">
        <v>2215</v>
      </c>
      <c r="J789" s="11"/>
    </row>
    <row r="790" customFormat="false" ht="14.25" hidden="false" customHeight="false" outlineLevel="0" collapsed="false">
      <c r="A790" s="9" t="s">
        <v>3742</v>
      </c>
      <c r="B790" s="10" t="n">
        <v>25.7778</v>
      </c>
      <c r="C790" s="10" t="n">
        <v>168.821</v>
      </c>
      <c r="D790" s="10" t="n">
        <f aca="false">B790/C790</f>
        <v>0.152693089129907</v>
      </c>
      <c r="E790" s="9" t="n">
        <v>0</v>
      </c>
      <c r="F790" s="10" t="n">
        <v>22.5162</v>
      </c>
      <c r="G790" s="9" t="n">
        <f aca="false">E790/F790</f>
        <v>0</v>
      </c>
      <c r="H790" s="9"/>
      <c r="I790" s="11" t="s">
        <v>2215</v>
      </c>
      <c r="J790" s="11"/>
    </row>
    <row r="791" customFormat="false" ht="14.25" hidden="false" customHeight="false" outlineLevel="0" collapsed="false">
      <c r="A791" s="9" t="s">
        <v>3743</v>
      </c>
      <c r="B791" s="10" t="n">
        <v>0.819109</v>
      </c>
      <c r="C791" s="10" t="n">
        <v>5.3831</v>
      </c>
      <c r="D791" s="10" t="n">
        <f aca="false">B791/C791</f>
        <v>0.152163065891401</v>
      </c>
      <c r="E791" s="9" t="n">
        <v>0</v>
      </c>
      <c r="F791" s="10" t="n">
        <v>2.65306</v>
      </c>
      <c r="G791" s="9" t="n">
        <f aca="false">E791/F791</f>
        <v>0</v>
      </c>
      <c r="H791" s="9"/>
      <c r="I791" s="11" t="s">
        <v>2336</v>
      </c>
      <c r="J791" s="11"/>
    </row>
    <row r="792" customFormat="false" ht="14.25" hidden="false" customHeight="false" outlineLevel="0" collapsed="false">
      <c r="A792" s="9" t="s">
        <v>3744</v>
      </c>
      <c r="B792" s="10" t="n">
        <v>93.1907</v>
      </c>
      <c r="C792" s="10" t="n">
        <v>649.932</v>
      </c>
      <c r="D792" s="10" t="n">
        <f aca="false">B792/C792</f>
        <v>0.143385308001452</v>
      </c>
      <c r="E792" s="10" t="n">
        <v>43.7151</v>
      </c>
      <c r="F792" s="10" t="n">
        <v>116.576</v>
      </c>
      <c r="G792" s="10" t="n">
        <f aca="false">E792/F792</f>
        <v>0.374992279714521</v>
      </c>
      <c r="H792" s="9"/>
      <c r="I792" s="11" t="s">
        <v>2215</v>
      </c>
      <c r="J792" s="11"/>
    </row>
    <row r="793" customFormat="false" ht="25.5" hidden="false" customHeight="false" outlineLevel="0" collapsed="false">
      <c r="A793" s="9" t="s">
        <v>3745</v>
      </c>
      <c r="B793" s="10" t="n">
        <v>0.0863438</v>
      </c>
      <c r="C793" s="10" t="n">
        <v>0.60286</v>
      </c>
      <c r="D793" s="10" t="n">
        <f aca="false">B793/C793</f>
        <v>0.143223634011213</v>
      </c>
      <c r="E793" s="10" t="n">
        <v>0.140357</v>
      </c>
      <c r="F793" s="10" t="n">
        <v>0.78575</v>
      </c>
      <c r="G793" s="10" t="n">
        <f aca="false">E793/F793</f>
        <v>0.178628062360802</v>
      </c>
      <c r="H793" s="9"/>
      <c r="I793" s="11" t="s">
        <v>3746</v>
      </c>
      <c r="J793" s="11" t="s">
        <v>3747</v>
      </c>
    </row>
    <row r="794" customFormat="false" ht="25.5" hidden="false" customHeight="false" outlineLevel="0" collapsed="false">
      <c r="A794" s="9" t="s">
        <v>3748</v>
      </c>
      <c r="B794" s="10" t="n">
        <v>0.0881129</v>
      </c>
      <c r="C794" s="10" t="n">
        <v>0.615346</v>
      </c>
      <c r="D794" s="10" t="n">
        <f aca="false">B794/C794</f>
        <v>0.143192447826101</v>
      </c>
      <c r="E794" s="10" t="n">
        <v>0.214852</v>
      </c>
      <c r="F794" s="10" t="n">
        <v>1.16627</v>
      </c>
      <c r="G794" s="10" t="n">
        <f aca="false">E794/F794</f>
        <v>0.18422149245029</v>
      </c>
      <c r="H794" s="9"/>
      <c r="I794" s="11" t="s">
        <v>3749</v>
      </c>
      <c r="J794" s="11" t="s">
        <v>3750</v>
      </c>
    </row>
    <row r="795" customFormat="false" ht="14.25" hidden="false" customHeight="false" outlineLevel="0" collapsed="false">
      <c r="A795" s="9" t="s">
        <v>3751</v>
      </c>
      <c r="B795" s="10" t="n">
        <v>479.157</v>
      </c>
      <c r="C795" s="10" t="n">
        <v>3371.55</v>
      </c>
      <c r="D795" s="10" t="n">
        <f aca="false">B795/C795</f>
        <v>0.142117720336344</v>
      </c>
      <c r="E795" s="10" t="n">
        <v>445.978</v>
      </c>
      <c r="F795" s="10" t="n">
        <v>1111.91</v>
      </c>
      <c r="G795" s="10" t="n">
        <f aca="false">E795/F795</f>
        <v>0.401091814985026</v>
      </c>
      <c r="H795" s="9"/>
      <c r="I795" s="11" t="s">
        <v>2215</v>
      </c>
      <c r="J795" s="11"/>
    </row>
    <row r="796" customFormat="false" ht="25.5" hidden="false" customHeight="false" outlineLevel="0" collapsed="false">
      <c r="A796" s="9" t="s">
        <v>3752</v>
      </c>
      <c r="B796" s="10" t="n">
        <v>0.736347</v>
      </c>
      <c r="C796" s="10" t="n">
        <v>5.20348</v>
      </c>
      <c r="D796" s="10" t="n">
        <f aca="false">B796/C796</f>
        <v>0.141510489134195</v>
      </c>
      <c r="E796" s="10" t="n">
        <v>2.39519</v>
      </c>
      <c r="F796" s="10" t="n">
        <v>6.53008</v>
      </c>
      <c r="G796" s="10" t="n">
        <f aca="false">E796/F796</f>
        <v>0.366793362409036</v>
      </c>
      <c r="H796" s="9"/>
      <c r="I796" s="11" t="s">
        <v>3753</v>
      </c>
      <c r="J796" s="11"/>
    </row>
    <row r="797" customFormat="false" ht="38.25" hidden="false" customHeight="false" outlineLevel="0" collapsed="false">
      <c r="A797" s="9" t="s">
        <v>3754</v>
      </c>
      <c r="B797" s="10" t="n">
        <v>0.201673</v>
      </c>
      <c r="C797" s="10" t="n">
        <v>1.42826</v>
      </c>
      <c r="D797" s="10" t="n">
        <f aca="false">B797/C797</f>
        <v>0.141201882010278</v>
      </c>
      <c r="E797" s="9" t="n">
        <v>0</v>
      </c>
      <c r="F797" s="10" t="n">
        <v>0.665141</v>
      </c>
      <c r="G797" s="9" t="n">
        <f aca="false">E797/F797</f>
        <v>0</v>
      </c>
      <c r="H797" s="9"/>
      <c r="I797" s="11" t="s">
        <v>321</v>
      </c>
      <c r="J797" s="11" t="s">
        <v>3755</v>
      </c>
    </row>
    <row r="798" customFormat="false" ht="14.25" hidden="false" customHeight="false" outlineLevel="0" collapsed="false">
      <c r="A798" s="9" t="s">
        <v>3756</v>
      </c>
      <c r="B798" s="10" t="n">
        <v>0.708149</v>
      </c>
      <c r="C798" s="10" t="n">
        <v>5.2571</v>
      </c>
      <c r="D798" s="10" t="n">
        <f aca="false">B798/C798</f>
        <v>0.134703353559948</v>
      </c>
      <c r="E798" s="10" t="n">
        <v>1.069</v>
      </c>
      <c r="F798" s="10" t="n">
        <v>2.59335</v>
      </c>
      <c r="G798" s="10" t="n">
        <f aca="false">E798/F798</f>
        <v>0.412208147762547</v>
      </c>
      <c r="H798" s="9"/>
      <c r="I798" s="11" t="s">
        <v>3757</v>
      </c>
      <c r="J798" s="11" t="s">
        <v>3758</v>
      </c>
    </row>
    <row r="799" customFormat="false" ht="14.25" hidden="false" customHeight="false" outlineLevel="0" collapsed="false">
      <c r="A799" s="9" t="s">
        <v>3759</v>
      </c>
      <c r="B799" s="10" t="n">
        <v>0.0853913</v>
      </c>
      <c r="C799" s="10" t="n">
        <v>0.681303</v>
      </c>
      <c r="D799" s="10" t="n">
        <f aca="false">B799/C799</f>
        <v>0.125335276668384</v>
      </c>
      <c r="E799" s="10" t="n">
        <v>0.277616</v>
      </c>
      <c r="F799" s="10" t="n">
        <v>0.635812</v>
      </c>
      <c r="G799" s="10" t="n">
        <f aca="false">E799/F799</f>
        <v>0.43663221203752</v>
      </c>
      <c r="H799" s="9"/>
      <c r="I799" s="11" t="s">
        <v>3760</v>
      </c>
      <c r="J799" s="11"/>
    </row>
    <row r="800" customFormat="false" ht="25.5" hidden="false" customHeight="false" outlineLevel="0" collapsed="false">
      <c r="A800" s="9" t="s">
        <v>3761</v>
      </c>
      <c r="B800" s="10" t="n">
        <v>0.445681</v>
      </c>
      <c r="C800" s="10" t="n">
        <v>3.59028</v>
      </c>
      <c r="D800" s="10" t="n">
        <f aca="false">B800/C800</f>
        <v>0.124135443475161</v>
      </c>
      <c r="E800" s="10" t="n">
        <v>0.987689</v>
      </c>
      <c r="F800" s="10" t="n">
        <v>3.28925</v>
      </c>
      <c r="G800" s="10" t="n">
        <f aca="false">E800/F800</f>
        <v>0.300277874895493</v>
      </c>
      <c r="H800" s="9"/>
      <c r="I800" s="11" t="s">
        <v>20</v>
      </c>
      <c r="J800" s="11" t="s">
        <v>3762</v>
      </c>
    </row>
    <row r="801" customFormat="false" ht="14.25" hidden="false" customHeight="false" outlineLevel="0" collapsed="false">
      <c r="A801" s="9" t="s">
        <v>3763</v>
      </c>
      <c r="B801" s="10" t="n">
        <v>91.4608</v>
      </c>
      <c r="C801" s="10" t="n">
        <v>792.015</v>
      </c>
      <c r="D801" s="10" t="n">
        <f aca="false">B801/C801</f>
        <v>0.115478620985714</v>
      </c>
      <c r="E801" s="9" t="n">
        <v>0</v>
      </c>
      <c r="F801" s="10" t="n">
        <v>116.636</v>
      </c>
      <c r="G801" s="9" t="n">
        <f aca="false">E801/F801</f>
        <v>0</v>
      </c>
      <c r="H801" s="9"/>
      <c r="I801" s="11" t="s">
        <v>2215</v>
      </c>
      <c r="J801" s="11"/>
    </row>
    <row r="802" customFormat="false" ht="14.25" hidden="false" customHeight="false" outlineLevel="0" collapsed="false">
      <c r="A802" s="9" t="s">
        <v>3764</v>
      </c>
      <c r="B802" s="10" t="n">
        <v>0.259791</v>
      </c>
      <c r="C802" s="10" t="n">
        <v>2.26144</v>
      </c>
      <c r="D802" s="10" t="n">
        <f aca="false">B802/C802</f>
        <v>0.114878572944672</v>
      </c>
      <c r="E802" s="10" t="n">
        <v>1.00286</v>
      </c>
      <c r="F802" s="10" t="n">
        <v>2.4194</v>
      </c>
      <c r="G802" s="10" t="n">
        <f aca="false">E802/F802</f>
        <v>0.414507729189055</v>
      </c>
      <c r="H802" s="9"/>
      <c r="I802" s="11" t="s">
        <v>149</v>
      </c>
      <c r="J802" s="11" t="s">
        <v>3765</v>
      </c>
    </row>
    <row r="803" customFormat="false" ht="25.5" hidden="false" customHeight="false" outlineLevel="0" collapsed="false">
      <c r="A803" s="9" t="s">
        <v>3766</v>
      </c>
      <c r="B803" s="10" t="n">
        <v>0.0504443</v>
      </c>
      <c r="C803" s="10" t="n">
        <v>0.450856</v>
      </c>
      <c r="D803" s="10" t="n">
        <f aca="false">B803/C803</f>
        <v>0.111885613144774</v>
      </c>
      <c r="E803" s="10" t="n">
        <v>0.0819847</v>
      </c>
      <c r="F803" s="10" t="n">
        <v>0.334208</v>
      </c>
      <c r="G803" s="10" t="n">
        <f aca="false">E803/F803</f>
        <v>0.245310405495979</v>
      </c>
      <c r="H803" s="9"/>
      <c r="I803" s="11" t="s">
        <v>3000</v>
      </c>
      <c r="J803" s="11" t="s">
        <v>3767</v>
      </c>
    </row>
    <row r="804" customFormat="false" ht="14.25" hidden="false" customHeight="false" outlineLevel="0" collapsed="false">
      <c r="A804" s="9" t="s">
        <v>3768</v>
      </c>
      <c r="B804" s="10" t="n">
        <v>0.187012</v>
      </c>
      <c r="C804" s="10" t="n">
        <v>1.68027</v>
      </c>
      <c r="D804" s="10" t="n">
        <f aca="false">B804/C804</f>
        <v>0.111298779362841</v>
      </c>
      <c r="E804" s="10" t="n">
        <v>0.152005</v>
      </c>
      <c r="F804" s="10" t="n">
        <v>1.46948</v>
      </c>
      <c r="G804" s="10" t="n">
        <f aca="false">E804/F804</f>
        <v>0.103441353403925</v>
      </c>
      <c r="H804" s="9"/>
      <c r="I804" s="11" t="s">
        <v>3769</v>
      </c>
      <c r="J804" s="11"/>
    </row>
    <row r="805" customFormat="false" ht="25.5" hidden="false" customHeight="false" outlineLevel="0" collapsed="false">
      <c r="A805" s="9" t="s">
        <v>3770</v>
      </c>
      <c r="B805" s="12" t="n">
        <v>10.2795</v>
      </c>
      <c r="C805" s="10" t="n">
        <v>92.5687</v>
      </c>
      <c r="D805" s="10" t="n">
        <f aca="false">B805/C805</f>
        <v>0.111047254633586</v>
      </c>
      <c r="E805" s="10" t="n">
        <v>30.1468</v>
      </c>
      <c r="F805" s="10" t="n">
        <v>65.242</v>
      </c>
      <c r="G805" s="10" t="n">
        <f aca="false">E805/F805</f>
        <v>0.462076576438491</v>
      </c>
      <c r="H805" s="9"/>
      <c r="I805" s="11" t="s">
        <v>3771</v>
      </c>
      <c r="J805" s="11" t="s">
        <v>3772</v>
      </c>
    </row>
    <row r="806" customFormat="false" ht="14.25" hidden="false" customHeight="false" outlineLevel="0" collapsed="false">
      <c r="A806" s="9" t="s">
        <v>3773</v>
      </c>
      <c r="B806" s="10" t="n">
        <v>0.210827</v>
      </c>
      <c r="C806" s="10" t="n">
        <v>1.92187</v>
      </c>
      <c r="D806" s="10" t="n">
        <f aca="false">B806/C806</f>
        <v>0.109698887021495</v>
      </c>
      <c r="E806" s="10" t="n">
        <v>0.171469</v>
      </c>
      <c r="F806" s="10" t="n">
        <v>0.347575</v>
      </c>
      <c r="G806" s="10" t="n">
        <f aca="false">E806/F806</f>
        <v>0.493329497230814</v>
      </c>
      <c r="H806" s="9"/>
      <c r="I806" s="11" t="s">
        <v>2165</v>
      </c>
      <c r="J806" s="11"/>
    </row>
    <row r="807" customFormat="false" ht="25.5" hidden="false" customHeight="false" outlineLevel="0" collapsed="false">
      <c r="A807" s="9" t="s">
        <v>3774</v>
      </c>
      <c r="B807" s="10" t="n">
        <v>0.53128</v>
      </c>
      <c r="C807" s="10" t="n">
        <v>4.88718</v>
      </c>
      <c r="D807" s="10" t="n">
        <f aca="false">B807/C807</f>
        <v>0.108708907795498</v>
      </c>
      <c r="E807" s="10" t="n">
        <v>0.43186</v>
      </c>
      <c r="F807" s="10" t="n">
        <v>7.46787</v>
      </c>
      <c r="G807" s="10" t="n">
        <f aca="false">E807/F807</f>
        <v>0.0578290730824184</v>
      </c>
      <c r="H807" s="9"/>
      <c r="I807" s="11" t="s">
        <v>3775</v>
      </c>
      <c r="J807" s="11" t="s">
        <v>3776</v>
      </c>
    </row>
    <row r="808" customFormat="false" ht="25.5" hidden="false" customHeight="false" outlineLevel="0" collapsed="false">
      <c r="A808" s="9" t="s">
        <v>3777</v>
      </c>
      <c r="B808" s="10" t="n">
        <v>0.654632</v>
      </c>
      <c r="C808" s="10" t="n">
        <v>6.05519</v>
      </c>
      <c r="D808" s="10" t="n">
        <f aca="false">B808/C808</f>
        <v>0.108110893299797</v>
      </c>
      <c r="E808" s="10" t="n">
        <v>1.86463</v>
      </c>
      <c r="F808" s="10" t="n">
        <v>4.84025</v>
      </c>
      <c r="G808" s="10" t="n">
        <f aca="false">E808/F808</f>
        <v>0.385234233768917</v>
      </c>
      <c r="H808" s="9"/>
      <c r="I808" s="11" t="s">
        <v>3778</v>
      </c>
      <c r="J808" s="11"/>
    </row>
    <row r="809" customFormat="false" ht="14.25" hidden="false" customHeight="false" outlineLevel="0" collapsed="false">
      <c r="A809" s="9" t="s">
        <v>3779</v>
      </c>
      <c r="B809" s="10" t="n">
        <v>0.347912</v>
      </c>
      <c r="C809" s="10" t="n">
        <v>3.22649</v>
      </c>
      <c r="D809" s="10" t="n">
        <f aca="false">B809/C809</f>
        <v>0.107829870850367</v>
      </c>
      <c r="E809" s="9" t="n">
        <v>0</v>
      </c>
      <c r="F809" s="10" t="n">
        <v>0.571307</v>
      </c>
      <c r="G809" s="9" t="n">
        <f aca="false">E809/F809</f>
        <v>0</v>
      </c>
      <c r="H809" s="9"/>
      <c r="I809" s="11" t="s">
        <v>2215</v>
      </c>
      <c r="J809" s="11"/>
    </row>
    <row r="810" customFormat="false" ht="14.25" hidden="false" customHeight="false" outlineLevel="0" collapsed="false">
      <c r="A810" s="9" t="s">
        <v>3780</v>
      </c>
      <c r="B810" s="10" t="n">
        <v>0.138011</v>
      </c>
      <c r="C810" s="10" t="n">
        <v>1.30662</v>
      </c>
      <c r="D810" s="10" t="n">
        <f aca="false">B810/C810</f>
        <v>0.105624435566576</v>
      </c>
      <c r="E810" s="10" t="n">
        <v>1.0672</v>
      </c>
      <c r="F810" s="10" t="n">
        <v>2.43409</v>
      </c>
      <c r="G810" s="10" t="n">
        <f aca="false">E810/F810</f>
        <v>0.438439005952943</v>
      </c>
      <c r="H810" s="9"/>
      <c r="I810" s="11" t="s">
        <v>3149</v>
      </c>
      <c r="J810" s="11" t="s">
        <v>3699</v>
      </c>
    </row>
    <row r="811" customFormat="false" ht="25.5" hidden="false" customHeight="false" outlineLevel="0" collapsed="false">
      <c r="A811" s="9" t="s">
        <v>3781</v>
      </c>
      <c r="B811" s="10" t="n">
        <v>0.503328</v>
      </c>
      <c r="C811" s="10" t="n">
        <v>4.91867</v>
      </c>
      <c r="D811" s="10" t="n">
        <f aca="false">B811/C811</f>
        <v>0.102330101429858</v>
      </c>
      <c r="E811" s="10" t="n">
        <v>3.98952</v>
      </c>
      <c r="F811" s="10" t="n">
        <v>9.87819</v>
      </c>
      <c r="G811" s="10" t="n">
        <f aca="false">E811/F811</f>
        <v>0.403871559465854</v>
      </c>
      <c r="H811" s="9"/>
      <c r="I811" s="11" t="s">
        <v>2607</v>
      </c>
      <c r="J811" s="11"/>
    </row>
    <row r="812" customFormat="false" ht="38.25" hidden="false" customHeight="false" outlineLevel="0" collapsed="false">
      <c r="A812" s="9" t="s">
        <v>3782</v>
      </c>
      <c r="B812" s="10" t="n">
        <v>0.564359</v>
      </c>
      <c r="C812" s="10" t="n">
        <v>5.53217</v>
      </c>
      <c r="D812" s="10" t="n">
        <f aca="false">B812/C812</f>
        <v>0.102014037891099</v>
      </c>
      <c r="E812" s="10" t="n">
        <v>0.914356</v>
      </c>
      <c r="F812" s="10" t="n">
        <v>3.59254</v>
      </c>
      <c r="G812" s="10" t="n">
        <f aca="false">E812/F812</f>
        <v>0.254515189809995</v>
      </c>
      <c r="H812" s="9"/>
      <c r="I812" s="11" t="s">
        <v>3783</v>
      </c>
      <c r="J812" s="11" t="s">
        <v>3784</v>
      </c>
    </row>
    <row r="813" customFormat="false" ht="14.25" hidden="false" customHeight="false" outlineLevel="0" collapsed="false">
      <c r="A813" s="9" t="s">
        <v>3785</v>
      </c>
      <c r="B813" s="10" t="n">
        <v>5.93137</v>
      </c>
      <c r="C813" s="10" t="n">
        <v>60.646</v>
      </c>
      <c r="D813" s="10" t="n">
        <f aca="false">B813/C813</f>
        <v>0.097803152722356</v>
      </c>
      <c r="E813" s="10" t="n">
        <v>28.5077</v>
      </c>
      <c r="F813" s="10" t="n">
        <v>72.8375</v>
      </c>
      <c r="G813" s="10" t="n">
        <f aca="false">E813/F813</f>
        <v>0.391387678050455</v>
      </c>
      <c r="H813" s="9"/>
      <c r="I813" s="11" t="s">
        <v>3149</v>
      </c>
      <c r="J813" s="11" t="s">
        <v>3699</v>
      </c>
    </row>
    <row r="814" customFormat="false" ht="25.5" hidden="false" customHeight="false" outlineLevel="0" collapsed="false">
      <c r="A814" s="9" t="s">
        <v>3786</v>
      </c>
      <c r="B814" s="10" t="n">
        <v>2.88304</v>
      </c>
      <c r="C814" s="10" t="n">
        <v>29.4855</v>
      </c>
      <c r="D814" s="10" t="n">
        <f aca="false">B814/C814</f>
        <v>0.0977782299774465</v>
      </c>
      <c r="E814" s="10" t="n">
        <v>3.04953</v>
      </c>
      <c r="F814" s="10" t="n">
        <v>6.40225</v>
      </c>
      <c r="G814" s="10" t="n">
        <f aca="false">E814/F814</f>
        <v>0.476321605685501</v>
      </c>
      <c r="H814" s="9"/>
      <c r="I814" s="11" t="s">
        <v>3130</v>
      </c>
      <c r="J814" s="11" t="s">
        <v>3198</v>
      </c>
    </row>
    <row r="815" customFormat="false" ht="14.25" hidden="false" customHeight="false" outlineLevel="0" collapsed="false">
      <c r="A815" s="9" t="s">
        <v>3787</v>
      </c>
      <c r="B815" s="10" t="n">
        <v>0.0346415</v>
      </c>
      <c r="C815" s="10" t="n">
        <v>0.377692</v>
      </c>
      <c r="D815" s="10" t="n">
        <f aca="false">B815/C815</f>
        <v>0.0917189138239624</v>
      </c>
      <c r="E815" s="9" t="n">
        <v>0</v>
      </c>
      <c r="F815" s="10" t="n">
        <v>0.114808</v>
      </c>
      <c r="G815" s="9" t="n">
        <f aca="false">E815/F815</f>
        <v>0</v>
      </c>
      <c r="H815" s="9"/>
      <c r="I815" s="11" t="s">
        <v>71</v>
      </c>
      <c r="J815" s="11"/>
    </row>
    <row r="816" customFormat="false" ht="25.5" hidden="false" customHeight="false" outlineLevel="0" collapsed="false">
      <c r="A816" s="9" t="s">
        <v>3788</v>
      </c>
      <c r="B816" s="10" t="n">
        <v>0.0649115</v>
      </c>
      <c r="C816" s="10" t="n">
        <v>0.710336</v>
      </c>
      <c r="D816" s="10" t="n">
        <f aca="false">B816/C816</f>
        <v>0.0913814026038382</v>
      </c>
      <c r="E816" s="10" t="n">
        <v>0.158258</v>
      </c>
      <c r="F816" s="10" t="n">
        <v>0.48361</v>
      </c>
      <c r="G816" s="10" t="n">
        <f aca="false">E816/F816</f>
        <v>0.327243026405575</v>
      </c>
      <c r="H816" s="9"/>
      <c r="I816" s="11" t="s">
        <v>71</v>
      </c>
      <c r="J816" s="11" t="s">
        <v>2686</v>
      </c>
    </row>
    <row r="817" customFormat="false" ht="14.25" hidden="false" customHeight="false" outlineLevel="0" collapsed="false">
      <c r="A817" s="9" t="s">
        <v>3789</v>
      </c>
      <c r="B817" s="10" t="n">
        <v>0.140614</v>
      </c>
      <c r="C817" s="10" t="n">
        <v>1.55311</v>
      </c>
      <c r="D817" s="10" t="n">
        <f aca="false">B817/C817</f>
        <v>0.0905370514644809</v>
      </c>
      <c r="E817" s="10" t="n">
        <v>1.02889</v>
      </c>
      <c r="F817" s="10" t="n">
        <v>2.32292</v>
      </c>
      <c r="G817" s="10" t="n">
        <f aca="false">E817/F817</f>
        <v>0.442929588621218</v>
      </c>
      <c r="H817" s="9"/>
      <c r="I817" s="11" t="s">
        <v>2702</v>
      </c>
      <c r="J817" s="11"/>
    </row>
    <row r="818" customFormat="false" ht="25.5" hidden="false" customHeight="false" outlineLevel="0" collapsed="false">
      <c r="A818" s="9" t="s">
        <v>3790</v>
      </c>
      <c r="B818" s="10" t="n">
        <v>0.344813</v>
      </c>
      <c r="C818" s="10" t="n">
        <v>3.90682</v>
      </c>
      <c r="D818" s="10" t="n">
        <f aca="false">B818/C818</f>
        <v>0.0882592492103552</v>
      </c>
      <c r="E818" s="10" t="n">
        <v>3.08703</v>
      </c>
      <c r="F818" s="10" t="n">
        <v>6.51208</v>
      </c>
      <c r="G818" s="10" t="n">
        <f aca="false">E818/F818</f>
        <v>0.47404669475805</v>
      </c>
      <c r="H818" s="9"/>
      <c r="I818" s="11" t="s">
        <v>3791</v>
      </c>
      <c r="J818" s="11"/>
    </row>
    <row r="819" customFormat="false" ht="14.25" hidden="false" customHeight="false" outlineLevel="0" collapsed="false">
      <c r="A819" s="9" t="s">
        <v>3792</v>
      </c>
      <c r="B819" s="10" t="n">
        <v>0.108439</v>
      </c>
      <c r="C819" s="10" t="n">
        <v>1.30146</v>
      </c>
      <c r="D819" s="10" t="n">
        <f aca="false">B819/C819</f>
        <v>0.0833210394480045</v>
      </c>
      <c r="E819" s="10" t="n">
        <v>0.176295</v>
      </c>
      <c r="F819" s="10" t="n">
        <v>0.98619</v>
      </c>
      <c r="G819" s="10" t="n">
        <f aca="false">E819/F819</f>
        <v>0.178763727070848</v>
      </c>
      <c r="H819" s="9"/>
      <c r="I819" s="11" t="s">
        <v>3180</v>
      </c>
      <c r="J819" s="11"/>
    </row>
    <row r="820" customFormat="false" ht="25.5" hidden="false" customHeight="false" outlineLevel="0" collapsed="false">
      <c r="A820" s="9" t="s">
        <v>3793</v>
      </c>
      <c r="B820" s="10" t="n">
        <v>0.761455</v>
      </c>
      <c r="C820" s="10" t="n">
        <v>9.44903</v>
      </c>
      <c r="D820" s="10" t="n">
        <f aca="false">B820/C820</f>
        <v>0.080585520418498</v>
      </c>
      <c r="E820" s="10" t="n">
        <v>2.55242</v>
      </c>
      <c r="F820" s="10" t="n">
        <v>25.187</v>
      </c>
      <c r="G820" s="10" t="n">
        <f aca="false">E820/F820</f>
        <v>0.101338785881606</v>
      </c>
      <c r="H820" s="9"/>
      <c r="I820" s="11" t="s">
        <v>3794</v>
      </c>
      <c r="J820" s="11"/>
    </row>
    <row r="821" customFormat="false" ht="25.5" hidden="false" customHeight="false" outlineLevel="0" collapsed="false">
      <c r="A821" s="9" t="s">
        <v>3795</v>
      </c>
      <c r="B821" s="10" t="n">
        <v>0.0952705</v>
      </c>
      <c r="C821" s="10" t="n">
        <v>1.2367</v>
      </c>
      <c r="D821" s="10" t="n">
        <f aca="false">B821/C821</f>
        <v>0.0770360637179591</v>
      </c>
      <c r="E821" s="10" t="n">
        <v>0.387189</v>
      </c>
      <c r="F821" s="10" t="n">
        <v>1.26074</v>
      </c>
      <c r="G821" s="10" t="n">
        <f aca="false">E821/F821</f>
        <v>0.307112489490299</v>
      </c>
      <c r="H821" s="9"/>
      <c r="I821" s="11" t="s">
        <v>127</v>
      </c>
      <c r="J821" s="11" t="s">
        <v>3796</v>
      </c>
    </row>
    <row r="822" customFormat="false" ht="14.25" hidden="false" customHeight="false" outlineLevel="0" collapsed="false">
      <c r="A822" s="9" t="s">
        <v>3797</v>
      </c>
      <c r="B822" s="10" t="n">
        <v>4.86086</v>
      </c>
      <c r="C822" s="10" t="n">
        <v>80.3274</v>
      </c>
      <c r="D822" s="10" t="n">
        <f aca="false">B822/C822</f>
        <v>0.0605131001376865</v>
      </c>
      <c r="E822" s="10" t="n">
        <v>16.6072</v>
      </c>
      <c r="F822" s="10" t="n">
        <v>44.4347</v>
      </c>
      <c r="G822" s="10" t="n">
        <f aca="false">E822/F822</f>
        <v>0.373743943359582</v>
      </c>
      <c r="H822" s="9"/>
      <c r="I822" s="11" t="s">
        <v>3798</v>
      </c>
      <c r="J822" s="11" t="s">
        <v>3799</v>
      </c>
    </row>
    <row r="823" customFormat="false" ht="25.5" hidden="false" customHeight="false" outlineLevel="0" collapsed="false">
      <c r="A823" s="9" t="s">
        <v>3800</v>
      </c>
      <c r="B823" s="10" t="n">
        <v>0.33466</v>
      </c>
      <c r="C823" s="10" t="n">
        <v>5.86103</v>
      </c>
      <c r="D823" s="10" t="n">
        <f aca="false">B823/C823</f>
        <v>0.0570991788132803</v>
      </c>
      <c r="E823" s="9" t="n">
        <v>0</v>
      </c>
      <c r="F823" s="10" t="n">
        <v>0.0554039</v>
      </c>
      <c r="G823" s="9" t="n">
        <f aca="false">E823/F823</f>
        <v>0</v>
      </c>
      <c r="H823" s="9"/>
      <c r="I823" s="11" t="s">
        <v>3801</v>
      </c>
      <c r="J823" s="11" t="s">
        <v>3802</v>
      </c>
    </row>
    <row r="824" customFormat="false" ht="25.5" hidden="false" customHeight="false" outlineLevel="0" collapsed="false">
      <c r="A824" s="9" t="s">
        <v>3803</v>
      </c>
      <c r="B824" s="10" t="n">
        <v>0.0766027</v>
      </c>
      <c r="C824" s="10" t="n">
        <v>1.37368</v>
      </c>
      <c r="D824" s="10" t="n">
        <f aca="false">B824/C824</f>
        <v>0.055764588550463</v>
      </c>
      <c r="E824" s="9" t="n">
        <v>0</v>
      </c>
      <c r="F824" s="10" t="n">
        <v>0.760693</v>
      </c>
      <c r="G824" s="9" t="n">
        <f aca="false">E824/F824</f>
        <v>0</v>
      </c>
      <c r="H824" s="9"/>
      <c r="I824" s="11" t="s">
        <v>20</v>
      </c>
      <c r="J824" s="11"/>
    </row>
    <row r="825" customFormat="false" ht="14.25" hidden="false" customHeight="false" outlineLevel="0" collapsed="false">
      <c r="A825" s="9" t="s">
        <v>3804</v>
      </c>
      <c r="B825" s="10" t="n">
        <v>20.3658</v>
      </c>
      <c r="C825" s="10" t="n">
        <v>383.268</v>
      </c>
      <c r="D825" s="10" t="n">
        <f aca="false">B825/C825</f>
        <v>0.0531372303453458</v>
      </c>
      <c r="E825" s="9" t="n">
        <v>0</v>
      </c>
      <c r="F825" s="10" t="n">
        <v>48.1888</v>
      </c>
      <c r="G825" s="9" t="n">
        <f aca="false">E825/F825</f>
        <v>0</v>
      </c>
      <c r="H825" s="9"/>
      <c r="I825" s="11" t="s">
        <v>2215</v>
      </c>
      <c r="J825" s="11"/>
    </row>
    <row r="826" customFormat="false" ht="14.25" hidden="false" customHeight="false" outlineLevel="0" collapsed="false">
      <c r="A826" s="9" t="s">
        <v>3805</v>
      </c>
      <c r="B826" s="10" t="n">
        <v>1.20763</v>
      </c>
      <c r="C826" s="10" t="n">
        <v>29.9598</v>
      </c>
      <c r="D826" s="10" t="n">
        <f aca="false">B826/C826</f>
        <v>0.040308346517667</v>
      </c>
      <c r="E826" s="10" t="n">
        <v>7.0729</v>
      </c>
      <c r="F826" s="10" t="n">
        <v>21.284</v>
      </c>
      <c r="G826" s="10" t="n">
        <f aca="false">E826/F826</f>
        <v>0.33231065589175</v>
      </c>
      <c r="H826" s="9"/>
      <c r="I826" s="11" t="s">
        <v>3798</v>
      </c>
      <c r="J826" s="11" t="s">
        <v>3799</v>
      </c>
    </row>
    <row r="827" customFormat="false" ht="14.25" hidden="false" customHeight="false" outlineLevel="0" collapsed="false">
      <c r="A827" s="9" t="s">
        <v>3806</v>
      </c>
      <c r="B827" s="10" t="n">
        <v>0.0597659</v>
      </c>
      <c r="C827" s="10" t="n">
        <v>1.54491</v>
      </c>
      <c r="D827" s="10" t="n">
        <f aca="false">B827/C827</f>
        <v>0.0386856839556997</v>
      </c>
      <c r="E827" s="10" t="n">
        <v>0.485698</v>
      </c>
      <c r="F827" s="10" t="n">
        <v>1.28654</v>
      </c>
      <c r="G827" s="10" t="n">
        <f aca="false">E827/F827</f>
        <v>0.377522657670962</v>
      </c>
      <c r="H827" s="15" t="n">
        <v>0.0443548380068862</v>
      </c>
      <c r="I827" s="11" t="s">
        <v>2215</v>
      </c>
      <c r="J827" s="11"/>
    </row>
    <row r="828" customFormat="false" ht="25.5" hidden="false" customHeight="false" outlineLevel="0" collapsed="false">
      <c r="A828" s="9" t="s">
        <v>3807</v>
      </c>
      <c r="B828" s="9" t="n">
        <v>0</v>
      </c>
      <c r="C828" s="10" t="n">
        <v>1.69633</v>
      </c>
      <c r="D828" s="9" t="n">
        <f aca="false">B828/C828</f>
        <v>0</v>
      </c>
      <c r="E828" s="10" t="n">
        <v>1.30925</v>
      </c>
      <c r="F828" s="10" t="n">
        <v>2.62479</v>
      </c>
      <c r="G828" s="10" t="n">
        <f aca="false">E828/F828</f>
        <v>0.498801808906617</v>
      </c>
      <c r="H828" s="9"/>
      <c r="I828" s="11" t="s">
        <v>3808</v>
      </c>
      <c r="J828" s="11" t="s">
        <v>3809</v>
      </c>
    </row>
    <row r="829" customFormat="false" ht="38.25" hidden="false" customHeight="false" outlineLevel="0" collapsed="false">
      <c r="A829" s="9" t="s">
        <v>3810</v>
      </c>
      <c r="B829" s="9" t="n">
        <v>0</v>
      </c>
      <c r="C829" s="10" t="n">
        <v>0.208616</v>
      </c>
      <c r="D829" s="9" t="n">
        <f aca="false">B829/C829</f>
        <v>0</v>
      </c>
      <c r="E829" s="10" t="n">
        <v>0.327387</v>
      </c>
      <c r="F829" s="10" t="n">
        <v>0.659311</v>
      </c>
      <c r="G829" s="10" t="n">
        <f aca="false">E829/F829</f>
        <v>0.496559286891922</v>
      </c>
      <c r="H829" s="9"/>
      <c r="I829" s="11" t="s">
        <v>3811</v>
      </c>
      <c r="J829" s="11" t="s">
        <v>3812</v>
      </c>
    </row>
    <row r="830" customFormat="false" ht="14.25" hidden="false" customHeight="false" outlineLevel="0" collapsed="false">
      <c r="A830" s="9" t="s">
        <v>3813</v>
      </c>
      <c r="B830" s="9" t="n">
        <v>0</v>
      </c>
      <c r="C830" s="10" t="n">
        <v>0.368884</v>
      </c>
      <c r="D830" s="9" t="n">
        <f aca="false">B830/C830</f>
        <v>0</v>
      </c>
      <c r="E830" s="10" t="n">
        <v>0.582057</v>
      </c>
      <c r="F830" s="10" t="n">
        <v>1.17395</v>
      </c>
      <c r="G830" s="10" t="n">
        <f aca="false">E830/F830</f>
        <v>0.495810724477192</v>
      </c>
      <c r="H830" s="9"/>
      <c r="I830" s="11" t="s">
        <v>2175</v>
      </c>
      <c r="J830" s="11"/>
    </row>
    <row r="831" customFormat="false" ht="25.5" hidden="false" customHeight="false" outlineLevel="0" collapsed="false">
      <c r="A831" s="9" t="s">
        <v>3814</v>
      </c>
      <c r="B831" s="9" t="n">
        <v>0</v>
      </c>
      <c r="C831" s="10" t="n">
        <v>0.459627</v>
      </c>
      <c r="D831" s="9" t="n">
        <f aca="false">B831/C831</f>
        <v>0</v>
      </c>
      <c r="E831" s="10" t="n">
        <v>0.184193</v>
      </c>
      <c r="F831" s="10" t="n">
        <v>0.373166</v>
      </c>
      <c r="G831" s="10" t="n">
        <f aca="false">E831/F831</f>
        <v>0.493595343627233</v>
      </c>
      <c r="H831" s="9"/>
      <c r="I831" s="11" t="s">
        <v>3815</v>
      </c>
      <c r="J831" s="11"/>
    </row>
    <row r="832" customFormat="false" ht="25.5" hidden="false" customHeight="false" outlineLevel="0" collapsed="false">
      <c r="A832" s="9" t="s">
        <v>3816</v>
      </c>
      <c r="B832" s="9" t="n">
        <v>0</v>
      </c>
      <c r="C832" s="10" t="n">
        <v>2.36603</v>
      </c>
      <c r="D832" s="9" t="n">
        <f aca="false">B832/C832</f>
        <v>0</v>
      </c>
      <c r="E832" s="10" t="n">
        <v>0.880041</v>
      </c>
      <c r="F832" s="10" t="n">
        <v>1.78574</v>
      </c>
      <c r="G832" s="10" t="n">
        <f aca="false">E832/F832</f>
        <v>0.492815863451566</v>
      </c>
      <c r="H832" s="9"/>
      <c r="I832" s="11" t="s">
        <v>3130</v>
      </c>
      <c r="J832" s="11" t="s">
        <v>3198</v>
      </c>
    </row>
    <row r="833" customFormat="false" ht="25.5" hidden="false" customHeight="false" outlineLevel="0" collapsed="false">
      <c r="A833" s="9" t="s">
        <v>3817</v>
      </c>
      <c r="B833" s="9" t="n">
        <v>0</v>
      </c>
      <c r="C833" s="10" t="n">
        <v>1.23282</v>
      </c>
      <c r="D833" s="9" t="n">
        <f aca="false">B833/C833</f>
        <v>0</v>
      </c>
      <c r="E833" s="10" t="n">
        <v>0.124589</v>
      </c>
      <c r="F833" s="10" t="n">
        <v>0.253045</v>
      </c>
      <c r="G833" s="10" t="n">
        <f aca="false">E833/F833</f>
        <v>0.492359066569187</v>
      </c>
      <c r="H833" s="9"/>
      <c r="I833" s="11" t="s">
        <v>3130</v>
      </c>
      <c r="J833" s="11" t="s">
        <v>3198</v>
      </c>
    </row>
    <row r="834" customFormat="false" ht="25.5" hidden="false" customHeight="false" outlineLevel="0" collapsed="false">
      <c r="A834" s="9" t="s">
        <v>3818</v>
      </c>
      <c r="B834" s="9" t="n">
        <v>0</v>
      </c>
      <c r="C834" s="10" t="n">
        <v>0.304924</v>
      </c>
      <c r="D834" s="9" t="n">
        <f aca="false">B834/C834</f>
        <v>0</v>
      </c>
      <c r="E834" s="10" t="n">
        <v>0.246572</v>
      </c>
      <c r="F834" s="10" t="n">
        <v>0.500826</v>
      </c>
      <c r="G834" s="10" t="n">
        <f aca="false">E834/F834</f>
        <v>0.4923306697336</v>
      </c>
      <c r="H834" s="9"/>
      <c r="I834" s="11" t="s">
        <v>3819</v>
      </c>
      <c r="J834" s="11" t="s">
        <v>3820</v>
      </c>
    </row>
    <row r="835" customFormat="false" ht="25.5" hidden="false" customHeight="false" outlineLevel="0" collapsed="false">
      <c r="A835" s="9" t="s">
        <v>3821</v>
      </c>
      <c r="B835" s="9" t="n">
        <v>0</v>
      </c>
      <c r="C835" s="10" t="n">
        <v>0.295489</v>
      </c>
      <c r="D835" s="9" t="n">
        <f aca="false">B835/C835</f>
        <v>0</v>
      </c>
      <c r="E835" s="10" t="n">
        <v>0.119536</v>
      </c>
      <c r="F835" s="10" t="n">
        <v>0.242836</v>
      </c>
      <c r="G835" s="10" t="n">
        <f aca="false">E835/F835</f>
        <v>0.492249913521883</v>
      </c>
      <c r="H835" s="9"/>
      <c r="I835" s="11" t="s">
        <v>3822</v>
      </c>
      <c r="J835" s="11" t="s">
        <v>3823</v>
      </c>
    </row>
    <row r="836" customFormat="false" ht="25.5" hidden="false" customHeight="false" outlineLevel="0" collapsed="false">
      <c r="A836" s="9" t="s">
        <v>3824</v>
      </c>
      <c r="B836" s="9" t="n">
        <v>0</v>
      </c>
      <c r="C836" s="10" t="n">
        <v>0.295489</v>
      </c>
      <c r="D836" s="9" t="n">
        <f aca="false">B836/C836</f>
        <v>0</v>
      </c>
      <c r="E836" s="10" t="n">
        <v>0.119536</v>
      </c>
      <c r="F836" s="10" t="n">
        <v>0.242836</v>
      </c>
      <c r="G836" s="10" t="n">
        <f aca="false">E836/F836</f>
        <v>0.492249913521883</v>
      </c>
      <c r="H836" s="9"/>
      <c r="I836" s="11" t="s">
        <v>3825</v>
      </c>
      <c r="J836" s="11"/>
    </row>
    <row r="837" customFormat="false" ht="14.25" hidden="false" customHeight="false" outlineLevel="0" collapsed="false">
      <c r="A837" s="9" t="s">
        <v>3826</v>
      </c>
      <c r="B837" s="9" t="n">
        <v>0</v>
      </c>
      <c r="C837" s="10" t="n">
        <v>0.147365</v>
      </c>
      <c r="D837" s="9" t="n">
        <f aca="false">B837/C837</f>
        <v>0</v>
      </c>
      <c r="E837" s="10" t="n">
        <v>0.119234</v>
      </c>
      <c r="F837" s="10" t="n">
        <v>0.242225</v>
      </c>
      <c r="G837" s="10" t="n">
        <f aca="false">E837/F837</f>
        <v>0.492244813706265</v>
      </c>
      <c r="H837" s="9"/>
      <c r="I837" s="11" t="s">
        <v>1119</v>
      </c>
      <c r="J837" s="11"/>
    </row>
    <row r="838" customFormat="false" ht="25.5" hidden="false" customHeight="false" outlineLevel="0" collapsed="false">
      <c r="A838" s="9" t="s">
        <v>3827</v>
      </c>
      <c r="B838" s="9" t="n">
        <v>0</v>
      </c>
      <c r="C838" s="10" t="n">
        <v>0.144942</v>
      </c>
      <c r="D838" s="9" t="n">
        <f aca="false">B838/C838</f>
        <v>0</v>
      </c>
      <c r="E838" s="10" t="n">
        <v>0.117307</v>
      </c>
      <c r="F838" s="10" t="n">
        <v>0.238328</v>
      </c>
      <c r="G838" s="10" t="n">
        <f aca="false">E838/F838</f>
        <v>0.492208217246819</v>
      </c>
      <c r="H838" s="9"/>
      <c r="I838" s="11" t="s">
        <v>2702</v>
      </c>
      <c r="J838" s="11" t="s">
        <v>3828</v>
      </c>
    </row>
    <row r="839" customFormat="false" ht="25.5" hidden="false" customHeight="false" outlineLevel="0" collapsed="false">
      <c r="A839" s="9" t="s">
        <v>3829</v>
      </c>
      <c r="B839" s="9" t="n">
        <v>0</v>
      </c>
      <c r="C839" s="10" t="n">
        <v>0.136646</v>
      </c>
      <c r="D839" s="9" t="n">
        <f aca="false">B839/C839</f>
        <v>0</v>
      </c>
      <c r="E839" s="10" t="n">
        <v>0.110699</v>
      </c>
      <c r="F839" s="10" t="n">
        <v>0.224966</v>
      </c>
      <c r="G839" s="10" t="n">
        <f aca="false">E839/F839</f>
        <v>0.492069912786821</v>
      </c>
      <c r="H839" s="9"/>
      <c r="I839" s="11" t="s">
        <v>3830</v>
      </c>
      <c r="J839" s="11"/>
    </row>
    <row r="840" customFormat="false" ht="14.25" hidden="false" customHeight="false" outlineLevel="0" collapsed="false">
      <c r="A840" s="9" t="s">
        <v>3831</v>
      </c>
      <c r="B840" s="9" t="n">
        <v>0</v>
      </c>
      <c r="C840" s="10" t="n">
        <v>0.532614</v>
      </c>
      <c r="D840" s="9" t="n">
        <f aca="false">B840/C840</f>
        <v>0</v>
      </c>
      <c r="E840" s="10" t="n">
        <v>0.215825</v>
      </c>
      <c r="F840" s="10" t="n">
        <v>0.438659</v>
      </c>
      <c r="G840" s="10" t="n">
        <f aca="false">E840/F840</f>
        <v>0.492010878609581</v>
      </c>
      <c r="H840" s="9"/>
      <c r="I840" s="11" t="s">
        <v>3100</v>
      </c>
      <c r="J840" s="11"/>
    </row>
    <row r="841" customFormat="false" ht="25.5" hidden="false" customHeight="false" outlineLevel="0" collapsed="false">
      <c r="A841" s="9" t="s">
        <v>3832</v>
      </c>
      <c r="B841" s="9" t="n">
        <v>0</v>
      </c>
      <c r="C841" s="10" t="n">
        <v>0.12724</v>
      </c>
      <c r="D841" s="9" t="n">
        <f aca="false">B841/C841</f>
        <v>0</v>
      </c>
      <c r="E841" s="10" t="n">
        <v>0.103191</v>
      </c>
      <c r="F841" s="10" t="n">
        <v>0.209774</v>
      </c>
      <c r="G841" s="10" t="n">
        <f aca="false">E841/F841</f>
        <v>0.491915108640728</v>
      </c>
      <c r="H841" s="9"/>
      <c r="I841" s="11" t="s">
        <v>3833</v>
      </c>
      <c r="J841" s="11"/>
    </row>
    <row r="842" customFormat="false" ht="25.5" hidden="false" customHeight="false" outlineLevel="0" collapsed="false">
      <c r="A842" s="9" t="s">
        <v>3834</v>
      </c>
      <c r="B842" s="9" t="n">
        <v>0</v>
      </c>
      <c r="C842" s="10" t="n">
        <v>0.113504</v>
      </c>
      <c r="D842" s="9" t="n">
        <f aca="false">B842/C842</f>
        <v>0</v>
      </c>
      <c r="E842" s="10" t="n">
        <v>0.0921969</v>
      </c>
      <c r="F842" s="10" t="n">
        <v>0.187512</v>
      </c>
      <c r="G842" s="10" t="n">
        <f aca="false">E842/F842</f>
        <v>0.491685332138743</v>
      </c>
      <c r="H842" s="9"/>
      <c r="I842" s="11" t="s">
        <v>3835</v>
      </c>
      <c r="J842" s="11"/>
    </row>
    <row r="843" customFormat="false" ht="25.5" hidden="false" customHeight="false" outlineLevel="0" collapsed="false">
      <c r="A843" s="9" t="s">
        <v>3836</v>
      </c>
      <c r="B843" s="9" t="n">
        <v>0</v>
      </c>
      <c r="C843" s="10" t="n">
        <v>0.109387</v>
      </c>
      <c r="D843" s="9" t="n">
        <f aca="false">B843/C843</f>
        <v>0</v>
      </c>
      <c r="E843" s="10" t="n">
        <v>0.0888952</v>
      </c>
      <c r="F843" s="10" t="n">
        <v>0.180822</v>
      </c>
      <c r="G843" s="10" t="n">
        <f aca="false">E843/F843</f>
        <v>0.491617170477044</v>
      </c>
      <c r="H843" s="9"/>
      <c r="I843" s="11" t="s">
        <v>3726</v>
      </c>
      <c r="J843" s="11"/>
    </row>
    <row r="844" customFormat="false" ht="25.5" hidden="false" customHeight="false" outlineLevel="0" collapsed="false">
      <c r="A844" s="9" t="s">
        <v>3837</v>
      </c>
      <c r="B844" s="9" t="n">
        <v>0</v>
      </c>
      <c r="C844" s="10" t="n">
        <v>0.279136</v>
      </c>
      <c r="D844" s="9" t="n">
        <f aca="false">B844/C844</f>
        <v>0</v>
      </c>
      <c r="E844" s="10" t="n">
        <v>0.0757585</v>
      </c>
      <c r="F844" s="10" t="n">
        <v>0.154186</v>
      </c>
      <c r="G844" s="10" t="n">
        <f aca="false">E844/F844</f>
        <v>0.491344869183973</v>
      </c>
      <c r="H844" s="9"/>
      <c r="I844" s="11" t="s">
        <v>3838</v>
      </c>
      <c r="J844" s="11"/>
    </row>
    <row r="845" customFormat="false" ht="25.5" hidden="false" customHeight="false" outlineLevel="0" collapsed="false">
      <c r="A845" s="9" t="s">
        <v>3839</v>
      </c>
      <c r="B845" s="9" t="n">
        <v>0</v>
      </c>
      <c r="C845" s="10" t="n">
        <v>0.181235</v>
      </c>
      <c r="D845" s="9" t="n">
        <f aca="false">B845/C845</f>
        <v>0</v>
      </c>
      <c r="E845" s="10" t="n">
        <v>0.0738025</v>
      </c>
      <c r="F845" s="10" t="n">
        <v>0.150218</v>
      </c>
      <c r="G845" s="10" t="n">
        <f aca="false">E845/F845</f>
        <v>0.491302640162963</v>
      </c>
      <c r="H845" s="9"/>
      <c r="I845" s="11" t="s">
        <v>3840</v>
      </c>
      <c r="J845" s="11"/>
    </row>
    <row r="846" customFormat="false" ht="38.25" hidden="false" customHeight="false" outlineLevel="0" collapsed="false">
      <c r="A846" s="9" t="s">
        <v>3841</v>
      </c>
      <c r="B846" s="9" t="n">
        <v>0</v>
      </c>
      <c r="C846" s="10" t="n">
        <v>0.0820531</v>
      </c>
      <c r="D846" s="9" t="n">
        <f aca="false">B846/C846</f>
        <v>0</v>
      </c>
      <c r="E846" s="10" t="n">
        <v>0.133788</v>
      </c>
      <c r="F846" s="10" t="n">
        <v>0.272392</v>
      </c>
      <c r="G846" s="10" t="n">
        <f aca="false">E846/F846</f>
        <v>0.491159799113043</v>
      </c>
      <c r="H846" s="9"/>
      <c r="I846" s="11" t="s">
        <v>3842</v>
      </c>
      <c r="J846" s="11" t="s">
        <v>3843</v>
      </c>
    </row>
    <row r="847" customFormat="false" ht="25.5" hidden="false" customHeight="false" outlineLevel="0" collapsed="false">
      <c r="A847" s="9" t="s">
        <v>3844</v>
      </c>
      <c r="B847" s="9" t="n">
        <v>0</v>
      </c>
      <c r="C847" s="10" t="n">
        <v>0.404401</v>
      </c>
      <c r="D847" s="9" t="n">
        <f aca="false">B847/C847</f>
        <v>0</v>
      </c>
      <c r="E847" s="10" t="n">
        <v>0.333433</v>
      </c>
      <c r="F847" s="10" t="n">
        <v>0.679606</v>
      </c>
      <c r="G847" s="10" t="n">
        <f aca="false">E847/F847</f>
        <v>0.490626922069552</v>
      </c>
      <c r="H847" s="9"/>
      <c r="I847" s="11" t="s">
        <v>3845</v>
      </c>
      <c r="J847" s="11" t="s">
        <v>3846</v>
      </c>
    </row>
    <row r="848" customFormat="false" ht="25.5" hidden="false" customHeight="false" outlineLevel="0" collapsed="false">
      <c r="A848" s="9" t="s">
        <v>3847</v>
      </c>
      <c r="B848" s="9" t="n">
        <v>0</v>
      </c>
      <c r="C848" s="10" t="n">
        <v>0.448591</v>
      </c>
      <c r="D848" s="9" t="n">
        <f aca="false">B848/C848</f>
        <v>0</v>
      </c>
      <c r="E848" s="10" t="n">
        <v>0.668055</v>
      </c>
      <c r="F848" s="10" t="n">
        <v>1.49234</v>
      </c>
      <c r="G848" s="10" t="n">
        <f aca="false">E848/F848</f>
        <v>0.447656030127183</v>
      </c>
      <c r="H848" s="9"/>
      <c r="I848" s="11" t="s">
        <v>3155</v>
      </c>
      <c r="J848" s="11" t="s">
        <v>3848</v>
      </c>
    </row>
    <row r="849" customFormat="false" ht="25.5" hidden="false" customHeight="false" outlineLevel="0" collapsed="false">
      <c r="A849" s="9" t="s">
        <v>3849</v>
      </c>
      <c r="B849" s="9" t="n">
        <v>0</v>
      </c>
      <c r="C849" s="10" t="n">
        <v>0.294855</v>
      </c>
      <c r="D849" s="9" t="n">
        <f aca="false">B849/C849</f>
        <v>0</v>
      </c>
      <c r="E849" s="10" t="n">
        <v>0.234579</v>
      </c>
      <c r="F849" s="10" t="n">
        <v>0.533521</v>
      </c>
      <c r="G849" s="10" t="n">
        <f aca="false">E849/F849</f>
        <v>0.439680912278992</v>
      </c>
      <c r="H849" s="9"/>
      <c r="I849" s="11" t="s">
        <v>20</v>
      </c>
      <c r="J849" s="11"/>
    </row>
    <row r="850" customFormat="false" ht="14.25" hidden="false" customHeight="false" outlineLevel="0" collapsed="false">
      <c r="A850" s="9" t="s">
        <v>3850</v>
      </c>
      <c r="B850" s="9" t="n">
        <v>0</v>
      </c>
      <c r="C850" s="10" t="n">
        <v>0.396314</v>
      </c>
      <c r="D850" s="9" t="n">
        <f aca="false">B850/C850</f>
        <v>0</v>
      </c>
      <c r="E850" s="10" t="n">
        <v>0.241843</v>
      </c>
      <c r="F850" s="10" t="n">
        <v>0.574125</v>
      </c>
      <c r="G850" s="10" t="n">
        <f aca="false">E850/F850</f>
        <v>0.421237535379926</v>
      </c>
      <c r="H850" s="9"/>
      <c r="I850" s="11" t="s">
        <v>3500</v>
      </c>
      <c r="J850" s="11"/>
    </row>
    <row r="851" customFormat="false" ht="14.25" hidden="false" customHeight="false" outlineLevel="0" collapsed="false">
      <c r="A851" s="9" t="s">
        <v>3851</v>
      </c>
      <c r="B851" s="9" t="n">
        <v>0</v>
      </c>
      <c r="C851" s="14" t="n">
        <v>2539.49</v>
      </c>
      <c r="D851" s="9" t="n">
        <f aca="false">B851/C851</f>
        <v>0</v>
      </c>
      <c r="E851" s="10" t="n">
        <v>1424.36</v>
      </c>
      <c r="F851" s="10" t="n">
        <v>3414.74</v>
      </c>
      <c r="G851" s="10" t="n">
        <f aca="false">E851/F851</f>
        <v>0.417121069246853</v>
      </c>
      <c r="H851" s="9"/>
      <c r="I851" s="11" t="s">
        <v>2215</v>
      </c>
      <c r="J851" s="11"/>
    </row>
    <row r="852" customFormat="false" ht="14.25" hidden="false" customHeight="false" outlineLevel="0" collapsed="false">
      <c r="A852" s="9" t="s">
        <v>3852</v>
      </c>
      <c r="B852" s="9" t="n">
        <v>0</v>
      </c>
      <c r="C852" s="10" t="n">
        <v>1.55798</v>
      </c>
      <c r="D852" s="9" t="n">
        <f aca="false">B852/C852</f>
        <v>0</v>
      </c>
      <c r="E852" s="10" t="n">
        <v>0.805754</v>
      </c>
      <c r="F852" s="10" t="n">
        <v>2.02201</v>
      </c>
      <c r="G852" s="10" t="n">
        <f aca="false">E852/F852</f>
        <v>0.398491599942631</v>
      </c>
      <c r="H852" s="9"/>
      <c r="I852" s="11" t="s">
        <v>2290</v>
      </c>
      <c r="J852" s="11"/>
    </row>
    <row r="853" customFormat="false" ht="25.5" hidden="false" customHeight="false" outlineLevel="0" collapsed="false">
      <c r="A853" s="9" t="s">
        <v>3853</v>
      </c>
      <c r="B853" s="9" t="n">
        <v>0</v>
      </c>
      <c r="C853" s="10" t="n">
        <v>1.40517</v>
      </c>
      <c r="D853" s="9" t="n">
        <f aca="false">B853/C853</f>
        <v>0</v>
      </c>
      <c r="E853" s="10" t="n">
        <v>0.730857</v>
      </c>
      <c r="F853" s="10" t="n">
        <v>1.83691</v>
      </c>
      <c r="G853" s="10" t="n">
        <f aca="false">E853/F853</f>
        <v>0.3978730585603</v>
      </c>
      <c r="H853" s="9"/>
      <c r="I853" s="11" t="s">
        <v>3854</v>
      </c>
      <c r="J853" s="11"/>
    </row>
    <row r="854" customFormat="false" ht="14.25" hidden="false" customHeight="false" outlineLevel="0" collapsed="false">
      <c r="A854" s="9" t="s">
        <v>3855</v>
      </c>
      <c r="B854" s="9" t="n">
        <v>0</v>
      </c>
      <c r="C854" s="10" t="n">
        <v>0.436667</v>
      </c>
      <c r="D854" s="9" t="n">
        <f aca="false">B854/C854</f>
        <v>0</v>
      </c>
      <c r="E854" s="10" t="n">
        <v>0.237585</v>
      </c>
      <c r="F854" s="10" t="n">
        <v>0.604845</v>
      </c>
      <c r="G854" s="10" t="n">
        <f aca="false">E854/F854</f>
        <v>0.392803114847606</v>
      </c>
      <c r="H854" s="9"/>
      <c r="I854" s="11" t="s">
        <v>2595</v>
      </c>
      <c r="J854" s="11" t="s">
        <v>3856</v>
      </c>
    </row>
    <row r="855" customFormat="false" ht="14.25" hidden="false" customHeight="false" outlineLevel="0" collapsed="false">
      <c r="A855" s="9" t="s">
        <v>3857</v>
      </c>
      <c r="B855" s="9" t="n">
        <v>0</v>
      </c>
      <c r="C855" s="10" t="n">
        <v>0.628967</v>
      </c>
      <c r="D855" s="9" t="n">
        <f aca="false">B855/C855</f>
        <v>0</v>
      </c>
      <c r="E855" s="10" t="n">
        <v>0.277189</v>
      </c>
      <c r="F855" s="10" t="n">
        <v>0.726441</v>
      </c>
      <c r="G855" s="10" t="n">
        <f aca="false">E855/F855</f>
        <v>0.381571249420118</v>
      </c>
      <c r="H855" s="9"/>
      <c r="I855" s="11" t="s">
        <v>149</v>
      </c>
      <c r="J855" s="11"/>
    </row>
    <row r="856" customFormat="false" ht="14.25" hidden="false" customHeight="false" outlineLevel="0" collapsed="false">
      <c r="A856" s="9" t="s">
        <v>3858</v>
      </c>
      <c r="B856" s="9" t="n">
        <v>0</v>
      </c>
      <c r="C856" s="10" t="n">
        <v>159.808</v>
      </c>
      <c r="D856" s="9" t="n">
        <f aca="false">B856/C856</f>
        <v>0</v>
      </c>
      <c r="E856" s="10" t="n">
        <v>67.1872</v>
      </c>
      <c r="F856" s="10" t="n">
        <v>177.888</v>
      </c>
      <c r="G856" s="10" t="n">
        <f aca="false">E856/F856</f>
        <v>0.377693829825508</v>
      </c>
      <c r="H856" s="9"/>
      <c r="I856" s="11" t="s">
        <v>2215</v>
      </c>
      <c r="J856" s="11"/>
    </row>
    <row r="857" customFormat="false" ht="14.25" hidden="false" customHeight="false" outlineLevel="0" collapsed="false">
      <c r="A857" s="9" t="s">
        <v>3859</v>
      </c>
      <c r="B857" s="9" t="n">
        <v>0</v>
      </c>
      <c r="C857" s="10" t="n">
        <v>149.984</v>
      </c>
      <c r="D857" s="9" t="n">
        <f aca="false">B857/C857</f>
        <v>0</v>
      </c>
      <c r="E857" s="10" t="n">
        <v>65.5726</v>
      </c>
      <c r="F857" s="10" t="n">
        <v>174.864</v>
      </c>
      <c r="G857" s="10" t="n">
        <f aca="false">E857/F857</f>
        <v>0.374991993778022</v>
      </c>
      <c r="H857" s="9"/>
      <c r="I857" s="11" t="s">
        <v>2215</v>
      </c>
      <c r="J857" s="11"/>
    </row>
    <row r="858" customFormat="false" ht="25.5" hidden="false" customHeight="false" outlineLevel="0" collapsed="false">
      <c r="A858" s="9" t="s">
        <v>3860</v>
      </c>
      <c r="B858" s="9" t="n">
        <v>0</v>
      </c>
      <c r="C858" s="10" t="n">
        <v>0.309918</v>
      </c>
      <c r="D858" s="9" t="n">
        <f aca="false">B858/C858</f>
        <v>0</v>
      </c>
      <c r="E858" s="10" t="n">
        <v>0.126779</v>
      </c>
      <c r="F858" s="10" t="n">
        <v>0.34452</v>
      </c>
      <c r="G858" s="10" t="n">
        <f aca="false">E858/F858</f>
        <v>0.367987344711483</v>
      </c>
      <c r="H858" s="9"/>
      <c r="I858" s="11" t="s">
        <v>2933</v>
      </c>
      <c r="J858" s="11"/>
    </row>
    <row r="859" customFormat="false" ht="14.25" hidden="false" customHeight="false" outlineLevel="0" collapsed="false">
      <c r="A859" s="9" t="s">
        <v>3861</v>
      </c>
      <c r="B859" s="9" t="n">
        <v>0</v>
      </c>
      <c r="C859" s="10" t="n">
        <v>396.007</v>
      </c>
      <c r="D859" s="9" t="n">
        <f aca="false">B859/C859</f>
        <v>0</v>
      </c>
      <c r="E859" s="10" t="n">
        <v>84.3243</v>
      </c>
      <c r="F859" s="10" t="n">
        <v>233.273</v>
      </c>
      <c r="G859" s="10" t="n">
        <f aca="false">E859/F859</f>
        <v>0.36148332640297</v>
      </c>
      <c r="H859" s="9"/>
      <c r="I859" s="11" t="s">
        <v>2215</v>
      </c>
      <c r="J859" s="11"/>
    </row>
    <row r="860" customFormat="false" ht="14.25" hidden="false" customHeight="false" outlineLevel="0" collapsed="false">
      <c r="A860" s="9" t="s">
        <v>3862</v>
      </c>
      <c r="B860" s="9" t="n">
        <v>0</v>
      </c>
      <c r="C860" s="10" t="n">
        <v>2.93804</v>
      </c>
      <c r="D860" s="9" t="n">
        <f aca="false">B860/C860</f>
        <v>0</v>
      </c>
      <c r="E860" s="10" t="n">
        <v>1.92463</v>
      </c>
      <c r="F860" s="10" t="n">
        <v>5.3612</v>
      </c>
      <c r="G860" s="10" t="n">
        <f aca="false">E860/F860</f>
        <v>0.358992389763486</v>
      </c>
      <c r="H860" s="9"/>
      <c r="I860" s="11" t="s">
        <v>3863</v>
      </c>
      <c r="J860" s="11" t="s">
        <v>3864</v>
      </c>
    </row>
    <row r="861" customFormat="false" ht="25.5" hidden="false" customHeight="false" outlineLevel="0" collapsed="false">
      <c r="A861" s="9" t="s">
        <v>3865</v>
      </c>
      <c r="B861" s="9" t="n">
        <v>0</v>
      </c>
      <c r="C861" s="10" t="n">
        <v>0.459219</v>
      </c>
      <c r="D861" s="9" t="n">
        <f aca="false">B861/C861</f>
        <v>0</v>
      </c>
      <c r="E861" s="10" t="n">
        <v>0.618857</v>
      </c>
      <c r="F861" s="10" t="n">
        <v>1.75976</v>
      </c>
      <c r="G861" s="10" t="n">
        <f aca="false">E861/F861</f>
        <v>0.351671250625085</v>
      </c>
      <c r="H861" s="9"/>
      <c r="I861" s="11" t="s">
        <v>3866</v>
      </c>
      <c r="J861" s="11"/>
    </row>
    <row r="862" customFormat="false" ht="14.25" hidden="false" customHeight="false" outlineLevel="0" collapsed="false">
      <c r="A862" s="9" t="s">
        <v>3867</v>
      </c>
      <c r="B862" s="9" t="n">
        <v>0</v>
      </c>
      <c r="C862" s="10" t="n">
        <v>78.5098</v>
      </c>
      <c r="D862" s="9" t="n">
        <f aca="false">B862/C862</f>
        <v>0</v>
      </c>
      <c r="E862" s="10" t="n">
        <v>35.0781</v>
      </c>
      <c r="F862" s="10" t="n">
        <v>102.579</v>
      </c>
      <c r="G862" s="10" t="n">
        <f aca="false">E862/F862</f>
        <v>0.341961805047817</v>
      </c>
      <c r="H862" s="9"/>
      <c r="I862" s="11" t="s">
        <v>3868</v>
      </c>
      <c r="J862" s="11"/>
    </row>
    <row r="863" customFormat="false" ht="14.25" hidden="false" customHeight="false" outlineLevel="0" collapsed="false">
      <c r="A863" s="9" t="s">
        <v>3869</v>
      </c>
      <c r="B863" s="9" t="n">
        <v>0</v>
      </c>
      <c r="C863" s="10" t="n">
        <v>2.03039</v>
      </c>
      <c r="D863" s="9" t="n">
        <f aca="false">B863/C863</f>
        <v>0</v>
      </c>
      <c r="E863" s="10" t="n">
        <v>0.747051</v>
      </c>
      <c r="F863" s="10" t="n">
        <v>2.21715</v>
      </c>
      <c r="G863" s="10" t="n">
        <f aca="false">E863/F863</f>
        <v>0.336942020161018</v>
      </c>
      <c r="H863" s="9"/>
      <c r="I863" s="11" t="s">
        <v>3870</v>
      </c>
      <c r="J863" s="11" t="s">
        <v>3871</v>
      </c>
    </row>
    <row r="864" customFormat="false" ht="14.25" hidden="false" customHeight="false" outlineLevel="0" collapsed="false">
      <c r="A864" s="9" t="s">
        <v>3872</v>
      </c>
      <c r="B864" s="9" t="n">
        <v>0</v>
      </c>
      <c r="C864" s="10" t="n">
        <v>1.28276</v>
      </c>
      <c r="D864" s="9" t="n">
        <f aca="false">B864/C864</f>
        <v>0</v>
      </c>
      <c r="E864" s="10" t="n">
        <v>0.490904</v>
      </c>
      <c r="F864" s="10" t="n">
        <v>1.47294</v>
      </c>
      <c r="G864" s="10" t="n">
        <f aca="false">E864/F864</f>
        <v>0.333281735848032</v>
      </c>
      <c r="H864" s="9"/>
      <c r="I864" s="11" t="s">
        <v>3728</v>
      </c>
      <c r="J864" s="11" t="s">
        <v>3729</v>
      </c>
    </row>
    <row r="865" customFormat="false" ht="14.25" hidden="false" customHeight="false" outlineLevel="0" collapsed="false">
      <c r="A865" s="9" t="s">
        <v>3873</v>
      </c>
      <c r="B865" s="9" t="n">
        <v>0</v>
      </c>
      <c r="C865" s="10" t="n">
        <v>1.20205</v>
      </c>
      <c r="D865" s="9" t="n">
        <f aca="false">B865/C865</f>
        <v>0</v>
      </c>
      <c r="E865" s="10" t="n">
        <v>0.46206</v>
      </c>
      <c r="F865" s="10" t="n">
        <v>1.38804</v>
      </c>
      <c r="G865" s="10" t="n">
        <f aca="false">E865/F865</f>
        <v>0.332886660326792</v>
      </c>
      <c r="H865" s="9"/>
      <c r="I865" s="11" t="s">
        <v>2215</v>
      </c>
      <c r="J865" s="11"/>
    </row>
    <row r="866" customFormat="false" ht="14.25" hidden="false" customHeight="false" outlineLevel="0" collapsed="false">
      <c r="A866" s="9" t="s">
        <v>3874</v>
      </c>
      <c r="B866" s="9" t="n">
        <v>0</v>
      </c>
      <c r="C866" s="10" t="n">
        <v>2.95527</v>
      </c>
      <c r="D866" s="9" t="n">
        <f aca="false">B866/C866</f>
        <v>0</v>
      </c>
      <c r="E866" s="10" t="n">
        <v>0.38324</v>
      </c>
      <c r="F866" s="10" t="n">
        <v>1.15501</v>
      </c>
      <c r="G866" s="10" t="n">
        <f aca="false">E866/F866</f>
        <v>0.331806651024666</v>
      </c>
      <c r="H866" s="9"/>
      <c r="I866" s="11" t="s">
        <v>2215</v>
      </c>
      <c r="J866" s="11"/>
    </row>
    <row r="867" customFormat="false" ht="14.25" hidden="false" customHeight="false" outlineLevel="0" collapsed="false">
      <c r="A867" s="9" t="s">
        <v>3875</v>
      </c>
      <c r="B867" s="9" t="n">
        <v>0</v>
      </c>
      <c r="C867" s="10" t="n">
        <v>1.55566</v>
      </c>
      <c r="D867" s="9" t="n">
        <f aca="false">B867/C867</f>
        <v>0</v>
      </c>
      <c r="E867" s="10" t="n">
        <v>0.178275</v>
      </c>
      <c r="F867" s="10" t="n">
        <v>0.541899</v>
      </c>
      <c r="G867" s="10" t="n">
        <f aca="false">E867/F867</f>
        <v>0.328981968964696</v>
      </c>
      <c r="H867" s="9"/>
      <c r="I867" s="11" t="s">
        <v>3680</v>
      </c>
      <c r="J867" s="11" t="s">
        <v>3324</v>
      </c>
    </row>
    <row r="868" customFormat="false" ht="25.5" hidden="false" customHeight="false" outlineLevel="0" collapsed="false">
      <c r="A868" s="9" t="s">
        <v>3876</v>
      </c>
      <c r="B868" s="9" t="n">
        <v>0</v>
      </c>
      <c r="C868" s="10" t="n">
        <v>0.890217</v>
      </c>
      <c r="D868" s="9" t="n">
        <f aca="false">B868/C868</f>
        <v>0</v>
      </c>
      <c r="E868" s="10" t="n">
        <v>0.287097</v>
      </c>
      <c r="F868" s="10" t="n">
        <v>0.873962</v>
      </c>
      <c r="G868" s="10" t="n">
        <f aca="false">E868/F868</f>
        <v>0.328500552655607</v>
      </c>
      <c r="H868" s="9"/>
      <c r="I868" s="11" t="s">
        <v>373</v>
      </c>
      <c r="J868" s="11" t="s">
        <v>2686</v>
      </c>
    </row>
    <row r="869" customFormat="false" ht="25.5" hidden="false" customHeight="false" outlineLevel="0" collapsed="false">
      <c r="A869" s="9" t="s">
        <v>3877</v>
      </c>
      <c r="B869" s="9" t="n">
        <v>0</v>
      </c>
      <c r="C869" s="10" t="n">
        <v>0.365488</v>
      </c>
      <c r="D869" s="9" t="n">
        <f aca="false">B869/C869</f>
        <v>0</v>
      </c>
      <c r="E869" s="10" t="n">
        <v>0.0988644</v>
      </c>
      <c r="F869" s="10" t="n">
        <v>0.301524</v>
      </c>
      <c r="G869" s="10" t="n">
        <f aca="false">E869/F869</f>
        <v>0.327882357623274</v>
      </c>
      <c r="H869" s="9"/>
      <c r="I869" s="11" t="s">
        <v>2824</v>
      </c>
      <c r="J869" s="11" t="s">
        <v>3878</v>
      </c>
    </row>
    <row r="870" customFormat="false" ht="25.5" hidden="false" customHeight="false" outlineLevel="0" collapsed="false">
      <c r="A870" s="9" t="s">
        <v>3879</v>
      </c>
      <c r="B870" s="9" t="n">
        <v>0</v>
      </c>
      <c r="C870" s="10" t="n">
        <v>0.121185</v>
      </c>
      <c r="D870" s="9" t="n">
        <f aca="false">B870/C870</f>
        <v>0</v>
      </c>
      <c r="E870" s="10" t="n">
        <v>0.098349</v>
      </c>
      <c r="F870" s="10" t="n">
        <v>0.299959</v>
      </c>
      <c r="G870" s="10" t="n">
        <f aca="false">E870/F870</f>
        <v>0.327874809557306</v>
      </c>
      <c r="H870" s="9"/>
      <c r="I870" s="11" t="s">
        <v>3357</v>
      </c>
      <c r="J870" s="11" t="s">
        <v>3358</v>
      </c>
    </row>
    <row r="871" customFormat="false" ht="14.25" hidden="false" customHeight="false" outlineLevel="0" collapsed="false">
      <c r="A871" s="9" t="s">
        <v>3880</v>
      </c>
      <c r="B871" s="9" t="n">
        <v>0</v>
      </c>
      <c r="C871" s="10" t="n">
        <v>0.220457</v>
      </c>
      <c r="D871" s="9" t="n">
        <f aca="false">B871/C871</f>
        <v>0</v>
      </c>
      <c r="E871" s="10" t="n">
        <v>0.0895705</v>
      </c>
      <c r="F871" s="10" t="n">
        <v>0.273286</v>
      </c>
      <c r="G871" s="10" t="n">
        <f aca="false">E871/F871</f>
        <v>0.327753708569045</v>
      </c>
      <c r="H871" s="9"/>
      <c r="I871" s="11" t="s">
        <v>2702</v>
      </c>
      <c r="J871" s="11"/>
    </row>
    <row r="872" customFormat="false" ht="25.5" hidden="false" customHeight="false" outlineLevel="0" collapsed="false">
      <c r="A872" s="9" t="s">
        <v>3881</v>
      </c>
      <c r="B872" s="9" t="n">
        <v>0</v>
      </c>
      <c r="C872" s="10" t="n">
        <v>0.0941925</v>
      </c>
      <c r="D872" s="9" t="n">
        <f aca="false">B872/C872</f>
        <v>0</v>
      </c>
      <c r="E872" s="10" t="n">
        <v>0.0766823</v>
      </c>
      <c r="F872" s="10" t="n">
        <v>0.234091</v>
      </c>
      <c r="G872" s="10" t="n">
        <f aca="false">E872/F872</f>
        <v>0.327574746572914</v>
      </c>
      <c r="H872" s="9"/>
      <c r="I872" s="11" t="s">
        <v>3882</v>
      </c>
      <c r="J872" s="11" t="s">
        <v>3883</v>
      </c>
    </row>
    <row r="873" customFormat="false" ht="14.25" hidden="false" customHeight="false" outlineLevel="0" collapsed="false">
      <c r="A873" s="9" t="s">
        <v>3884</v>
      </c>
      <c r="B873" s="9" t="n">
        <v>0</v>
      </c>
      <c r="C873" s="10" t="n">
        <v>0.0829439</v>
      </c>
      <c r="D873" s="9" t="n">
        <f aca="false">B873/C873</f>
        <v>0</v>
      </c>
      <c r="E873" s="10" t="n">
        <v>0.135226</v>
      </c>
      <c r="F873" s="10" t="n">
        <v>0.412968</v>
      </c>
      <c r="G873" s="10" t="n">
        <f aca="false">E873/F873</f>
        <v>0.32744910017241</v>
      </c>
      <c r="H873" s="9"/>
      <c r="I873" s="11" t="s">
        <v>3885</v>
      </c>
      <c r="J873" s="11"/>
    </row>
    <row r="874" customFormat="false" ht="25.5" hidden="false" customHeight="false" outlineLevel="0" collapsed="false">
      <c r="A874" s="9" t="s">
        <v>3886</v>
      </c>
      <c r="B874" s="9" t="n">
        <v>0</v>
      </c>
      <c r="C874" s="10" t="n">
        <v>0.0818773</v>
      </c>
      <c r="D874" s="9" t="n">
        <f aca="false">B874/C874</f>
        <v>0</v>
      </c>
      <c r="E874" s="10" t="n">
        <v>0.0667519</v>
      </c>
      <c r="F874" s="10" t="n">
        <v>0.203861</v>
      </c>
      <c r="G874" s="10" t="n">
        <f aca="false">E874/F874</f>
        <v>0.327438303549968</v>
      </c>
      <c r="H874" s="9"/>
      <c r="I874" s="11" t="s">
        <v>3180</v>
      </c>
      <c r="J874" s="11" t="s">
        <v>3887</v>
      </c>
    </row>
    <row r="875" customFormat="false" ht="14.25" hidden="false" customHeight="false" outlineLevel="0" collapsed="false">
      <c r="A875" s="9" t="s">
        <v>3888</v>
      </c>
      <c r="B875" s="9" t="n">
        <v>0</v>
      </c>
      <c r="C875" s="10" t="n">
        <v>0.0744323</v>
      </c>
      <c r="D875" s="9" t="n">
        <f aca="false">B875/C875</f>
        <v>0</v>
      </c>
      <c r="E875" s="10" t="n">
        <v>0.0607348</v>
      </c>
      <c r="F875" s="10" t="n">
        <v>0.185532</v>
      </c>
      <c r="G875" s="10" t="n">
        <f aca="false">E875/F875</f>
        <v>0.327354849837225</v>
      </c>
      <c r="H875" s="9"/>
      <c r="I875" s="11" t="s">
        <v>3889</v>
      </c>
      <c r="J875" s="11"/>
    </row>
    <row r="876" customFormat="false" ht="14.25" hidden="false" customHeight="false" outlineLevel="0" collapsed="false">
      <c r="A876" s="9" t="s">
        <v>3890</v>
      </c>
      <c r="B876" s="9" t="n">
        <v>0</v>
      </c>
      <c r="C876" s="10" t="n">
        <v>0.13501</v>
      </c>
      <c r="D876" s="9" t="n">
        <f aca="false">B876/C876</f>
        <v>0</v>
      </c>
      <c r="E876" s="10" t="n">
        <v>0.0551267</v>
      </c>
      <c r="F876" s="10" t="n">
        <v>0.168441</v>
      </c>
      <c r="G876" s="10" t="n">
        <f aca="false">E876/F876</f>
        <v>0.327276019496441</v>
      </c>
      <c r="H876" s="9"/>
      <c r="I876" s="11" t="s">
        <v>149</v>
      </c>
      <c r="J876" s="11"/>
    </row>
    <row r="877" customFormat="false" ht="14.25" hidden="false" customHeight="false" outlineLevel="0" collapsed="false">
      <c r="A877" s="9" t="s">
        <v>3891</v>
      </c>
      <c r="B877" s="9" t="n">
        <v>0</v>
      </c>
      <c r="C877" s="10" t="n">
        <v>0.0531627</v>
      </c>
      <c r="D877" s="9" t="n">
        <f aca="false">B877/C877</f>
        <v>0</v>
      </c>
      <c r="E877" s="10" t="n">
        <v>0.0434869</v>
      </c>
      <c r="F877" s="10" t="n">
        <v>0.132941</v>
      </c>
      <c r="G877" s="10" t="n">
        <f aca="false">E877/F877</f>
        <v>0.327114283780023</v>
      </c>
      <c r="H877" s="9"/>
      <c r="I877" s="11" t="s">
        <v>2215</v>
      </c>
      <c r="J877" s="11" t="s">
        <v>2336</v>
      </c>
    </row>
    <row r="878" customFormat="false" ht="14.25" hidden="false" customHeight="false" outlineLevel="0" collapsed="false">
      <c r="A878" s="9" t="s">
        <v>3892</v>
      </c>
      <c r="B878" s="9" t="n">
        <v>0</v>
      </c>
      <c r="C878" s="10" t="n">
        <v>1.32733</v>
      </c>
      <c r="D878" s="9" t="n">
        <f aca="false">B878/C878</f>
        <v>0</v>
      </c>
      <c r="E878" s="10" t="n">
        <v>0.506719</v>
      </c>
      <c r="F878" s="10" t="n">
        <v>1.58271</v>
      </c>
      <c r="G878" s="10" t="n">
        <f aca="false">E878/F878</f>
        <v>0.320159094211827</v>
      </c>
      <c r="H878" s="9"/>
      <c r="I878" s="11" t="s">
        <v>2215</v>
      </c>
      <c r="J878" s="11"/>
    </row>
    <row r="879" customFormat="false" ht="14.25" hidden="false" customHeight="false" outlineLevel="0" collapsed="false">
      <c r="A879" s="9" t="s">
        <v>3893</v>
      </c>
      <c r="B879" s="9" t="n">
        <v>0</v>
      </c>
      <c r="C879" s="10" t="n">
        <v>16.6935</v>
      </c>
      <c r="D879" s="9" t="n">
        <f aca="false">B879/C879</f>
        <v>0</v>
      </c>
      <c r="E879" s="10" t="n">
        <v>1.60251</v>
      </c>
      <c r="F879" s="10" t="n">
        <v>6.04987</v>
      </c>
      <c r="G879" s="10" t="n">
        <f aca="false">E879/F879</f>
        <v>0.264883377659355</v>
      </c>
      <c r="H879" s="9"/>
      <c r="I879" s="11" t="s">
        <v>3894</v>
      </c>
      <c r="J879" s="11"/>
    </row>
    <row r="880" customFormat="false" ht="14.25" hidden="false" customHeight="false" outlineLevel="0" collapsed="false">
      <c r="A880" s="9" t="s">
        <v>3895</v>
      </c>
      <c r="B880" s="9" t="n">
        <v>0</v>
      </c>
      <c r="C880" s="10" t="n">
        <v>3.77755</v>
      </c>
      <c r="D880" s="9" t="n">
        <f aca="false">B880/C880</f>
        <v>0</v>
      </c>
      <c r="E880" s="10" t="n">
        <v>0.571108</v>
      </c>
      <c r="F880" s="10" t="n">
        <v>2.27727</v>
      </c>
      <c r="G880" s="10" t="n">
        <f aca="false">E880/F880</f>
        <v>0.250786248446605</v>
      </c>
      <c r="H880" s="9"/>
      <c r="I880" s="11" t="s">
        <v>2656</v>
      </c>
      <c r="J880" s="11"/>
    </row>
    <row r="881" customFormat="false" ht="25.5" hidden="false" customHeight="false" outlineLevel="0" collapsed="false">
      <c r="A881" s="9" t="s">
        <v>3896</v>
      </c>
      <c r="B881" s="9" t="n">
        <v>0</v>
      </c>
      <c r="C881" s="10" t="n">
        <v>0.364195</v>
      </c>
      <c r="D881" s="9" t="n">
        <f aca="false">B881/C881</f>
        <v>0</v>
      </c>
      <c r="E881" s="10" t="n">
        <v>0.287481</v>
      </c>
      <c r="F881" s="10" t="n">
        <v>1.15981</v>
      </c>
      <c r="G881" s="10" t="n">
        <f aca="false">E881/F881</f>
        <v>0.247869047516404</v>
      </c>
      <c r="H881" s="9"/>
      <c r="I881" s="11" t="s">
        <v>3897</v>
      </c>
      <c r="J881" s="11" t="s">
        <v>3898</v>
      </c>
    </row>
    <row r="882" customFormat="false" ht="25.5" hidden="false" customHeight="false" outlineLevel="0" collapsed="false">
      <c r="A882" s="9" t="s">
        <v>3899</v>
      </c>
      <c r="B882" s="9" t="n">
        <v>0</v>
      </c>
      <c r="C882" s="10" t="n">
        <v>0.690643</v>
      </c>
      <c r="D882" s="9" t="n">
        <f aca="false">B882/C882</f>
        <v>0</v>
      </c>
      <c r="E882" s="10" t="n">
        <v>0.11188</v>
      </c>
      <c r="F882" s="10" t="n">
        <v>0.454712</v>
      </c>
      <c r="G882" s="10" t="n">
        <f aca="false">E882/F882</f>
        <v>0.246045848800999</v>
      </c>
      <c r="H882" s="9"/>
      <c r="I882" s="11" t="s">
        <v>3900</v>
      </c>
      <c r="J882" s="11"/>
    </row>
    <row r="883" customFormat="false" ht="25.5" hidden="false" customHeight="false" outlineLevel="0" collapsed="false">
      <c r="A883" s="9" t="s">
        <v>3901</v>
      </c>
      <c r="B883" s="9" t="n">
        <v>0</v>
      </c>
      <c r="C883" s="10" t="n">
        <v>0.221427</v>
      </c>
      <c r="D883" s="9" t="n">
        <f aca="false">B883/C883</f>
        <v>0</v>
      </c>
      <c r="E883" s="10" t="n">
        <v>0.0602306</v>
      </c>
      <c r="F883" s="10" t="n">
        <v>0.245328</v>
      </c>
      <c r="G883" s="10" t="n">
        <f aca="false">E883/F883</f>
        <v>0.245510500228266</v>
      </c>
      <c r="H883" s="9"/>
      <c r="I883" s="11" t="s">
        <v>3902</v>
      </c>
      <c r="J883" s="11"/>
    </row>
    <row r="884" customFormat="false" ht="25.5" hidden="false" customHeight="false" outlineLevel="0" collapsed="false">
      <c r="A884" s="9" t="s">
        <v>3903</v>
      </c>
      <c r="B884" s="9" t="n">
        <v>0</v>
      </c>
      <c r="C884" s="10" t="n">
        <v>0.660615</v>
      </c>
      <c r="D884" s="9" t="n">
        <f aca="false">B884/C884</f>
        <v>0</v>
      </c>
      <c r="E884" s="10" t="n">
        <v>0.0772512</v>
      </c>
      <c r="F884" s="10" t="n">
        <v>0.314943</v>
      </c>
      <c r="G884" s="10" t="n">
        <f aca="false">E884/F884</f>
        <v>0.245286289900077</v>
      </c>
      <c r="H884" s="9"/>
      <c r="I884" s="11" t="s">
        <v>71</v>
      </c>
      <c r="J884" s="11" t="s">
        <v>2686</v>
      </c>
    </row>
    <row r="885" customFormat="false" ht="25.5" hidden="false" customHeight="false" outlineLevel="0" collapsed="false">
      <c r="A885" s="9" t="s">
        <v>3904</v>
      </c>
      <c r="B885" s="9" t="n">
        <v>0</v>
      </c>
      <c r="C885" s="14" t="n">
        <v>396.007</v>
      </c>
      <c r="D885" s="9" t="n">
        <f aca="false">B885/C885</f>
        <v>0</v>
      </c>
      <c r="E885" s="10" t="n">
        <v>168.649</v>
      </c>
      <c r="F885" s="10" t="n">
        <v>699.819</v>
      </c>
      <c r="G885" s="10" t="n">
        <f aca="false">E885/F885</f>
        <v>0.240989455845011</v>
      </c>
      <c r="H885" s="9"/>
      <c r="I885" s="11" t="s">
        <v>3905</v>
      </c>
      <c r="J885" s="11" t="s">
        <v>3906</v>
      </c>
    </row>
    <row r="886" customFormat="false" ht="14.25" hidden="false" customHeight="false" outlineLevel="0" collapsed="false">
      <c r="A886" s="9" t="s">
        <v>3907</v>
      </c>
      <c r="B886" s="9" t="n">
        <v>0</v>
      </c>
      <c r="C886" s="10" t="n">
        <v>220.782</v>
      </c>
      <c r="D886" s="9" t="n">
        <f aca="false">B886/C886</f>
        <v>0</v>
      </c>
      <c r="E886" s="10" t="n">
        <v>96.0482</v>
      </c>
      <c r="F886" s="10" t="n">
        <v>403.573</v>
      </c>
      <c r="G886" s="10" t="n">
        <f aca="false">E886/F886</f>
        <v>0.237994613118321</v>
      </c>
      <c r="H886" s="9"/>
      <c r="I886" s="11" t="s">
        <v>3908</v>
      </c>
      <c r="J886" s="11"/>
    </row>
    <row r="887" customFormat="false" ht="25.5" hidden="false" customHeight="false" outlineLevel="0" collapsed="false">
      <c r="A887" s="9" t="s">
        <v>3909</v>
      </c>
      <c r="B887" s="9" t="n">
        <v>0</v>
      </c>
      <c r="C887" s="10" t="n">
        <v>1.58433</v>
      </c>
      <c r="D887" s="9" t="n">
        <f aca="false">B887/C887</f>
        <v>0</v>
      </c>
      <c r="E887" s="10" t="n">
        <v>0.502927</v>
      </c>
      <c r="F887" s="10" t="n">
        <v>2.28607</v>
      </c>
      <c r="G887" s="10" t="n">
        <f aca="false">E887/F887</f>
        <v>0.219996325571833</v>
      </c>
      <c r="H887" s="9"/>
      <c r="I887" s="11" t="s">
        <v>3910</v>
      </c>
      <c r="J887" s="11"/>
    </row>
    <row r="888" customFormat="false" ht="25.5" hidden="false" customHeight="false" outlineLevel="0" collapsed="false">
      <c r="A888" s="9" t="s">
        <v>3911</v>
      </c>
      <c r="B888" s="9" t="n">
        <v>0</v>
      </c>
      <c r="C888" s="10" t="n">
        <v>1.22676</v>
      </c>
      <c r="D888" s="9" t="n">
        <f aca="false">B888/C888</f>
        <v>0</v>
      </c>
      <c r="E888" s="10" t="n">
        <v>0.243669</v>
      </c>
      <c r="F888" s="10" t="n">
        <v>1.23107</v>
      </c>
      <c r="G888" s="10" t="n">
        <f aca="false">E888/F888</f>
        <v>0.197932692698222</v>
      </c>
      <c r="H888" s="9"/>
      <c r="I888" s="11" t="s">
        <v>3242</v>
      </c>
      <c r="J888" s="11" t="s">
        <v>3912</v>
      </c>
    </row>
    <row r="889" customFormat="false" ht="25.5" hidden="false" customHeight="false" outlineLevel="0" collapsed="false">
      <c r="A889" s="9" t="s">
        <v>3913</v>
      </c>
      <c r="B889" s="9" t="n">
        <v>0</v>
      </c>
      <c r="C889" s="10" t="n">
        <v>0.280312</v>
      </c>
      <c r="D889" s="9" t="n">
        <f aca="false">B889/C889</f>
        <v>0</v>
      </c>
      <c r="E889" s="10" t="n">
        <v>0.226991</v>
      </c>
      <c r="F889" s="10" t="n">
        <v>1.15311</v>
      </c>
      <c r="G889" s="10" t="n">
        <f aca="false">E889/F889</f>
        <v>0.196851124350669</v>
      </c>
      <c r="H889" s="9"/>
      <c r="I889" s="11" t="s">
        <v>266</v>
      </c>
      <c r="J889" s="11" t="s">
        <v>3914</v>
      </c>
    </row>
    <row r="890" customFormat="false" ht="25.5" hidden="false" customHeight="false" outlineLevel="0" collapsed="false">
      <c r="A890" s="9" t="s">
        <v>3915</v>
      </c>
      <c r="B890" s="9" t="n">
        <v>0</v>
      </c>
      <c r="C890" s="10" t="n">
        <v>0.193947</v>
      </c>
      <c r="D890" s="9" t="n">
        <f aca="false">B890/C890</f>
        <v>0</v>
      </c>
      <c r="E890" s="10" t="n">
        <v>0.0528119</v>
      </c>
      <c r="F890" s="10" t="n">
        <v>0.268973</v>
      </c>
      <c r="G890" s="10" t="n">
        <f aca="false">E890/F890</f>
        <v>0.196346473437854</v>
      </c>
      <c r="H890" s="9"/>
      <c r="I890" s="11" t="s">
        <v>3916</v>
      </c>
      <c r="J890" s="11" t="s">
        <v>3917</v>
      </c>
    </row>
    <row r="891" customFormat="false" ht="25.5" hidden="false" customHeight="false" outlineLevel="0" collapsed="false">
      <c r="A891" s="9" t="s">
        <v>3918</v>
      </c>
      <c r="B891" s="9" t="n">
        <v>0</v>
      </c>
      <c r="C891" s="10" t="n">
        <v>0.243027</v>
      </c>
      <c r="D891" s="9" t="n">
        <f aca="false">B891/C891</f>
        <v>0</v>
      </c>
      <c r="E891" s="10" t="n">
        <v>0.132102</v>
      </c>
      <c r="F891" s="10" t="n">
        <v>0.739662</v>
      </c>
      <c r="G891" s="10" t="n">
        <f aca="false">E891/F891</f>
        <v>0.178597791964438</v>
      </c>
      <c r="H891" s="9"/>
      <c r="I891" s="11" t="s">
        <v>127</v>
      </c>
      <c r="J891" s="11" t="s">
        <v>3919</v>
      </c>
    </row>
    <row r="892" customFormat="false" ht="14.25" hidden="false" customHeight="false" outlineLevel="0" collapsed="false">
      <c r="A892" s="9" t="s">
        <v>3920</v>
      </c>
      <c r="B892" s="9" t="n">
        <v>0</v>
      </c>
      <c r="C892" s="10" t="n">
        <v>3.79407</v>
      </c>
      <c r="D892" s="9" t="n">
        <f aca="false">B892/C892</f>
        <v>0</v>
      </c>
      <c r="E892" s="10" t="n">
        <v>0.589227</v>
      </c>
      <c r="F892" s="10" t="n">
        <v>3.41542</v>
      </c>
      <c r="G892" s="10" t="n">
        <f aca="false">E892/F892</f>
        <v>0.172519631553367</v>
      </c>
      <c r="H892" s="9"/>
      <c r="I892" s="11" t="s">
        <v>2215</v>
      </c>
      <c r="J892" s="11"/>
    </row>
    <row r="893" customFormat="false" ht="14.25" hidden="false" customHeight="false" outlineLevel="0" collapsed="false">
      <c r="A893" s="9" t="s">
        <v>3921</v>
      </c>
      <c r="B893" s="9" t="n">
        <v>0</v>
      </c>
      <c r="C893" s="10" t="n">
        <v>0.303712</v>
      </c>
      <c r="D893" s="9" t="n">
        <f aca="false">B893/C893</f>
        <v>0</v>
      </c>
      <c r="E893" s="10" t="n">
        <v>0.122805</v>
      </c>
      <c r="F893" s="10" t="n">
        <v>0.748321</v>
      </c>
      <c r="G893" s="10" t="n">
        <f aca="false">E893/F893</f>
        <v>0.164107381725222</v>
      </c>
      <c r="H893" s="9"/>
      <c r="I893" s="11" t="s">
        <v>3302</v>
      </c>
      <c r="J893" s="11"/>
    </row>
    <row r="894" customFormat="false" ht="14.25" hidden="false" customHeight="false" outlineLevel="0" collapsed="false">
      <c r="A894" s="9" t="s">
        <v>3922</v>
      </c>
      <c r="B894" s="9" t="n">
        <v>0</v>
      </c>
      <c r="C894" s="10" t="n">
        <v>0.112833</v>
      </c>
      <c r="D894" s="9" t="n">
        <f aca="false">B894/C894</f>
        <v>0</v>
      </c>
      <c r="E894" s="10" t="n">
        <v>0.0611063</v>
      </c>
      <c r="F894" s="10" t="n">
        <v>0.372846</v>
      </c>
      <c r="G894" s="10" t="n">
        <f aca="false">E894/F894</f>
        <v>0.163891526260172</v>
      </c>
      <c r="H894" s="9"/>
      <c r="I894" s="11" t="s">
        <v>3923</v>
      </c>
      <c r="J894" s="11"/>
    </row>
    <row r="895" customFormat="false" ht="14.25" hidden="false" customHeight="false" outlineLevel="0" collapsed="false">
      <c r="A895" s="9" t="s">
        <v>3924</v>
      </c>
      <c r="B895" s="9" t="n">
        <v>0</v>
      </c>
      <c r="C895" s="12" t="n">
        <v>0.220008</v>
      </c>
      <c r="D895" s="9" t="n">
        <f aca="false">B895/C895</f>
        <v>0</v>
      </c>
      <c r="E895" s="10" t="n">
        <v>0.0104921</v>
      </c>
      <c r="F895" s="10" t="n">
        <v>0.0738311</v>
      </c>
      <c r="G895" s="10" t="n">
        <f aca="false">E895/F895</f>
        <v>0.142109490445083</v>
      </c>
      <c r="H895" s="9"/>
      <c r="I895" s="11" t="s">
        <v>2215</v>
      </c>
      <c r="J895" s="11"/>
    </row>
    <row r="896" customFormat="false" ht="14.25" hidden="false" customHeight="false" outlineLevel="0" collapsed="false">
      <c r="A896" s="9" t="s">
        <v>3925</v>
      </c>
      <c r="B896" s="9" t="n">
        <v>0</v>
      </c>
      <c r="C896" s="10" t="n">
        <v>158.846</v>
      </c>
      <c r="D896" s="9" t="n">
        <f aca="false">B896/C896</f>
        <v>0</v>
      </c>
      <c r="E896" s="10" t="n">
        <v>65.7828</v>
      </c>
      <c r="F896" s="10" t="n">
        <v>525.185</v>
      </c>
      <c r="G896" s="10" t="n">
        <f aca="false">E896/F896</f>
        <v>0.125256433447261</v>
      </c>
      <c r="H896" s="9"/>
      <c r="I896" s="11" t="s">
        <v>2215</v>
      </c>
      <c r="J896" s="11"/>
    </row>
    <row r="897" customFormat="false" ht="14.25" hidden="false" customHeight="false" outlineLevel="0" collapsed="false">
      <c r="A897" s="9" t="s">
        <v>3926</v>
      </c>
      <c r="B897" s="9" t="n">
        <v>0</v>
      </c>
      <c r="C897" s="10" t="n">
        <v>1.35591</v>
      </c>
      <c r="D897" s="9" t="n">
        <f aca="false">B897/C897</f>
        <v>0</v>
      </c>
      <c r="E897" s="10" t="n">
        <v>0.863111</v>
      </c>
      <c r="F897" s="10" t="n">
        <v>7.24835</v>
      </c>
      <c r="G897" s="10" t="n">
        <f aca="false">E897/F897</f>
        <v>0.119076893361938</v>
      </c>
      <c r="H897" s="9"/>
      <c r="I897" s="11" t="s">
        <v>2215</v>
      </c>
      <c r="J897" s="11"/>
    </row>
    <row r="898" customFormat="false" ht="14.25" hidden="false" customHeight="false" outlineLevel="0" collapsed="false">
      <c r="A898" s="9" t="s">
        <v>3927</v>
      </c>
      <c r="B898" s="9" t="n">
        <v>0</v>
      </c>
      <c r="C898" s="10" t="n">
        <v>2.19122</v>
      </c>
      <c r="D898" s="9" t="n">
        <f aca="false">B898/C898</f>
        <v>0</v>
      </c>
      <c r="E898" s="10" t="n">
        <v>0.309381</v>
      </c>
      <c r="F898" s="10" t="n">
        <v>2.8152</v>
      </c>
      <c r="G898" s="10" t="n">
        <f aca="false">E898/F898</f>
        <v>0.10989663256607</v>
      </c>
      <c r="H898" s="9"/>
      <c r="I898" s="11" t="s">
        <v>2215</v>
      </c>
      <c r="J898" s="11"/>
    </row>
    <row r="899" customFormat="false" ht="14.25" hidden="false" customHeight="false" outlineLevel="0" collapsed="false">
      <c r="A899" s="9" t="s">
        <v>3928</v>
      </c>
      <c r="B899" s="9" t="n">
        <v>0</v>
      </c>
      <c r="C899" s="10" t="n">
        <v>0.454014</v>
      </c>
      <c r="D899" s="9" t="n">
        <f aca="false">B899/C899</f>
        <v>0</v>
      </c>
      <c r="E899" s="10" t="n">
        <v>0.0921969</v>
      </c>
      <c r="F899" s="10" t="n">
        <v>0.937561</v>
      </c>
      <c r="G899" s="10" t="n">
        <f aca="false">E899/F899</f>
        <v>0.0983369615417024</v>
      </c>
      <c r="H899" s="9"/>
      <c r="I899" s="11" t="s">
        <v>3929</v>
      </c>
      <c r="J899" s="11"/>
    </row>
    <row r="900" customFormat="false" ht="25.5" hidden="false" customHeight="false" outlineLevel="0" collapsed="false">
      <c r="A900" s="9" t="s">
        <v>3930</v>
      </c>
      <c r="B900" s="9" t="n">
        <v>0</v>
      </c>
      <c r="C900" s="10" t="n">
        <v>10.9674</v>
      </c>
      <c r="D900" s="9" t="n">
        <f aca="false">B900/C900</f>
        <v>0</v>
      </c>
      <c r="E900" s="10" t="n">
        <v>1.36215</v>
      </c>
      <c r="F900" s="10" t="n">
        <v>15.2487</v>
      </c>
      <c r="G900" s="10" t="n">
        <f aca="false">E900/F900</f>
        <v>0.0893289264002833</v>
      </c>
      <c r="H900" s="9"/>
      <c r="I900" s="11" t="s">
        <v>3931</v>
      </c>
      <c r="J900" s="11" t="s">
        <v>3932</v>
      </c>
    </row>
    <row r="901" customFormat="false" ht="14.25" hidden="false" customHeight="false" outlineLevel="0" collapsed="false">
      <c r="A901" s="9" t="s">
        <v>3933</v>
      </c>
      <c r="B901" s="9" t="n">
        <v>0</v>
      </c>
      <c r="C901" s="10" t="n">
        <v>0.892983</v>
      </c>
      <c r="D901" s="9" t="n">
        <f aca="false">B901/C901</f>
        <v>0</v>
      </c>
      <c r="E901" s="10" t="n">
        <v>0.349198</v>
      </c>
      <c r="F901" s="10" t="n">
        <v>4.9182</v>
      </c>
      <c r="G901" s="10" t="n">
        <f aca="false">E901/F901</f>
        <v>0.0710011792932374</v>
      </c>
      <c r="H901" s="9"/>
      <c r="I901" s="11" t="s">
        <v>2493</v>
      </c>
      <c r="J901" s="11"/>
    </row>
    <row r="902" customFormat="false" ht="14.25" hidden="false" customHeight="false" outlineLevel="0" collapsed="false">
      <c r="A902" s="9" t="s">
        <v>3934</v>
      </c>
      <c r="B902" s="9" t="n">
        <v>0</v>
      </c>
      <c r="C902" s="10" t="n">
        <v>0.297871</v>
      </c>
      <c r="D902" s="9" t="n">
        <f aca="false">B902/C902</f>
        <v>0</v>
      </c>
      <c r="E902" s="10" t="n">
        <v>0.0486952</v>
      </c>
      <c r="F902" s="10" t="n">
        <v>0.694537</v>
      </c>
      <c r="G902" s="10" t="n">
        <f aca="false">E902/F902</f>
        <v>0.0701117435068254</v>
      </c>
      <c r="H902" s="9"/>
      <c r="I902" s="11" t="s">
        <v>2220</v>
      </c>
      <c r="J902" s="11"/>
    </row>
    <row r="903" customFormat="false" ht="25.5" hidden="false" customHeight="false" outlineLevel="0" collapsed="false">
      <c r="A903" s="9" t="s">
        <v>3935</v>
      </c>
      <c r="B903" s="9" t="n">
        <v>0</v>
      </c>
      <c r="C903" s="10" t="n">
        <v>2.61589</v>
      </c>
      <c r="D903" s="9" t="n">
        <f aca="false">B903/C903</f>
        <v>0</v>
      </c>
      <c r="E903" s="10" t="n">
        <v>0.076064</v>
      </c>
      <c r="F903" s="10" t="n">
        <v>3.87015</v>
      </c>
      <c r="G903" s="10" t="n">
        <f aca="false">E903/F903</f>
        <v>0.0196540185780913</v>
      </c>
      <c r="H903" s="9"/>
      <c r="I903" s="11" t="s">
        <v>3204</v>
      </c>
      <c r="J903" s="11" t="s">
        <v>3205</v>
      </c>
    </row>
    <row r="904" customFormat="false" ht="14.25" hidden="false" customHeight="false" outlineLevel="0" collapsed="false">
      <c r="A904" s="9" t="s">
        <v>3936</v>
      </c>
      <c r="B904" s="9" t="n">
        <v>0</v>
      </c>
      <c r="C904" s="10" t="n">
        <v>0.0667189</v>
      </c>
      <c r="D904" s="9" t="n">
        <f aca="false">B904/C904</f>
        <v>0</v>
      </c>
      <c r="E904" s="9" t="n">
        <v>0</v>
      </c>
      <c r="F904" s="10" t="n">
        <v>0.110999</v>
      </c>
      <c r="G904" s="9" t="n">
        <f aca="false">E904/F904</f>
        <v>0</v>
      </c>
      <c r="H904" s="9"/>
      <c r="I904" s="11" t="s">
        <v>3937</v>
      </c>
      <c r="J904" s="11" t="s">
        <v>3938</v>
      </c>
    </row>
    <row r="905" customFormat="false" ht="25.5" hidden="false" customHeight="false" outlineLevel="0" collapsed="false">
      <c r="A905" s="9" t="s">
        <v>3939</v>
      </c>
      <c r="B905" s="9" t="n">
        <v>0</v>
      </c>
      <c r="C905" s="10" t="n">
        <v>0.115837</v>
      </c>
      <c r="D905" s="9" t="n">
        <f aca="false">B905/C905</f>
        <v>0</v>
      </c>
      <c r="E905" s="9" t="n">
        <v>0</v>
      </c>
      <c r="F905" s="10" t="n">
        <v>0.434186</v>
      </c>
      <c r="G905" s="9" t="n">
        <f aca="false">E905/F905</f>
        <v>0</v>
      </c>
      <c r="H905" s="9"/>
      <c r="I905" s="11" t="s">
        <v>3940</v>
      </c>
      <c r="J905" s="11"/>
    </row>
    <row r="906" customFormat="false" ht="25.5" hidden="false" customHeight="false" outlineLevel="0" collapsed="false">
      <c r="A906" s="9" t="s">
        <v>3941</v>
      </c>
      <c r="B906" s="9" t="n">
        <v>0</v>
      </c>
      <c r="C906" s="10" t="n">
        <v>0.173813</v>
      </c>
      <c r="D906" s="9" t="n">
        <f aca="false">B906/C906</f>
        <v>0</v>
      </c>
      <c r="E906" s="9" t="n">
        <v>0</v>
      </c>
      <c r="F906" s="10" t="n">
        <v>0.0720734</v>
      </c>
      <c r="G906" s="9" t="n">
        <f aca="false">E906/F906</f>
        <v>0</v>
      </c>
      <c r="H906" s="9"/>
      <c r="I906" s="11" t="s">
        <v>3942</v>
      </c>
      <c r="J906" s="11" t="s">
        <v>3943</v>
      </c>
    </row>
    <row r="907" customFormat="false" ht="25.5" hidden="false" customHeight="false" outlineLevel="0" collapsed="false">
      <c r="A907" s="9" t="s">
        <v>3944</v>
      </c>
      <c r="B907" s="9" t="n">
        <v>0</v>
      </c>
      <c r="C907" s="10" t="n">
        <v>0.184147</v>
      </c>
      <c r="D907" s="9" t="n">
        <f aca="false">B907/C907</f>
        <v>0</v>
      </c>
      <c r="E907" s="9" t="n">
        <v>0</v>
      </c>
      <c r="F907" s="12" t="n">
        <v>0.0762992</v>
      </c>
      <c r="G907" s="9" t="n">
        <f aca="false">E907/F907</f>
        <v>0</v>
      </c>
      <c r="H907" s="9"/>
      <c r="I907" s="11" t="s">
        <v>3013</v>
      </c>
      <c r="J907" s="11" t="s">
        <v>3945</v>
      </c>
    </row>
    <row r="908" customFormat="false" ht="25.5" hidden="false" customHeight="false" outlineLevel="0" collapsed="false">
      <c r="A908" s="9" t="s">
        <v>3946</v>
      </c>
      <c r="B908" s="9" t="n">
        <v>0</v>
      </c>
      <c r="C908" s="10" t="n">
        <v>0.0723186</v>
      </c>
      <c r="D908" s="9" t="n">
        <f aca="false">B908/C908</f>
        <v>0</v>
      </c>
      <c r="E908" s="9" t="n">
        <v>0</v>
      </c>
      <c r="F908" s="10" t="n">
        <v>0.120214</v>
      </c>
      <c r="G908" s="9" t="n">
        <f aca="false">E908/F908</f>
        <v>0</v>
      </c>
      <c r="H908" s="9"/>
      <c r="I908" s="11" t="s">
        <v>3947</v>
      </c>
      <c r="J908" s="11" t="s">
        <v>3948</v>
      </c>
    </row>
    <row r="909" customFormat="false" ht="25.5" hidden="false" customHeight="false" outlineLevel="0" collapsed="false">
      <c r="A909" s="9" t="s">
        <v>3949</v>
      </c>
      <c r="B909" s="9" t="n">
        <v>0</v>
      </c>
      <c r="C909" s="10" t="n">
        <v>0.0757108</v>
      </c>
      <c r="D909" s="9" t="n">
        <f aca="false">B909/C909</f>
        <v>0</v>
      </c>
      <c r="E909" s="9" t="n">
        <v>0</v>
      </c>
      <c r="F909" s="10" t="n">
        <v>0.125789</v>
      </c>
      <c r="G909" s="9" t="n">
        <f aca="false">E909/F909</f>
        <v>0</v>
      </c>
      <c r="H909" s="9"/>
      <c r="I909" s="11" t="s">
        <v>3950</v>
      </c>
      <c r="J909" s="11" t="s">
        <v>3951</v>
      </c>
    </row>
    <row r="910" customFormat="false" ht="25.5" hidden="false" customHeight="false" outlineLevel="0" collapsed="false">
      <c r="A910" s="9" t="s">
        <v>3952</v>
      </c>
      <c r="B910" s="9" t="n">
        <v>0</v>
      </c>
      <c r="C910" s="10" t="n">
        <v>0.101</v>
      </c>
      <c r="D910" s="9" t="n">
        <f aca="false">B910/C910</f>
        <v>0</v>
      </c>
      <c r="E910" s="9" t="n">
        <v>0</v>
      </c>
      <c r="F910" s="10" t="n">
        <v>0.0835839</v>
      </c>
      <c r="G910" s="9" t="n">
        <f aca="false">E910/F910</f>
        <v>0</v>
      </c>
      <c r="H910" s="9"/>
      <c r="I910" s="11" t="s">
        <v>3953</v>
      </c>
      <c r="J910" s="11" t="s">
        <v>3954</v>
      </c>
    </row>
    <row r="911" customFormat="false" ht="38.25" hidden="false" customHeight="false" outlineLevel="0" collapsed="false">
      <c r="A911" s="9" t="s">
        <v>3955</v>
      </c>
      <c r="B911" s="9" t="n">
        <v>0</v>
      </c>
      <c r="C911" s="10" t="n">
        <v>0.11287</v>
      </c>
      <c r="D911" s="9" t="n">
        <f aca="false">B911/C911</f>
        <v>0</v>
      </c>
      <c r="E911" s="9" t="n">
        <v>0</v>
      </c>
      <c r="F911" s="10" t="n">
        <v>0.0940361</v>
      </c>
      <c r="G911" s="9" t="n">
        <f aca="false">E911/F911</f>
        <v>0</v>
      </c>
      <c r="H911" s="9"/>
      <c r="I911" s="11" t="s">
        <v>3956</v>
      </c>
      <c r="J911" s="11" t="s">
        <v>3957</v>
      </c>
    </row>
    <row r="912" customFormat="false" ht="25.5" hidden="false" customHeight="false" outlineLevel="0" collapsed="false">
      <c r="A912" s="9" t="s">
        <v>3958</v>
      </c>
      <c r="B912" s="9" t="n">
        <v>0</v>
      </c>
      <c r="C912" s="10" t="n">
        <v>0.176626</v>
      </c>
      <c r="D912" s="9" t="n">
        <f aca="false">B912/C912</f>
        <v>0</v>
      </c>
      <c r="E912" s="9" t="n">
        <v>0</v>
      </c>
      <c r="F912" s="10" t="n">
        <v>0.146449</v>
      </c>
      <c r="G912" s="9" t="n">
        <f aca="false">E912/F912</f>
        <v>0</v>
      </c>
      <c r="H912" s="9"/>
      <c r="I912" s="11" t="s">
        <v>127</v>
      </c>
      <c r="J912" s="11" t="s">
        <v>3959</v>
      </c>
    </row>
    <row r="913" customFormat="false" ht="25.5" hidden="false" customHeight="false" outlineLevel="0" collapsed="false">
      <c r="A913" s="9" t="s">
        <v>3960</v>
      </c>
      <c r="B913" s="9" t="n">
        <v>0</v>
      </c>
      <c r="C913" s="10" t="n">
        <v>0.558121</v>
      </c>
      <c r="D913" s="9" t="n">
        <f aca="false">B913/C913</f>
        <v>0</v>
      </c>
      <c r="E913" s="9" t="n">
        <v>0</v>
      </c>
      <c r="F913" s="10" t="n">
        <v>0.0922296</v>
      </c>
      <c r="G913" s="9" t="n">
        <f aca="false">E913/F913</f>
        <v>0</v>
      </c>
      <c r="H913" s="9"/>
      <c r="I913" s="11" t="s">
        <v>3687</v>
      </c>
      <c r="J913" s="11" t="s">
        <v>3688</v>
      </c>
    </row>
    <row r="914" customFormat="false" ht="25.5" hidden="false" customHeight="false" outlineLevel="0" collapsed="false">
      <c r="A914" s="9" t="s">
        <v>3961</v>
      </c>
      <c r="B914" s="9" t="n">
        <v>0</v>
      </c>
      <c r="C914" s="10" t="n">
        <v>0.257017</v>
      </c>
      <c r="D914" s="9" t="n">
        <f aca="false">B914/C914</f>
        <v>0</v>
      </c>
      <c r="E914" s="9" t="n">
        <v>0</v>
      </c>
      <c r="F914" s="10" t="n">
        <v>0.142126</v>
      </c>
      <c r="G914" s="9" t="n">
        <f aca="false">E914/F914</f>
        <v>0</v>
      </c>
      <c r="H914" s="9"/>
      <c r="I914" s="11" t="s">
        <v>3962</v>
      </c>
      <c r="J914" s="11" t="s">
        <v>3963</v>
      </c>
    </row>
    <row r="915" customFormat="false" ht="25.5" hidden="false" customHeight="false" outlineLevel="0" collapsed="false">
      <c r="A915" s="9" t="s">
        <v>3964</v>
      </c>
      <c r="B915" s="9" t="n">
        <v>0</v>
      </c>
      <c r="C915" s="10" t="n">
        <v>0.0965737</v>
      </c>
      <c r="D915" s="9" t="n">
        <f aca="false">B915/C915</f>
        <v>0</v>
      </c>
      <c r="E915" s="9" t="n">
        <v>0</v>
      </c>
      <c r="F915" s="10" t="n">
        <v>0.159949</v>
      </c>
      <c r="G915" s="9" t="n">
        <f aca="false">E915/F915</f>
        <v>0</v>
      </c>
      <c r="H915" s="9"/>
      <c r="I915" s="11" t="s">
        <v>3965</v>
      </c>
      <c r="J915" s="11"/>
    </row>
    <row r="916" customFormat="false" ht="14.25" hidden="false" customHeight="false" outlineLevel="0" collapsed="false">
      <c r="A916" s="9" t="s">
        <v>3966</v>
      </c>
      <c r="B916" s="9" t="n">
        <v>0</v>
      </c>
      <c r="C916" s="10" t="n">
        <v>0.173419</v>
      </c>
      <c r="D916" s="9" t="n">
        <f aca="false">B916/C916</f>
        <v>0</v>
      </c>
      <c r="E916" s="9" t="n">
        <v>0</v>
      </c>
      <c r="F916" s="10" t="n">
        <v>0.0719119</v>
      </c>
      <c r="G916" s="9" t="n">
        <f aca="false">E916/F916</f>
        <v>0</v>
      </c>
      <c r="H916" s="9"/>
      <c r="I916" s="11" t="s">
        <v>3885</v>
      </c>
      <c r="J916" s="11"/>
    </row>
    <row r="917" customFormat="false" ht="25.5" hidden="false" customHeight="false" outlineLevel="0" collapsed="false">
      <c r="A917" s="9" t="s">
        <v>3967</v>
      </c>
      <c r="B917" s="9" t="n">
        <v>0</v>
      </c>
      <c r="C917" s="10" t="n">
        <v>0.0881093</v>
      </c>
      <c r="D917" s="9" t="n">
        <f aca="false">B917/C917</f>
        <v>0</v>
      </c>
      <c r="E917" s="9" t="n">
        <v>0</v>
      </c>
      <c r="F917" s="10" t="n">
        <v>0.146115</v>
      </c>
      <c r="G917" s="9" t="n">
        <f aca="false">E917/F917</f>
        <v>0</v>
      </c>
      <c r="H917" s="9"/>
      <c r="I917" s="11" t="s">
        <v>3571</v>
      </c>
      <c r="J917" s="11"/>
    </row>
    <row r="918" customFormat="false" ht="25.5" hidden="false" customHeight="false" outlineLevel="0" collapsed="false">
      <c r="A918" s="9" t="s">
        <v>3968</v>
      </c>
      <c r="B918" s="9" t="n">
        <v>0</v>
      </c>
      <c r="C918" s="10" t="n">
        <v>0.191694</v>
      </c>
      <c r="D918" s="9" t="n">
        <f aca="false">B918/C918</f>
        <v>0</v>
      </c>
      <c r="E918" s="9" t="n">
        <v>0</v>
      </c>
      <c r="F918" s="10" t="n">
        <v>0.238143</v>
      </c>
      <c r="G918" s="9" t="n">
        <f aca="false">E918/F918</f>
        <v>0</v>
      </c>
      <c r="H918" s="9"/>
      <c r="I918" s="11" t="s">
        <v>2543</v>
      </c>
      <c r="J918" s="11" t="s">
        <v>3969</v>
      </c>
    </row>
    <row r="919" customFormat="false" ht="25.5" hidden="false" customHeight="false" outlineLevel="0" collapsed="false">
      <c r="A919" s="9" t="s">
        <v>3970</v>
      </c>
      <c r="B919" s="9" t="n">
        <v>0</v>
      </c>
      <c r="C919" s="10" t="n">
        <v>0.490678</v>
      </c>
      <c r="D919" s="9" t="n">
        <f aca="false">B919/C919</f>
        <v>0</v>
      </c>
      <c r="E919" s="9" t="n">
        <v>0</v>
      </c>
      <c r="F919" s="10" t="n">
        <v>0.134099</v>
      </c>
      <c r="G919" s="9" t="n">
        <f aca="false">E919/F919</f>
        <v>0</v>
      </c>
      <c r="H919" s="9"/>
      <c r="I919" s="11" t="s">
        <v>3971</v>
      </c>
      <c r="J919" s="11"/>
    </row>
    <row r="920" customFormat="false" ht="25.5" hidden="false" customHeight="false" outlineLevel="0" collapsed="false">
      <c r="A920" s="9" t="s">
        <v>3972</v>
      </c>
      <c r="B920" s="9" t="n">
        <v>0</v>
      </c>
      <c r="C920" s="10" t="n">
        <v>0.0912669</v>
      </c>
      <c r="D920" s="9" t="n">
        <f aca="false">B920/C920</f>
        <v>0</v>
      </c>
      <c r="E920" s="9" t="n">
        <v>0</v>
      </c>
      <c r="F920" s="10" t="n">
        <v>0.15128</v>
      </c>
      <c r="G920" s="9" t="n">
        <f aca="false">E920/F920</f>
        <v>0</v>
      </c>
      <c r="H920" s="9"/>
      <c r="I920" s="11" t="s">
        <v>23</v>
      </c>
      <c r="J920" s="11" t="s">
        <v>3973</v>
      </c>
    </row>
    <row r="921" customFormat="false" ht="25.5" hidden="false" customHeight="false" outlineLevel="0" collapsed="false">
      <c r="A921" s="9" t="s">
        <v>3974</v>
      </c>
      <c r="B921" s="9" t="n">
        <v>0</v>
      </c>
      <c r="C921" s="10" t="n">
        <v>0.345646</v>
      </c>
      <c r="D921" s="9" t="n">
        <f aca="false">B921/C921</f>
        <v>0</v>
      </c>
      <c r="E921" s="9" t="n">
        <v>0</v>
      </c>
      <c r="F921" s="10" t="n">
        <v>0.285437</v>
      </c>
      <c r="G921" s="9" t="n">
        <f aca="false">E921/F921</f>
        <v>0</v>
      </c>
      <c r="H921" s="9"/>
      <c r="I921" s="11" t="s">
        <v>3097</v>
      </c>
      <c r="J921" s="11" t="s">
        <v>3975</v>
      </c>
    </row>
    <row r="922" customFormat="false" ht="38.25" hidden="false" customHeight="false" outlineLevel="0" collapsed="false">
      <c r="A922" s="9" t="s">
        <v>3976</v>
      </c>
      <c r="B922" s="9" t="n">
        <v>0</v>
      </c>
      <c r="C922" s="10" t="n">
        <v>0.13013</v>
      </c>
      <c r="D922" s="9" t="n">
        <f aca="false">B922/C922</f>
        <v>0</v>
      </c>
      <c r="E922" s="9" t="n">
        <v>0</v>
      </c>
      <c r="F922" s="10" t="n">
        <v>0.214445</v>
      </c>
      <c r="G922" s="9" t="n">
        <f aca="false">E922/F922</f>
        <v>0</v>
      </c>
      <c r="H922" s="9"/>
      <c r="I922" s="11" t="s">
        <v>3977</v>
      </c>
      <c r="J922" s="11"/>
    </row>
    <row r="923" customFormat="false" ht="14.25" hidden="false" customHeight="false" outlineLevel="0" collapsed="false">
      <c r="A923" s="9" t="s">
        <v>3978</v>
      </c>
      <c r="B923" s="9" t="n">
        <v>0</v>
      </c>
      <c r="C923" s="10" t="n">
        <v>0.362851</v>
      </c>
      <c r="D923" s="9" t="n">
        <f aca="false">B923/C923</f>
        <v>0</v>
      </c>
      <c r="E923" s="9" t="n">
        <v>0</v>
      </c>
      <c r="F923" s="10" t="n">
        <v>0.148353</v>
      </c>
      <c r="G923" s="9" t="n">
        <f aca="false">E923/F923</f>
        <v>0</v>
      </c>
      <c r="H923" s="9"/>
      <c r="I923" s="11" t="s">
        <v>3979</v>
      </c>
      <c r="J923" s="11" t="s">
        <v>3980</v>
      </c>
    </row>
    <row r="924" customFormat="false" ht="14.25" hidden="false" customHeight="false" outlineLevel="0" collapsed="false">
      <c r="A924" s="9" t="s">
        <v>3981</v>
      </c>
      <c r="B924" s="9" t="n">
        <v>0</v>
      </c>
      <c r="C924" s="10" t="n">
        <v>0.137631</v>
      </c>
      <c r="D924" s="9" t="n">
        <f aca="false">B924/C924</f>
        <v>0</v>
      </c>
      <c r="E924" s="9" t="n">
        <v>0</v>
      </c>
      <c r="F924" s="10" t="n">
        <v>0.113277</v>
      </c>
      <c r="G924" s="9" t="n">
        <f aca="false">E924/F924</f>
        <v>0</v>
      </c>
      <c r="H924" s="9"/>
      <c r="I924" s="11" t="s">
        <v>2702</v>
      </c>
      <c r="J924" s="11"/>
    </row>
    <row r="925" customFormat="false" ht="25.5" hidden="false" customHeight="false" outlineLevel="0" collapsed="false">
      <c r="A925" s="9" t="s">
        <v>3982</v>
      </c>
      <c r="B925" s="9" t="n">
        <v>0</v>
      </c>
      <c r="C925" s="10" t="n">
        <v>0.206985</v>
      </c>
      <c r="D925" s="9" t="n">
        <f aca="false">B925/C925</f>
        <v>0</v>
      </c>
      <c r="E925" s="9" t="n">
        <v>0</v>
      </c>
      <c r="F925" s="10" t="n">
        <v>0.505843</v>
      </c>
      <c r="G925" s="9" t="n">
        <f aca="false">E925/F925</f>
        <v>0</v>
      </c>
      <c r="H925" s="9"/>
      <c r="I925" s="11" t="s">
        <v>3983</v>
      </c>
      <c r="J925" s="11" t="s">
        <v>3984</v>
      </c>
    </row>
    <row r="926" customFormat="false" ht="25.5" hidden="false" customHeight="false" outlineLevel="0" collapsed="false">
      <c r="A926" s="9" t="s">
        <v>3985</v>
      </c>
      <c r="B926" s="9" t="n">
        <v>0</v>
      </c>
      <c r="C926" s="10" t="n">
        <v>0.34745</v>
      </c>
      <c r="D926" s="9" t="n">
        <f aca="false">B926/C926</f>
        <v>0</v>
      </c>
      <c r="E926" s="9" t="n">
        <v>0</v>
      </c>
      <c r="F926" s="10" t="n">
        <v>0.284437</v>
      </c>
      <c r="G926" s="9" t="n">
        <f aca="false">E926/F926</f>
        <v>0</v>
      </c>
      <c r="H926" s="9"/>
      <c r="I926" s="11" t="s">
        <v>3986</v>
      </c>
      <c r="J926" s="11"/>
    </row>
    <row r="927" customFormat="false" ht="25.5" hidden="false" customHeight="false" outlineLevel="0" collapsed="false">
      <c r="A927" s="9" t="s">
        <v>3987</v>
      </c>
      <c r="B927" s="9" t="n">
        <v>0</v>
      </c>
      <c r="C927" s="10" t="n">
        <v>0.398997</v>
      </c>
      <c r="D927" s="9" t="n">
        <f aca="false">B927/C927</f>
        <v>0</v>
      </c>
      <c r="E927" s="9" t="n">
        <v>0</v>
      </c>
      <c r="F927" s="10" t="n">
        <v>0.21908</v>
      </c>
      <c r="G927" s="9" t="n">
        <f aca="false">E927/F927</f>
        <v>0</v>
      </c>
      <c r="H927" s="9"/>
      <c r="I927" s="11" t="s">
        <v>3988</v>
      </c>
      <c r="J927" s="11" t="s">
        <v>3989</v>
      </c>
    </row>
    <row r="928" customFormat="false" ht="25.5" hidden="false" customHeight="false" outlineLevel="0" collapsed="false">
      <c r="A928" s="9" t="s">
        <v>3990</v>
      </c>
      <c r="B928" s="9" t="n">
        <v>0</v>
      </c>
      <c r="C928" s="10" t="n">
        <v>0.174982</v>
      </c>
      <c r="D928" s="9" t="n">
        <f aca="false">B928/C928</f>
        <v>0</v>
      </c>
      <c r="E928" s="9" t="n">
        <v>0</v>
      </c>
      <c r="F928" s="10" t="n">
        <v>0.0788324</v>
      </c>
      <c r="G928" s="9" t="n">
        <f aca="false">E928/F928</f>
        <v>0</v>
      </c>
      <c r="H928" s="9"/>
      <c r="I928" s="11" t="s">
        <v>20</v>
      </c>
      <c r="J928" s="11" t="s">
        <v>3762</v>
      </c>
    </row>
    <row r="929" customFormat="false" ht="14.25" hidden="false" customHeight="false" outlineLevel="0" collapsed="false">
      <c r="A929" s="9" t="s">
        <v>3991</v>
      </c>
      <c r="B929" s="9" t="n">
        <v>0</v>
      </c>
      <c r="C929" s="10" t="n">
        <v>0.469995</v>
      </c>
      <c r="D929" s="9" t="n">
        <f aca="false">B929/C929</f>
        <v>0</v>
      </c>
      <c r="E929" s="9" t="n">
        <v>0</v>
      </c>
      <c r="F929" s="10" t="n">
        <v>0.190646</v>
      </c>
      <c r="G929" s="9" t="n">
        <f aca="false">E929/F929</f>
        <v>0</v>
      </c>
      <c r="H929" s="9"/>
      <c r="I929" s="11" t="s">
        <v>3992</v>
      </c>
      <c r="J929" s="11"/>
    </row>
    <row r="930" customFormat="false" ht="38.25" hidden="false" customHeight="false" outlineLevel="0" collapsed="false">
      <c r="A930" s="9" t="s">
        <v>3993</v>
      </c>
      <c r="B930" s="9" t="n">
        <v>0</v>
      </c>
      <c r="C930" s="10" t="n">
        <v>0.125981</v>
      </c>
      <c r="D930" s="9" t="n">
        <f aca="false">B930/C930</f>
        <v>0</v>
      </c>
      <c r="E930" s="9" t="n">
        <v>0</v>
      </c>
      <c r="F930" s="10" t="n">
        <v>0.103869</v>
      </c>
      <c r="G930" s="9" t="n">
        <f aca="false">E930/F930</f>
        <v>0</v>
      </c>
      <c r="H930" s="9"/>
      <c r="I930" s="11" t="s">
        <v>3994</v>
      </c>
      <c r="J930" s="11" t="s">
        <v>3995</v>
      </c>
    </row>
    <row r="931" customFormat="false" ht="14.25" hidden="false" customHeight="false" outlineLevel="0" collapsed="false">
      <c r="A931" s="9" t="s">
        <v>3996</v>
      </c>
      <c r="B931" s="9" t="n">
        <v>0</v>
      </c>
      <c r="C931" s="10" t="n">
        <v>0.306146</v>
      </c>
      <c r="D931" s="9" t="n">
        <f aca="false">B931/C931</f>
        <v>0</v>
      </c>
      <c r="E931" s="9" t="n">
        <v>0</v>
      </c>
      <c r="F931" s="10" t="n">
        <v>0.377091</v>
      </c>
      <c r="G931" s="9" t="n">
        <f aca="false">E931/F931</f>
        <v>0</v>
      </c>
      <c r="H931" s="9"/>
      <c r="I931" s="11" t="s">
        <v>3997</v>
      </c>
      <c r="J931" s="11" t="s">
        <v>3998</v>
      </c>
    </row>
    <row r="932" customFormat="false" ht="25.5" hidden="false" customHeight="false" outlineLevel="0" collapsed="false">
      <c r="A932" s="9" t="s">
        <v>3999</v>
      </c>
      <c r="B932" s="9" t="n">
        <v>0</v>
      </c>
      <c r="C932" s="10" t="n">
        <v>0.0639751</v>
      </c>
      <c r="D932" s="9" t="n">
        <f aca="false">B932/C932</f>
        <v>0</v>
      </c>
      <c r="E932" s="9" t="n">
        <v>0</v>
      </c>
      <c r="F932" s="10" t="n">
        <v>0.105461</v>
      </c>
      <c r="G932" s="9" t="n">
        <f aca="false">E932/F932</f>
        <v>0</v>
      </c>
      <c r="H932" s="9"/>
      <c r="I932" s="11" t="s">
        <v>4000</v>
      </c>
      <c r="J932" s="11" t="s">
        <v>4001</v>
      </c>
    </row>
    <row r="933" customFormat="false" ht="14.25" hidden="false" customHeight="false" outlineLevel="0" collapsed="false">
      <c r="A933" s="9" t="s">
        <v>4002</v>
      </c>
      <c r="B933" s="9" t="n">
        <v>0</v>
      </c>
      <c r="C933" s="10" t="n">
        <v>0.101357</v>
      </c>
      <c r="D933" s="9" t="n">
        <f aca="false">B933/C933</f>
        <v>0</v>
      </c>
      <c r="E933" s="9" t="n">
        <v>0</v>
      </c>
      <c r="F933" s="10" t="n">
        <v>0.335501</v>
      </c>
      <c r="G933" s="9" t="n">
        <f aca="false">E933/F933</f>
        <v>0</v>
      </c>
      <c r="H933" s="9"/>
      <c r="I933" s="11" t="s">
        <v>3176</v>
      </c>
      <c r="J933" s="11"/>
    </row>
    <row r="934" customFormat="false" ht="14.25" hidden="false" customHeight="false" outlineLevel="0" collapsed="false">
      <c r="A934" s="9" t="s">
        <v>4003</v>
      </c>
      <c r="B934" s="9" t="n">
        <v>0</v>
      </c>
      <c r="C934" s="10" t="n">
        <v>0.813727</v>
      </c>
      <c r="D934" s="9" t="n">
        <f aca="false">B934/C934</f>
        <v>0</v>
      </c>
      <c r="E934" s="9" t="n">
        <v>0</v>
      </c>
      <c r="F934" s="10" t="n">
        <v>0.321941</v>
      </c>
      <c r="G934" s="9" t="n">
        <f aca="false">E934/F934</f>
        <v>0</v>
      </c>
      <c r="H934" s="9"/>
      <c r="I934" s="11" t="s">
        <v>4004</v>
      </c>
      <c r="J934" s="11"/>
    </row>
    <row r="935" customFormat="false" ht="25.5" hidden="false" customHeight="false" outlineLevel="0" collapsed="false">
      <c r="A935" s="9" t="s">
        <v>4005</v>
      </c>
      <c r="B935" s="9" t="n">
        <v>0</v>
      </c>
      <c r="C935" s="10" t="n">
        <v>0.20249</v>
      </c>
      <c r="D935" s="9" t="n">
        <f aca="false">B935/C935</f>
        <v>0</v>
      </c>
      <c r="E935" s="9" t="n">
        <v>0</v>
      </c>
      <c r="F935" s="10" t="n">
        <v>0.123609</v>
      </c>
      <c r="G935" s="9" t="n">
        <f aca="false">E935/F935</f>
        <v>0</v>
      </c>
      <c r="H935" s="9"/>
      <c r="I935" s="11" t="s">
        <v>20</v>
      </c>
      <c r="J935" s="11" t="s">
        <v>4006</v>
      </c>
    </row>
    <row r="936" customFormat="false" ht="14.25" hidden="false" customHeight="false" outlineLevel="0" collapsed="false">
      <c r="A936" s="9" t="s">
        <v>4007</v>
      </c>
      <c r="B936" s="9" t="n">
        <v>0</v>
      </c>
      <c r="C936" s="10" t="n">
        <v>0.129688</v>
      </c>
      <c r="D936" s="9" t="n">
        <f aca="false">B936/C936</f>
        <v>0</v>
      </c>
      <c r="E936" s="9" t="n">
        <v>0</v>
      </c>
      <c r="F936" s="12" t="n">
        <v>0.213731</v>
      </c>
      <c r="G936" s="9" t="n">
        <f aca="false">E936/F936</f>
        <v>0</v>
      </c>
      <c r="H936" s="9"/>
      <c r="I936" s="11" t="s">
        <v>3715</v>
      </c>
      <c r="J936" s="11"/>
    </row>
    <row r="937" customFormat="false" ht="38.25" hidden="false" customHeight="false" outlineLevel="0" collapsed="false">
      <c r="A937" s="9" t="s">
        <v>4008</v>
      </c>
      <c r="B937" s="9" t="n">
        <v>0</v>
      </c>
      <c r="C937" s="10" t="n">
        <v>0.281804</v>
      </c>
      <c r="D937" s="9" t="n">
        <f aca="false">B937/C937</f>
        <v>0</v>
      </c>
      <c r="E937" s="9" t="n">
        <v>0</v>
      </c>
      <c r="F937" s="10" t="n">
        <v>0.454113</v>
      </c>
      <c r="G937" s="9" t="n">
        <f aca="false">E937/F937</f>
        <v>0</v>
      </c>
      <c r="H937" s="9"/>
      <c r="I937" s="11" t="s">
        <v>4009</v>
      </c>
      <c r="J937" s="11" t="s">
        <v>4010</v>
      </c>
    </row>
    <row r="938" customFormat="false" ht="14.25" hidden="false" customHeight="false" outlineLevel="0" collapsed="false">
      <c r="A938" s="9" t="s">
        <v>4011</v>
      </c>
      <c r="B938" s="9" t="n">
        <v>0</v>
      </c>
      <c r="C938" s="10" t="n">
        <v>0.177492</v>
      </c>
      <c r="D938" s="9" t="n">
        <f aca="false">B938/C938</f>
        <v>0</v>
      </c>
      <c r="E938" s="9" t="n">
        <v>0</v>
      </c>
      <c r="F938" s="10" t="n">
        <v>0.145221</v>
      </c>
      <c r="G938" s="9" t="n">
        <f aca="false">E938/F938</f>
        <v>0</v>
      </c>
      <c r="H938" s="9"/>
      <c r="I938" s="11" t="s">
        <v>4012</v>
      </c>
      <c r="J938" s="11"/>
    </row>
    <row r="939" customFormat="false" ht="14.25" hidden="false" customHeight="false" outlineLevel="0" collapsed="false">
      <c r="A939" s="9" t="s">
        <v>4013</v>
      </c>
      <c r="B939" s="9" t="n">
        <v>0</v>
      </c>
      <c r="C939" s="10" t="n">
        <v>0.379889</v>
      </c>
      <c r="D939" s="9" t="n">
        <f aca="false">B939/C939</f>
        <v>0</v>
      </c>
      <c r="E939" s="9" t="n">
        <v>0</v>
      </c>
      <c r="F939" s="10" t="n">
        <v>0.603531</v>
      </c>
      <c r="G939" s="9" t="n">
        <f aca="false">E939/F939</f>
        <v>0</v>
      </c>
      <c r="H939" s="9"/>
      <c r="I939" s="11" t="s">
        <v>2531</v>
      </c>
      <c r="J939" s="11" t="s">
        <v>4014</v>
      </c>
    </row>
    <row r="940" customFormat="false" ht="25.5" hidden="false" customHeight="false" outlineLevel="0" collapsed="false">
      <c r="A940" s="9" t="s">
        <v>4015</v>
      </c>
      <c r="B940" s="9" t="n">
        <v>0</v>
      </c>
      <c r="C940" s="10" t="n">
        <v>0.961952</v>
      </c>
      <c r="D940" s="9" t="n">
        <f aca="false">B940/C940</f>
        <v>0</v>
      </c>
      <c r="E940" s="9" t="n">
        <v>0</v>
      </c>
      <c r="F940" s="10" t="n">
        <v>0.314128</v>
      </c>
      <c r="G940" s="9" t="n">
        <f aca="false">E940/F940</f>
        <v>0</v>
      </c>
      <c r="H940" s="9"/>
      <c r="I940" s="11" t="s">
        <v>4016</v>
      </c>
      <c r="J940" s="11"/>
    </row>
    <row r="941" customFormat="false" ht="14.25" hidden="false" customHeight="false" outlineLevel="0" collapsed="false">
      <c r="A941" s="9" t="s">
        <v>4017</v>
      </c>
      <c r="B941" s="9" t="n">
        <v>0</v>
      </c>
      <c r="C941" s="10" t="n">
        <v>0.125429</v>
      </c>
      <c r="D941" s="9" t="n">
        <f aca="false">B941/C941</f>
        <v>0</v>
      </c>
      <c r="E941" s="9" t="n">
        <v>0</v>
      </c>
      <c r="F941" s="12" t="n">
        <v>0.206845</v>
      </c>
      <c r="G941" s="9" t="n">
        <f aca="false">E941/F941</f>
        <v>0</v>
      </c>
      <c r="H941" s="9"/>
      <c r="I941" s="11" t="s">
        <v>149</v>
      </c>
      <c r="J941" s="11"/>
    </row>
    <row r="942" customFormat="false" ht="38.25" hidden="false" customHeight="false" outlineLevel="0" collapsed="false">
      <c r="A942" s="9" t="s">
        <v>4018</v>
      </c>
      <c r="B942" s="9" t="n">
        <v>0</v>
      </c>
      <c r="C942" s="10" t="n">
        <v>0.341751</v>
      </c>
      <c r="D942" s="9" t="n">
        <f aca="false">B942/C942</f>
        <v>0</v>
      </c>
      <c r="E942" s="9" t="n">
        <v>0</v>
      </c>
      <c r="F942" s="10" t="n">
        <v>0.419835</v>
      </c>
      <c r="G942" s="9" t="n">
        <f aca="false">E942/F942</f>
        <v>0</v>
      </c>
      <c r="H942" s="9"/>
      <c r="I942" s="11" t="s">
        <v>4019</v>
      </c>
      <c r="J942" s="11"/>
    </row>
    <row r="943" customFormat="false" ht="14.25" hidden="false" customHeight="false" outlineLevel="0" collapsed="false">
      <c r="A943" s="9" t="s">
        <v>4020</v>
      </c>
      <c r="B943" s="9" t="n">
        <v>0</v>
      </c>
      <c r="C943" s="12" t="n">
        <v>0.464807</v>
      </c>
      <c r="D943" s="9" t="n">
        <f aca="false">B943/C943</f>
        <v>0</v>
      </c>
      <c r="E943" s="9" t="n">
        <v>0</v>
      </c>
      <c r="F943" s="10" t="n">
        <v>0.763146</v>
      </c>
      <c r="G943" s="9" t="n">
        <f aca="false">E943/F943</f>
        <v>0</v>
      </c>
      <c r="H943" s="9"/>
      <c r="I943" s="11" t="s">
        <v>236</v>
      </c>
      <c r="J943" s="11"/>
    </row>
    <row r="944" customFormat="false" ht="14.25" hidden="false" customHeight="false" outlineLevel="0" collapsed="false">
      <c r="A944" s="9" t="s">
        <v>4021</v>
      </c>
      <c r="B944" s="9" t="n">
        <v>0</v>
      </c>
      <c r="C944" s="10" t="n">
        <v>0.276367</v>
      </c>
      <c r="D944" s="9" t="n">
        <f aca="false">B944/C944</f>
        <v>0</v>
      </c>
      <c r="E944" s="9" t="n">
        <v>0</v>
      </c>
      <c r="F944" s="10" t="n">
        <v>0.222853</v>
      </c>
      <c r="G944" s="9" t="n">
        <f aca="false">E944/F944</f>
        <v>0</v>
      </c>
      <c r="H944" s="9"/>
      <c r="I944" s="11" t="s">
        <v>4022</v>
      </c>
      <c r="J944" s="11"/>
    </row>
    <row r="945" customFormat="false" ht="25.5" hidden="false" customHeight="false" outlineLevel="0" collapsed="false">
      <c r="A945" s="9" t="s">
        <v>4023</v>
      </c>
      <c r="B945" s="9" t="n">
        <v>0</v>
      </c>
      <c r="C945" s="10" t="n">
        <v>0.306691</v>
      </c>
      <c r="D945" s="9" t="n">
        <f aca="false">B945/C945</f>
        <v>0</v>
      </c>
      <c r="E945" s="9" t="n">
        <v>0</v>
      </c>
      <c r="F945" s="10" t="n">
        <v>0.246214</v>
      </c>
      <c r="G945" s="9" t="n">
        <f aca="false">E945/F945</f>
        <v>0</v>
      </c>
      <c r="H945" s="9"/>
      <c r="I945" s="11" t="s">
        <v>3008</v>
      </c>
      <c r="J945" s="11" t="s">
        <v>3009</v>
      </c>
    </row>
    <row r="946" customFormat="false" ht="14.25" hidden="false" customHeight="false" outlineLevel="0" collapsed="false">
      <c r="A946" s="9" t="s">
        <v>4024</v>
      </c>
      <c r="B946" s="9" t="n">
        <v>0</v>
      </c>
      <c r="C946" s="10" t="n">
        <v>0.19331</v>
      </c>
      <c r="D946" s="9" t="n">
        <f aca="false">B946/C946</f>
        <v>0</v>
      </c>
      <c r="E946" s="9" t="n">
        <v>0</v>
      </c>
      <c r="F946" s="10" t="n">
        <v>0.0800408</v>
      </c>
      <c r="G946" s="9" t="n">
        <f aca="false">E946/F946</f>
        <v>0</v>
      </c>
      <c r="H946" s="9"/>
      <c r="I946" s="11" t="s">
        <v>4025</v>
      </c>
      <c r="J946" s="11"/>
    </row>
    <row r="947" customFormat="false" ht="14.25" hidden="false" customHeight="false" outlineLevel="0" collapsed="false">
      <c r="A947" s="9" t="s">
        <v>4026</v>
      </c>
      <c r="B947" s="9" t="n">
        <v>0</v>
      </c>
      <c r="C947" s="10" t="n">
        <v>0.549556</v>
      </c>
      <c r="D947" s="9" t="n">
        <f aca="false">B947/C947</f>
        <v>0</v>
      </c>
      <c r="E947" s="9" t="n">
        <v>0</v>
      </c>
      <c r="F947" s="10" t="n">
        <v>0.0908376</v>
      </c>
      <c r="G947" s="9" t="n">
        <f aca="false">E947/F947</f>
        <v>0</v>
      </c>
      <c r="H947" s="9"/>
      <c r="I947" s="11" t="s">
        <v>4027</v>
      </c>
      <c r="J947" s="11"/>
    </row>
    <row r="948" customFormat="false" ht="14.25" hidden="false" customHeight="false" outlineLevel="0" collapsed="false">
      <c r="A948" s="9" t="s">
        <v>4028</v>
      </c>
      <c r="B948" s="9" t="n">
        <v>0</v>
      </c>
      <c r="C948" s="10" t="n">
        <v>0.294855</v>
      </c>
      <c r="D948" s="9" t="n">
        <f aca="false">B948/C948</f>
        <v>0</v>
      </c>
      <c r="E948" s="9" t="n">
        <v>0</v>
      </c>
      <c r="F948" s="10" t="n">
        <v>0.23712</v>
      </c>
      <c r="G948" s="9" t="n">
        <f aca="false">E948/F948</f>
        <v>0</v>
      </c>
      <c r="H948" s="9"/>
      <c r="I948" s="11" t="s">
        <v>4029</v>
      </c>
      <c r="J948" s="11" t="s">
        <v>4030</v>
      </c>
    </row>
    <row r="949" customFormat="false" ht="25.5" hidden="false" customHeight="false" outlineLevel="0" collapsed="false">
      <c r="A949" s="9" t="s">
        <v>4031</v>
      </c>
      <c r="B949" s="9" t="n">
        <v>0</v>
      </c>
      <c r="C949" s="10" t="n">
        <v>0.192714</v>
      </c>
      <c r="D949" s="9" t="n">
        <f aca="false">B949/C949</f>
        <v>0</v>
      </c>
      <c r="E949" s="9" t="n">
        <v>0</v>
      </c>
      <c r="F949" s="10" t="n">
        <v>0.15732</v>
      </c>
      <c r="G949" s="9" t="n">
        <f aca="false">E949/F949</f>
        <v>0</v>
      </c>
      <c r="H949" s="9"/>
      <c r="I949" s="11" t="s">
        <v>4032</v>
      </c>
      <c r="J949" s="11" t="s">
        <v>4033</v>
      </c>
    </row>
    <row r="950" customFormat="false" ht="25.5" hidden="false" customHeight="false" outlineLevel="0" collapsed="false">
      <c r="A950" s="9" t="s">
        <v>4034</v>
      </c>
      <c r="B950" s="9" t="n">
        <v>0</v>
      </c>
      <c r="C950" s="10" t="n">
        <v>0.376149</v>
      </c>
      <c r="D950" s="9" t="n">
        <f aca="false">B950/C950</f>
        <v>0</v>
      </c>
      <c r="E950" s="9" t="n">
        <v>0</v>
      </c>
      <c r="F950" s="10" t="n">
        <v>0.298955</v>
      </c>
      <c r="G950" s="9" t="n">
        <f aca="false">E950/F950</f>
        <v>0</v>
      </c>
      <c r="H950" s="9"/>
      <c r="I950" s="11" t="s">
        <v>4035</v>
      </c>
      <c r="J950" s="11" t="s">
        <v>4036</v>
      </c>
    </row>
    <row r="951" customFormat="false" ht="14.25" hidden="false" customHeight="false" outlineLevel="0" collapsed="false">
      <c r="A951" s="9" t="s">
        <v>4037</v>
      </c>
      <c r="B951" s="9" t="n">
        <v>0</v>
      </c>
      <c r="C951" s="10" t="n">
        <v>0.247695</v>
      </c>
      <c r="D951" s="9" t="n">
        <f aca="false">B951/C951</f>
        <v>0</v>
      </c>
      <c r="E951" s="9" t="n">
        <v>0</v>
      </c>
      <c r="F951" s="10" t="n">
        <v>0.401146</v>
      </c>
      <c r="G951" s="9" t="n">
        <f aca="false">E951/F951</f>
        <v>0</v>
      </c>
      <c r="H951" s="9"/>
      <c r="I951" s="11" t="s">
        <v>4038</v>
      </c>
      <c r="J951" s="11" t="s">
        <v>4039</v>
      </c>
    </row>
    <row r="952" customFormat="false" ht="25.5" hidden="false" customHeight="false" outlineLevel="0" collapsed="false">
      <c r="A952" s="9" t="s">
        <v>4040</v>
      </c>
      <c r="B952" s="9" t="n">
        <v>0</v>
      </c>
      <c r="C952" s="10" t="n">
        <v>1.97862</v>
      </c>
      <c r="D952" s="9" t="n">
        <f aca="false">B952/C952</f>
        <v>0</v>
      </c>
      <c r="E952" s="9" t="n">
        <v>0</v>
      </c>
      <c r="F952" s="10" t="n">
        <v>0.722599</v>
      </c>
      <c r="G952" s="9" t="n">
        <f aca="false">E952/F952</f>
        <v>0</v>
      </c>
      <c r="H952" s="9"/>
      <c r="I952" s="11" t="s">
        <v>4041</v>
      </c>
      <c r="J952" s="11"/>
    </row>
    <row r="953" customFormat="false" ht="25.5" hidden="false" customHeight="false" outlineLevel="0" collapsed="false">
      <c r="A953" s="9" t="s">
        <v>4042</v>
      </c>
      <c r="B953" s="9" t="n">
        <v>0</v>
      </c>
      <c r="C953" s="10" t="n">
        <v>2.10593</v>
      </c>
      <c r="D953" s="9" t="n">
        <f aca="false">B953/C953</f>
        <v>0</v>
      </c>
      <c r="E953" s="9" t="n">
        <v>0</v>
      </c>
      <c r="F953" s="10" t="n">
        <v>1.22869</v>
      </c>
      <c r="G953" s="9" t="n">
        <f aca="false">E953/F953</f>
        <v>0</v>
      </c>
      <c r="H953" s="9"/>
      <c r="I953" s="11" t="s">
        <v>2462</v>
      </c>
      <c r="J953" s="11" t="s">
        <v>4043</v>
      </c>
    </row>
    <row r="954" customFormat="false" ht="14.25" hidden="false" customHeight="false" outlineLevel="0" collapsed="false">
      <c r="A954" s="9" t="s">
        <v>4044</v>
      </c>
      <c r="B954" s="9" t="n">
        <v>0</v>
      </c>
      <c r="C954" s="10" t="n">
        <v>44.3418</v>
      </c>
      <c r="D954" s="9" t="n">
        <f aca="false">B954/C954</f>
        <v>0</v>
      </c>
      <c r="E954" s="9" t="n">
        <v>0</v>
      </c>
      <c r="F954" s="12" t="n">
        <v>16.8321</v>
      </c>
      <c r="G954" s="9" t="n">
        <f aca="false">E954/F954</f>
        <v>0</v>
      </c>
      <c r="H954" s="9"/>
      <c r="I954" s="11" t="s">
        <v>4045</v>
      </c>
      <c r="J954" s="11"/>
    </row>
    <row r="955" customFormat="false" ht="25.5" hidden="false" customHeight="false" outlineLevel="0" collapsed="false">
      <c r="A955" s="9" t="s">
        <v>4046</v>
      </c>
      <c r="B955" s="9" t="n">
        <v>0</v>
      </c>
      <c r="C955" s="10" t="n">
        <v>0.838312</v>
      </c>
      <c r="D955" s="9" t="n">
        <f aca="false">B955/C955</f>
        <v>0</v>
      </c>
      <c r="E955" s="9" t="n">
        <v>0</v>
      </c>
      <c r="F955" s="10" t="n">
        <v>1.2493</v>
      </c>
      <c r="G955" s="9" t="n">
        <f aca="false">E955/F955</f>
        <v>0</v>
      </c>
      <c r="H955" s="9"/>
      <c r="I955" s="11" t="s">
        <v>4047</v>
      </c>
      <c r="J955" s="11"/>
    </row>
    <row r="956" customFormat="false" ht="38.25" hidden="false" customHeight="false" outlineLevel="0" collapsed="false">
      <c r="A956" s="9" t="s">
        <v>4048</v>
      </c>
      <c r="B956" s="9" t="n">
        <v>0</v>
      </c>
      <c r="C956" s="10" t="n">
        <v>0.223975</v>
      </c>
      <c r="D956" s="9" t="n">
        <f aca="false">B956/C956</f>
        <v>0</v>
      </c>
      <c r="E956" s="9" t="n">
        <v>0</v>
      </c>
      <c r="F956" s="10" t="n">
        <v>0.181999</v>
      </c>
      <c r="G956" s="9" t="n">
        <f aca="false">E956/F956</f>
        <v>0</v>
      </c>
      <c r="H956" s="9"/>
      <c r="I956" s="11" t="s">
        <v>4049</v>
      </c>
      <c r="J956" s="11"/>
    </row>
    <row r="957" customFormat="false" ht="25.5" hidden="false" customHeight="false" outlineLevel="0" collapsed="false">
      <c r="A957" s="9" t="s">
        <v>4050</v>
      </c>
      <c r="B957" s="9" t="n">
        <v>0</v>
      </c>
      <c r="C957" s="10" t="n">
        <v>0.6388</v>
      </c>
      <c r="D957" s="9" t="n">
        <f aca="false">B957/C957</f>
        <v>0</v>
      </c>
      <c r="E957" s="9" t="n">
        <v>0</v>
      </c>
      <c r="F957" s="10" t="n">
        <v>0.95282</v>
      </c>
      <c r="G957" s="9" t="n">
        <f aca="false">E957/F957</f>
        <v>0</v>
      </c>
      <c r="H957" s="9"/>
      <c r="I957" s="11" t="s">
        <v>3538</v>
      </c>
      <c r="J957" s="11" t="s">
        <v>4051</v>
      </c>
    </row>
    <row r="958" customFormat="false" ht="25.5" hidden="false" customHeight="false" outlineLevel="0" collapsed="false">
      <c r="A958" s="9" t="s">
        <v>4052</v>
      </c>
      <c r="B958" s="9" t="n">
        <v>0</v>
      </c>
      <c r="C958" s="10" t="n">
        <v>0.164972</v>
      </c>
      <c r="D958" s="9" t="n">
        <f aca="false">B958/C958</f>
        <v>0</v>
      </c>
      <c r="E958" s="9" t="n">
        <v>0</v>
      </c>
      <c r="F958" s="10" t="n">
        <v>0.270457</v>
      </c>
      <c r="G958" s="9" t="n">
        <f aca="false">E958/F958</f>
        <v>0</v>
      </c>
      <c r="H958" s="9"/>
      <c r="I958" s="11" t="s">
        <v>4053</v>
      </c>
      <c r="J958" s="11" t="s">
        <v>4054</v>
      </c>
    </row>
    <row r="959" customFormat="false" ht="14.25" hidden="false" customHeight="false" outlineLevel="0" collapsed="false">
      <c r="A959" s="9" t="s">
        <v>4055</v>
      </c>
      <c r="B959" s="9" t="n">
        <v>0</v>
      </c>
      <c r="C959" s="10" t="n">
        <v>79.9038</v>
      </c>
      <c r="D959" s="9" t="n">
        <f aca="false">B959/C959</f>
        <v>0</v>
      </c>
      <c r="E959" s="9" t="n">
        <v>0</v>
      </c>
      <c r="F959" s="10" t="n">
        <v>35.5775</v>
      </c>
      <c r="G959" s="9" t="n">
        <f aca="false">E959/F959</f>
        <v>0</v>
      </c>
      <c r="H959" s="9"/>
      <c r="I959" s="11" t="s">
        <v>4056</v>
      </c>
      <c r="J959" s="11"/>
    </row>
    <row r="960" customFormat="false" ht="14.25" hidden="false" customHeight="false" outlineLevel="0" collapsed="false">
      <c r="A960" s="9" t="s">
        <v>4057</v>
      </c>
      <c r="B960" s="9" t="n">
        <v>0</v>
      </c>
      <c r="C960" s="10" t="n">
        <v>0.310946</v>
      </c>
      <c r="D960" s="9" t="n">
        <f aca="false">B960/C960</f>
        <v>0</v>
      </c>
      <c r="E960" s="9" t="n">
        <v>0</v>
      </c>
      <c r="F960" s="10" t="n">
        <v>0.0857422</v>
      </c>
      <c r="G960" s="9" t="n">
        <f aca="false">E960/F960</f>
        <v>0</v>
      </c>
      <c r="H960" s="9"/>
      <c r="I960" s="11" t="s">
        <v>4058</v>
      </c>
      <c r="J960" s="11"/>
    </row>
    <row r="961" customFormat="false" ht="14.25" hidden="false" customHeight="false" outlineLevel="0" collapsed="false">
      <c r="A961" s="9" t="s">
        <v>4059</v>
      </c>
      <c r="B961" s="9" t="n">
        <v>0</v>
      </c>
      <c r="C961" s="10" t="n">
        <v>0.652333</v>
      </c>
      <c r="D961" s="9" t="n">
        <f aca="false">B961/C961</f>
        <v>0</v>
      </c>
      <c r="E961" s="9" t="n">
        <v>0</v>
      </c>
      <c r="F961" s="10" t="n">
        <v>0.997207</v>
      </c>
      <c r="G961" s="9" t="n">
        <f aca="false">E961/F961</f>
        <v>0</v>
      </c>
      <c r="H961" s="9"/>
      <c r="I961" s="11" t="s">
        <v>4060</v>
      </c>
      <c r="J961" s="11"/>
    </row>
    <row r="962" customFormat="false" ht="14.25" hidden="false" customHeight="false" outlineLevel="0" collapsed="false">
      <c r="A962" s="9" t="s">
        <v>4061</v>
      </c>
      <c r="B962" s="9" t="n">
        <v>0</v>
      </c>
      <c r="C962" s="12" t="n">
        <v>0.220527</v>
      </c>
      <c r="D962" s="9" t="n">
        <f aca="false">B962/C962</f>
        <v>0</v>
      </c>
      <c r="E962" s="9" t="n">
        <v>0</v>
      </c>
      <c r="F962" s="10" t="n">
        <v>0.179288</v>
      </c>
      <c r="G962" s="9" t="n">
        <f aca="false">E962/F962</f>
        <v>0</v>
      </c>
      <c r="H962" s="9"/>
      <c r="I962" s="11" t="s">
        <v>4062</v>
      </c>
      <c r="J962" s="11"/>
    </row>
    <row r="963" customFormat="false" ht="14.25" hidden="false" customHeight="false" outlineLevel="0" collapsed="false">
      <c r="A963" s="9" t="s">
        <v>4063</v>
      </c>
      <c r="B963" s="9" t="n">
        <v>0</v>
      </c>
      <c r="C963" s="10" t="n">
        <v>3.02204</v>
      </c>
      <c r="D963" s="9" t="n">
        <f aca="false">B963/C963</f>
        <v>0</v>
      </c>
      <c r="E963" s="9" t="n">
        <v>0</v>
      </c>
      <c r="F963" s="10" t="n">
        <v>3.98522</v>
      </c>
      <c r="G963" s="9" t="n">
        <f aca="false">E963/F963</f>
        <v>0</v>
      </c>
      <c r="H963" s="9"/>
      <c r="I963" s="11" t="s">
        <v>4064</v>
      </c>
      <c r="J963" s="11"/>
    </row>
    <row r="964" customFormat="false" ht="14.25" hidden="false" customHeight="false" outlineLevel="0" collapsed="false">
      <c r="A964" s="9" t="s">
        <v>4065</v>
      </c>
      <c r="B964" s="9" t="n">
        <v>0</v>
      </c>
      <c r="C964" s="10" t="n">
        <v>3.73497</v>
      </c>
      <c r="D964" s="9" t="n">
        <f aca="false">B964/C964</f>
        <v>0</v>
      </c>
      <c r="E964" s="9" t="n">
        <v>0</v>
      </c>
      <c r="F964" s="10" t="n">
        <v>2.15705</v>
      </c>
      <c r="G964" s="9" t="n">
        <f aca="false">E964/F964</f>
        <v>0</v>
      </c>
      <c r="H964" s="9"/>
      <c r="I964" s="11" t="s">
        <v>4060</v>
      </c>
      <c r="J964" s="11"/>
    </row>
    <row r="965" customFormat="false" ht="14.25" hidden="false" customHeight="false" outlineLevel="0" collapsed="false">
      <c r="A965" s="9" t="s">
        <v>4066</v>
      </c>
      <c r="B965" s="9" t="n">
        <v>0</v>
      </c>
      <c r="C965" s="10" t="n">
        <v>18.388</v>
      </c>
      <c r="D965" s="9" t="n">
        <f aca="false">B965/C965</f>
        <v>0</v>
      </c>
      <c r="E965" s="9" t="n">
        <v>0</v>
      </c>
      <c r="F965" s="10" t="n">
        <v>4.25244</v>
      </c>
      <c r="G965" s="9" t="n">
        <f aca="false">E965/F965</f>
        <v>0</v>
      </c>
      <c r="H965" s="9"/>
      <c r="I965" s="11" t="s">
        <v>4067</v>
      </c>
      <c r="J965" s="11" t="s">
        <v>4068</v>
      </c>
    </row>
    <row r="966" customFormat="false" ht="14.25" hidden="false" customHeight="false" outlineLevel="0" collapsed="false">
      <c r="A966" s="9" t="s">
        <v>4069</v>
      </c>
      <c r="B966" s="9" t="n">
        <v>0</v>
      </c>
      <c r="C966" s="10" t="n">
        <v>0.472249</v>
      </c>
      <c r="D966" s="9" t="n">
        <f aca="false">B966/C966</f>
        <v>0</v>
      </c>
      <c r="E966" s="9" t="n">
        <v>0</v>
      </c>
      <c r="F966" s="10" t="n">
        <v>0.740411</v>
      </c>
      <c r="G966" s="9" t="n">
        <f aca="false">E966/F966</f>
        <v>0</v>
      </c>
      <c r="H966" s="9"/>
      <c r="I966" s="11" t="s">
        <v>4070</v>
      </c>
      <c r="J966" s="11"/>
    </row>
    <row r="967" customFormat="false" ht="38.25" hidden="false" customHeight="false" outlineLevel="0" collapsed="false">
      <c r="A967" s="9" t="s">
        <v>4071</v>
      </c>
      <c r="B967" s="9" t="n">
        <v>0</v>
      </c>
      <c r="C967" s="10" t="n">
        <v>3.50557</v>
      </c>
      <c r="D967" s="9" t="n">
        <f aca="false">B967/C967</f>
        <v>0</v>
      </c>
      <c r="E967" s="9" t="n">
        <v>0</v>
      </c>
      <c r="F967" s="10" t="n">
        <v>2.05325</v>
      </c>
      <c r="G967" s="9" t="n">
        <f aca="false">E967/F967</f>
        <v>0</v>
      </c>
      <c r="H967" s="9"/>
      <c r="I967" s="11" t="s">
        <v>4072</v>
      </c>
      <c r="J967" s="11" t="s">
        <v>4073</v>
      </c>
    </row>
    <row r="968" customFormat="false" ht="25.5" hidden="false" customHeight="false" outlineLevel="0" collapsed="false">
      <c r="A968" s="9" t="s">
        <v>4074</v>
      </c>
      <c r="B968" s="9" t="n">
        <v>0</v>
      </c>
      <c r="C968" s="10" t="n">
        <v>0.803121</v>
      </c>
      <c r="D968" s="9" t="n">
        <f aca="false">B968/C968</f>
        <v>0</v>
      </c>
      <c r="E968" s="9" t="n">
        <v>0</v>
      </c>
      <c r="F968" s="10" t="n">
        <v>1.20256</v>
      </c>
      <c r="G968" s="9" t="n">
        <f aca="false">E968/F968</f>
        <v>0</v>
      </c>
      <c r="H968" s="9"/>
      <c r="I968" s="11" t="s">
        <v>4075</v>
      </c>
      <c r="J968" s="11"/>
    </row>
    <row r="969" customFormat="false" ht="14.25" hidden="false" customHeight="false" outlineLevel="0" collapsed="false">
      <c r="A969" s="9" t="s">
        <v>4076</v>
      </c>
      <c r="B969" s="9" t="n">
        <v>0</v>
      </c>
      <c r="C969" s="10" t="n">
        <v>71.012</v>
      </c>
      <c r="D969" s="9" t="n">
        <f aca="false">B969/C969</f>
        <v>0</v>
      </c>
      <c r="E969" s="9" t="n">
        <v>0</v>
      </c>
      <c r="F969" s="10" t="n">
        <v>37.8465</v>
      </c>
      <c r="G969" s="9" t="n">
        <f aca="false">E969/F969</f>
        <v>0</v>
      </c>
      <c r="H969" s="9"/>
      <c r="I969" s="11" t="s">
        <v>2215</v>
      </c>
      <c r="J969" s="11"/>
    </row>
    <row r="970" customFormat="false" ht="14.25" hidden="false" customHeight="false" outlineLevel="0" collapsed="false">
      <c r="A970" s="9" t="s">
        <v>4077</v>
      </c>
      <c r="B970" s="9" t="n">
        <v>0</v>
      </c>
      <c r="C970" s="10" t="n">
        <v>0.0992883</v>
      </c>
      <c r="D970" s="9" t="n">
        <f aca="false">B970/C970</f>
        <v>0</v>
      </c>
      <c r="E970" s="9" t="n">
        <v>0</v>
      </c>
      <c r="F970" s="10" t="n">
        <v>0.327132</v>
      </c>
      <c r="G970" s="9" t="n">
        <f aca="false">E970/F970</f>
        <v>0</v>
      </c>
      <c r="H970" s="9"/>
      <c r="I970" s="11" t="s">
        <v>4078</v>
      </c>
      <c r="J970" s="11"/>
    </row>
    <row r="971" customFormat="false" ht="25.5" hidden="false" customHeight="false" outlineLevel="0" collapsed="false">
      <c r="A971" s="9" t="s">
        <v>4079</v>
      </c>
      <c r="B971" s="9" t="n">
        <v>0</v>
      </c>
      <c r="C971" s="10" t="n">
        <v>0.582692</v>
      </c>
      <c r="D971" s="9" t="n">
        <f aca="false">B971/C971</f>
        <v>0</v>
      </c>
      <c r="E971" s="9" t="n">
        <v>0</v>
      </c>
      <c r="F971" s="10" t="n">
        <v>0.899439</v>
      </c>
      <c r="G971" s="9" t="n">
        <f aca="false">E971/F971</f>
        <v>0</v>
      </c>
      <c r="H971" s="9"/>
      <c r="I971" s="11" t="s">
        <v>4080</v>
      </c>
      <c r="J971" s="11"/>
    </row>
    <row r="972" customFormat="false" ht="14.25" hidden="false" customHeight="false" outlineLevel="0" collapsed="false">
      <c r="A972" s="9" t="s">
        <v>4081</v>
      </c>
      <c r="B972" s="9" t="n">
        <v>0</v>
      </c>
      <c r="C972" s="10" t="n">
        <v>71.012</v>
      </c>
      <c r="D972" s="9" t="n">
        <f aca="false">B972/C972</f>
        <v>0</v>
      </c>
      <c r="E972" s="9" t="n">
        <v>0</v>
      </c>
      <c r="F972" s="10" t="n">
        <v>37.8465</v>
      </c>
      <c r="G972" s="9" t="n">
        <f aca="false">E972/F972</f>
        <v>0</v>
      </c>
      <c r="H972" s="9"/>
      <c r="I972" s="11" t="s">
        <v>2215</v>
      </c>
      <c r="J972" s="11"/>
    </row>
    <row r="973" customFormat="false" ht="25.5" hidden="false" customHeight="false" outlineLevel="0" collapsed="false">
      <c r="A973" s="9" t="s">
        <v>4082</v>
      </c>
      <c r="B973" s="9" t="n">
        <v>0</v>
      </c>
      <c r="C973" s="10" t="n">
        <v>9.194</v>
      </c>
      <c r="D973" s="9" t="n">
        <f aca="false">B973/C973</f>
        <v>0</v>
      </c>
      <c r="E973" s="9" t="n">
        <v>0</v>
      </c>
      <c r="F973" s="10" t="n">
        <v>4.25244</v>
      </c>
      <c r="G973" s="9" t="n">
        <f aca="false">E973/F973</f>
        <v>0</v>
      </c>
      <c r="H973" s="9"/>
      <c r="I973" s="11" t="s">
        <v>4083</v>
      </c>
      <c r="J973" s="11" t="s">
        <v>4084</v>
      </c>
    </row>
    <row r="974" customFormat="false" ht="14.25" hidden="false" customHeight="false" outlineLevel="0" collapsed="false">
      <c r="A974" s="9" t="s">
        <v>4085</v>
      </c>
      <c r="B974" s="9" t="n">
        <v>0</v>
      </c>
      <c r="C974" s="10" t="n">
        <v>0.100468</v>
      </c>
      <c r="D974" s="9" t="n">
        <f aca="false">B974/C974</f>
        <v>0</v>
      </c>
      <c r="E974" s="9" t="n">
        <v>0</v>
      </c>
      <c r="F974" s="10" t="n">
        <v>0.0831509</v>
      </c>
      <c r="G974" s="9" t="n">
        <f aca="false">E974/F974</f>
        <v>0</v>
      </c>
      <c r="H974" s="9"/>
      <c r="I974" s="11" t="s">
        <v>4086</v>
      </c>
      <c r="J974" s="11"/>
    </row>
    <row r="975" customFormat="false" ht="14.25" hidden="false" customHeight="false" outlineLevel="0" collapsed="false">
      <c r="A975" s="9" t="s">
        <v>4087</v>
      </c>
      <c r="B975" s="9" t="n">
        <v>0</v>
      </c>
      <c r="C975" s="10" t="n">
        <v>0.220667</v>
      </c>
      <c r="D975" s="9" t="n">
        <f aca="false">B975/C975</f>
        <v>0</v>
      </c>
      <c r="E975" s="9" t="n">
        <v>0</v>
      </c>
      <c r="F975" s="10" t="n">
        <v>0.347498</v>
      </c>
      <c r="G975" s="9" t="n">
        <f aca="false">E975/F975</f>
        <v>0</v>
      </c>
      <c r="H975" s="9"/>
      <c r="I975" s="11" t="s">
        <v>4088</v>
      </c>
      <c r="J975" s="11"/>
    </row>
    <row r="976" customFormat="false" ht="25.5" hidden="false" customHeight="false" outlineLevel="0" collapsed="false">
      <c r="A976" s="9" t="s">
        <v>4089</v>
      </c>
      <c r="B976" s="9" t="n">
        <v>0</v>
      </c>
      <c r="C976" s="10" t="n">
        <v>0.283898</v>
      </c>
      <c r="D976" s="9" t="n">
        <f aca="false">B976/C976</f>
        <v>0</v>
      </c>
      <c r="E976" s="9" t="n">
        <v>0</v>
      </c>
      <c r="F976" s="10" t="n">
        <v>0.228674</v>
      </c>
      <c r="G976" s="9" t="n">
        <f aca="false">E976/F976</f>
        <v>0</v>
      </c>
      <c r="H976" s="9"/>
      <c r="I976" s="11" t="s">
        <v>3554</v>
      </c>
      <c r="J976" s="11"/>
    </row>
    <row r="977" customFormat="false" ht="25.5" hidden="false" customHeight="false" outlineLevel="0" collapsed="false">
      <c r="A977" s="9" t="s">
        <v>4090</v>
      </c>
      <c r="B977" s="9" t="n">
        <v>0</v>
      </c>
      <c r="C977" s="10" t="n">
        <v>3.37251</v>
      </c>
      <c r="D977" s="9" t="n">
        <f aca="false">B977/C977</f>
        <v>0</v>
      </c>
      <c r="E977" s="9" t="n">
        <v>0</v>
      </c>
      <c r="F977" s="10" t="n">
        <v>2.27695</v>
      </c>
      <c r="G977" s="9" t="n">
        <f aca="false">E977/F977</f>
        <v>0</v>
      </c>
      <c r="H977" s="9"/>
      <c r="I977" s="11" t="s">
        <v>2462</v>
      </c>
      <c r="J977" s="11"/>
    </row>
    <row r="978" customFormat="false" ht="25.5" hidden="false" customHeight="false" outlineLevel="0" collapsed="false">
      <c r="A978" s="9" t="s">
        <v>4091</v>
      </c>
      <c r="B978" s="9" t="n">
        <v>0</v>
      </c>
      <c r="C978" s="10" t="n">
        <v>6.29913</v>
      </c>
      <c r="D978" s="9" t="n">
        <f aca="false">B978/C978</f>
        <v>0</v>
      </c>
      <c r="E978" s="9" t="n">
        <v>0</v>
      </c>
      <c r="F978" s="10" t="n">
        <v>3.21103</v>
      </c>
      <c r="G978" s="9" t="n">
        <f aca="false">E978/F978</f>
        <v>0</v>
      </c>
      <c r="H978" s="9"/>
      <c r="I978" s="11" t="s">
        <v>4092</v>
      </c>
      <c r="J978" s="11" t="s">
        <v>4093</v>
      </c>
    </row>
    <row r="979" customFormat="false" ht="14.25" hidden="false" customHeight="false" outlineLevel="0" collapsed="false">
      <c r="A979" s="9" t="s">
        <v>4094</v>
      </c>
      <c r="B979" s="9" t="n">
        <v>0</v>
      </c>
      <c r="C979" s="10" t="n">
        <v>0.462715</v>
      </c>
      <c r="D979" s="9" t="n">
        <f aca="false">B979/C979</f>
        <v>0</v>
      </c>
      <c r="E979" s="9" t="n">
        <v>0</v>
      </c>
      <c r="F979" s="10" t="n">
        <v>0.363225</v>
      </c>
      <c r="G979" s="9" t="n">
        <f aca="false">E979/F979</f>
        <v>0</v>
      </c>
      <c r="H979" s="9"/>
      <c r="I979" s="11" t="s">
        <v>2336</v>
      </c>
      <c r="J979" s="11"/>
    </row>
    <row r="980" customFormat="false" ht="14.25" hidden="false" customHeight="false" outlineLevel="0" collapsed="false">
      <c r="A980" s="9" t="s">
        <v>4095</v>
      </c>
      <c r="B980" s="9" t="n">
        <v>0</v>
      </c>
      <c r="C980" s="10" t="n">
        <v>3.10263</v>
      </c>
      <c r="D980" s="9" t="n">
        <f aca="false">B980/C980</f>
        <v>0</v>
      </c>
      <c r="E980" s="9" t="n">
        <v>0</v>
      </c>
      <c r="F980" s="10" t="n">
        <v>2.95525</v>
      </c>
      <c r="G980" s="9" t="n">
        <f aca="false">E980/F980</f>
        <v>0</v>
      </c>
      <c r="H980" s="9"/>
      <c r="I980" s="11" t="s">
        <v>4096</v>
      </c>
      <c r="J980" s="11" t="s">
        <v>4097</v>
      </c>
    </row>
    <row r="981" customFormat="false" ht="25.5" hidden="false" customHeight="false" outlineLevel="0" collapsed="false">
      <c r="A981" s="9" t="s">
        <v>4098</v>
      </c>
      <c r="B981" s="9" t="n">
        <v>0</v>
      </c>
      <c r="C981" s="10" t="n">
        <v>2.7813</v>
      </c>
      <c r="D981" s="9" t="n">
        <f aca="false">B981/C981</f>
        <v>0</v>
      </c>
      <c r="E981" s="9" t="n">
        <v>0</v>
      </c>
      <c r="F981" s="10" t="n">
        <v>1.71093</v>
      </c>
      <c r="G981" s="9" t="n">
        <f aca="false">E981/F981</f>
        <v>0</v>
      </c>
      <c r="H981" s="9"/>
      <c r="I981" s="11" t="s">
        <v>266</v>
      </c>
      <c r="J981" s="11" t="s">
        <v>4099</v>
      </c>
    </row>
    <row r="982" customFormat="false" ht="14.25" hidden="false" customHeight="false" outlineLevel="0" collapsed="false">
      <c r="A982" s="9" t="s">
        <v>4100</v>
      </c>
      <c r="B982" s="9" t="n">
        <v>0</v>
      </c>
      <c r="C982" s="10" t="n">
        <v>1.62335</v>
      </c>
      <c r="D982" s="9" t="n">
        <f aca="false">B982/C982</f>
        <v>0</v>
      </c>
      <c r="E982" s="9" t="n">
        <v>0</v>
      </c>
      <c r="F982" s="10" t="n">
        <v>1.10296</v>
      </c>
      <c r="G982" s="9" t="n">
        <f aca="false">E982/F982</f>
        <v>0</v>
      </c>
      <c r="H982" s="9"/>
      <c r="I982" s="11" t="s">
        <v>2215</v>
      </c>
      <c r="J982" s="11"/>
    </row>
    <row r="983" customFormat="false" ht="14.25" hidden="false" customHeight="false" outlineLevel="0" collapsed="false">
      <c r="A983" s="9" t="s">
        <v>4101</v>
      </c>
      <c r="B983" s="9" t="n">
        <v>0</v>
      </c>
      <c r="C983" s="10" t="n">
        <v>0.277035</v>
      </c>
      <c r="D983" s="9" t="n">
        <f aca="false">B983/C983</f>
        <v>0</v>
      </c>
      <c r="E983" s="9" t="n">
        <v>0</v>
      </c>
      <c r="F983" s="10" t="n">
        <v>0.22337</v>
      </c>
      <c r="G983" s="9" t="n">
        <f aca="false">E983/F983</f>
        <v>0</v>
      </c>
      <c r="H983" s="9"/>
      <c r="I983" s="11" t="s">
        <v>4102</v>
      </c>
      <c r="J983" s="11" t="s">
        <v>3324</v>
      </c>
    </row>
    <row r="984" customFormat="false" ht="25.5" hidden="false" customHeight="false" outlineLevel="0" collapsed="false">
      <c r="A984" s="9" t="s">
        <v>4103</v>
      </c>
      <c r="B984" s="9" t="n">
        <v>0</v>
      </c>
      <c r="C984" s="10" t="n">
        <v>16.2321</v>
      </c>
      <c r="D984" s="9" t="n">
        <f aca="false">B984/C984</f>
        <v>0</v>
      </c>
      <c r="E984" s="9" t="n">
        <v>0</v>
      </c>
      <c r="F984" s="10" t="n">
        <v>6.52927</v>
      </c>
      <c r="G984" s="9" t="n">
        <f aca="false">E984/F984</f>
        <v>0</v>
      </c>
      <c r="H984" s="9"/>
      <c r="I984" s="11" t="s">
        <v>4104</v>
      </c>
      <c r="J984" s="11"/>
    </row>
    <row r="985" customFormat="false" ht="25.5" hidden="false" customHeight="false" outlineLevel="0" collapsed="false">
      <c r="A985" s="9" t="s">
        <v>4105</v>
      </c>
      <c r="B985" s="9" t="n">
        <v>0</v>
      </c>
      <c r="C985" s="10" t="n">
        <v>0.509712</v>
      </c>
      <c r="D985" s="9" t="n">
        <f aca="false">B985/C985</f>
        <v>0</v>
      </c>
      <c r="E985" s="9" t="n">
        <v>0</v>
      </c>
      <c r="F985" s="10" t="n">
        <v>0.41231</v>
      </c>
      <c r="G985" s="9" t="n">
        <f aca="false">E985/F985</f>
        <v>0</v>
      </c>
      <c r="H985" s="9"/>
      <c r="I985" s="11" t="s">
        <v>4106</v>
      </c>
      <c r="J985" s="11" t="s">
        <v>4107</v>
      </c>
    </row>
    <row r="986" customFormat="false" ht="14.25" hidden="false" customHeight="false" outlineLevel="0" collapsed="false">
      <c r="A986" s="9" t="s">
        <v>4108</v>
      </c>
      <c r="B986" s="9" t="n">
        <v>0</v>
      </c>
      <c r="C986" s="10" t="n">
        <v>1.82533</v>
      </c>
      <c r="D986" s="9" t="n">
        <f aca="false">B986/C986</f>
        <v>0</v>
      </c>
      <c r="E986" s="9" t="n">
        <v>0</v>
      </c>
      <c r="F986" s="12" t="n">
        <v>1.2158</v>
      </c>
      <c r="G986" s="9" t="n">
        <f aca="false">E986/F986</f>
        <v>0</v>
      </c>
      <c r="H986" s="9"/>
      <c r="I986" s="11" t="s">
        <v>2517</v>
      </c>
      <c r="J986" s="11"/>
    </row>
    <row r="987" customFormat="false" ht="25.5" hidden="false" customHeight="false" outlineLevel="0" collapsed="false">
      <c r="A987" s="9" t="s">
        <v>4109</v>
      </c>
      <c r="B987" s="9" t="n">
        <v>0</v>
      </c>
      <c r="C987" s="10" t="n">
        <v>441.563</v>
      </c>
      <c r="D987" s="9" t="n">
        <f aca="false">B987/C987</f>
        <v>0</v>
      </c>
      <c r="E987" s="9" t="n">
        <v>0</v>
      </c>
      <c r="F987" s="10" t="n">
        <v>403.573</v>
      </c>
      <c r="G987" s="9" t="n">
        <f aca="false">E987/F987</f>
        <v>0</v>
      </c>
      <c r="H987" s="9"/>
      <c r="I987" s="11" t="s">
        <v>4110</v>
      </c>
      <c r="J987" s="11" t="s">
        <v>4111</v>
      </c>
    </row>
    <row r="988" customFormat="false" ht="25.5" hidden="false" customHeight="false" outlineLevel="0" collapsed="false">
      <c r="A988" s="9" t="s">
        <v>4112</v>
      </c>
      <c r="B988" s="9" t="n">
        <v>0</v>
      </c>
      <c r="C988" s="10" t="n">
        <v>0.162171</v>
      </c>
      <c r="D988" s="9" t="n">
        <f aca="false">B988/C988</f>
        <v>0</v>
      </c>
      <c r="E988" s="9" t="n">
        <v>0</v>
      </c>
      <c r="F988" s="10" t="n">
        <v>0.0664938</v>
      </c>
      <c r="G988" s="9" t="n">
        <f aca="false">E988/F988</f>
        <v>0</v>
      </c>
      <c r="H988" s="9"/>
      <c r="I988" s="11" t="s">
        <v>4113</v>
      </c>
      <c r="J988" s="11" t="s">
        <v>4114</v>
      </c>
    </row>
    <row r="989" customFormat="false" ht="38.25" hidden="false" customHeight="false" outlineLevel="0" collapsed="false">
      <c r="A989" s="9" t="s">
        <v>4115</v>
      </c>
      <c r="B989" s="9" t="n">
        <v>0</v>
      </c>
      <c r="C989" s="10" t="n">
        <v>1.07093</v>
      </c>
      <c r="D989" s="9" t="n">
        <f aca="false">B989/C989</f>
        <v>0</v>
      </c>
      <c r="E989" s="9" t="n">
        <v>0</v>
      </c>
      <c r="F989" s="10" t="n">
        <v>1.54831</v>
      </c>
      <c r="G989" s="9" t="n">
        <f aca="false">E989/F989</f>
        <v>0</v>
      </c>
      <c r="H989" s="9"/>
      <c r="I989" s="11" t="s">
        <v>3554</v>
      </c>
      <c r="J989" s="11" t="s">
        <v>4116</v>
      </c>
    </row>
    <row r="990" customFormat="false" ht="14.25" hidden="false" customHeight="false" outlineLevel="0" collapsed="false">
      <c r="A990" s="9" t="s">
        <v>4117</v>
      </c>
      <c r="B990" s="9" t="n">
        <v>0</v>
      </c>
      <c r="C990" s="10" t="n">
        <v>5.47598</v>
      </c>
      <c r="D990" s="9" t="n">
        <f aca="false">B990/C990</f>
        <v>0</v>
      </c>
      <c r="E990" s="9" t="n">
        <v>0</v>
      </c>
      <c r="F990" s="10" t="n">
        <v>1.2158</v>
      </c>
      <c r="G990" s="9" t="n">
        <f aca="false">E990/F990</f>
        <v>0</v>
      </c>
      <c r="H990" s="9"/>
      <c r="I990" s="11" t="s">
        <v>2215</v>
      </c>
      <c r="J990" s="11"/>
    </row>
    <row r="991" customFormat="false" ht="14.25" hidden="false" customHeight="false" outlineLevel="0" collapsed="false">
      <c r="A991" s="9" t="s">
        <v>4118</v>
      </c>
      <c r="B991" s="9" t="n">
        <v>0</v>
      </c>
      <c r="C991" s="10" t="n">
        <v>0.740866</v>
      </c>
      <c r="D991" s="9" t="n">
        <f aca="false">B991/C991</f>
        <v>0</v>
      </c>
      <c r="E991" s="9" t="n">
        <v>0</v>
      </c>
      <c r="F991" s="10" t="n">
        <v>1.67821</v>
      </c>
      <c r="G991" s="9" t="n">
        <f aca="false">E991/F991</f>
        <v>0</v>
      </c>
      <c r="H991" s="9"/>
      <c r="I991" s="11" t="s">
        <v>2215</v>
      </c>
      <c r="J991" s="11"/>
    </row>
    <row r="992" customFormat="false" ht="14.25" hidden="false" customHeight="false" outlineLevel="0" collapsed="false">
      <c r="A992" s="9" t="s">
        <v>4119</v>
      </c>
      <c r="B992" s="9" t="n">
        <v>0</v>
      </c>
      <c r="C992" s="10" t="n">
        <v>1.98503</v>
      </c>
      <c r="D992" s="9" t="n">
        <f aca="false">B992/C992</f>
        <v>0</v>
      </c>
      <c r="E992" s="9" t="n">
        <v>0</v>
      </c>
      <c r="F992" s="10" t="n">
        <v>1.3027</v>
      </c>
      <c r="G992" s="9" t="n">
        <f aca="false">E992/F992</f>
        <v>0</v>
      </c>
      <c r="H992" s="9"/>
      <c r="I992" s="11" t="s">
        <v>2215</v>
      </c>
      <c r="J992" s="11"/>
    </row>
    <row r="993" customFormat="false" ht="14.25" hidden="false" customHeight="false" outlineLevel="0" collapsed="false">
      <c r="A993" s="9" t="s">
        <v>4120</v>
      </c>
      <c r="B993" s="9" t="n">
        <v>0</v>
      </c>
      <c r="C993" s="10" t="n">
        <v>0.269859</v>
      </c>
      <c r="D993" s="9" t="n">
        <f aca="false">B993/C993</f>
        <v>0</v>
      </c>
      <c r="E993" s="9" t="n">
        <v>0</v>
      </c>
      <c r="F993" s="10" t="n">
        <v>0.490078</v>
      </c>
      <c r="G993" s="9" t="n">
        <f aca="false">E993/F993</f>
        <v>0</v>
      </c>
      <c r="H993" s="9"/>
      <c r="I993" s="11" t="s">
        <v>2215</v>
      </c>
      <c r="J993" s="11"/>
    </row>
    <row r="994" customFormat="false" ht="14.25" hidden="false" customHeight="false" outlineLevel="0" collapsed="false">
      <c r="A994" s="9" t="s">
        <v>4121</v>
      </c>
      <c r="B994" s="9" t="n">
        <v>0</v>
      </c>
      <c r="C994" s="10" t="n">
        <v>0.269379</v>
      </c>
      <c r="D994" s="9" t="n">
        <f aca="false">B994/C994</f>
        <v>0</v>
      </c>
      <c r="E994" s="9" t="n">
        <v>0</v>
      </c>
      <c r="F994" s="10" t="n">
        <v>0.135801</v>
      </c>
      <c r="G994" s="9" t="n">
        <f aca="false">E994/F994</f>
        <v>0</v>
      </c>
      <c r="H994" s="9"/>
      <c r="I994" s="11" t="s">
        <v>2215</v>
      </c>
      <c r="J994" s="11"/>
    </row>
    <row r="995" customFormat="false" ht="14.25" hidden="false" customHeight="false" outlineLevel="0" collapsed="false">
      <c r="A995" s="9" t="s">
        <v>4122</v>
      </c>
      <c r="B995" s="9" t="n">
        <v>0</v>
      </c>
      <c r="C995" s="10" t="n">
        <v>0.898269</v>
      </c>
      <c r="D995" s="9" t="n">
        <f aca="false">B995/C995</f>
        <v>0</v>
      </c>
      <c r="E995" s="9" t="n">
        <v>0</v>
      </c>
      <c r="F995" s="10" t="n">
        <v>5.84523</v>
      </c>
      <c r="G995" s="9" t="n">
        <f aca="false">E995/F995</f>
        <v>0</v>
      </c>
      <c r="H995" s="9"/>
      <c r="I995" s="11" t="s">
        <v>2215</v>
      </c>
      <c r="J995" s="11"/>
    </row>
    <row r="996" customFormat="false" ht="14.25" hidden="false" customHeight="false" outlineLevel="0" collapsed="false">
      <c r="A996" s="9" t="s">
        <v>4123</v>
      </c>
      <c r="B996" s="9" t="n">
        <v>0</v>
      </c>
      <c r="C996" s="10" t="n">
        <v>3.19315</v>
      </c>
      <c r="D996" s="9" t="n">
        <f aca="false">B996/C996</f>
        <v>0</v>
      </c>
      <c r="E996" s="9" t="n">
        <v>0</v>
      </c>
      <c r="F996" s="10" t="n">
        <v>0.592826</v>
      </c>
      <c r="G996" s="9" t="n">
        <f aca="false">E996/F996</f>
        <v>0</v>
      </c>
      <c r="H996" s="9"/>
      <c r="I996" s="11" t="s">
        <v>2215</v>
      </c>
      <c r="J996" s="11"/>
    </row>
    <row r="997" customFormat="false" ht="14.25" hidden="false" customHeight="false" outlineLevel="0" collapsed="false">
      <c r="A997" s="9" t="s">
        <v>4124</v>
      </c>
      <c r="B997" s="9" t="n">
        <v>0</v>
      </c>
      <c r="C997" s="10" t="n">
        <v>0.421839</v>
      </c>
      <c r="D997" s="9" t="n">
        <f aca="false">B997/C997</f>
        <v>0</v>
      </c>
      <c r="E997" s="9" t="n">
        <v>0</v>
      </c>
      <c r="F997" s="10" t="n">
        <v>0.333076</v>
      </c>
      <c r="G997" s="9" t="n">
        <f aca="false">E997/F997</f>
        <v>0</v>
      </c>
      <c r="H997" s="9"/>
      <c r="I997" s="11" t="s">
        <v>2215</v>
      </c>
      <c r="J997" s="11"/>
    </row>
    <row r="998" customFormat="false" ht="14.25" hidden="false" customHeight="false" outlineLevel="0" collapsed="false">
      <c r="A998" s="9" t="s">
        <v>4125</v>
      </c>
      <c r="B998" s="9" t="n">
        <v>0</v>
      </c>
      <c r="C998" s="10" t="n">
        <v>0.655482</v>
      </c>
      <c r="D998" s="9" t="n">
        <f aca="false">B998/C998</f>
        <v>0</v>
      </c>
      <c r="E998" s="9" t="n">
        <v>0</v>
      </c>
      <c r="F998" s="10" t="n">
        <v>0.524621</v>
      </c>
      <c r="G998" s="9" t="n">
        <f aca="false">E998/F998</f>
        <v>0</v>
      </c>
      <c r="H998" s="9"/>
      <c r="I998" s="11" t="s">
        <v>2215</v>
      </c>
      <c r="J998" s="11"/>
    </row>
    <row r="999" customFormat="false" ht="14.25" hidden="false" customHeight="false" outlineLevel="0" collapsed="false">
      <c r="A999" s="9" t="s">
        <v>4126</v>
      </c>
      <c r="B999" s="9" t="n">
        <v>0</v>
      </c>
      <c r="C999" s="10" t="n">
        <v>0.770744</v>
      </c>
      <c r="D999" s="9" t="n">
        <f aca="false">B999/C999</f>
        <v>0</v>
      </c>
      <c r="E999" s="9" t="n">
        <v>0</v>
      </c>
      <c r="F999" s="10" t="n">
        <v>1.15918</v>
      </c>
      <c r="G999" s="9" t="n">
        <f aca="false">E999/F999</f>
        <v>0</v>
      </c>
      <c r="H999" s="9"/>
      <c r="I999" s="11" t="s">
        <v>2215</v>
      </c>
      <c r="J999" s="11"/>
    </row>
    <row r="1000" customFormat="false" ht="14.25" hidden="false" customHeight="false" outlineLevel="0" collapsed="false">
      <c r="A1000" s="9" t="s">
        <v>4127</v>
      </c>
      <c r="B1000" s="9" t="n">
        <v>0</v>
      </c>
      <c r="C1000" s="10" t="n">
        <v>8.59137</v>
      </c>
      <c r="D1000" s="9" t="n">
        <f aca="false">B1000/C1000</f>
        <v>0</v>
      </c>
      <c r="E1000" s="9" t="n">
        <v>0</v>
      </c>
      <c r="F1000" s="10" t="n">
        <v>16.1772</v>
      </c>
      <c r="G1000" s="9" t="n">
        <f aca="false">E1000/F1000</f>
        <v>0</v>
      </c>
      <c r="H1000" s="9"/>
      <c r="I1000" s="11" t="s">
        <v>2215</v>
      </c>
      <c r="J1000" s="11"/>
    </row>
    <row r="1001" customFormat="false" ht="14.25" hidden="false" customHeight="false" outlineLevel="0" collapsed="false">
      <c r="A1001" s="9" t="s">
        <v>4128</v>
      </c>
      <c r="B1001" s="9" t="n">
        <v>0</v>
      </c>
      <c r="C1001" s="10" t="n">
        <v>0.610631</v>
      </c>
      <c r="D1001" s="9" t="n">
        <f aca="false">B1001/C1001</f>
        <v>0</v>
      </c>
      <c r="E1001" s="9" t="n">
        <v>0</v>
      </c>
      <c r="F1001" s="12" t="n">
        <v>0.234722</v>
      </c>
      <c r="G1001" s="9" t="n">
        <f aca="false">E1001/F1001</f>
        <v>0</v>
      </c>
      <c r="H1001" s="9"/>
      <c r="I1001" s="11" t="s">
        <v>2215</v>
      </c>
      <c r="J1001" s="11"/>
    </row>
    <row r="1002" customFormat="false" ht="14.25" hidden="false" customHeight="false" outlineLevel="0" collapsed="false">
      <c r="A1002" s="9" t="s">
        <v>4129</v>
      </c>
      <c r="B1002" s="9" t="n">
        <v>0</v>
      </c>
      <c r="C1002" s="10" t="n">
        <v>0.273727</v>
      </c>
      <c r="D1002" s="9" t="n">
        <f aca="false">B1002/C1002</f>
        <v>0</v>
      </c>
      <c r="E1002" s="9" t="n">
        <v>0</v>
      </c>
      <c r="F1002" s="10" t="n">
        <v>0.441618</v>
      </c>
      <c r="G1002" s="9" t="n">
        <f aca="false">E1002/F1002</f>
        <v>0</v>
      </c>
      <c r="H1002" s="9"/>
      <c r="I1002" s="11" t="s">
        <v>2215</v>
      </c>
      <c r="J1002" s="11"/>
    </row>
    <row r="1003" customFormat="false" ht="14.25" hidden="false" customHeight="false" outlineLevel="0" collapsed="false">
      <c r="A1003" s="9" t="s">
        <v>4130</v>
      </c>
      <c r="B1003" s="9" t="n">
        <v>0</v>
      </c>
      <c r="C1003" s="10" t="n">
        <v>2.38479</v>
      </c>
      <c r="D1003" s="9" t="n">
        <f aca="false">B1003/C1003</f>
        <v>0</v>
      </c>
      <c r="E1003" s="9" t="n">
        <v>0</v>
      </c>
      <c r="F1003" s="12" t="n">
        <v>1.51247</v>
      </c>
      <c r="G1003" s="9" t="n">
        <f aca="false">E1003/F1003</f>
        <v>0</v>
      </c>
      <c r="H1003" s="9"/>
      <c r="I1003" s="11" t="s">
        <v>2215</v>
      </c>
      <c r="J1003" s="11"/>
    </row>
    <row r="1004" customFormat="false" ht="14.25" hidden="false" customHeight="false" outlineLevel="0" collapsed="false">
      <c r="A1004" s="9" t="s">
        <v>4131</v>
      </c>
      <c r="B1004" s="9" t="n">
        <v>0</v>
      </c>
      <c r="C1004" s="10" t="n">
        <v>4.14783</v>
      </c>
      <c r="D1004" s="9" t="n">
        <f aca="false">B1004/C1004</f>
        <v>0</v>
      </c>
      <c r="E1004" s="9" t="n">
        <v>0</v>
      </c>
      <c r="F1004" s="10" t="n">
        <v>2.70052</v>
      </c>
      <c r="G1004" s="9" t="n">
        <f aca="false">E1004/F1004</f>
        <v>0</v>
      </c>
      <c r="H1004" s="9"/>
      <c r="I1004" s="11" t="s">
        <v>2215</v>
      </c>
      <c r="J1004" s="11"/>
    </row>
    <row r="1005" customFormat="false" ht="14.25" hidden="false" customHeight="false" outlineLevel="0" collapsed="false">
      <c r="A1005" s="9" t="s">
        <v>4132</v>
      </c>
      <c r="B1005" s="9" t="n">
        <v>0</v>
      </c>
      <c r="C1005" s="10" t="n">
        <v>4.33931</v>
      </c>
      <c r="D1005" s="9" t="n">
        <f aca="false">B1005/C1005</f>
        <v>0</v>
      </c>
      <c r="E1005" s="9" t="n">
        <v>0</v>
      </c>
      <c r="F1005" s="12" t="n">
        <v>2.80177</v>
      </c>
      <c r="G1005" s="9" t="n">
        <f aca="false">E1005/F1005</f>
        <v>0</v>
      </c>
      <c r="H1005" s="9"/>
      <c r="I1005" s="11" t="s">
        <v>2215</v>
      </c>
      <c r="J1005" s="11"/>
    </row>
    <row r="1006" customFormat="false" ht="14.25" hidden="false" customHeight="false" outlineLevel="0" collapsed="false">
      <c r="A1006" s="9" t="s">
        <v>4133</v>
      </c>
      <c r="B1006" s="9" t="n">
        <v>0</v>
      </c>
      <c r="C1006" s="10" t="n">
        <v>3.95395</v>
      </c>
      <c r="D1006" s="9" t="n">
        <f aca="false">B1006/C1006</f>
        <v>0</v>
      </c>
      <c r="E1006" s="9" t="n">
        <v>0</v>
      </c>
      <c r="F1006" s="10" t="n">
        <v>1.85054</v>
      </c>
      <c r="G1006" s="9" t="n">
        <f aca="false">E1006/F1006</f>
        <v>0</v>
      </c>
      <c r="H1006" s="9"/>
      <c r="I1006" s="11" t="s">
        <v>2215</v>
      </c>
      <c r="J1006" s="11"/>
    </row>
    <row r="1007" customFormat="false" ht="14.25" hidden="false" customHeight="false" outlineLevel="0" collapsed="false">
      <c r="A1007" s="9" t="s">
        <v>4134</v>
      </c>
      <c r="B1007" s="9" t="n">
        <v>0</v>
      </c>
      <c r="C1007" s="10" t="n">
        <v>0.018648</v>
      </c>
      <c r="D1007" s="9" t="n">
        <f aca="false">B1007/C1007</f>
        <v>0</v>
      </c>
      <c r="E1007" s="9" t="n">
        <v>0</v>
      </c>
      <c r="F1007" s="10" t="n">
        <v>3.82729</v>
      </c>
      <c r="G1007" s="9" t="n">
        <f aca="false">E1007/F1007</f>
        <v>0</v>
      </c>
      <c r="H1007" s="9"/>
      <c r="I1007" s="11" t="s">
        <v>2215</v>
      </c>
      <c r="J1007" s="11"/>
    </row>
    <row r="1008" customFormat="false" ht="14.25" hidden="false" customHeight="false" outlineLevel="0" collapsed="false">
      <c r="A1008" s="9" t="s">
        <v>4135</v>
      </c>
      <c r="B1008" s="9" t="n">
        <v>0</v>
      </c>
      <c r="C1008" s="10" t="n">
        <v>1.50897</v>
      </c>
      <c r="D1008" s="9" t="n">
        <f aca="false">B1008/C1008</f>
        <v>0</v>
      </c>
      <c r="E1008" s="9" t="n">
        <v>0</v>
      </c>
      <c r="F1008" s="10" t="n">
        <v>1.03748</v>
      </c>
      <c r="G1008" s="9" t="n">
        <f aca="false">E1008/F1008</f>
        <v>0</v>
      </c>
      <c r="H1008" s="9"/>
      <c r="I1008" s="11" t="s">
        <v>2215</v>
      </c>
      <c r="J1008" s="11"/>
    </row>
    <row r="1009" customFormat="false" ht="14.25" hidden="false" customHeight="false" outlineLevel="0" collapsed="false">
      <c r="A1009" s="9" t="s">
        <v>4136</v>
      </c>
      <c r="B1009" s="9" t="n">
        <v>0</v>
      </c>
      <c r="C1009" s="10" t="n">
        <v>634.871</v>
      </c>
      <c r="D1009" s="9" t="n">
        <f aca="false">B1009/C1009</f>
        <v>0</v>
      </c>
      <c r="E1009" s="9" t="n">
        <v>0</v>
      </c>
      <c r="F1009" s="10" t="n">
        <v>487.82</v>
      </c>
      <c r="G1009" s="9" t="n">
        <f aca="false">E1009/F1009</f>
        <v>0</v>
      </c>
      <c r="H1009" s="9"/>
      <c r="I1009" s="11" t="s">
        <v>2215</v>
      </c>
      <c r="J1009" s="11"/>
    </row>
    <row r="1010" customFormat="false" ht="14.25" hidden="false" customHeight="false" outlineLevel="0" collapsed="false">
      <c r="A1010" s="9" t="s">
        <v>4137</v>
      </c>
      <c r="B1010" s="9" t="n">
        <v>0</v>
      </c>
      <c r="C1010" s="10" t="n">
        <v>0.292596</v>
      </c>
      <c r="D1010" s="9" t="n">
        <f aca="false">B1010/C1010</f>
        <v>0</v>
      </c>
      <c r="E1010" s="9" t="n">
        <v>0</v>
      </c>
      <c r="F1010" s="10" t="n">
        <v>0.470763</v>
      </c>
      <c r="G1010" s="9" t="n">
        <f aca="false">E1010/F1010</f>
        <v>0</v>
      </c>
      <c r="H1010" s="9"/>
      <c r="I1010" s="11" t="s">
        <v>2215</v>
      </c>
      <c r="J1010" s="11"/>
    </row>
    <row r="1011" customFormat="false" ht="14.25" hidden="false" customHeight="false" outlineLevel="0" collapsed="false">
      <c r="A1011" s="9" t="s">
        <v>4138</v>
      </c>
      <c r="B1011" s="9" t="n">
        <v>0</v>
      </c>
      <c r="C1011" s="10" t="n">
        <v>0.417232</v>
      </c>
      <c r="D1011" s="9" t="n">
        <f aca="false">B1011/C1011</f>
        <v>0</v>
      </c>
      <c r="E1011" s="9" t="n">
        <v>0</v>
      </c>
      <c r="F1011" s="10" t="n">
        <v>0.659311</v>
      </c>
      <c r="G1011" s="9" t="n">
        <f aca="false">E1011/F1011</f>
        <v>0</v>
      </c>
      <c r="H1011" s="9"/>
      <c r="I1011" s="11" t="s">
        <v>2215</v>
      </c>
      <c r="J1011" s="11"/>
    </row>
    <row r="1012" customFormat="false" ht="14.25" hidden="false" customHeight="false" outlineLevel="0" collapsed="false">
      <c r="A1012" s="9" t="s">
        <v>4139</v>
      </c>
      <c r="B1012" s="9" t="n">
        <v>0</v>
      </c>
      <c r="C1012" s="10" t="n">
        <v>0.242455</v>
      </c>
      <c r="D1012" s="9" t="n">
        <f aca="false">B1012/C1012</f>
        <v>0</v>
      </c>
      <c r="E1012" s="9" t="n">
        <v>0</v>
      </c>
      <c r="F1012" s="10" t="n">
        <v>0.196481</v>
      </c>
      <c r="G1012" s="9" t="n">
        <f aca="false">E1012/F1012</f>
        <v>0</v>
      </c>
      <c r="H1012" s="9"/>
      <c r="I1012" s="11" t="s">
        <v>2215</v>
      </c>
      <c r="J1012" s="11"/>
    </row>
    <row r="1013" customFormat="false" ht="14.25" hidden="false" customHeight="false" outlineLevel="0" collapsed="false">
      <c r="A1013" s="9" t="s">
        <v>4140</v>
      </c>
      <c r="B1013" s="9" t="n">
        <v>0</v>
      </c>
      <c r="C1013" s="10" t="n">
        <v>1460.22</v>
      </c>
      <c r="D1013" s="9" t="n">
        <f aca="false">B1013/C1013</f>
        <v>0</v>
      </c>
      <c r="E1013" s="9" t="n">
        <v>0</v>
      </c>
      <c r="F1013" s="14" t="n">
        <v>567.521</v>
      </c>
      <c r="G1013" s="9" t="n">
        <f aca="false">E1013/F1013</f>
        <v>0</v>
      </c>
      <c r="H1013" s="9"/>
      <c r="I1013" s="11" t="s">
        <v>2215</v>
      </c>
      <c r="J1013" s="11"/>
    </row>
    <row r="1014" customFormat="false" ht="14.25" hidden="false" customHeight="false" outlineLevel="0" collapsed="false">
      <c r="A1014" s="9" t="s">
        <v>4141</v>
      </c>
      <c r="B1014" s="9" t="n">
        <v>0</v>
      </c>
      <c r="C1014" s="10" t="n">
        <v>3.50557</v>
      </c>
      <c r="D1014" s="9" t="n">
        <f aca="false">B1014/C1014</f>
        <v>0</v>
      </c>
      <c r="E1014" s="9" t="n">
        <v>0</v>
      </c>
      <c r="F1014" s="10" t="n">
        <v>2.05325</v>
      </c>
      <c r="G1014" s="9" t="n">
        <f aca="false">E1014/F1014</f>
        <v>0</v>
      </c>
      <c r="H1014" s="9"/>
      <c r="I1014" s="11" t="s">
        <v>2215</v>
      </c>
      <c r="J1014" s="11"/>
    </row>
    <row r="1015" customFormat="false" ht="14.25" hidden="false" customHeight="false" outlineLevel="0" collapsed="false">
      <c r="A1015" s="9" t="s">
        <v>4142</v>
      </c>
      <c r="B1015" s="9" t="n">
        <v>0</v>
      </c>
      <c r="C1015" s="10" t="n">
        <v>3.07253</v>
      </c>
      <c r="D1015" s="9" t="n">
        <f aca="false">B1015/C1015</f>
        <v>0</v>
      </c>
      <c r="E1015" s="9" t="n">
        <v>0</v>
      </c>
      <c r="F1015" s="10" t="n">
        <v>2.82918</v>
      </c>
      <c r="G1015" s="9" t="n">
        <f aca="false">E1015/F1015</f>
        <v>0</v>
      </c>
      <c r="H1015" s="9"/>
      <c r="I1015" s="11" t="s">
        <v>2215</v>
      </c>
      <c r="J1015" s="11"/>
    </row>
    <row r="1016" customFormat="false" ht="14.25" hidden="false" customHeight="false" outlineLevel="0" collapsed="false">
      <c r="A1016" s="9" t="s">
        <v>4143</v>
      </c>
      <c r="B1016" s="9" t="n">
        <v>0</v>
      </c>
      <c r="C1016" s="10" t="n">
        <v>2.58047</v>
      </c>
      <c r="D1016" s="9" t="n">
        <f aca="false">B1016/C1016</f>
        <v>0</v>
      </c>
      <c r="E1016" s="9" t="n">
        <v>0</v>
      </c>
      <c r="F1016" s="10" t="n">
        <v>0.908644</v>
      </c>
      <c r="G1016" s="9" t="n">
        <f aca="false">E1016/F1016</f>
        <v>0</v>
      </c>
      <c r="H1016" s="9"/>
      <c r="I1016" s="11" t="s">
        <v>2215</v>
      </c>
      <c r="J1016" s="11"/>
    </row>
    <row r="1017" customFormat="false" ht="14.25" hidden="false" customHeight="false" outlineLevel="0" collapsed="false">
      <c r="A1017" s="9" t="s">
        <v>4144</v>
      </c>
      <c r="B1017" s="9" t="n">
        <v>0</v>
      </c>
      <c r="C1017" s="10" t="n">
        <v>2.27299</v>
      </c>
      <c r="D1017" s="9" t="n">
        <f aca="false">B1017/C1017</f>
        <v>0</v>
      </c>
      <c r="E1017" s="9" t="n">
        <v>0</v>
      </c>
      <c r="F1017" s="10" t="n">
        <v>1.45485</v>
      </c>
      <c r="G1017" s="9" t="n">
        <f aca="false">E1017/F1017</f>
        <v>0</v>
      </c>
      <c r="H1017" s="9"/>
      <c r="I1017" s="11" t="s">
        <v>2215</v>
      </c>
      <c r="J1017" s="11"/>
    </row>
    <row r="1018" customFormat="false" ht="14.25" hidden="false" customHeight="false" outlineLevel="0" collapsed="false">
      <c r="A1018" s="9" t="s">
        <v>4145</v>
      </c>
      <c r="B1018" s="9" t="n">
        <v>0</v>
      </c>
      <c r="C1018" s="10" t="n">
        <v>1.13089</v>
      </c>
      <c r="D1018" s="9" t="n">
        <f aca="false">B1018/C1018</f>
        <v>0</v>
      </c>
      <c r="E1018" s="9" t="n">
        <v>0</v>
      </c>
      <c r="F1018" s="10" t="n">
        <v>0.437464</v>
      </c>
      <c r="G1018" s="9" t="n">
        <f aca="false">E1018/F1018</f>
        <v>0</v>
      </c>
      <c r="H1018" s="9"/>
      <c r="I1018" s="11" t="s">
        <v>2215</v>
      </c>
      <c r="J1018" s="11"/>
    </row>
    <row r="1019" customFormat="false" ht="14.25" hidden="false" customHeight="false" outlineLevel="0" collapsed="false">
      <c r="A1019" s="9" t="s">
        <v>4146</v>
      </c>
      <c r="B1019" s="9" t="n">
        <v>0</v>
      </c>
      <c r="C1019" s="10" t="n">
        <v>4098.92</v>
      </c>
      <c r="D1019" s="9" t="n">
        <f aca="false">B1019/C1019</f>
        <v>0</v>
      </c>
      <c r="E1019" s="9" t="n">
        <v>0</v>
      </c>
      <c r="F1019" s="10" t="n">
        <v>1656.22</v>
      </c>
      <c r="G1019" s="9" t="n">
        <f aca="false">E1019/F1019</f>
        <v>0</v>
      </c>
      <c r="H1019" s="9"/>
      <c r="I1019" s="11" t="s">
        <v>2215</v>
      </c>
      <c r="J1019" s="11"/>
    </row>
    <row r="1020" customFormat="false" ht="14.25" hidden="false" customHeight="false" outlineLevel="0" collapsed="false">
      <c r="A1020" s="9" t="s">
        <v>4147</v>
      </c>
      <c r="B1020" s="9" t="n">
        <v>0</v>
      </c>
      <c r="C1020" s="10" t="n">
        <v>1386.3</v>
      </c>
      <c r="D1020" s="9" t="n">
        <f aca="false">B1020/C1020</f>
        <v>0</v>
      </c>
      <c r="E1020" s="9" t="n">
        <v>0</v>
      </c>
      <c r="F1020" s="10" t="n">
        <v>1110.28</v>
      </c>
      <c r="G1020" s="9" t="n">
        <f aca="false">E1020/F1020</f>
        <v>0</v>
      </c>
      <c r="H1020" s="9"/>
      <c r="I1020" s="11" t="s">
        <v>2215</v>
      </c>
      <c r="J1020" s="11"/>
    </row>
    <row r="1021" customFormat="false" ht="14.25" hidden="false" customHeight="false" outlineLevel="0" collapsed="false">
      <c r="A1021" s="9" t="s">
        <v>4148</v>
      </c>
      <c r="B1021" s="9" t="n">
        <v>0</v>
      </c>
      <c r="C1021" s="10" t="n">
        <v>1673.75</v>
      </c>
      <c r="D1021" s="9" t="n">
        <f aca="false">B1021/C1021</f>
        <v>0</v>
      </c>
      <c r="E1021" s="9" t="n">
        <v>0</v>
      </c>
      <c r="F1021" s="10" t="n">
        <v>1346.99</v>
      </c>
      <c r="G1021" s="9" t="n">
        <f aca="false">E1021/F1021</f>
        <v>0</v>
      </c>
      <c r="H1021" s="9"/>
      <c r="I1021" s="11" t="s">
        <v>2215</v>
      </c>
      <c r="J1021" s="11"/>
    </row>
    <row r="1022" customFormat="false" ht="14.25" hidden="false" customHeight="false" outlineLevel="0" collapsed="false">
      <c r="A1022" s="9" t="s">
        <v>4149</v>
      </c>
      <c r="B1022" s="9" t="n">
        <v>0</v>
      </c>
      <c r="C1022" s="10" t="n">
        <v>0.344836</v>
      </c>
      <c r="D1022" s="9" t="n">
        <f aca="false">B1022/C1022</f>
        <v>0</v>
      </c>
      <c r="E1022" s="9" t="n">
        <v>0</v>
      </c>
      <c r="F1022" s="10" t="n">
        <v>0.070588</v>
      </c>
      <c r="G1022" s="9" t="n">
        <f aca="false">E1022/F1022</f>
        <v>0</v>
      </c>
      <c r="H1022" s="9"/>
      <c r="I1022" s="11" t="s">
        <v>2215</v>
      </c>
      <c r="J1022" s="11"/>
    </row>
    <row r="1023" customFormat="false" ht="14.25" hidden="false" customHeight="false" outlineLevel="0" collapsed="false">
      <c r="A1023" s="9" t="s">
        <v>4150</v>
      </c>
      <c r="B1023" s="9" t="n">
        <v>0</v>
      </c>
      <c r="C1023" s="10" t="n">
        <v>0.0843065</v>
      </c>
      <c r="D1023" s="9" t="n">
        <f aca="false">B1023/C1023</f>
        <v>0</v>
      </c>
      <c r="E1023" s="9" t="n">
        <v>0</v>
      </c>
      <c r="F1023" s="10" t="n">
        <v>0.138138</v>
      </c>
      <c r="G1023" s="9" t="n">
        <f aca="false">E1023/F1023</f>
        <v>0</v>
      </c>
      <c r="H1023" s="9"/>
      <c r="I1023" s="11" t="s">
        <v>2215</v>
      </c>
      <c r="J1023" s="11"/>
    </row>
    <row r="1024" customFormat="false" ht="14.25" hidden="false" customHeight="false" outlineLevel="0" collapsed="false">
      <c r="A1024" s="9" t="s">
        <v>4151</v>
      </c>
      <c r="B1024" s="9" t="n">
        <v>0</v>
      </c>
      <c r="C1024" s="10" t="n">
        <v>0.208112</v>
      </c>
      <c r="D1024" s="9" t="n">
        <f aca="false">B1024/C1024</f>
        <v>0</v>
      </c>
      <c r="E1024" s="9" t="n">
        <v>0</v>
      </c>
      <c r="F1024" s="10" t="n">
        <v>0.169505</v>
      </c>
      <c r="G1024" s="9" t="n">
        <f aca="false">E1024/F1024</f>
        <v>0</v>
      </c>
      <c r="H1024" s="9"/>
      <c r="I1024" s="11" t="s">
        <v>4152</v>
      </c>
      <c r="J1024" s="11"/>
    </row>
    <row r="1025" customFormat="false" ht="25.5" hidden="false" customHeight="false" outlineLevel="0" collapsed="false">
      <c r="A1025" s="16" t="s">
        <v>4153</v>
      </c>
      <c r="B1025" s="16" t="n">
        <v>0</v>
      </c>
      <c r="C1025" s="17" t="n">
        <v>89.7543</v>
      </c>
      <c r="D1025" s="16" t="n">
        <f aca="false">B1025/C1025</f>
        <v>0</v>
      </c>
      <c r="E1025" s="16" t="n">
        <v>0</v>
      </c>
      <c r="F1025" s="17" t="n">
        <v>41.4955</v>
      </c>
      <c r="G1025" s="16" t="n">
        <f aca="false">E1025/F1025</f>
        <v>0</v>
      </c>
      <c r="H1025" s="16"/>
      <c r="I1025" s="18" t="s">
        <v>4154</v>
      </c>
      <c r="J1025" s="18"/>
    </row>
    <row r="1026" customFormat="false" ht="25.5" hidden="false" customHeight="false" outlineLevel="0" collapsed="false">
      <c r="A1026" s="9" t="s">
        <v>4155</v>
      </c>
      <c r="B1026" s="10" t="n">
        <v>34.7489</v>
      </c>
      <c r="C1026" s="19" t="n">
        <v>0</v>
      </c>
      <c r="D1026" s="9"/>
      <c r="E1026" s="10" t="n">
        <v>4.36039</v>
      </c>
      <c r="F1026" s="10" t="n">
        <v>0.0963836</v>
      </c>
      <c r="G1026" s="10" t="n">
        <f aca="false">E1026/F1026</f>
        <v>45.2399578351504</v>
      </c>
      <c r="H1026" s="9"/>
      <c r="I1026" s="11" t="s">
        <v>3726</v>
      </c>
      <c r="J1026" s="11"/>
    </row>
    <row r="1027" customFormat="false" ht="14.25" hidden="false" customHeight="false" outlineLevel="0" collapsed="false">
      <c r="A1027" s="9" t="s">
        <v>4156</v>
      </c>
      <c r="B1027" s="10" t="n">
        <v>355.908</v>
      </c>
      <c r="C1027" s="19" t="n">
        <v>0</v>
      </c>
      <c r="D1027" s="10"/>
      <c r="E1027" s="10" t="n">
        <v>7.97255</v>
      </c>
      <c r="F1027" s="10" t="n">
        <v>0.348756</v>
      </c>
      <c r="G1027" s="10" t="n">
        <f aca="false">E1027/F1027</f>
        <v>22.8599651332163</v>
      </c>
      <c r="H1027" s="9"/>
      <c r="I1027" s="11" t="s">
        <v>4157</v>
      </c>
      <c r="J1027" s="11"/>
    </row>
    <row r="1028" customFormat="false" ht="38.25" hidden="false" customHeight="false" outlineLevel="0" collapsed="false">
      <c r="A1028" s="9" t="s">
        <v>4158</v>
      </c>
      <c r="B1028" s="10" t="n">
        <v>6.95042</v>
      </c>
      <c r="C1028" s="19" t="n">
        <v>0</v>
      </c>
      <c r="D1028" s="9"/>
      <c r="E1028" s="10" t="n">
        <v>1.91369</v>
      </c>
      <c r="F1028" s="10" t="n">
        <v>0.0926734</v>
      </c>
      <c r="G1028" s="10" t="n">
        <f aca="false">E1028/F1028</f>
        <v>20.6498304799435</v>
      </c>
      <c r="H1028" s="9"/>
      <c r="I1028" s="11" t="s">
        <v>4159</v>
      </c>
      <c r="J1028" s="11"/>
    </row>
    <row r="1029" customFormat="false" ht="25.5" hidden="false" customHeight="false" outlineLevel="0" collapsed="false">
      <c r="A1029" s="9" t="s">
        <v>4160</v>
      </c>
      <c r="B1029" s="10" t="n">
        <v>0.15952</v>
      </c>
      <c r="C1029" s="19" t="n">
        <v>0</v>
      </c>
      <c r="D1029" s="9"/>
      <c r="E1029" s="10" t="n">
        <v>1.2965</v>
      </c>
      <c r="F1029" s="10" t="n">
        <v>0.0659978</v>
      </c>
      <c r="G1029" s="10" t="n">
        <f aca="false">E1029/F1029</f>
        <v>19.6445942137465</v>
      </c>
      <c r="H1029" s="9"/>
      <c r="I1029" s="11" t="s">
        <v>23</v>
      </c>
      <c r="J1029" s="11" t="s">
        <v>4161</v>
      </c>
    </row>
    <row r="1030" customFormat="false" ht="14.25" hidden="false" customHeight="false" outlineLevel="0" collapsed="false">
      <c r="A1030" s="9" t="s">
        <v>4162</v>
      </c>
      <c r="B1030" s="10" t="n">
        <v>15.231</v>
      </c>
      <c r="C1030" s="19" t="n">
        <v>0</v>
      </c>
      <c r="D1030" s="9"/>
      <c r="E1030" s="10" t="n">
        <v>1.30319</v>
      </c>
      <c r="F1030" s="10" t="n">
        <v>0.0828647</v>
      </c>
      <c r="G1030" s="10" t="n">
        <f aca="false">E1030/F1030</f>
        <v>15.7267207870179</v>
      </c>
      <c r="H1030" s="9"/>
      <c r="I1030" s="11" t="s">
        <v>2200</v>
      </c>
      <c r="J1030" s="11"/>
    </row>
    <row r="1031" customFormat="false" ht="14.25" hidden="false" customHeight="false" outlineLevel="0" collapsed="false">
      <c r="A1031" s="9" t="s">
        <v>4163</v>
      </c>
      <c r="B1031" s="10" t="n">
        <v>5.76562</v>
      </c>
      <c r="C1031" s="19" t="n">
        <v>0</v>
      </c>
      <c r="D1031" s="9"/>
      <c r="E1031" s="10" t="n">
        <v>2.43151</v>
      </c>
      <c r="F1031" s="10" t="n">
        <v>0.176011</v>
      </c>
      <c r="G1031" s="10" t="n">
        <f aca="false">E1031/F1031</f>
        <v>13.8145343188778</v>
      </c>
      <c r="H1031" s="9"/>
      <c r="I1031" s="11" t="s">
        <v>3693</v>
      </c>
      <c r="J1031" s="11"/>
    </row>
    <row r="1032" customFormat="false" ht="25.5" hidden="false" customHeight="false" outlineLevel="0" collapsed="false">
      <c r="A1032" s="9" t="s">
        <v>4164</v>
      </c>
      <c r="B1032" s="10" t="n">
        <v>0.0365645</v>
      </c>
      <c r="C1032" s="19" t="n">
        <v>0</v>
      </c>
      <c r="D1032" s="9"/>
      <c r="E1032" s="10" t="n">
        <v>0.23856</v>
      </c>
      <c r="F1032" s="10" t="n">
        <v>0.0201742</v>
      </c>
      <c r="G1032" s="10" t="n">
        <f aca="false">E1032/F1032</f>
        <v>11.8250042133021</v>
      </c>
      <c r="H1032" s="9"/>
      <c r="I1032" s="11" t="s">
        <v>4165</v>
      </c>
      <c r="J1032" s="11"/>
    </row>
    <row r="1033" customFormat="false" ht="14.25" hidden="false" customHeight="false" outlineLevel="0" collapsed="false">
      <c r="A1033" s="9" t="s">
        <v>4166</v>
      </c>
      <c r="B1033" s="10" t="n">
        <v>26.0007</v>
      </c>
      <c r="C1033" s="19" t="n">
        <v>0</v>
      </c>
      <c r="D1033" s="9"/>
      <c r="E1033" s="10" t="n">
        <v>7.05561</v>
      </c>
      <c r="F1033" s="10" t="n">
        <v>0.646042</v>
      </c>
      <c r="G1033" s="10" t="n">
        <f aca="false">E1033/F1033</f>
        <v>10.9212868513193</v>
      </c>
      <c r="H1033" s="9"/>
      <c r="I1033" s="11" t="s">
        <v>2517</v>
      </c>
      <c r="J1033" s="11"/>
    </row>
    <row r="1034" customFormat="false" ht="25.5" hidden="false" customHeight="false" outlineLevel="0" collapsed="false">
      <c r="A1034" s="9" t="s">
        <v>4167</v>
      </c>
      <c r="B1034" s="10" t="n">
        <v>0.980531</v>
      </c>
      <c r="C1034" s="19" t="n">
        <v>0</v>
      </c>
      <c r="D1034" s="9"/>
      <c r="E1034" s="10" t="n">
        <v>0.797052</v>
      </c>
      <c r="F1034" s="10" t="n">
        <v>0.0900729</v>
      </c>
      <c r="G1034" s="10" t="n">
        <f aca="false">E1034/F1034</f>
        <v>8.84896567113971</v>
      </c>
      <c r="H1034" s="9"/>
      <c r="I1034" s="11" t="s">
        <v>4168</v>
      </c>
      <c r="J1034" s="11" t="s">
        <v>4169</v>
      </c>
    </row>
    <row r="1035" customFormat="false" ht="25.5" hidden="false" customHeight="false" outlineLevel="0" collapsed="false">
      <c r="A1035" s="9" t="s">
        <v>4170</v>
      </c>
      <c r="B1035" s="10" t="n">
        <v>0.556553</v>
      </c>
      <c r="C1035" s="19" t="n">
        <v>0</v>
      </c>
      <c r="D1035" s="9"/>
      <c r="E1035" s="10" t="n">
        <v>1.05553</v>
      </c>
      <c r="F1035" s="10" t="n">
        <v>0.153449</v>
      </c>
      <c r="G1035" s="10" t="n">
        <f aca="false">E1035/F1035</f>
        <v>6.87870237016859</v>
      </c>
      <c r="H1035" s="9"/>
      <c r="I1035" s="11" t="s">
        <v>4171</v>
      </c>
      <c r="J1035" s="11" t="s">
        <v>4172</v>
      </c>
    </row>
    <row r="1036" customFormat="false" ht="14.25" hidden="false" customHeight="false" outlineLevel="0" collapsed="false">
      <c r="A1036" s="9" t="s">
        <v>4173</v>
      </c>
      <c r="B1036" s="10" t="n">
        <v>114.084</v>
      </c>
      <c r="C1036" s="19" t="n">
        <v>0</v>
      </c>
      <c r="D1036" s="9"/>
      <c r="E1036" s="10" t="n">
        <v>154.965</v>
      </c>
      <c r="F1036" s="10" t="n">
        <v>23.7758</v>
      </c>
      <c r="G1036" s="10" t="n">
        <f aca="false">E1036/F1036</f>
        <v>6.51776175775368</v>
      </c>
      <c r="H1036" s="9"/>
      <c r="I1036" s="11" t="s">
        <v>2546</v>
      </c>
      <c r="J1036" s="11" t="s">
        <v>4174</v>
      </c>
    </row>
    <row r="1037" customFormat="false" ht="25.5" hidden="false" customHeight="false" outlineLevel="0" collapsed="false">
      <c r="A1037" s="9" t="s">
        <v>4175</v>
      </c>
      <c r="B1037" s="10" t="n">
        <v>1.5104</v>
      </c>
      <c r="C1037" s="19" t="n">
        <v>0</v>
      </c>
      <c r="D1037" s="9"/>
      <c r="E1037" s="10" t="n">
        <v>3.69486</v>
      </c>
      <c r="F1037" s="10" t="n">
        <v>0.612745</v>
      </c>
      <c r="G1037" s="10" t="n">
        <f aca="false">E1037/F1037</f>
        <v>6.030012484802</v>
      </c>
      <c r="H1037" s="9"/>
      <c r="I1037" s="11" t="s">
        <v>4176</v>
      </c>
      <c r="J1037" s="11"/>
    </row>
    <row r="1038" customFormat="false" ht="14.25" hidden="false" customHeight="false" outlineLevel="0" collapsed="false">
      <c r="A1038" s="9" t="s">
        <v>4177</v>
      </c>
      <c r="B1038" s="10" t="n">
        <v>6.22277</v>
      </c>
      <c r="C1038" s="19" t="n">
        <v>0</v>
      </c>
      <c r="D1038" s="10"/>
      <c r="E1038" s="10" t="n">
        <v>25.4588</v>
      </c>
      <c r="F1038" s="10" t="n">
        <v>4.25244</v>
      </c>
      <c r="G1038" s="10" t="n">
        <f aca="false">E1038/F1038</f>
        <v>5.98686871537282</v>
      </c>
      <c r="H1038" s="9"/>
      <c r="I1038" s="11" t="s">
        <v>2215</v>
      </c>
      <c r="J1038" s="11"/>
    </row>
    <row r="1039" customFormat="false" ht="14.25" hidden="false" customHeight="false" outlineLevel="0" collapsed="false">
      <c r="A1039" s="9" t="s">
        <v>4178</v>
      </c>
      <c r="B1039" s="10" t="n">
        <v>5.59862</v>
      </c>
      <c r="C1039" s="19" t="n">
        <v>0</v>
      </c>
      <c r="D1039" s="9"/>
      <c r="E1039" s="10" t="n">
        <v>22.7739</v>
      </c>
      <c r="F1039" s="10" t="n">
        <v>3.85183</v>
      </c>
      <c r="G1039" s="10" t="n">
        <f aca="false">E1039/F1039</f>
        <v>5.91248834969352</v>
      </c>
      <c r="H1039" s="9"/>
      <c r="I1039" s="11" t="s">
        <v>2215</v>
      </c>
      <c r="J1039" s="11"/>
    </row>
    <row r="1040" customFormat="false" ht="25.5" hidden="false" customHeight="false" outlineLevel="0" collapsed="false">
      <c r="A1040" s="9" t="s">
        <v>4179</v>
      </c>
      <c r="B1040" s="10" t="n">
        <v>1.05924</v>
      </c>
      <c r="C1040" s="19" t="n">
        <v>0</v>
      </c>
      <c r="D1040" s="9"/>
      <c r="E1040" s="10" t="n">
        <v>0.184221</v>
      </c>
      <c r="F1040" s="10" t="n">
        <v>0.0312634</v>
      </c>
      <c r="G1040" s="10" t="n">
        <f aca="false">E1040/F1040</f>
        <v>5.8925452765854</v>
      </c>
      <c r="H1040" s="9"/>
      <c r="I1040" s="11" t="s">
        <v>4180</v>
      </c>
      <c r="J1040" s="11"/>
    </row>
    <row r="1041" customFormat="false" ht="25.5" hidden="false" customHeight="false" outlineLevel="0" collapsed="false">
      <c r="A1041" s="9" t="s">
        <v>4181</v>
      </c>
      <c r="B1041" s="10" t="n">
        <v>0.2214</v>
      </c>
      <c r="C1041" s="19" t="n">
        <v>0</v>
      </c>
      <c r="D1041" s="9"/>
      <c r="E1041" s="10" t="n">
        <v>0.26988</v>
      </c>
      <c r="F1041" s="10" t="n">
        <v>0.045832</v>
      </c>
      <c r="G1041" s="10" t="n">
        <f aca="false">E1041/F1041</f>
        <v>5.88846220980974</v>
      </c>
      <c r="H1041" s="9"/>
      <c r="I1041" s="11" t="s">
        <v>4182</v>
      </c>
      <c r="J1041" s="11" t="s">
        <v>4183</v>
      </c>
    </row>
    <row r="1042" customFormat="false" ht="14.25" hidden="false" customHeight="false" outlineLevel="0" collapsed="false">
      <c r="A1042" s="9" t="s">
        <v>4184</v>
      </c>
      <c r="B1042" s="10" t="n">
        <v>2.10161</v>
      </c>
      <c r="C1042" s="19" t="n">
        <v>0</v>
      </c>
      <c r="D1042" s="9"/>
      <c r="E1042" s="10" t="n">
        <v>5.71108</v>
      </c>
      <c r="F1042" s="10" t="n">
        <v>1.13864</v>
      </c>
      <c r="G1042" s="10" t="n">
        <f aca="false">E1042/F1042</f>
        <v>5.01570294386285</v>
      </c>
      <c r="H1042" s="9"/>
      <c r="I1042" s="11" t="s">
        <v>4060</v>
      </c>
      <c r="J1042" s="11"/>
    </row>
    <row r="1043" customFormat="false" ht="25.5" hidden="false" customHeight="false" outlineLevel="0" collapsed="false">
      <c r="A1043" s="9" t="s">
        <v>4185</v>
      </c>
      <c r="B1043" s="10" t="n">
        <v>0.142163</v>
      </c>
      <c r="C1043" s="19" t="n">
        <v>0</v>
      </c>
      <c r="D1043" s="9"/>
      <c r="E1043" s="10" t="n">
        <v>0.585133</v>
      </c>
      <c r="F1043" s="10" t="n">
        <v>0.11742</v>
      </c>
      <c r="G1043" s="10" t="n">
        <f aca="false">E1043/F1043</f>
        <v>4.98324816896611</v>
      </c>
      <c r="H1043" s="9"/>
      <c r="I1043" s="11" t="s">
        <v>4186</v>
      </c>
      <c r="J1043" s="11" t="s">
        <v>4187</v>
      </c>
    </row>
    <row r="1044" customFormat="false" ht="25.5" hidden="false" customHeight="false" outlineLevel="0" collapsed="false">
      <c r="A1044" s="9" t="s">
        <v>4188</v>
      </c>
      <c r="B1044" s="10" t="n">
        <v>0.494643</v>
      </c>
      <c r="C1044" s="19" t="n">
        <v>0</v>
      </c>
      <c r="D1044" s="9"/>
      <c r="E1044" s="10" t="n">
        <v>2.01439</v>
      </c>
      <c r="F1044" s="10" t="n">
        <v>0.404403</v>
      </c>
      <c r="G1044" s="10" t="n">
        <f aca="false">E1044/F1044</f>
        <v>4.98114504590718</v>
      </c>
      <c r="H1044" s="9"/>
      <c r="I1044" s="11" t="s">
        <v>4189</v>
      </c>
      <c r="J1044" s="11" t="s">
        <v>4190</v>
      </c>
    </row>
    <row r="1045" customFormat="false" ht="25.5" hidden="false" customHeight="false" outlineLevel="0" collapsed="false">
      <c r="A1045" s="9" t="s">
        <v>4191</v>
      </c>
      <c r="B1045" s="10" t="n">
        <v>0.110084</v>
      </c>
      <c r="C1045" s="19" t="n">
        <v>0</v>
      </c>
      <c r="D1045" s="9"/>
      <c r="E1045" s="10" t="n">
        <v>0.447428</v>
      </c>
      <c r="F1045" s="10" t="n">
        <v>0.0910093</v>
      </c>
      <c r="G1045" s="10" t="n">
        <f aca="false">E1045/F1045</f>
        <v>4.91628877488345</v>
      </c>
      <c r="H1045" s="9"/>
      <c r="I1045" s="11" t="s">
        <v>4192</v>
      </c>
      <c r="J1045" s="11" t="s">
        <v>4193</v>
      </c>
    </row>
    <row r="1046" customFormat="false" ht="25.5" hidden="false" customHeight="false" outlineLevel="0" collapsed="false">
      <c r="A1046" s="9" t="s">
        <v>4194</v>
      </c>
      <c r="B1046" s="10" t="n">
        <v>0.0393929</v>
      </c>
      <c r="C1046" s="19" t="n">
        <v>0</v>
      </c>
      <c r="D1046" s="9"/>
      <c r="E1046" s="10" t="n">
        <v>0.100052</v>
      </c>
      <c r="F1046" s="10" t="n">
        <v>0.0223521</v>
      </c>
      <c r="G1046" s="10" t="n">
        <f aca="false">E1046/F1046</f>
        <v>4.47617897199816</v>
      </c>
      <c r="H1046" s="9"/>
      <c r="I1046" s="11" t="s">
        <v>4195</v>
      </c>
      <c r="J1046" s="11"/>
    </row>
    <row r="1047" customFormat="false" ht="25.5" hidden="false" customHeight="false" outlineLevel="0" collapsed="false">
      <c r="A1047" s="9" t="s">
        <v>4196</v>
      </c>
      <c r="B1047" s="10" t="n">
        <v>0.422866</v>
      </c>
      <c r="C1047" s="19" t="n">
        <v>0</v>
      </c>
      <c r="D1047" s="9"/>
      <c r="E1047" s="10" t="n">
        <v>1.03139</v>
      </c>
      <c r="F1047" s="10" t="n">
        <v>0.232853</v>
      </c>
      <c r="G1047" s="10" t="n">
        <f aca="false">E1047/F1047</f>
        <v>4.4293610131714</v>
      </c>
      <c r="H1047" s="9"/>
      <c r="I1047" s="11" t="s">
        <v>3994</v>
      </c>
      <c r="J1047" s="11" t="s">
        <v>4197</v>
      </c>
    </row>
    <row r="1048" customFormat="false" ht="14.25" hidden="false" customHeight="false" outlineLevel="0" collapsed="false">
      <c r="A1048" s="9" t="s">
        <v>4198</v>
      </c>
      <c r="B1048" s="10" t="n">
        <v>0.158783</v>
      </c>
      <c r="C1048" s="19" t="n">
        <v>0</v>
      </c>
      <c r="D1048" s="9"/>
      <c r="E1048" s="10" t="n">
        <v>0.0967748</v>
      </c>
      <c r="F1048" s="10" t="n">
        <v>0.0219147</v>
      </c>
      <c r="G1048" s="10" t="n">
        <f aca="false">E1048/F1048</f>
        <v>4.41597649066608</v>
      </c>
      <c r="H1048" s="9"/>
      <c r="I1048" s="11" t="s">
        <v>4199</v>
      </c>
      <c r="J1048" s="11"/>
    </row>
    <row r="1049" customFormat="false" ht="38.25" hidden="false" customHeight="false" outlineLevel="0" collapsed="false">
      <c r="A1049" s="9" t="s">
        <v>4200</v>
      </c>
      <c r="B1049" s="10" t="n">
        <v>2.37727</v>
      </c>
      <c r="C1049" s="19" t="n">
        <v>0</v>
      </c>
      <c r="D1049" s="9"/>
      <c r="E1049" s="10" t="n">
        <v>0.967179</v>
      </c>
      <c r="F1049" s="10" t="n">
        <v>0.24434</v>
      </c>
      <c r="G1049" s="10" t="n">
        <f aca="false">E1049/F1049</f>
        <v>3.9583326512237</v>
      </c>
      <c r="H1049" s="9"/>
      <c r="I1049" s="11" t="s">
        <v>4201</v>
      </c>
      <c r="J1049" s="11"/>
    </row>
    <row r="1050" customFormat="false" ht="25.5" hidden="false" customHeight="false" outlineLevel="0" collapsed="false">
      <c r="A1050" s="9" t="s">
        <v>4202</v>
      </c>
      <c r="B1050" s="10" t="n">
        <v>0.82095</v>
      </c>
      <c r="C1050" s="19" t="n">
        <v>0</v>
      </c>
      <c r="D1050" s="10"/>
      <c r="E1050" s="10" t="n">
        <v>0.667672</v>
      </c>
      <c r="F1050" s="10" t="n">
        <v>0.169207</v>
      </c>
      <c r="G1050" s="10" t="n">
        <f aca="false">E1050/F1050</f>
        <v>3.94588876346723</v>
      </c>
      <c r="H1050" s="9"/>
      <c r="I1050" s="11" t="s">
        <v>4203</v>
      </c>
      <c r="J1050" s="11" t="s">
        <v>4204</v>
      </c>
    </row>
    <row r="1051" customFormat="false" ht="25.5" hidden="false" customHeight="false" outlineLevel="0" collapsed="false">
      <c r="A1051" s="9" t="s">
        <v>4205</v>
      </c>
      <c r="B1051" s="10" t="n">
        <v>0.445172</v>
      </c>
      <c r="C1051" s="19" t="n">
        <v>0</v>
      </c>
      <c r="D1051" s="9"/>
      <c r="E1051" s="10" t="n">
        <v>0.206733</v>
      </c>
      <c r="F1051" s="10" t="n">
        <v>0.0526475</v>
      </c>
      <c r="G1051" s="10" t="n">
        <f aca="false">E1051/F1051</f>
        <v>3.92673916140368</v>
      </c>
      <c r="H1051" s="9"/>
      <c r="I1051" s="11" t="s">
        <v>4180</v>
      </c>
      <c r="J1051" s="11"/>
    </row>
    <row r="1052" customFormat="false" ht="14.25" hidden="false" customHeight="false" outlineLevel="0" collapsed="false">
      <c r="A1052" s="9" t="s">
        <v>4206</v>
      </c>
      <c r="B1052" s="10" t="n">
        <v>28.2412</v>
      </c>
      <c r="C1052" s="19" t="n">
        <v>0</v>
      </c>
      <c r="D1052" s="9"/>
      <c r="E1052" s="10" t="n">
        <v>37.6693</v>
      </c>
      <c r="F1052" s="10" t="n">
        <v>10.0096</v>
      </c>
      <c r="G1052" s="10" t="n">
        <f aca="false">E1052/F1052</f>
        <v>3.76331721547315</v>
      </c>
      <c r="H1052" s="9"/>
      <c r="I1052" s="11" t="s">
        <v>2215</v>
      </c>
      <c r="J1052" s="11"/>
    </row>
    <row r="1053" customFormat="false" ht="14.25" hidden="false" customHeight="false" outlineLevel="0" collapsed="false">
      <c r="A1053" s="9" t="s">
        <v>4207</v>
      </c>
      <c r="B1053" s="10" t="n">
        <v>70.0833</v>
      </c>
      <c r="C1053" s="19" t="n">
        <v>0</v>
      </c>
      <c r="D1053" s="9"/>
      <c r="E1053" s="10" t="n">
        <v>328.914</v>
      </c>
      <c r="F1053" s="10" t="n">
        <v>87.5308</v>
      </c>
      <c r="G1053" s="10" t="n">
        <f aca="false">E1053/F1053</f>
        <v>3.75769443441623</v>
      </c>
      <c r="H1053" s="9"/>
      <c r="I1053" s="11" t="s">
        <v>2215</v>
      </c>
      <c r="J1053" s="11"/>
    </row>
    <row r="1054" customFormat="false" ht="25.5" hidden="false" customHeight="false" outlineLevel="0" collapsed="false">
      <c r="A1054" s="9" t="s">
        <v>4208</v>
      </c>
      <c r="B1054" s="10" t="n">
        <v>0.751931</v>
      </c>
      <c r="C1054" s="19" t="n">
        <v>0</v>
      </c>
      <c r="D1054" s="9"/>
      <c r="E1054" s="10" t="n">
        <v>0.746957</v>
      </c>
      <c r="F1054" s="10" t="n">
        <v>0.207373</v>
      </c>
      <c r="G1054" s="10" t="n">
        <f aca="false">E1054/F1054</f>
        <v>3.60199736706321</v>
      </c>
      <c r="H1054" s="9"/>
      <c r="I1054" s="11" t="s">
        <v>2497</v>
      </c>
      <c r="J1054" s="11" t="s">
        <v>4209</v>
      </c>
    </row>
    <row r="1055" customFormat="false" ht="14.25" hidden="false" customHeight="false" outlineLevel="0" collapsed="false">
      <c r="A1055" s="9" t="s">
        <v>4210</v>
      </c>
      <c r="B1055" s="10" t="n">
        <v>174.184</v>
      </c>
      <c r="C1055" s="19" t="n">
        <v>0</v>
      </c>
      <c r="D1055" s="9"/>
      <c r="E1055" s="10" t="n">
        <v>761.279</v>
      </c>
      <c r="F1055" s="10" t="n">
        <v>215.996</v>
      </c>
      <c r="G1055" s="10" t="n">
        <f aca="false">E1055/F1055</f>
        <v>3.52450508342747</v>
      </c>
      <c r="H1055" s="9"/>
      <c r="I1055" s="11" t="s">
        <v>2215</v>
      </c>
      <c r="J1055" s="11"/>
    </row>
    <row r="1056" customFormat="false" ht="14.25" hidden="false" customHeight="false" outlineLevel="0" collapsed="false">
      <c r="A1056" s="9" t="s">
        <v>4211</v>
      </c>
      <c r="B1056" s="10" t="n">
        <v>2.8581</v>
      </c>
      <c r="C1056" s="19" t="n">
        <v>0</v>
      </c>
      <c r="D1056" s="9"/>
      <c r="E1056" s="10" t="n">
        <v>0.301077</v>
      </c>
      <c r="F1056" s="10" t="n">
        <v>0.0876589</v>
      </c>
      <c r="G1056" s="10" t="n">
        <f aca="false">E1056/F1056</f>
        <v>3.434642688877</v>
      </c>
      <c r="H1056" s="9"/>
      <c r="I1056" s="11" t="s">
        <v>4212</v>
      </c>
      <c r="J1056" s="11" t="s">
        <v>4213</v>
      </c>
    </row>
    <row r="1057" customFormat="false" ht="14.25" hidden="false" customHeight="false" outlineLevel="0" collapsed="false">
      <c r="A1057" s="9" t="s">
        <v>4214</v>
      </c>
      <c r="B1057" s="10" t="n">
        <v>3.83682</v>
      </c>
      <c r="C1057" s="19" t="n">
        <v>0</v>
      </c>
      <c r="D1057" s="9"/>
      <c r="E1057" s="10" t="n">
        <v>9.25026</v>
      </c>
      <c r="F1057" s="10" t="n">
        <v>2.72636</v>
      </c>
      <c r="G1057" s="10" t="n">
        <f aca="false">E1057/F1057</f>
        <v>3.39289748969322</v>
      </c>
      <c r="H1057" s="9"/>
      <c r="I1057" s="11" t="s">
        <v>2215</v>
      </c>
      <c r="J1057" s="11"/>
    </row>
    <row r="1058" customFormat="false" ht="25.5" hidden="false" customHeight="false" outlineLevel="0" collapsed="false">
      <c r="A1058" s="9" t="s">
        <v>4215</v>
      </c>
      <c r="B1058" s="10" t="n">
        <v>16.9092</v>
      </c>
      <c r="C1058" s="19" t="n">
        <v>0</v>
      </c>
      <c r="D1058" s="9"/>
      <c r="E1058" s="10" t="n">
        <v>1.78612</v>
      </c>
      <c r="F1058" s="10" t="n">
        <v>0.542918</v>
      </c>
      <c r="G1058" s="10" t="n">
        <f aca="false">E1058/F1058</f>
        <v>3.28985224288014</v>
      </c>
      <c r="H1058" s="9"/>
      <c r="I1058" s="11" t="s">
        <v>2455</v>
      </c>
      <c r="J1058" s="11" t="s">
        <v>4216</v>
      </c>
    </row>
    <row r="1059" customFormat="false" ht="25.5" hidden="false" customHeight="false" outlineLevel="0" collapsed="false">
      <c r="A1059" s="9" t="s">
        <v>4217</v>
      </c>
      <c r="B1059" s="10" t="n">
        <v>0.215523</v>
      </c>
      <c r="C1059" s="19" t="n">
        <v>0</v>
      </c>
      <c r="D1059" s="9"/>
      <c r="E1059" s="10" t="n">
        <v>0.547791</v>
      </c>
      <c r="F1059" s="10" t="n">
        <v>0.177634</v>
      </c>
      <c r="G1059" s="10" t="n">
        <f aca="false">E1059/F1059</f>
        <v>3.08381841314163</v>
      </c>
      <c r="H1059" s="9"/>
      <c r="I1059" s="11" t="s">
        <v>2418</v>
      </c>
      <c r="J1059" s="11"/>
    </row>
    <row r="1060" customFormat="false" ht="25.5" hidden="false" customHeight="false" outlineLevel="0" collapsed="false">
      <c r="A1060" s="9" t="s">
        <v>4218</v>
      </c>
      <c r="B1060" s="10" t="n">
        <v>4.93616</v>
      </c>
      <c r="C1060" s="19" t="n">
        <v>0</v>
      </c>
      <c r="D1060" s="9"/>
      <c r="E1060" s="10" t="n">
        <v>3.0084</v>
      </c>
      <c r="F1060" s="10" t="n">
        <v>0.978536</v>
      </c>
      <c r="G1060" s="10" t="n">
        <f aca="false">E1060/F1060</f>
        <v>3.07438867859742</v>
      </c>
      <c r="H1060" s="9"/>
      <c r="I1060" s="11" t="s">
        <v>4219</v>
      </c>
      <c r="J1060" s="11"/>
    </row>
    <row r="1061" customFormat="false" ht="14.25" hidden="false" customHeight="false" outlineLevel="0" collapsed="false">
      <c r="A1061" s="9" t="s">
        <v>4220</v>
      </c>
      <c r="B1061" s="10" t="n">
        <v>1.59778</v>
      </c>
      <c r="C1061" s="19" t="n">
        <v>0</v>
      </c>
      <c r="D1061" s="9"/>
      <c r="E1061" s="10" t="n">
        <v>1.92719</v>
      </c>
      <c r="F1061" s="10" t="n">
        <v>0.641737</v>
      </c>
      <c r="G1061" s="10" t="n">
        <f aca="false">E1061/F1061</f>
        <v>3.00308381782568</v>
      </c>
      <c r="H1061" s="9"/>
      <c r="I1061" s="11" t="s">
        <v>2744</v>
      </c>
      <c r="J1061" s="11"/>
    </row>
    <row r="1062" customFormat="false" ht="14.25" hidden="false" customHeight="false" outlineLevel="0" collapsed="false">
      <c r="A1062" s="9" t="s">
        <v>4221</v>
      </c>
      <c r="B1062" s="10" t="n">
        <v>0.484327</v>
      </c>
      <c r="C1062" s="19" t="n">
        <v>0</v>
      </c>
      <c r="D1062" s="9"/>
      <c r="E1062" s="10" t="n">
        <v>1.18337</v>
      </c>
      <c r="F1062" s="10" t="n">
        <v>0.396088</v>
      </c>
      <c r="G1062" s="10" t="n">
        <f aca="false">E1062/F1062</f>
        <v>2.98764415988366</v>
      </c>
      <c r="H1062" s="9"/>
      <c r="I1062" s="11" t="s">
        <v>2215</v>
      </c>
      <c r="J1062" s="11"/>
    </row>
    <row r="1063" customFormat="false" ht="14.25" hidden="false" customHeight="false" outlineLevel="0" collapsed="false">
      <c r="A1063" s="9" t="s">
        <v>4222</v>
      </c>
      <c r="B1063" s="10" t="n">
        <v>1.85974</v>
      </c>
      <c r="C1063" s="19" t="n">
        <v>0</v>
      </c>
      <c r="D1063" s="9"/>
      <c r="E1063" s="10" t="n">
        <v>1.13588</v>
      </c>
      <c r="F1063" s="10" t="n">
        <v>0.380442</v>
      </c>
      <c r="G1063" s="10" t="n">
        <f aca="false">E1063/F1063</f>
        <v>2.98568507157464</v>
      </c>
      <c r="H1063" s="9"/>
      <c r="I1063" s="11" t="s">
        <v>2742</v>
      </c>
      <c r="J1063" s="11"/>
    </row>
    <row r="1064" customFormat="false" ht="38.25" hidden="false" customHeight="false" outlineLevel="0" collapsed="false">
      <c r="A1064" s="9" t="s">
        <v>4223</v>
      </c>
      <c r="B1064" s="10" t="n">
        <v>3.73566</v>
      </c>
      <c r="C1064" s="19" t="n">
        <v>0</v>
      </c>
      <c r="D1064" s="9"/>
      <c r="E1064" s="10" t="n">
        <v>1.01382</v>
      </c>
      <c r="F1064" s="10" t="n">
        <v>0.340134</v>
      </c>
      <c r="G1064" s="10" t="n">
        <f aca="false">E1064/F1064</f>
        <v>2.98064880311877</v>
      </c>
      <c r="H1064" s="9"/>
      <c r="I1064" s="11" t="s">
        <v>4224</v>
      </c>
      <c r="J1064" s="11" t="s">
        <v>4225</v>
      </c>
    </row>
    <row r="1065" customFormat="false" ht="14.25" hidden="false" customHeight="false" outlineLevel="0" collapsed="false">
      <c r="A1065" s="9" t="s">
        <v>4226</v>
      </c>
      <c r="B1065" s="10" t="n">
        <v>0.372466</v>
      </c>
      <c r="C1065" s="19" t="n">
        <v>0</v>
      </c>
      <c r="D1065" s="9"/>
      <c r="E1065" s="10" t="n">
        <v>0.909564</v>
      </c>
      <c r="F1065" s="10" t="n">
        <v>0.305596</v>
      </c>
      <c r="G1065" s="10" t="n">
        <f aca="false">E1065/F1065</f>
        <v>2.97636094713282</v>
      </c>
      <c r="H1065" s="9"/>
      <c r="I1065" s="11" t="s">
        <v>3590</v>
      </c>
      <c r="J1065" s="11"/>
    </row>
    <row r="1066" customFormat="false" ht="25.5" hidden="false" customHeight="false" outlineLevel="0" collapsed="false">
      <c r="A1066" s="9" t="s">
        <v>4227</v>
      </c>
      <c r="B1066" s="10" t="n">
        <v>0.5928</v>
      </c>
      <c r="C1066" s="19" t="n">
        <v>0</v>
      </c>
      <c r="D1066" s="9"/>
      <c r="E1066" s="10" t="n">
        <v>0.72353</v>
      </c>
      <c r="F1066" s="10" t="n">
        <v>0.243722</v>
      </c>
      <c r="G1066" s="10" t="n">
        <f aca="false">E1066/F1066</f>
        <v>2.96866922149006</v>
      </c>
      <c r="H1066" s="9"/>
      <c r="I1066" s="11" t="s">
        <v>2215</v>
      </c>
      <c r="J1066" s="11" t="s">
        <v>4228</v>
      </c>
    </row>
    <row r="1067" customFormat="false" ht="14.25" hidden="false" customHeight="false" outlineLevel="0" collapsed="false">
      <c r="A1067" s="9" t="s">
        <v>4229</v>
      </c>
      <c r="B1067" s="10" t="n">
        <v>0.535397</v>
      </c>
      <c r="C1067" s="19" t="n">
        <v>0</v>
      </c>
      <c r="D1067" s="9"/>
      <c r="E1067" s="10" t="n">
        <v>0.653368</v>
      </c>
      <c r="F1067" s="10" t="n">
        <v>0.220304</v>
      </c>
      <c r="G1067" s="10" t="n">
        <f aca="false">E1067/F1067</f>
        <v>2.9657564093253</v>
      </c>
      <c r="H1067" s="9"/>
      <c r="I1067" s="11" t="s">
        <v>2215</v>
      </c>
      <c r="J1067" s="11"/>
    </row>
    <row r="1068" customFormat="false" ht="25.5" hidden="false" customHeight="false" outlineLevel="0" collapsed="false">
      <c r="A1068" s="9" t="s">
        <v>4230</v>
      </c>
      <c r="B1068" s="10" t="n">
        <v>1.22032</v>
      </c>
      <c r="C1068" s="19" t="n">
        <v>0</v>
      </c>
      <c r="D1068" s="10"/>
      <c r="E1068" s="10" t="n">
        <v>1.78683</v>
      </c>
      <c r="F1068" s="10" t="n">
        <v>0.602975</v>
      </c>
      <c r="G1068" s="10" t="n">
        <f aca="false">E1068/F1068</f>
        <v>2.96335668974667</v>
      </c>
      <c r="H1068" s="9"/>
      <c r="I1068" s="11" t="s">
        <v>4231</v>
      </c>
      <c r="J1068" s="11" t="s">
        <v>4232</v>
      </c>
    </row>
    <row r="1069" customFormat="false" ht="25.5" hidden="false" customHeight="false" outlineLevel="0" collapsed="false">
      <c r="A1069" s="9" t="s">
        <v>4233</v>
      </c>
      <c r="B1069" s="10" t="n">
        <v>0.660902</v>
      </c>
      <c r="C1069" s="19" t="n">
        <v>0</v>
      </c>
      <c r="D1069" s="9"/>
      <c r="E1069" s="12" t="n">
        <v>0.403045</v>
      </c>
      <c r="F1069" s="10" t="n">
        <v>0.136378</v>
      </c>
      <c r="G1069" s="12" t="n">
        <f aca="false">E1069/F1069</f>
        <v>2.95535203625218</v>
      </c>
      <c r="H1069" s="9"/>
      <c r="I1069" s="11" t="s">
        <v>4234</v>
      </c>
      <c r="J1069" s="11" t="s">
        <v>4235</v>
      </c>
    </row>
    <row r="1070" customFormat="false" ht="14.25" hidden="false" customHeight="false" outlineLevel="0" collapsed="false">
      <c r="A1070" s="9" t="s">
        <v>4236</v>
      </c>
      <c r="B1070" s="10" t="n">
        <v>0.158245</v>
      </c>
      <c r="C1070" s="19" t="n">
        <v>0</v>
      </c>
      <c r="D1070" s="9"/>
      <c r="E1070" s="10" t="n">
        <v>0.386002</v>
      </c>
      <c r="F1070" s="10" t="n">
        <v>0.130642</v>
      </c>
      <c r="G1070" s="10" t="n">
        <f aca="false">E1070/F1070</f>
        <v>2.95465470522497</v>
      </c>
      <c r="H1070" s="9"/>
      <c r="I1070" s="11" t="s">
        <v>4237</v>
      </c>
      <c r="J1070" s="11"/>
    </row>
    <row r="1071" customFormat="false" ht="25.5" hidden="false" customHeight="false" outlineLevel="0" collapsed="false">
      <c r="A1071" s="9" t="s">
        <v>4238</v>
      </c>
      <c r="B1071" s="10" t="n">
        <v>0.157815</v>
      </c>
      <c r="C1071" s="19" t="n">
        <v>0</v>
      </c>
      <c r="D1071" s="9"/>
      <c r="E1071" s="10" t="n">
        <v>0.769904</v>
      </c>
      <c r="F1071" s="10" t="n">
        <v>0.260577</v>
      </c>
      <c r="G1071" s="10" t="n">
        <f aca="false">E1071/F1071</f>
        <v>2.9546122643211</v>
      </c>
      <c r="H1071" s="9"/>
      <c r="I1071" s="11" t="s">
        <v>4239</v>
      </c>
      <c r="J1071" s="11" t="s">
        <v>4240</v>
      </c>
    </row>
    <row r="1072" customFormat="false" ht="14.25" hidden="false" customHeight="false" outlineLevel="0" collapsed="false">
      <c r="A1072" s="9" t="s">
        <v>4241</v>
      </c>
      <c r="B1072" s="10" t="n">
        <v>0.148719</v>
      </c>
      <c r="C1072" s="19" t="n">
        <v>0</v>
      </c>
      <c r="D1072" s="9"/>
      <c r="E1072" s="10" t="n">
        <v>0.362746</v>
      </c>
      <c r="F1072" s="10" t="n">
        <v>0.122811</v>
      </c>
      <c r="G1072" s="10" t="n">
        <f aca="false">E1072/F1072</f>
        <v>2.95369307309606</v>
      </c>
      <c r="H1072" s="9"/>
      <c r="I1072" s="11" t="s">
        <v>4242</v>
      </c>
      <c r="J1072" s="11"/>
    </row>
    <row r="1073" customFormat="false" ht="14.25" hidden="false" customHeight="false" outlineLevel="0" collapsed="false">
      <c r="A1073" s="9" t="s">
        <v>4243</v>
      </c>
      <c r="B1073" s="10" t="n">
        <v>0.133808</v>
      </c>
      <c r="C1073" s="19" t="n">
        <v>0</v>
      </c>
      <c r="D1073" s="9"/>
      <c r="E1073" s="10" t="n">
        <v>0.326351</v>
      </c>
      <c r="F1073" s="10" t="n">
        <v>0.110546</v>
      </c>
      <c r="G1073" s="10" t="n">
        <f aca="false">E1073/F1073</f>
        <v>2.9521737557216</v>
      </c>
      <c r="H1073" s="9"/>
      <c r="I1073" s="11" t="s">
        <v>4244</v>
      </c>
      <c r="J1073" s="11" t="s">
        <v>4245</v>
      </c>
    </row>
    <row r="1074" customFormat="false" ht="25.5" hidden="false" customHeight="false" outlineLevel="0" collapsed="false">
      <c r="A1074" s="9" t="s">
        <v>4246</v>
      </c>
      <c r="B1074" s="10" t="n">
        <v>0.291553</v>
      </c>
      <c r="C1074" s="19" t="n">
        <v>0</v>
      </c>
      <c r="D1074" s="9"/>
      <c r="E1074" s="10" t="n">
        <v>0.473965</v>
      </c>
      <c r="F1074" s="10" t="n">
        <v>0.16075</v>
      </c>
      <c r="G1074" s="10" t="n">
        <f aca="false">E1074/F1074</f>
        <v>2.94846034214619</v>
      </c>
      <c r="H1074" s="9"/>
      <c r="I1074" s="11" t="s">
        <v>4247</v>
      </c>
      <c r="J1074" s="11" t="s">
        <v>4248</v>
      </c>
    </row>
    <row r="1075" customFormat="false" ht="25.5" hidden="false" customHeight="false" outlineLevel="0" collapsed="false">
      <c r="A1075" s="9" t="s">
        <v>4249</v>
      </c>
      <c r="B1075" s="10" t="n">
        <v>0.775527</v>
      </c>
      <c r="C1075" s="19" t="n">
        <v>0</v>
      </c>
      <c r="D1075" s="10"/>
      <c r="E1075" s="10" t="n">
        <v>0.472777</v>
      </c>
      <c r="F1075" s="10" t="n">
        <v>0.160348</v>
      </c>
      <c r="G1075" s="10" t="n">
        <f aca="false">E1075/F1075</f>
        <v>2.94844338563624</v>
      </c>
      <c r="H1075" s="9"/>
      <c r="I1075" s="11" t="s">
        <v>4250</v>
      </c>
      <c r="J1075" s="11"/>
    </row>
    <row r="1076" customFormat="false" ht="25.5" hidden="false" customHeight="false" outlineLevel="0" collapsed="false">
      <c r="A1076" s="9" t="s">
        <v>4251</v>
      </c>
      <c r="B1076" s="10" t="n">
        <v>6.68334</v>
      </c>
      <c r="C1076" s="19" t="n">
        <v>0</v>
      </c>
      <c r="D1076" s="9"/>
      <c r="E1076" s="10" t="n">
        <v>0.236191</v>
      </c>
      <c r="F1076" s="10" t="n">
        <v>0.0801074</v>
      </c>
      <c r="G1076" s="10" t="n">
        <f aca="false">E1076/F1076</f>
        <v>2.94842923375369</v>
      </c>
      <c r="H1076" s="9"/>
      <c r="I1076" s="11" t="s">
        <v>4252</v>
      </c>
      <c r="J1076" s="11" t="s">
        <v>4253</v>
      </c>
    </row>
    <row r="1077" customFormat="false" ht="14.25" hidden="false" customHeight="false" outlineLevel="0" collapsed="false">
      <c r="A1077" s="9" t="s">
        <v>4254</v>
      </c>
      <c r="B1077" s="10" t="n">
        <v>0.0648028</v>
      </c>
      <c r="C1077" s="19" t="n">
        <v>0</v>
      </c>
      <c r="D1077" s="9"/>
      <c r="E1077" s="10" t="n">
        <v>0.315987</v>
      </c>
      <c r="F1077" s="10" t="n">
        <v>0.107289</v>
      </c>
      <c r="G1077" s="10" t="n">
        <f aca="false">E1077/F1077</f>
        <v>2.94519475435506</v>
      </c>
      <c r="H1077" s="9"/>
      <c r="I1077" s="11" t="s">
        <v>4255</v>
      </c>
      <c r="J1077" s="11"/>
    </row>
    <row r="1078" customFormat="false" ht="25.5" hidden="false" customHeight="false" outlineLevel="0" collapsed="false">
      <c r="A1078" s="9" t="s">
        <v>4256</v>
      </c>
      <c r="B1078" s="10" t="n">
        <v>0.238083</v>
      </c>
      <c r="C1078" s="19" t="n">
        <v>0</v>
      </c>
      <c r="D1078" s="9"/>
      <c r="E1078" s="10" t="n">
        <v>0.145112</v>
      </c>
      <c r="F1078" s="10" t="n">
        <v>0.0492798</v>
      </c>
      <c r="G1078" s="10" t="n">
        <f aca="false">E1078/F1078</f>
        <v>2.9446548078523</v>
      </c>
      <c r="H1078" s="9"/>
      <c r="I1078" s="11" t="s">
        <v>4257</v>
      </c>
      <c r="J1078" s="11" t="s">
        <v>4258</v>
      </c>
    </row>
    <row r="1079" customFormat="false" ht="25.5" hidden="false" customHeight="false" outlineLevel="0" collapsed="false">
      <c r="A1079" s="9" t="s">
        <v>4259</v>
      </c>
      <c r="B1079" s="10" t="n">
        <v>0.361324</v>
      </c>
      <c r="C1079" s="19" t="n">
        <v>0</v>
      </c>
      <c r="D1079" s="9"/>
      <c r="E1079" s="10" t="n">
        <v>0.868446</v>
      </c>
      <c r="F1079" s="10" t="n">
        <v>0.31272</v>
      </c>
      <c r="G1079" s="10" t="n">
        <f aca="false">E1079/F1079</f>
        <v>2.77707214121259</v>
      </c>
      <c r="H1079" s="9"/>
      <c r="I1079" s="11" t="s">
        <v>127</v>
      </c>
      <c r="J1079" s="11" t="s">
        <v>4260</v>
      </c>
    </row>
    <row r="1080" customFormat="false" ht="14.25" hidden="false" customHeight="false" outlineLevel="0" collapsed="false">
      <c r="A1080" s="9" t="s">
        <v>4261</v>
      </c>
      <c r="B1080" s="10" t="n">
        <v>5.30883</v>
      </c>
      <c r="C1080" s="19" t="n">
        <v>0</v>
      </c>
      <c r="D1080" s="10"/>
      <c r="E1080" s="10" t="n">
        <v>10.644</v>
      </c>
      <c r="F1080" s="10" t="n">
        <v>3.91506</v>
      </c>
      <c r="G1080" s="10" t="n">
        <f aca="false">E1080/F1080</f>
        <v>2.71873227996506</v>
      </c>
      <c r="H1080" s="9"/>
      <c r="I1080" s="11" t="s">
        <v>4262</v>
      </c>
      <c r="J1080" s="11"/>
    </row>
    <row r="1081" customFormat="false" ht="25.5" hidden="false" customHeight="false" outlineLevel="0" collapsed="false">
      <c r="A1081" s="9" t="s">
        <v>4263</v>
      </c>
      <c r="B1081" s="10" t="n">
        <v>1.90576</v>
      </c>
      <c r="C1081" s="19" t="n">
        <v>0</v>
      </c>
      <c r="D1081" s="9"/>
      <c r="E1081" s="10" t="n">
        <v>0.729025</v>
      </c>
      <c r="F1081" s="10" t="n">
        <v>0.27802</v>
      </c>
      <c r="G1081" s="10" t="n">
        <f aca="false">E1081/F1081</f>
        <v>2.62220343860154</v>
      </c>
      <c r="H1081" s="9"/>
      <c r="I1081" s="11" t="s">
        <v>4264</v>
      </c>
      <c r="J1081" s="11" t="s">
        <v>4265</v>
      </c>
    </row>
    <row r="1082" customFormat="false" ht="14.25" hidden="false" customHeight="false" outlineLevel="0" collapsed="false">
      <c r="A1082" s="9" t="s">
        <v>4266</v>
      </c>
      <c r="B1082" s="10" t="n">
        <v>0.324571</v>
      </c>
      <c r="C1082" s="19" t="n">
        <v>0</v>
      </c>
      <c r="D1082" s="9"/>
      <c r="E1082" s="10" t="n">
        <v>1.32069</v>
      </c>
      <c r="F1082" s="10" t="n">
        <v>0.533338</v>
      </c>
      <c r="G1082" s="10" t="n">
        <f aca="false">E1082/F1082</f>
        <v>2.47627208261928</v>
      </c>
      <c r="H1082" s="9"/>
      <c r="I1082" s="11" t="s">
        <v>2215</v>
      </c>
      <c r="J1082" s="11"/>
    </row>
    <row r="1083" customFormat="false" ht="25.5" hidden="false" customHeight="false" outlineLevel="0" collapsed="false">
      <c r="A1083" s="9" t="s">
        <v>4267</v>
      </c>
      <c r="B1083" s="10" t="n">
        <v>1.22772</v>
      </c>
      <c r="C1083" s="19" t="n">
        <v>0</v>
      </c>
      <c r="D1083" s="9"/>
      <c r="E1083" s="10" t="n">
        <v>0.499029</v>
      </c>
      <c r="F1083" s="10" t="n">
        <v>0.202922</v>
      </c>
      <c r="G1083" s="10" t="n">
        <f aca="false">E1083/F1083</f>
        <v>2.45921585633889</v>
      </c>
      <c r="H1083" s="9"/>
      <c r="I1083" s="11" t="s">
        <v>4268</v>
      </c>
      <c r="J1083" s="11" t="s">
        <v>4269</v>
      </c>
    </row>
    <row r="1084" customFormat="false" ht="14.25" hidden="false" customHeight="false" outlineLevel="0" collapsed="false">
      <c r="A1084" s="9" t="s">
        <v>4270</v>
      </c>
      <c r="B1084" s="10" t="n">
        <v>0.103141</v>
      </c>
      <c r="C1084" s="19" t="n">
        <v>0</v>
      </c>
      <c r="D1084" s="9"/>
      <c r="E1084" s="10" t="n">
        <v>0.419193</v>
      </c>
      <c r="F1084" s="10" t="n">
        <v>0.170573</v>
      </c>
      <c r="G1084" s="10" t="n">
        <f aca="false">E1084/F1084</f>
        <v>2.45755776119315</v>
      </c>
      <c r="H1084" s="9"/>
      <c r="I1084" s="11" t="s">
        <v>4271</v>
      </c>
      <c r="J1084" s="11"/>
    </row>
    <row r="1085" customFormat="false" ht="38.25" hidden="false" customHeight="false" outlineLevel="0" collapsed="false">
      <c r="A1085" s="9" t="s">
        <v>4272</v>
      </c>
      <c r="B1085" s="10" t="n">
        <v>7.35494</v>
      </c>
      <c r="C1085" s="19" t="n">
        <v>0</v>
      </c>
      <c r="D1085" s="10"/>
      <c r="E1085" s="10" t="n">
        <v>12.1759</v>
      </c>
      <c r="F1085" s="10" t="n">
        <v>4.98962</v>
      </c>
      <c r="G1085" s="10" t="n">
        <f aca="false">E1085/F1085</f>
        <v>2.44024595059343</v>
      </c>
      <c r="H1085" s="9"/>
      <c r="I1085" s="11" t="s">
        <v>4273</v>
      </c>
      <c r="J1085" s="11" t="s">
        <v>4274</v>
      </c>
    </row>
    <row r="1086" customFormat="false" ht="25.5" hidden="false" customHeight="false" outlineLevel="0" collapsed="false">
      <c r="A1086" s="9" t="s">
        <v>4275</v>
      </c>
      <c r="B1086" s="10" t="n">
        <v>4.56931</v>
      </c>
      <c r="C1086" s="19" t="n">
        <v>0</v>
      </c>
      <c r="D1086" s="9"/>
      <c r="E1086" s="10" t="n">
        <v>4.12752</v>
      </c>
      <c r="F1086" s="10" t="n">
        <v>1.71093</v>
      </c>
      <c r="G1086" s="10" t="n">
        <f aca="false">E1086/F1086</f>
        <v>2.4124423559117</v>
      </c>
      <c r="H1086" s="9"/>
      <c r="I1086" s="11" t="s">
        <v>4276</v>
      </c>
      <c r="J1086" s="11" t="s">
        <v>4277</v>
      </c>
    </row>
    <row r="1087" customFormat="false" ht="38.25" hidden="false" customHeight="false" outlineLevel="0" collapsed="false">
      <c r="A1087" s="9" t="s">
        <v>4278</v>
      </c>
      <c r="B1087" s="10" t="n">
        <v>2.01059</v>
      </c>
      <c r="C1087" s="19" t="n">
        <v>0</v>
      </c>
      <c r="D1087" s="9"/>
      <c r="E1087" s="10" t="n">
        <v>0.673006</v>
      </c>
      <c r="F1087" s="10" t="n">
        <v>0.29326</v>
      </c>
      <c r="G1087" s="10" t="n">
        <f aca="false">E1087/F1087</f>
        <v>2.29491236445475</v>
      </c>
      <c r="H1087" s="9"/>
      <c r="I1087" s="11" t="s">
        <v>4279</v>
      </c>
      <c r="J1087" s="11" t="s">
        <v>4280</v>
      </c>
    </row>
    <row r="1088" customFormat="false" ht="14.25" hidden="false" customHeight="false" outlineLevel="0" collapsed="false">
      <c r="A1088" s="9" t="s">
        <v>4281</v>
      </c>
      <c r="B1088" s="10" t="n">
        <v>23.2977</v>
      </c>
      <c r="C1088" s="19" t="n">
        <v>0</v>
      </c>
      <c r="D1088" s="9"/>
      <c r="E1088" s="10" t="n">
        <v>43.7151</v>
      </c>
      <c r="F1088" s="10" t="n">
        <v>19.4293</v>
      </c>
      <c r="G1088" s="10" t="n">
        <f aca="false">E1088/F1088</f>
        <v>2.24995753835702</v>
      </c>
      <c r="H1088" s="9"/>
      <c r="I1088" s="11" t="s">
        <v>2215</v>
      </c>
      <c r="J1088" s="11"/>
    </row>
    <row r="1089" customFormat="false" ht="25.5" hidden="false" customHeight="false" outlineLevel="0" collapsed="false">
      <c r="A1089" s="9" t="s">
        <v>4282</v>
      </c>
      <c r="B1089" s="10" t="n">
        <v>1.18864</v>
      </c>
      <c r="C1089" s="19" t="n">
        <v>0</v>
      </c>
      <c r="D1089" s="9"/>
      <c r="E1089" s="10" t="n">
        <v>2.17615</v>
      </c>
      <c r="F1089" s="10" t="n">
        <v>0.977361</v>
      </c>
      <c r="G1089" s="10" t="n">
        <f aca="false">E1089/F1089</f>
        <v>2.22655702447714</v>
      </c>
      <c r="H1089" s="9"/>
      <c r="I1089" s="11" t="s">
        <v>4283</v>
      </c>
      <c r="J1089" s="11" t="s">
        <v>4284</v>
      </c>
    </row>
    <row r="1090" customFormat="false" ht="25.5" hidden="false" customHeight="false" outlineLevel="0" collapsed="false">
      <c r="A1090" s="9" t="s">
        <v>4285</v>
      </c>
      <c r="B1090" s="10" t="n">
        <v>0.19523</v>
      </c>
      <c r="C1090" s="19" t="n">
        <v>0</v>
      </c>
      <c r="D1090" s="9"/>
      <c r="E1090" s="10" t="n">
        <v>0.357234</v>
      </c>
      <c r="F1090" s="10" t="n">
        <v>0.161003</v>
      </c>
      <c r="G1090" s="10" t="n">
        <f aca="false">E1090/F1090</f>
        <v>2.2188033763346</v>
      </c>
      <c r="H1090" s="9"/>
      <c r="I1090" s="11" t="s">
        <v>4286</v>
      </c>
      <c r="J1090" s="11"/>
    </row>
    <row r="1091" customFormat="false" ht="38.25" hidden="false" customHeight="false" outlineLevel="0" collapsed="false">
      <c r="A1091" s="9" t="s">
        <v>4287</v>
      </c>
      <c r="B1091" s="10" t="n">
        <v>14.5276</v>
      </c>
      <c r="C1091" s="19" t="n">
        <v>0</v>
      </c>
      <c r="D1091" s="10"/>
      <c r="E1091" s="10" t="n">
        <v>8.11426</v>
      </c>
      <c r="F1091" s="10" t="n">
        <v>3.74147</v>
      </c>
      <c r="G1091" s="10" t="n">
        <f aca="false">E1091/F1091</f>
        <v>2.16873581774009</v>
      </c>
      <c r="H1091" s="9"/>
      <c r="I1091" s="11" t="s">
        <v>4288</v>
      </c>
      <c r="J1091" s="11" t="s">
        <v>4289</v>
      </c>
    </row>
    <row r="1092" customFormat="false" ht="14.25" hidden="false" customHeight="false" outlineLevel="0" collapsed="false">
      <c r="A1092" s="9" t="s">
        <v>4290</v>
      </c>
      <c r="B1092" s="10" t="n">
        <v>2.05148</v>
      </c>
      <c r="C1092" s="19" t="n">
        <v>0</v>
      </c>
      <c r="D1092" s="9"/>
      <c r="E1092" s="10" t="n">
        <v>3.29919</v>
      </c>
      <c r="F1092" s="10" t="n">
        <v>1.55308</v>
      </c>
      <c r="G1092" s="10" t="n">
        <f aca="false">E1092/F1092</f>
        <v>2.12428851057254</v>
      </c>
      <c r="H1092" s="9"/>
      <c r="I1092" s="11" t="s">
        <v>2215</v>
      </c>
      <c r="J1092" s="11"/>
    </row>
    <row r="1093" customFormat="false" ht="38.25" hidden="false" customHeight="false" outlineLevel="0" collapsed="false">
      <c r="A1093" s="9" t="s">
        <v>4291</v>
      </c>
      <c r="B1093" s="10" t="n">
        <v>2.68445</v>
      </c>
      <c r="C1093" s="19" t="n">
        <v>0</v>
      </c>
      <c r="D1093" s="9"/>
      <c r="E1093" s="10" t="n">
        <v>1.45966</v>
      </c>
      <c r="F1093" s="10" t="n">
        <v>0.722599</v>
      </c>
      <c r="G1093" s="10" t="n">
        <f aca="false">E1093/F1093</f>
        <v>2.02001386661205</v>
      </c>
      <c r="H1093" s="9"/>
      <c r="I1093" s="11" t="s">
        <v>4292</v>
      </c>
      <c r="J1093" s="11"/>
    </row>
    <row r="1094" customFormat="false" ht="14.25" hidden="false" customHeight="false" outlineLevel="0" collapsed="false">
      <c r="A1094" s="9" t="s">
        <v>4293</v>
      </c>
      <c r="B1094" s="12" t="n">
        <v>1.74922</v>
      </c>
      <c r="C1094" s="19" t="n">
        <v>0</v>
      </c>
      <c r="D1094" s="9"/>
      <c r="E1094" s="10" t="n">
        <v>2.85345</v>
      </c>
      <c r="F1094" s="10" t="n">
        <v>1.41366</v>
      </c>
      <c r="G1094" s="10" t="n">
        <f aca="false">E1094/F1094</f>
        <v>2.01848393531684</v>
      </c>
      <c r="H1094" s="9"/>
      <c r="I1094" s="11" t="s">
        <v>2215</v>
      </c>
      <c r="J1094" s="11"/>
    </row>
    <row r="1095" customFormat="false" ht="14.25" hidden="false" customHeight="false" outlineLevel="0" collapsed="false">
      <c r="A1095" s="9" t="s">
        <v>4294</v>
      </c>
      <c r="B1095" s="12" t="n">
        <v>0.868077</v>
      </c>
      <c r="C1095" s="19" t="n">
        <v>0</v>
      </c>
      <c r="D1095" s="9"/>
      <c r="E1095" s="10" t="n">
        <v>1.41607</v>
      </c>
      <c r="F1095" s="10" t="n">
        <v>0.701719</v>
      </c>
      <c r="G1095" s="10" t="n">
        <f aca="false">E1095/F1095</f>
        <v>2.01800150772603</v>
      </c>
      <c r="H1095" s="9"/>
      <c r="I1095" s="11" t="s">
        <v>2215</v>
      </c>
      <c r="J1095" s="11"/>
    </row>
    <row r="1096" customFormat="false" ht="38.25" hidden="false" customHeight="false" outlineLevel="0" collapsed="false">
      <c r="A1096" s="9" t="s">
        <v>4295</v>
      </c>
      <c r="B1096" s="10" t="n">
        <v>0.688084</v>
      </c>
      <c r="C1096" s="19" t="n">
        <v>0</v>
      </c>
      <c r="D1096" s="9"/>
      <c r="E1096" s="10" t="n">
        <v>0.560927</v>
      </c>
      <c r="F1096" s="10" t="n">
        <v>0.279701</v>
      </c>
      <c r="G1096" s="10" t="n">
        <f aca="false">E1096/F1096</f>
        <v>2.00545225079639</v>
      </c>
      <c r="H1096" s="9"/>
      <c r="I1096" s="11" t="s">
        <v>4296</v>
      </c>
      <c r="J1096" s="11"/>
    </row>
    <row r="1097" customFormat="false" ht="14.25" hidden="false" customHeight="false" outlineLevel="0" collapsed="false">
      <c r="A1097" s="9" t="s">
        <v>4297</v>
      </c>
      <c r="B1097" s="12" t="n">
        <v>1.36005</v>
      </c>
      <c r="C1097" s="19" t="n">
        <v>0</v>
      </c>
      <c r="D1097" s="9"/>
      <c r="E1097" s="12" t="n">
        <v>2.21735</v>
      </c>
      <c r="F1097" s="10" t="n">
        <v>1.10596</v>
      </c>
      <c r="G1097" s="10" t="n">
        <f aca="false">E1097/F1097</f>
        <v>2.00490976165503</v>
      </c>
      <c r="H1097" s="9"/>
      <c r="I1097" s="11" t="s">
        <v>4298</v>
      </c>
      <c r="J1097" s="11" t="s">
        <v>4299</v>
      </c>
    </row>
    <row r="1098" customFormat="false" ht="14.25" hidden="false" customHeight="false" outlineLevel="0" collapsed="false">
      <c r="A1098" s="9" t="s">
        <v>4300</v>
      </c>
      <c r="B1098" s="10" t="n">
        <v>0.28255</v>
      </c>
      <c r="C1098" s="19" t="n">
        <v>0</v>
      </c>
      <c r="D1098" s="9"/>
      <c r="E1098" s="10" t="n">
        <v>0.0574081</v>
      </c>
      <c r="F1098" s="9" t="n">
        <v>0</v>
      </c>
      <c r="G1098" s="9"/>
      <c r="H1098" s="9"/>
      <c r="I1098" s="11" t="s">
        <v>4301</v>
      </c>
      <c r="J1098" s="11"/>
    </row>
    <row r="1099" customFormat="false" ht="14.25" hidden="false" customHeight="false" outlineLevel="0" collapsed="false">
      <c r="A1099" s="9" t="s">
        <v>4302</v>
      </c>
      <c r="B1099" s="10" t="n">
        <v>0.508494</v>
      </c>
      <c r="C1099" s="19" t="n">
        <v>0</v>
      </c>
      <c r="D1099" s="9"/>
      <c r="E1099" s="10" t="n">
        <v>0.26295</v>
      </c>
      <c r="F1099" s="9" t="n">
        <v>0</v>
      </c>
      <c r="G1099" s="9"/>
      <c r="H1099" s="9"/>
      <c r="I1099" s="11" t="s">
        <v>4303</v>
      </c>
      <c r="J1099" s="11" t="s">
        <v>4304</v>
      </c>
    </row>
    <row r="1100" customFormat="false" ht="14.25" hidden="false" customHeight="false" outlineLevel="0" collapsed="false">
      <c r="A1100" s="9" t="s">
        <v>4305</v>
      </c>
      <c r="B1100" s="10" t="n">
        <v>0.108036</v>
      </c>
      <c r="C1100" s="19" t="n">
        <v>0</v>
      </c>
      <c r="D1100" s="9"/>
      <c r="E1100" s="10" t="n">
        <v>0.175639</v>
      </c>
      <c r="F1100" s="9" t="n">
        <v>0</v>
      </c>
      <c r="G1100" s="9"/>
      <c r="H1100" s="9"/>
      <c r="I1100" s="11" t="s">
        <v>4004</v>
      </c>
      <c r="J1100" s="11" t="s">
        <v>4306</v>
      </c>
    </row>
    <row r="1101" customFormat="false" ht="14.25" hidden="false" customHeight="false" outlineLevel="0" collapsed="false">
      <c r="A1101" s="9" t="s">
        <v>4307</v>
      </c>
      <c r="B1101" s="10" t="n">
        <v>0.762164</v>
      </c>
      <c r="C1101" s="19" t="n">
        <v>0</v>
      </c>
      <c r="D1101" s="9"/>
      <c r="E1101" s="10" t="n">
        <v>1.08413</v>
      </c>
      <c r="F1101" s="9" t="n">
        <v>0</v>
      </c>
      <c r="G1101" s="9"/>
      <c r="H1101" s="9"/>
      <c r="I1101" s="11" t="s">
        <v>4308</v>
      </c>
      <c r="J1101" s="11"/>
    </row>
    <row r="1102" customFormat="false" ht="25.5" hidden="false" customHeight="false" outlineLevel="0" collapsed="false">
      <c r="A1102" s="9" t="s">
        <v>4309</v>
      </c>
      <c r="B1102" s="10" t="n">
        <v>0.0952705</v>
      </c>
      <c r="C1102" s="19" t="n">
        <v>0</v>
      </c>
      <c r="D1102" s="9"/>
      <c r="E1102" s="10" t="n">
        <v>0.232313</v>
      </c>
      <c r="F1102" s="9" t="n">
        <v>0</v>
      </c>
      <c r="G1102" s="9"/>
      <c r="H1102" s="9"/>
      <c r="I1102" s="11" t="s">
        <v>4310</v>
      </c>
      <c r="J1102" s="11"/>
    </row>
    <row r="1103" customFormat="false" ht="25.5" hidden="false" customHeight="false" outlineLevel="0" collapsed="false">
      <c r="A1103" s="9" t="s">
        <v>4311</v>
      </c>
      <c r="B1103" s="10" t="n">
        <v>0.224044</v>
      </c>
      <c r="C1103" s="19" t="n">
        <v>0</v>
      </c>
      <c r="D1103" s="9"/>
      <c r="E1103" s="12" t="n">
        <v>0.121391</v>
      </c>
      <c r="F1103" s="9" t="n">
        <v>0</v>
      </c>
      <c r="G1103" s="9"/>
      <c r="H1103" s="9"/>
      <c r="I1103" s="11" t="s">
        <v>127</v>
      </c>
      <c r="J1103" s="11" t="s">
        <v>4312</v>
      </c>
    </row>
    <row r="1104" customFormat="false" ht="25.5" hidden="false" customHeight="false" outlineLevel="0" collapsed="false">
      <c r="A1104" s="9" t="s">
        <v>4313</v>
      </c>
      <c r="B1104" s="10" t="n">
        <v>0.260287</v>
      </c>
      <c r="C1104" s="19" t="n">
        <v>0</v>
      </c>
      <c r="D1104" s="9"/>
      <c r="E1104" s="10" t="n">
        <v>0.0234991</v>
      </c>
      <c r="F1104" s="9" t="n">
        <v>0</v>
      </c>
      <c r="G1104" s="9"/>
      <c r="H1104" s="9"/>
      <c r="I1104" s="11" t="s">
        <v>4314</v>
      </c>
      <c r="J1104" s="11" t="s">
        <v>4315</v>
      </c>
    </row>
    <row r="1105" customFormat="false" ht="25.5" hidden="false" customHeight="false" outlineLevel="0" collapsed="false">
      <c r="A1105" s="9" t="s">
        <v>4316</v>
      </c>
      <c r="B1105" s="10" t="n">
        <v>0.0848298</v>
      </c>
      <c r="C1105" s="19" t="n">
        <v>0</v>
      </c>
      <c r="D1105" s="9"/>
      <c r="E1105" s="10" t="n">
        <v>0.137895</v>
      </c>
      <c r="F1105" s="9" t="n">
        <v>0</v>
      </c>
      <c r="G1105" s="9"/>
      <c r="H1105" s="9"/>
      <c r="I1105" s="11" t="s">
        <v>4317</v>
      </c>
      <c r="J1105" s="11" t="s">
        <v>4318</v>
      </c>
    </row>
    <row r="1106" customFormat="false" ht="25.5" hidden="false" customHeight="false" outlineLevel="0" collapsed="false">
      <c r="A1106" s="9" t="s">
        <v>4319</v>
      </c>
      <c r="B1106" s="10" t="n">
        <v>1.2841</v>
      </c>
      <c r="C1106" s="19" t="n">
        <v>0</v>
      </c>
      <c r="D1106" s="9"/>
      <c r="E1106" s="10" t="n">
        <v>0.0652286</v>
      </c>
      <c r="F1106" s="9" t="n">
        <v>0</v>
      </c>
      <c r="G1106" s="9"/>
      <c r="H1106" s="9"/>
      <c r="I1106" s="11" t="s">
        <v>127</v>
      </c>
      <c r="J1106" s="11" t="s">
        <v>4320</v>
      </c>
    </row>
    <row r="1107" customFormat="false" ht="25.5" hidden="false" customHeight="false" outlineLevel="0" collapsed="false">
      <c r="A1107" s="9" t="s">
        <v>4321</v>
      </c>
      <c r="B1107" s="10" t="n">
        <v>0.13866</v>
      </c>
      <c r="C1107" s="19" t="n">
        <v>0</v>
      </c>
      <c r="D1107" s="9"/>
      <c r="E1107" s="10" t="n">
        <v>0.0563451</v>
      </c>
      <c r="F1107" s="9" t="n">
        <v>0</v>
      </c>
      <c r="G1107" s="9"/>
      <c r="H1107" s="9"/>
      <c r="I1107" s="11" t="s">
        <v>4322</v>
      </c>
      <c r="J1107" s="11"/>
    </row>
    <row r="1108" customFormat="false" ht="25.5" hidden="false" customHeight="false" outlineLevel="0" collapsed="false">
      <c r="A1108" s="9" t="s">
        <v>4323</v>
      </c>
      <c r="B1108" s="10" t="n">
        <v>0.581488</v>
      </c>
      <c r="C1108" s="19" t="n">
        <v>0</v>
      </c>
      <c r="D1108" s="9"/>
      <c r="E1108" s="10" t="n">
        <v>0.202549</v>
      </c>
      <c r="F1108" s="9" t="n">
        <v>0</v>
      </c>
      <c r="G1108" s="9"/>
      <c r="H1108" s="9"/>
      <c r="I1108" s="11" t="s">
        <v>4324</v>
      </c>
      <c r="J1108" s="11"/>
    </row>
    <row r="1109" customFormat="false" ht="25.5" hidden="false" customHeight="false" outlineLevel="0" collapsed="false">
      <c r="A1109" s="9" t="s">
        <v>4325</v>
      </c>
      <c r="B1109" s="10" t="n">
        <v>0.0964577</v>
      </c>
      <c r="C1109" s="19" t="n">
        <v>0</v>
      </c>
      <c r="D1109" s="9"/>
      <c r="E1109" s="10" t="n">
        <v>0.156806</v>
      </c>
      <c r="F1109" s="9" t="n">
        <v>0</v>
      </c>
      <c r="G1109" s="9"/>
      <c r="H1109" s="9"/>
      <c r="I1109" s="11" t="s">
        <v>2420</v>
      </c>
      <c r="J1109" s="11" t="s">
        <v>2421</v>
      </c>
    </row>
    <row r="1110" customFormat="false" ht="14.25" hidden="false" customHeight="false" outlineLevel="0" collapsed="false">
      <c r="A1110" s="9" t="s">
        <v>4326</v>
      </c>
      <c r="B1110" s="10" t="n">
        <v>0.668262</v>
      </c>
      <c r="C1110" s="19" t="n">
        <v>0</v>
      </c>
      <c r="D1110" s="9"/>
      <c r="E1110" s="10" t="n">
        <v>0.120692</v>
      </c>
      <c r="F1110" s="9" t="n">
        <v>0</v>
      </c>
      <c r="G1110" s="9"/>
      <c r="H1110" s="9"/>
      <c r="I1110" s="11" t="s">
        <v>4327</v>
      </c>
      <c r="J1110" s="11"/>
    </row>
    <row r="1111" customFormat="false" ht="25.5" hidden="false" customHeight="false" outlineLevel="0" collapsed="false">
      <c r="A1111" s="9" t="s">
        <v>4328</v>
      </c>
      <c r="B1111" s="10" t="n">
        <v>0.110189</v>
      </c>
      <c r="C1111" s="19" t="n">
        <v>0</v>
      </c>
      <c r="D1111" s="9"/>
      <c r="E1111" s="10" t="n">
        <v>0.0895705</v>
      </c>
      <c r="F1111" s="9" t="n">
        <v>0</v>
      </c>
      <c r="G1111" s="9"/>
      <c r="H1111" s="9"/>
      <c r="I1111" s="11" t="s">
        <v>4329</v>
      </c>
      <c r="J1111" s="11" t="s">
        <v>4330</v>
      </c>
    </row>
    <row r="1112" customFormat="false" ht="25.5" hidden="false" customHeight="false" outlineLevel="0" collapsed="false">
      <c r="A1112" s="9" t="s">
        <v>4331</v>
      </c>
      <c r="B1112" s="10" t="n">
        <v>10.5605</v>
      </c>
      <c r="C1112" s="19" t="n">
        <v>0</v>
      </c>
      <c r="D1112" s="9"/>
      <c r="E1112" s="10" t="n">
        <v>9.06039</v>
      </c>
      <c r="F1112" s="9" t="n">
        <v>0</v>
      </c>
      <c r="G1112" s="9"/>
      <c r="H1112" s="9"/>
      <c r="I1112" s="11" t="s">
        <v>4332</v>
      </c>
      <c r="J1112" s="11" t="s">
        <v>4333</v>
      </c>
    </row>
    <row r="1113" customFormat="false" ht="14.25" hidden="false" customHeight="false" outlineLevel="0" collapsed="false">
      <c r="A1113" s="9" t="s">
        <v>4334</v>
      </c>
      <c r="B1113" s="10" t="n">
        <v>1.5041</v>
      </c>
      <c r="C1113" s="19" t="n">
        <v>0</v>
      </c>
      <c r="D1113" s="9"/>
      <c r="E1113" s="10" t="n">
        <v>0.349326</v>
      </c>
      <c r="F1113" s="9" t="n">
        <v>0</v>
      </c>
      <c r="G1113" s="9"/>
      <c r="H1113" s="9"/>
      <c r="I1113" s="11" t="s">
        <v>4335</v>
      </c>
      <c r="J1113" s="11"/>
    </row>
    <row r="1114" customFormat="false" ht="14.25" hidden="false" customHeight="false" outlineLevel="0" collapsed="false">
      <c r="A1114" s="9" t="s">
        <v>4336</v>
      </c>
      <c r="B1114" s="10" t="n">
        <v>19.1472</v>
      </c>
      <c r="C1114" s="19" t="n">
        <v>0</v>
      </c>
      <c r="D1114" s="9"/>
      <c r="E1114" s="10" t="n">
        <v>0.409625</v>
      </c>
      <c r="F1114" s="9" t="n">
        <v>0</v>
      </c>
      <c r="G1114" s="9"/>
      <c r="H1114" s="9"/>
      <c r="I1114" s="11" t="s">
        <v>4337</v>
      </c>
      <c r="J1114" s="11"/>
    </row>
    <row r="1115" customFormat="false" ht="25.5" hidden="false" customHeight="false" outlineLevel="0" collapsed="false">
      <c r="A1115" s="9" t="s">
        <v>4338</v>
      </c>
      <c r="B1115" s="10" t="n">
        <v>0.432545</v>
      </c>
      <c r="C1115" s="19" t="n">
        <v>0</v>
      </c>
      <c r="D1115" s="9"/>
      <c r="E1115" s="10" t="n">
        <v>0.263703</v>
      </c>
      <c r="F1115" s="9" t="n">
        <v>0</v>
      </c>
      <c r="G1115" s="9"/>
      <c r="H1115" s="9"/>
      <c r="I1115" s="11" t="s">
        <v>4339</v>
      </c>
      <c r="J1115" s="11" t="s">
        <v>4340</v>
      </c>
    </row>
    <row r="1116" customFormat="false" ht="25.5" hidden="false" customHeight="false" outlineLevel="0" collapsed="false">
      <c r="A1116" s="9" t="s">
        <v>4341</v>
      </c>
      <c r="B1116" s="10" t="n">
        <v>0.149563</v>
      </c>
      <c r="C1116" s="19" t="n">
        <v>0</v>
      </c>
      <c r="D1116" s="9"/>
      <c r="E1116" s="10" t="n">
        <v>0.121549</v>
      </c>
      <c r="F1116" s="9" t="n">
        <v>0</v>
      </c>
      <c r="G1116" s="9"/>
      <c r="H1116" s="9"/>
      <c r="I1116" s="11" t="s">
        <v>4000</v>
      </c>
      <c r="J1116" s="11" t="s">
        <v>4001</v>
      </c>
    </row>
    <row r="1117" customFormat="false" ht="25.5" hidden="false" customHeight="false" outlineLevel="0" collapsed="false">
      <c r="A1117" s="9" t="s">
        <v>4342</v>
      </c>
      <c r="B1117" s="10" t="n">
        <v>0.0880461</v>
      </c>
      <c r="C1117" s="19" t="n">
        <v>0</v>
      </c>
      <c r="D1117" s="9"/>
      <c r="E1117" s="10" t="n">
        <v>0.357814</v>
      </c>
      <c r="F1117" s="9" t="n">
        <v>0</v>
      </c>
      <c r="G1117" s="9"/>
      <c r="H1117" s="9"/>
      <c r="I1117" s="11" t="s">
        <v>4343</v>
      </c>
      <c r="J1117" s="11" t="s">
        <v>4344</v>
      </c>
    </row>
    <row r="1118" customFormat="false" ht="25.5" hidden="false" customHeight="false" outlineLevel="0" collapsed="false">
      <c r="A1118" s="9" t="s">
        <v>4345</v>
      </c>
      <c r="B1118" s="10" t="n">
        <v>0.254862</v>
      </c>
      <c r="C1118" s="19" t="n">
        <v>0</v>
      </c>
      <c r="D1118" s="9"/>
      <c r="E1118" s="10" t="n">
        <v>0.138097</v>
      </c>
      <c r="F1118" s="9" t="n">
        <v>0</v>
      </c>
      <c r="G1118" s="9"/>
      <c r="H1118" s="9"/>
      <c r="I1118" s="11" t="s">
        <v>2590</v>
      </c>
      <c r="J1118" s="11" t="s">
        <v>4346</v>
      </c>
    </row>
    <row r="1119" customFormat="false" ht="25.5" hidden="false" customHeight="false" outlineLevel="0" collapsed="false">
      <c r="A1119" s="9" t="s">
        <v>4347</v>
      </c>
      <c r="B1119" s="10" t="n">
        <v>0.186598</v>
      </c>
      <c r="C1119" s="19" t="n">
        <v>0</v>
      </c>
      <c r="D1119" s="9"/>
      <c r="E1119" s="10" t="n">
        <v>0.252739</v>
      </c>
      <c r="F1119" s="9" t="n">
        <v>0</v>
      </c>
      <c r="G1119" s="9"/>
      <c r="H1119" s="9"/>
      <c r="I1119" s="11" t="s">
        <v>4348</v>
      </c>
      <c r="J1119" s="11" t="s">
        <v>2730</v>
      </c>
    </row>
    <row r="1120" customFormat="false" ht="25.5" hidden="false" customHeight="false" outlineLevel="0" collapsed="false">
      <c r="A1120" s="9" t="s">
        <v>4349</v>
      </c>
      <c r="B1120" s="10" t="n">
        <v>0.652463</v>
      </c>
      <c r="C1120" s="19" t="n">
        <v>0</v>
      </c>
      <c r="D1120" s="9"/>
      <c r="E1120" s="10" t="n">
        <v>0.353582</v>
      </c>
      <c r="F1120" s="9" t="n">
        <v>0</v>
      </c>
      <c r="G1120" s="9"/>
      <c r="H1120" s="9"/>
      <c r="I1120" s="11" t="s">
        <v>4350</v>
      </c>
      <c r="J1120" s="11" t="s">
        <v>4351</v>
      </c>
    </row>
    <row r="1121" customFormat="false" ht="25.5" hidden="false" customHeight="false" outlineLevel="0" collapsed="false">
      <c r="A1121" s="9" t="s">
        <v>4352</v>
      </c>
      <c r="B1121" s="10" t="n">
        <v>1.48758</v>
      </c>
      <c r="C1121" s="19" t="n">
        <v>0</v>
      </c>
      <c r="D1121" s="9"/>
      <c r="E1121" s="10" t="n">
        <v>0.345488</v>
      </c>
      <c r="F1121" s="9" t="n">
        <v>0</v>
      </c>
      <c r="G1121" s="9"/>
      <c r="H1121" s="9"/>
      <c r="I1121" s="11" t="s">
        <v>4353</v>
      </c>
      <c r="J1121" s="11" t="s">
        <v>4354</v>
      </c>
    </row>
    <row r="1122" customFormat="false" ht="14.25" hidden="false" customHeight="false" outlineLevel="0" collapsed="false">
      <c r="A1122" s="9" t="s">
        <v>4355</v>
      </c>
      <c r="B1122" s="10" t="n">
        <v>1.36094</v>
      </c>
      <c r="C1122" s="19" t="n">
        <v>0</v>
      </c>
      <c r="D1122" s="9"/>
      <c r="E1122" s="10" t="n">
        <v>0.221234</v>
      </c>
      <c r="F1122" s="9" t="n">
        <v>0</v>
      </c>
      <c r="G1122" s="9"/>
      <c r="H1122" s="9"/>
      <c r="I1122" s="11" t="s">
        <v>4356</v>
      </c>
      <c r="J1122" s="11"/>
    </row>
    <row r="1123" customFormat="false" ht="25.5" hidden="false" customHeight="false" outlineLevel="0" collapsed="false">
      <c r="A1123" s="9" t="s">
        <v>4357</v>
      </c>
      <c r="B1123" s="10" t="n">
        <v>0.290823</v>
      </c>
      <c r="C1123" s="19" t="n">
        <v>0</v>
      </c>
      <c r="D1123" s="9"/>
      <c r="E1123" s="10" t="n">
        <v>0.0787962</v>
      </c>
      <c r="F1123" s="9" t="n">
        <v>0</v>
      </c>
      <c r="G1123" s="9"/>
      <c r="H1123" s="9"/>
      <c r="I1123" s="11" t="s">
        <v>3942</v>
      </c>
      <c r="J1123" s="11" t="s">
        <v>4358</v>
      </c>
    </row>
    <row r="1124" customFormat="false" ht="14.25" hidden="false" customHeight="false" outlineLevel="0" collapsed="false">
      <c r="A1124" s="9" t="s">
        <v>4359</v>
      </c>
      <c r="B1124" s="10" t="n">
        <v>15.0109</v>
      </c>
      <c r="C1124" s="19" t="n">
        <v>0</v>
      </c>
      <c r="D1124" s="9"/>
      <c r="E1124" s="10" t="n">
        <v>4.86059</v>
      </c>
      <c r="F1124" s="9" t="n">
        <v>0</v>
      </c>
      <c r="G1124" s="9"/>
      <c r="H1124" s="9"/>
      <c r="I1124" s="11" t="s">
        <v>2656</v>
      </c>
      <c r="J1124" s="11"/>
    </row>
    <row r="1125" customFormat="false" ht="14.25" hidden="false" customHeight="false" outlineLevel="0" collapsed="false">
      <c r="A1125" s="9" t="s">
        <v>4360</v>
      </c>
      <c r="B1125" s="10" t="n">
        <v>0.332994</v>
      </c>
      <c r="C1125" s="19" t="n">
        <v>0</v>
      </c>
      <c r="D1125" s="9"/>
      <c r="E1125" s="10" t="n">
        <v>0.0676616</v>
      </c>
      <c r="F1125" s="9" t="n">
        <v>0</v>
      </c>
      <c r="G1125" s="9"/>
      <c r="H1125" s="9"/>
      <c r="I1125" s="11" t="s">
        <v>127</v>
      </c>
      <c r="J1125" s="11" t="s">
        <v>2697</v>
      </c>
    </row>
    <row r="1126" customFormat="false" ht="25.5" hidden="false" customHeight="false" outlineLevel="0" collapsed="false">
      <c r="A1126" s="9" t="s">
        <v>4361</v>
      </c>
      <c r="B1126" s="10" t="n">
        <v>0.304004</v>
      </c>
      <c r="C1126" s="19" t="n">
        <v>0</v>
      </c>
      <c r="D1126" s="9"/>
      <c r="E1126" s="10" t="n">
        <v>0.0617688</v>
      </c>
      <c r="F1126" s="9" t="n">
        <v>0</v>
      </c>
      <c r="G1126" s="9"/>
      <c r="H1126" s="9"/>
      <c r="I1126" s="11" t="s">
        <v>4362</v>
      </c>
      <c r="J1126" s="11" t="s">
        <v>4363</v>
      </c>
    </row>
    <row r="1127" customFormat="false" ht="14.25" hidden="false" customHeight="false" outlineLevel="0" collapsed="false">
      <c r="A1127" s="9" t="s">
        <v>4364</v>
      </c>
      <c r="B1127" s="10" t="n">
        <v>0.812258</v>
      </c>
      <c r="C1127" s="19" t="n">
        <v>0</v>
      </c>
      <c r="D1127" s="9"/>
      <c r="E1127" s="10" t="n">
        <v>0.132091</v>
      </c>
      <c r="F1127" s="9" t="n">
        <v>0</v>
      </c>
      <c r="G1127" s="9"/>
      <c r="H1127" s="9"/>
      <c r="I1127" s="11" t="s">
        <v>4365</v>
      </c>
      <c r="J1127" s="11"/>
    </row>
    <row r="1128" customFormat="false" ht="25.5" hidden="false" customHeight="false" outlineLevel="0" collapsed="false">
      <c r="A1128" s="9" t="s">
        <v>4366</v>
      </c>
      <c r="B1128" s="10" t="n">
        <v>0.349342</v>
      </c>
      <c r="C1128" s="19" t="n">
        <v>0</v>
      </c>
      <c r="D1128" s="9"/>
      <c r="E1128" s="10" t="n">
        <v>0.142036</v>
      </c>
      <c r="F1128" s="9" t="n">
        <v>0</v>
      </c>
      <c r="G1128" s="9"/>
      <c r="H1128" s="9"/>
      <c r="I1128" s="11" t="s">
        <v>2388</v>
      </c>
      <c r="J1128" s="11" t="s">
        <v>4367</v>
      </c>
    </row>
    <row r="1129" customFormat="false" ht="14.25" hidden="false" customHeight="false" outlineLevel="0" collapsed="false">
      <c r="A1129" s="9" t="s">
        <v>4368</v>
      </c>
      <c r="B1129" s="10" t="n">
        <v>0.115662</v>
      </c>
      <c r="C1129" s="19" t="n">
        <v>0</v>
      </c>
      <c r="D1129" s="9"/>
      <c r="E1129" s="10" t="n">
        <v>0.0469969</v>
      </c>
      <c r="F1129" s="9" t="n">
        <v>0</v>
      </c>
      <c r="G1129" s="9"/>
      <c r="H1129" s="9"/>
      <c r="I1129" s="11" t="s">
        <v>3367</v>
      </c>
      <c r="J1129" s="11"/>
    </row>
    <row r="1130" customFormat="false" ht="25.5" hidden="false" customHeight="false" outlineLevel="0" collapsed="false">
      <c r="A1130" s="9" t="s">
        <v>4369</v>
      </c>
      <c r="B1130" s="10" t="n">
        <v>0.0817825</v>
      </c>
      <c r="C1130" s="19" t="n">
        <v>0</v>
      </c>
      <c r="D1130" s="9"/>
      <c r="E1130" s="10" t="n">
        <v>0.207718</v>
      </c>
      <c r="F1130" s="9" t="n">
        <v>0</v>
      </c>
      <c r="G1130" s="9"/>
      <c r="H1130" s="9"/>
      <c r="I1130" s="11" t="s">
        <v>2915</v>
      </c>
      <c r="J1130" s="11"/>
    </row>
    <row r="1131" customFormat="false" ht="25.5" hidden="false" customHeight="false" outlineLevel="0" collapsed="false">
      <c r="A1131" s="9" t="s">
        <v>4370</v>
      </c>
      <c r="B1131" s="10" t="n">
        <v>0.371709</v>
      </c>
      <c r="C1131" s="19" t="n">
        <v>0</v>
      </c>
      <c r="D1131" s="9"/>
      <c r="E1131" s="10" t="n">
        <v>0.151139</v>
      </c>
      <c r="F1131" s="9" t="n">
        <v>0</v>
      </c>
      <c r="G1131" s="9"/>
      <c r="H1131" s="9"/>
      <c r="I1131" s="11" t="s">
        <v>4371</v>
      </c>
      <c r="J1131" s="11" t="s">
        <v>4372</v>
      </c>
    </row>
    <row r="1132" customFormat="false" ht="25.5" hidden="false" customHeight="false" outlineLevel="0" collapsed="false">
      <c r="A1132" s="9" t="s">
        <v>4373</v>
      </c>
      <c r="B1132" s="10" t="n">
        <v>0.458488</v>
      </c>
      <c r="C1132" s="19" t="n">
        <v>0</v>
      </c>
      <c r="D1132" s="9"/>
      <c r="E1132" s="10" t="n">
        <v>0.12426</v>
      </c>
      <c r="F1132" s="9" t="n">
        <v>0</v>
      </c>
      <c r="G1132" s="9"/>
      <c r="H1132" s="9"/>
      <c r="I1132" s="11" t="s">
        <v>4374</v>
      </c>
      <c r="J1132" s="11" t="s">
        <v>4375</v>
      </c>
    </row>
    <row r="1133" customFormat="false" ht="14.25" hidden="false" customHeight="false" outlineLevel="0" collapsed="false">
      <c r="A1133" s="9" t="s">
        <v>4376</v>
      </c>
      <c r="B1133" s="10" t="n">
        <v>0.114311</v>
      </c>
      <c r="C1133" s="19" t="n">
        <v>0</v>
      </c>
      <c r="D1133" s="9"/>
      <c r="E1133" s="10" t="n">
        <v>0.0929235</v>
      </c>
      <c r="F1133" s="9" t="n">
        <v>0</v>
      </c>
      <c r="G1133" s="9"/>
      <c r="H1133" s="9"/>
      <c r="I1133" s="11" t="s">
        <v>4377</v>
      </c>
      <c r="J1133" s="11"/>
    </row>
    <row r="1134" customFormat="false" ht="14.25" hidden="false" customHeight="false" outlineLevel="0" collapsed="false">
      <c r="A1134" s="9" t="s">
        <v>4378</v>
      </c>
      <c r="B1134" s="10" t="n">
        <v>2.63417</v>
      </c>
      <c r="C1134" s="19" t="n">
        <v>0</v>
      </c>
      <c r="D1134" s="9"/>
      <c r="E1134" s="10" t="n">
        <v>1.16219</v>
      </c>
      <c r="F1134" s="9" t="n">
        <v>0</v>
      </c>
      <c r="G1134" s="9"/>
      <c r="H1134" s="9"/>
      <c r="I1134" s="11" t="s">
        <v>4379</v>
      </c>
      <c r="J1134" s="11"/>
    </row>
    <row r="1135" customFormat="false" ht="25.5" hidden="false" customHeight="false" outlineLevel="0" collapsed="false">
      <c r="A1135" s="9" t="s">
        <v>4380</v>
      </c>
      <c r="B1135" s="10" t="n">
        <v>0.0836683</v>
      </c>
      <c r="C1135" s="19" t="n">
        <v>0</v>
      </c>
      <c r="D1135" s="9"/>
      <c r="E1135" s="10" t="n">
        <v>0.136006</v>
      </c>
      <c r="F1135" s="9" t="n">
        <v>0</v>
      </c>
      <c r="G1135" s="9"/>
      <c r="H1135" s="9"/>
      <c r="I1135" s="11" t="s">
        <v>127</v>
      </c>
      <c r="J1135" s="11" t="s">
        <v>4381</v>
      </c>
    </row>
    <row r="1136" customFormat="false" ht="25.5" hidden="false" customHeight="false" outlineLevel="0" collapsed="false">
      <c r="A1136" s="9" t="s">
        <v>4382</v>
      </c>
      <c r="B1136" s="10" t="n">
        <v>0.156538</v>
      </c>
      <c r="C1136" s="19" t="n">
        <v>0</v>
      </c>
      <c r="D1136" s="9"/>
      <c r="E1136" s="10" t="n">
        <v>0.286377</v>
      </c>
      <c r="F1136" s="9" t="n">
        <v>0</v>
      </c>
      <c r="G1136" s="9"/>
      <c r="H1136" s="9"/>
      <c r="I1136" s="11" t="s">
        <v>4383</v>
      </c>
      <c r="J1136" s="11"/>
    </row>
    <row r="1137" customFormat="false" ht="14.25" hidden="false" customHeight="false" outlineLevel="0" collapsed="false">
      <c r="A1137" s="9" t="s">
        <v>4384</v>
      </c>
      <c r="B1137" s="10" t="n">
        <v>1.48684</v>
      </c>
      <c r="C1137" s="19" t="n">
        <v>0</v>
      </c>
      <c r="D1137" s="9"/>
      <c r="E1137" s="10" t="n">
        <v>0.604555</v>
      </c>
      <c r="F1137" s="9" t="n">
        <v>0</v>
      </c>
      <c r="G1137" s="9"/>
      <c r="H1137" s="9"/>
      <c r="I1137" s="11" t="s">
        <v>4385</v>
      </c>
      <c r="J1137" s="11"/>
    </row>
    <row r="1138" customFormat="false" ht="14.25" hidden="false" customHeight="false" outlineLevel="0" collapsed="false">
      <c r="A1138" s="9" t="s">
        <v>4386</v>
      </c>
      <c r="B1138" s="10" t="n">
        <v>0.873443</v>
      </c>
      <c r="C1138" s="19" t="n">
        <v>0</v>
      </c>
      <c r="D1138" s="9"/>
      <c r="E1138" s="10" t="n">
        <v>0.355207</v>
      </c>
      <c r="F1138" s="9" t="n">
        <v>0</v>
      </c>
      <c r="G1138" s="9"/>
      <c r="H1138" s="9"/>
      <c r="I1138" s="11" t="s">
        <v>4387</v>
      </c>
      <c r="J1138" s="11"/>
    </row>
    <row r="1139" customFormat="false" ht="25.5" hidden="false" customHeight="false" outlineLevel="0" collapsed="false">
      <c r="A1139" s="9" t="s">
        <v>4388</v>
      </c>
      <c r="B1139" s="10" t="n">
        <v>0.284072</v>
      </c>
      <c r="C1139" s="19" t="n">
        <v>0</v>
      </c>
      <c r="D1139" s="9"/>
      <c r="E1139" s="10" t="n">
        <v>0.462261</v>
      </c>
      <c r="F1139" s="9" t="n">
        <v>0</v>
      </c>
      <c r="G1139" s="9"/>
      <c r="H1139" s="9"/>
      <c r="I1139" s="11" t="s">
        <v>2301</v>
      </c>
      <c r="J1139" s="11" t="s">
        <v>4389</v>
      </c>
    </row>
    <row r="1140" customFormat="false" ht="14.25" hidden="false" customHeight="false" outlineLevel="0" collapsed="false">
      <c r="A1140" s="9" t="s">
        <v>4390</v>
      </c>
      <c r="B1140" s="10" t="n">
        <v>1.70596</v>
      </c>
      <c r="C1140" s="19" t="n">
        <v>0</v>
      </c>
      <c r="D1140" s="9"/>
      <c r="E1140" s="10" t="n">
        <v>0.346745</v>
      </c>
      <c r="F1140" s="9" t="n">
        <v>0</v>
      </c>
      <c r="G1140" s="9"/>
      <c r="H1140" s="9"/>
      <c r="I1140" s="11" t="s">
        <v>4391</v>
      </c>
      <c r="J1140" s="11" t="s">
        <v>4392</v>
      </c>
    </row>
    <row r="1141" customFormat="false" ht="25.5" hidden="false" customHeight="false" outlineLevel="0" collapsed="false">
      <c r="A1141" s="9" t="s">
        <v>4393</v>
      </c>
      <c r="B1141" s="10" t="n">
        <v>0.118997</v>
      </c>
      <c r="C1141" s="19" t="n">
        <v>0</v>
      </c>
      <c r="D1141" s="9"/>
      <c r="E1141" s="10" t="n">
        <v>0.0967353</v>
      </c>
      <c r="F1141" s="9" t="n">
        <v>0</v>
      </c>
      <c r="G1141" s="9"/>
      <c r="H1141" s="9"/>
      <c r="I1141" s="11" t="s">
        <v>4394</v>
      </c>
      <c r="J1141" s="11"/>
    </row>
    <row r="1142" customFormat="false" ht="14.25" hidden="false" customHeight="false" outlineLevel="0" collapsed="false">
      <c r="A1142" s="9" t="s">
        <v>4395</v>
      </c>
      <c r="B1142" s="10" t="n">
        <v>0.43837</v>
      </c>
      <c r="C1142" s="19" t="n">
        <v>0</v>
      </c>
      <c r="D1142" s="9"/>
      <c r="E1142" s="10" t="n">
        <v>0.178275</v>
      </c>
      <c r="F1142" s="9" t="n">
        <v>0</v>
      </c>
      <c r="G1142" s="9"/>
      <c r="H1142" s="9"/>
      <c r="I1142" s="11" t="s">
        <v>4396</v>
      </c>
      <c r="J1142" s="11"/>
    </row>
    <row r="1143" customFormat="false" ht="25.5" hidden="false" customHeight="false" outlineLevel="0" collapsed="false">
      <c r="A1143" s="9" t="s">
        <v>4397</v>
      </c>
      <c r="B1143" s="10" t="n">
        <v>0.559925</v>
      </c>
      <c r="C1143" s="19" t="n">
        <v>0</v>
      </c>
      <c r="D1143" s="9"/>
      <c r="E1143" s="10" t="n">
        <v>0.227782</v>
      </c>
      <c r="F1143" s="9" t="n">
        <v>0</v>
      </c>
      <c r="G1143" s="9"/>
      <c r="H1143" s="9"/>
      <c r="I1143" s="11" t="s">
        <v>4398</v>
      </c>
      <c r="J1143" s="11" t="s">
        <v>4399</v>
      </c>
    </row>
    <row r="1144" customFormat="false" ht="14.25" hidden="false" customHeight="false" outlineLevel="0" collapsed="false">
      <c r="A1144" s="9" t="s">
        <v>4400</v>
      </c>
      <c r="B1144" s="10" t="n">
        <v>0.264648</v>
      </c>
      <c r="C1144" s="19" t="n">
        <v>0</v>
      </c>
      <c r="D1144" s="9"/>
      <c r="E1144" s="10" t="n">
        <v>0.215304</v>
      </c>
      <c r="F1144" s="9" t="n">
        <v>0</v>
      </c>
      <c r="G1144" s="9"/>
      <c r="H1144" s="9"/>
      <c r="I1144" s="11" t="s">
        <v>4401</v>
      </c>
      <c r="J1144" s="11"/>
    </row>
    <row r="1145" customFormat="false" ht="25.5" hidden="false" customHeight="false" outlineLevel="0" collapsed="false">
      <c r="A1145" s="9" t="s">
        <v>4402</v>
      </c>
      <c r="B1145" s="10" t="n">
        <v>0.511797</v>
      </c>
      <c r="C1145" s="19" t="n">
        <v>0</v>
      </c>
      <c r="D1145" s="9"/>
      <c r="E1145" s="10" t="n">
        <v>0.208176</v>
      </c>
      <c r="F1145" s="9" t="n">
        <v>0</v>
      </c>
      <c r="G1145" s="9"/>
      <c r="H1145" s="9"/>
      <c r="I1145" s="11" t="s">
        <v>2628</v>
      </c>
      <c r="J1145" s="11" t="s">
        <v>2629</v>
      </c>
    </row>
    <row r="1146" customFormat="false" ht="14.25" hidden="false" customHeight="false" outlineLevel="0" collapsed="false">
      <c r="A1146" s="9" t="s">
        <v>4403</v>
      </c>
      <c r="B1146" s="10" t="n">
        <v>0.757677</v>
      </c>
      <c r="C1146" s="19" t="n">
        <v>0</v>
      </c>
      <c r="D1146" s="9"/>
      <c r="E1146" s="10" t="n">
        <v>0.205456</v>
      </c>
      <c r="F1146" s="9" t="n">
        <v>0</v>
      </c>
      <c r="G1146" s="9"/>
      <c r="H1146" s="9"/>
      <c r="I1146" s="11" t="s">
        <v>4404</v>
      </c>
      <c r="J1146" s="11"/>
    </row>
    <row r="1147" customFormat="false" ht="25.5" hidden="false" customHeight="false" outlineLevel="0" collapsed="false">
      <c r="A1147" s="9" t="s">
        <v>4405</v>
      </c>
      <c r="B1147" s="10" t="n">
        <v>0.428872</v>
      </c>
      <c r="C1147" s="19" t="n">
        <v>0</v>
      </c>
      <c r="D1147" s="9"/>
      <c r="E1147" s="10" t="n">
        <v>0.349198</v>
      </c>
      <c r="F1147" s="9" t="n">
        <v>0</v>
      </c>
      <c r="G1147" s="9"/>
      <c r="H1147" s="9"/>
      <c r="I1147" s="11" t="s">
        <v>1984</v>
      </c>
      <c r="J1147" s="11" t="s">
        <v>4406</v>
      </c>
    </row>
    <row r="1148" customFormat="false" ht="25.5" hidden="false" customHeight="false" outlineLevel="0" collapsed="false">
      <c r="A1148" s="9" t="s">
        <v>4407</v>
      </c>
      <c r="B1148" s="10" t="n">
        <v>1.55365</v>
      </c>
      <c r="C1148" s="19" t="n">
        <v>0</v>
      </c>
      <c r="D1148" s="9"/>
      <c r="E1148" s="10" t="n">
        <v>0.315712</v>
      </c>
      <c r="F1148" s="9" t="n">
        <v>0</v>
      </c>
      <c r="G1148" s="9"/>
      <c r="H1148" s="9"/>
      <c r="I1148" s="11" t="s">
        <v>4408</v>
      </c>
      <c r="J1148" s="11" t="s">
        <v>4409</v>
      </c>
    </row>
    <row r="1149" customFormat="false" ht="25.5" hidden="false" customHeight="false" outlineLevel="0" collapsed="false">
      <c r="A1149" s="9" t="s">
        <v>4410</v>
      </c>
      <c r="B1149" s="10" t="n">
        <v>2.10921</v>
      </c>
      <c r="C1149" s="19" t="n">
        <v>0</v>
      </c>
      <c r="D1149" s="9"/>
      <c r="E1149" s="10" t="n">
        <v>0.114321</v>
      </c>
      <c r="F1149" s="9" t="n">
        <v>0</v>
      </c>
      <c r="G1149" s="9"/>
      <c r="H1149" s="9"/>
      <c r="I1149" s="11" t="s">
        <v>4411</v>
      </c>
      <c r="J1149" s="11"/>
    </row>
    <row r="1150" customFormat="false" ht="25.5" hidden="false" customHeight="false" outlineLevel="0" collapsed="false">
      <c r="A1150" s="9" t="s">
        <v>4412</v>
      </c>
      <c r="B1150" s="10" t="n">
        <v>0.11178</v>
      </c>
      <c r="C1150" s="19" t="n">
        <v>0</v>
      </c>
      <c r="D1150" s="20"/>
      <c r="E1150" s="10" t="n">
        <v>0.0908647</v>
      </c>
      <c r="F1150" s="19" t="n">
        <v>0</v>
      </c>
      <c r="G1150" s="20"/>
      <c r="H1150" s="20"/>
      <c r="I1150" s="11" t="s">
        <v>4413</v>
      </c>
      <c r="J1150" s="11"/>
    </row>
    <row r="1151" customFormat="false" ht="14.25" hidden="false" customHeight="false" outlineLevel="0" collapsed="false">
      <c r="A1151" s="9" t="s">
        <v>4414</v>
      </c>
      <c r="B1151" s="10" t="n">
        <v>0.108846</v>
      </c>
      <c r="C1151" s="19" t="n">
        <v>0</v>
      </c>
      <c r="D1151" s="9"/>
      <c r="E1151" s="10" t="n">
        <v>0.0884783</v>
      </c>
      <c r="F1151" s="9" t="n">
        <v>0</v>
      </c>
      <c r="G1151" s="9"/>
      <c r="H1151" s="9"/>
      <c r="I1151" s="11" t="s">
        <v>2364</v>
      </c>
      <c r="J1151" s="11"/>
    </row>
    <row r="1152" customFormat="false" ht="25.5" hidden="false" customHeight="false" outlineLevel="0" collapsed="false">
      <c r="A1152" s="9" t="s">
        <v>4415</v>
      </c>
      <c r="B1152" s="10" t="n">
        <v>0.27209</v>
      </c>
      <c r="C1152" s="19" t="n">
        <v>0</v>
      </c>
      <c r="D1152" s="9"/>
      <c r="E1152" s="10" t="n">
        <v>0.221367</v>
      </c>
      <c r="F1152" s="9" t="n">
        <v>0</v>
      </c>
      <c r="G1152" s="9"/>
      <c r="H1152" s="9"/>
      <c r="I1152" s="11" t="s">
        <v>2455</v>
      </c>
      <c r="J1152" s="11" t="s">
        <v>4416</v>
      </c>
    </row>
    <row r="1153" customFormat="false" ht="25.5" hidden="false" customHeight="false" outlineLevel="0" collapsed="false">
      <c r="A1153" s="9" t="s">
        <v>4417</v>
      </c>
      <c r="B1153" s="10" t="n">
        <v>0.654632</v>
      </c>
      <c r="C1153" s="19" t="n">
        <v>0</v>
      </c>
      <c r="D1153" s="9"/>
      <c r="E1153" s="10" t="n">
        <v>0.799126</v>
      </c>
      <c r="F1153" s="9" t="n">
        <v>0</v>
      </c>
      <c r="G1153" s="9"/>
      <c r="H1153" s="9"/>
      <c r="I1153" s="11" t="s">
        <v>4418</v>
      </c>
      <c r="J1153" s="11" t="s">
        <v>4419</v>
      </c>
    </row>
    <row r="1154" customFormat="false" ht="25.5" hidden="false" customHeight="false" outlineLevel="0" collapsed="false">
      <c r="A1154" s="9" t="s">
        <v>4420</v>
      </c>
      <c r="B1154" s="10" t="n">
        <v>0.603061</v>
      </c>
      <c r="C1154" s="19" t="n">
        <v>0</v>
      </c>
      <c r="D1154" s="9"/>
      <c r="E1154" s="10" t="n">
        <v>0.350111</v>
      </c>
      <c r="F1154" s="9" t="n">
        <v>0</v>
      </c>
      <c r="G1154" s="9"/>
      <c r="H1154" s="9"/>
      <c r="I1154" s="11" t="s">
        <v>4421</v>
      </c>
      <c r="J1154" s="11" t="s">
        <v>4422</v>
      </c>
    </row>
    <row r="1155" customFormat="false" ht="14.25" hidden="false" customHeight="false" outlineLevel="0" collapsed="false">
      <c r="A1155" s="9" t="s">
        <v>4423</v>
      </c>
      <c r="B1155" s="10" t="n">
        <v>0.122772</v>
      </c>
      <c r="C1155" s="19" t="n">
        <v>0</v>
      </c>
      <c r="D1155" s="9"/>
      <c r="E1155" s="10" t="n">
        <v>0.199612</v>
      </c>
      <c r="F1155" s="9" t="n">
        <v>0</v>
      </c>
      <c r="G1155" s="9"/>
      <c r="H1155" s="9"/>
      <c r="I1155" s="11" t="s">
        <v>4424</v>
      </c>
      <c r="J1155" s="11"/>
    </row>
    <row r="1156" customFormat="false" ht="38.25" hidden="false" customHeight="false" outlineLevel="0" collapsed="false">
      <c r="A1156" s="9" t="s">
        <v>4425</v>
      </c>
      <c r="B1156" s="10" t="n">
        <v>0.153638</v>
      </c>
      <c r="C1156" s="19" t="n">
        <v>0</v>
      </c>
      <c r="D1156" s="9"/>
      <c r="E1156" s="10" t="n">
        <v>0.124919</v>
      </c>
      <c r="F1156" s="9" t="n">
        <v>0</v>
      </c>
      <c r="G1156" s="9"/>
      <c r="H1156" s="9"/>
      <c r="I1156" s="11" t="s">
        <v>3152</v>
      </c>
      <c r="J1156" s="11" t="s">
        <v>3153</v>
      </c>
    </row>
    <row r="1157" customFormat="false" ht="14.25" hidden="false" customHeight="false" outlineLevel="0" collapsed="false">
      <c r="A1157" s="9" t="s">
        <v>4426</v>
      </c>
      <c r="B1157" s="10" t="n">
        <v>0.964245</v>
      </c>
      <c r="C1157" s="19" t="n">
        <v>0</v>
      </c>
      <c r="D1157" s="9"/>
      <c r="E1157" s="10" t="n">
        <v>0.609627</v>
      </c>
      <c r="F1157" s="9" t="n">
        <v>0</v>
      </c>
      <c r="G1157" s="9"/>
      <c r="H1157" s="9"/>
      <c r="I1157" s="11" t="s">
        <v>4427</v>
      </c>
      <c r="J1157" s="11"/>
    </row>
    <row r="1158" customFormat="false" ht="14.25" hidden="false" customHeight="false" outlineLevel="0" collapsed="false">
      <c r="A1158" s="9" t="s">
        <v>4428</v>
      </c>
      <c r="B1158" s="10" t="n">
        <v>1.05681</v>
      </c>
      <c r="C1158" s="19" t="n">
        <v>0</v>
      </c>
      <c r="D1158" s="9"/>
      <c r="E1158" s="10" t="n">
        <v>0.86089</v>
      </c>
      <c r="F1158" s="9" t="n">
        <v>0</v>
      </c>
      <c r="G1158" s="9"/>
      <c r="H1158" s="9"/>
      <c r="I1158" s="11" t="s">
        <v>4429</v>
      </c>
      <c r="J1158" s="11"/>
    </row>
    <row r="1159" customFormat="false" ht="38.25" hidden="false" customHeight="false" outlineLevel="0" collapsed="false">
      <c r="A1159" s="9" t="s">
        <v>4430</v>
      </c>
      <c r="B1159" s="10" t="n">
        <v>10.7481</v>
      </c>
      <c r="C1159" s="19" t="n">
        <v>0</v>
      </c>
      <c r="D1159" s="9"/>
      <c r="E1159" s="10" t="n">
        <v>0.186009</v>
      </c>
      <c r="F1159" s="9" t="n">
        <v>0</v>
      </c>
      <c r="G1159" s="9"/>
      <c r="H1159" s="9"/>
      <c r="I1159" s="11" t="s">
        <v>4431</v>
      </c>
      <c r="J1159" s="11" t="s">
        <v>4432</v>
      </c>
    </row>
    <row r="1160" customFormat="false" ht="14.25" hidden="false" customHeight="false" outlineLevel="0" collapsed="false">
      <c r="A1160" s="9" t="s">
        <v>4433</v>
      </c>
      <c r="B1160" s="10" t="n">
        <v>0.189186</v>
      </c>
      <c r="C1160" s="19" t="n">
        <v>0</v>
      </c>
      <c r="D1160" s="9"/>
      <c r="E1160" s="10" t="n">
        <v>0.461551</v>
      </c>
      <c r="F1160" s="9" t="n">
        <v>0</v>
      </c>
      <c r="G1160" s="9"/>
      <c r="H1160" s="9"/>
      <c r="I1160" s="11" t="s">
        <v>4434</v>
      </c>
      <c r="J1160" s="11"/>
    </row>
    <row r="1161" customFormat="false" ht="14.25" hidden="false" customHeight="false" outlineLevel="0" collapsed="false">
      <c r="A1161" s="9" t="s">
        <v>4435</v>
      </c>
      <c r="B1161" s="10" t="n">
        <v>3.60822</v>
      </c>
      <c r="C1161" s="19" t="n">
        <v>0</v>
      </c>
      <c r="D1161" s="9"/>
      <c r="E1161" s="10" t="n">
        <v>0.549956</v>
      </c>
      <c r="F1161" s="9" t="n">
        <v>0</v>
      </c>
      <c r="G1161" s="9"/>
      <c r="H1161" s="9"/>
      <c r="I1161" s="11" t="s">
        <v>4436</v>
      </c>
      <c r="J1161" s="11"/>
    </row>
    <row r="1162" customFormat="false" ht="38.25" hidden="false" customHeight="false" outlineLevel="0" collapsed="false">
      <c r="A1162" s="9" t="s">
        <v>4437</v>
      </c>
      <c r="B1162" s="10" t="n">
        <v>1.32324</v>
      </c>
      <c r="C1162" s="19" t="n">
        <v>0</v>
      </c>
      <c r="D1162" s="9"/>
      <c r="E1162" s="10" t="n">
        <v>1.50713</v>
      </c>
      <c r="F1162" s="9" t="n">
        <v>0</v>
      </c>
      <c r="G1162" s="9"/>
      <c r="H1162" s="9"/>
      <c r="I1162" s="11" t="s">
        <v>4438</v>
      </c>
      <c r="J1162" s="11" t="s">
        <v>4439</v>
      </c>
    </row>
    <row r="1163" customFormat="false" ht="25.5" hidden="false" customHeight="false" outlineLevel="0" collapsed="false">
      <c r="A1163" s="9" t="s">
        <v>4440</v>
      </c>
      <c r="B1163" s="10" t="n">
        <v>0.250523</v>
      </c>
      <c r="C1163" s="19" t="n">
        <v>0</v>
      </c>
      <c r="D1163" s="9"/>
      <c r="E1163" s="10" t="n">
        <v>0.408105</v>
      </c>
      <c r="F1163" s="9" t="n">
        <v>0</v>
      </c>
      <c r="G1163" s="9"/>
      <c r="H1163" s="9"/>
      <c r="I1163" s="11" t="s">
        <v>4441</v>
      </c>
      <c r="J1163" s="11"/>
    </row>
    <row r="1164" customFormat="false" ht="14.25" hidden="false" customHeight="false" outlineLevel="0" collapsed="false">
      <c r="A1164" s="9" t="s">
        <v>4442</v>
      </c>
      <c r="B1164" s="10" t="n">
        <v>0.228173</v>
      </c>
      <c r="C1164" s="19" t="n">
        <v>0</v>
      </c>
      <c r="D1164" s="9"/>
      <c r="E1164" s="10" t="n">
        <v>0.0927408</v>
      </c>
      <c r="F1164" s="9" t="n">
        <v>0</v>
      </c>
      <c r="G1164" s="9"/>
      <c r="H1164" s="9"/>
      <c r="I1164" s="11" t="s">
        <v>4436</v>
      </c>
      <c r="J1164" s="11"/>
    </row>
    <row r="1165" customFormat="false" ht="14.25" hidden="false" customHeight="false" outlineLevel="0" collapsed="false">
      <c r="A1165" s="9" t="s">
        <v>4443</v>
      </c>
      <c r="B1165" s="10" t="n">
        <v>1.04488</v>
      </c>
      <c r="C1165" s="19" t="n">
        <v>0</v>
      </c>
      <c r="D1165" s="9"/>
      <c r="E1165" s="10" t="n">
        <v>0.283218</v>
      </c>
      <c r="F1165" s="9" t="n">
        <v>0</v>
      </c>
      <c r="G1165" s="9"/>
      <c r="H1165" s="9"/>
      <c r="I1165" s="11" t="s">
        <v>4444</v>
      </c>
      <c r="J1165" s="11"/>
    </row>
    <row r="1166" customFormat="false" ht="25.5" hidden="false" customHeight="false" outlineLevel="0" collapsed="false">
      <c r="A1166" s="9" t="s">
        <v>4445</v>
      </c>
      <c r="B1166" s="10" t="n">
        <v>0.109565</v>
      </c>
      <c r="C1166" s="19" t="n">
        <v>0</v>
      </c>
      <c r="D1166" s="9"/>
      <c r="E1166" s="10" t="n">
        <v>0.0890631</v>
      </c>
      <c r="F1166" s="9" t="n">
        <v>0</v>
      </c>
      <c r="G1166" s="9"/>
      <c r="H1166" s="9"/>
      <c r="I1166" s="11" t="s">
        <v>4446</v>
      </c>
      <c r="J1166" s="11"/>
    </row>
    <row r="1167" customFormat="false" ht="14.25" hidden="false" customHeight="false" outlineLevel="0" collapsed="false">
      <c r="A1167" s="9" t="s">
        <v>4447</v>
      </c>
      <c r="B1167" s="10" t="n">
        <v>0.186506</v>
      </c>
      <c r="C1167" s="19" t="n">
        <v>0</v>
      </c>
      <c r="D1167" s="9"/>
      <c r="E1167" s="10" t="n">
        <v>0.0485169</v>
      </c>
      <c r="F1167" s="9" t="n">
        <v>0</v>
      </c>
      <c r="G1167" s="9"/>
      <c r="H1167" s="9"/>
      <c r="I1167" s="11" t="s">
        <v>2416</v>
      </c>
      <c r="J1167" s="11"/>
    </row>
    <row r="1168" customFormat="false" ht="14.25" hidden="false" customHeight="false" outlineLevel="0" collapsed="false">
      <c r="A1168" s="9" t="s">
        <v>4448</v>
      </c>
      <c r="B1168" s="10" t="n">
        <v>0.20893</v>
      </c>
      <c r="C1168" s="19" t="n">
        <v>0</v>
      </c>
      <c r="D1168" s="9"/>
      <c r="E1168" s="10" t="n">
        <v>0.169925</v>
      </c>
      <c r="F1168" s="9" t="n">
        <v>0</v>
      </c>
      <c r="G1168" s="9"/>
      <c r="H1168" s="9"/>
      <c r="I1168" s="11" t="s">
        <v>2200</v>
      </c>
      <c r="J1168" s="11"/>
    </row>
    <row r="1169" customFormat="false" ht="25.5" hidden="false" customHeight="false" outlineLevel="0" collapsed="false">
      <c r="A1169" s="9" t="s">
        <v>4449</v>
      </c>
      <c r="B1169" s="10" t="n">
        <v>0.865542</v>
      </c>
      <c r="C1169" s="19" t="n">
        <v>0</v>
      </c>
      <c r="D1169" s="9"/>
      <c r="E1169" s="10" t="n">
        <v>0.140764</v>
      </c>
      <c r="F1169" s="9" t="n">
        <v>0</v>
      </c>
      <c r="G1169" s="9"/>
      <c r="H1169" s="9"/>
      <c r="I1169" s="11" t="s">
        <v>2653</v>
      </c>
      <c r="J1169" s="11"/>
    </row>
    <row r="1170" customFormat="false" ht="38.25" hidden="false" customHeight="false" outlineLevel="0" collapsed="false">
      <c r="A1170" s="9" t="s">
        <v>4450</v>
      </c>
      <c r="B1170" s="10" t="n">
        <v>2.91109</v>
      </c>
      <c r="C1170" s="19" t="n">
        <v>0</v>
      </c>
      <c r="D1170" s="9"/>
      <c r="E1170" s="10" t="n">
        <v>0.589227</v>
      </c>
      <c r="F1170" s="9" t="n">
        <v>0</v>
      </c>
      <c r="G1170" s="9"/>
      <c r="H1170" s="9"/>
      <c r="I1170" s="11" t="s">
        <v>4451</v>
      </c>
      <c r="J1170" s="11" t="s">
        <v>4452</v>
      </c>
    </row>
    <row r="1171" customFormat="false" ht="14.25" hidden="false" customHeight="false" outlineLevel="0" collapsed="false">
      <c r="A1171" s="9" t="s">
        <v>4453</v>
      </c>
      <c r="B1171" s="10" t="n">
        <v>0.136642</v>
      </c>
      <c r="C1171" s="19" t="n">
        <v>0</v>
      </c>
      <c r="D1171" s="9"/>
      <c r="E1171" s="10" t="n">
        <v>0.22218</v>
      </c>
      <c r="F1171" s="9" t="n">
        <v>0</v>
      </c>
      <c r="G1171" s="9"/>
      <c r="H1171" s="9"/>
      <c r="I1171" s="11" t="s">
        <v>4454</v>
      </c>
      <c r="J1171" s="11"/>
    </row>
    <row r="1172" customFormat="false" ht="25.5" hidden="false" customHeight="false" outlineLevel="0" collapsed="false">
      <c r="A1172" s="9" t="s">
        <v>4455</v>
      </c>
      <c r="B1172" s="10" t="n">
        <v>14.2473</v>
      </c>
      <c r="C1172" s="19" t="n">
        <v>0</v>
      </c>
      <c r="D1172" s="9"/>
      <c r="E1172" s="10" t="n">
        <v>3.34938</v>
      </c>
      <c r="F1172" s="9" t="n">
        <v>0</v>
      </c>
      <c r="G1172" s="9"/>
      <c r="H1172" s="9"/>
      <c r="I1172" s="11" t="s">
        <v>4016</v>
      </c>
      <c r="J1172" s="11" t="s">
        <v>4456</v>
      </c>
    </row>
    <row r="1173" customFormat="false" ht="38.25" hidden="false" customHeight="false" outlineLevel="0" collapsed="false">
      <c r="A1173" s="9" t="s">
        <v>4457</v>
      </c>
      <c r="B1173" s="10" t="n">
        <v>1.45554</v>
      </c>
      <c r="C1173" s="19" t="n">
        <v>0</v>
      </c>
      <c r="D1173" s="9"/>
      <c r="E1173" s="10" t="n">
        <v>1.17845</v>
      </c>
      <c r="F1173" s="9" t="n">
        <v>0</v>
      </c>
      <c r="G1173" s="9"/>
      <c r="H1173" s="9"/>
      <c r="I1173" s="11" t="s">
        <v>4458</v>
      </c>
      <c r="J1173" s="11" t="s">
        <v>4459</v>
      </c>
    </row>
    <row r="1174" customFormat="false" ht="38.25" hidden="false" customHeight="false" outlineLevel="0" collapsed="false">
      <c r="A1174" s="9" t="s">
        <v>4460</v>
      </c>
      <c r="B1174" s="10" t="n">
        <v>1.39822</v>
      </c>
      <c r="C1174" s="19" t="n">
        <v>0</v>
      </c>
      <c r="D1174" s="9"/>
      <c r="E1174" s="12" t="n">
        <v>0.568198</v>
      </c>
      <c r="F1174" s="9" t="n">
        <v>0</v>
      </c>
      <c r="G1174" s="9"/>
      <c r="H1174" s="9"/>
      <c r="I1174" s="11" t="s">
        <v>4461</v>
      </c>
      <c r="J1174" s="11"/>
    </row>
    <row r="1175" customFormat="false" ht="25.5" hidden="false" customHeight="false" outlineLevel="0" collapsed="false">
      <c r="A1175" s="9" t="s">
        <v>4462</v>
      </c>
      <c r="B1175" s="10" t="n">
        <v>0.183505</v>
      </c>
      <c r="C1175" s="19" t="n">
        <v>0</v>
      </c>
      <c r="D1175" s="9"/>
      <c r="E1175" s="10" t="n">
        <v>0.298452</v>
      </c>
      <c r="F1175" s="9" t="n">
        <v>0</v>
      </c>
      <c r="G1175" s="9"/>
      <c r="H1175" s="9"/>
      <c r="I1175" s="11" t="s">
        <v>3815</v>
      </c>
      <c r="J1175" s="11"/>
    </row>
    <row r="1176" customFormat="false" ht="25.5" hidden="false" customHeight="false" outlineLevel="0" collapsed="false">
      <c r="A1176" s="9" t="s">
        <v>4463</v>
      </c>
      <c r="B1176" s="10" t="n">
        <v>1.9523</v>
      </c>
      <c r="C1176" s="19" t="n">
        <v>0</v>
      </c>
      <c r="D1176" s="9"/>
      <c r="E1176" s="10" t="n">
        <v>0.317541</v>
      </c>
      <c r="F1176" s="9" t="n">
        <v>0</v>
      </c>
      <c r="G1176" s="9"/>
      <c r="H1176" s="9"/>
      <c r="I1176" s="11" t="s">
        <v>4464</v>
      </c>
      <c r="J1176" s="11"/>
    </row>
    <row r="1177" customFormat="false" ht="14.25" hidden="false" customHeight="false" outlineLevel="0" collapsed="false">
      <c r="A1177" s="9" t="s">
        <v>4465</v>
      </c>
      <c r="B1177" s="10" t="n">
        <v>2.28466</v>
      </c>
      <c r="C1177" s="19" t="n">
        <v>0</v>
      </c>
      <c r="D1177" s="9"/>
      <c r="E1177" s="10" t="n">
        <v>1.83445</v>
      </c>
      <c r="F1177" s="9" t="n">
        <v>0</v>
      </c>
      <c r="G1177" s="9"/>
      <c r="H1177" s="9"/>
      <c r="I1177" s="11" t="s">
        <v>2827</v>
      </c>
      <c r="J1177" s="11"/>
    </row>
    <row r="1178" customFormat="false" ht="25.5" hidden="false" customHeight="false" outlineLevel="0" collapsed="false">
      <c r="A1178" s="9" t="s">
        <v>4466</v>
      </c>
      <c r="B1178" s="10" t="n">
        <v>0.27629</v>
      </c>
      <c r="C1178" s="19" t="n">
        <v>0</v>
      </c>
      <c r="D1178" s="9"/>
      <c r="E1178" s="10" t="n">
        <v>0.0748567</v>
      </c>
      <c r="F1178" s="9" t="n">
        <v>0</v>
      </c>
      <c r="G1178" s="9"/>
      <c r="H1178" s="9"/>
      <c r="I1178" s="11" t="s">
        <v>20</v>
      </c>
      <c r="J1178" s="11"/>
    </row>
    <row r="1179" customFormat="false" ht="25.5" hidden="false" customHeight="false" outlineLevel="0" collapsed="false">
      <c r="A1179" s="9" t="s">
        <v>4467</v>
      </c>
      <c r="B1179" s="10" t="n">
        <v>2.91527</v>
      </c>
      <c r="C1179" s="19" t="n">
        <v>0</v>
      </c>
      <c r="D1179" s="9"/>
      <c r="E1179" s="10" t="n">
        <v>1.37229</v>
      </c>
      <c r="F1179" s="9" t="n">
        <v>0</v>
      </c>
      <c r="G1179" s="9"/>
      <c r="H1179" s="9"/>
      <c r="I1179" s="11" t="s">
        <v>4468</v>
      </c>
      <c r="J1179" s="11" t="s">
        <v>4469</v>
      </c>
    </row>
    <row r="1180" customFormat="false" ht="25.5" hidden="false" customHeight="false" outlineLevel="0" collapsed="false">
      <c r="A1180" s="9" t="s">
        <v>4470</v>
      </c>
      <c r="B1180" s="10" t="n">
        <v>2.03266</v>
      </c>
      <c r="C1180" s="19" t="n">
        <v>0</v>
      </c>
      <c r="D1180" s="9"/>
      <c r="E1180" s="10" t="n">
        <v>0.551436</v>
      </c>
      <c r="F1180" s="9" t="n">
        <v>0</v>
      </c>
      <c r="G1180" s="9"/>
      <c r="H1180" s="9"/>
      <c r="I1180" s="11" t="s">
        <v>4471</v>
      </c>
      <c r="J1180" s="11" t="s">
        <v>4472</v>
      </c>
    </row>
    <row r="1181" customFormat="false" ht="14.25" hidden="false" customHeight="false" outlineLevel="0" collapsed="false">
      <c r="A1181" s="9" t="s">
        <v>4473</v>
      </c>
      <c r="B1181" s="10" t="n">
        <v>0.330108</v>
      </c>
      <c r="C1181" s="19" t="n">
        <v>0</v>
      </c>
      <c r="D1181" s="9"/>
      <c r="E1181" s="10" t="n">
        <v>0.537302</v>
      </c>
      <c r="F1181" s="9" t="n">
        <v>0</v>
      </c>
      <c r="G1181" s="9"/>
      <c r="H1181" s="9"/>
      <c r="I1181" s="11" t="s">
        <v>2215</v>
      </c>
      <c r="J1181" s="11"/>
    </row>
    <row r="1182" customFormat="false" ht="14.25" hidden="false" customHeight="false" outlineLevel="0" collapsed="false">
      <c r="A1182" s="9" t="s">
        <v>4474</v>
      </c>
      <c r="B1182" s="10" t="n">
        <v>2.28466</v>
      </c>
      <c r="C1182" s="19" t="n">
        <v>0</v>
      </c>
      <c r="D1182" s="10"/>
      <c r="E1182" s="10" t="n">
        <v>0.917226</v>
      </c>
      <c r="F1182" s="9" t="n">
        <v>0</v>
      </c>
      <c r="G1182" s="9"/>
      <c r="H1182" s="9"/>
      <c r="I1182" s="11" t="s">
        <v>2440</v>
      </c>
      <c r="J1182" s="11"/>
    </row>
    <row r="1183" customFormat="false" ht="38.25" hidden="false" customHeight="false" outlineLevel="0" collapsed="false">
      <c r="A1183" s="9" t="s">
        <v>4475</v>
      </c>
      <c r="B1183" s="10" t="n">
        <v>0.288304</v>
      </c>
      <c r="C1183" s="19" t="n">
        <v>0</v>
      </c>
      <c r="D1183" s="9"/>
      <c r="E1183" s="12" t="n">
        <v>0.234579</v>
      </c>
      <c r="F1183" s="9" t="n">
        <v>0</v>
      </c>
      <c r="G1183" s="9"/>
      <c r="H1183" s="9"/>
      <c r="I1183" s="11" t="s">
        <v>4476</v>
      </c>
      <c r="J1183" s="11" t="s">
        <v>4477</v>
      </c>
    </row>
    <row r="1184" customFormat="false" ht="14.25" hidden="false" customHeight="false" outlineLevel="0" collapsed="false">
      <c r="A1184" s="9" t="s">
        <v>4478</v>
      </c>
      <c r="B1184" s="10" t="n">
        <v>0.315961</v>
      </c>
      <c r="C1184" s="19" t="n">
        <v>0</v>
      </c>
      <c r="D1184" s="9"/>
      <c r="E1184" s="10" t="n">
        <v>0.257507</v>
      </c>
      <c r="F1184" s="9" t="n">
        <v>0</v>
      </c>
      <c r="G1184" s="9"/>
      <c r="H1184" s="9"/>
      <c r="I1184" s="11" t="s">
        <v>4479</v>
      </c>
      <c r="J1184" s="11" t="s">
        <v>4480</v>
      </c>
    </row>
    <row r="1185" customFormat="false" ht="14.25" hidden="false" customHeight="false" outlineLevel="0" collapsed="false">
      <c r="A1185" s="9" t="s">
        <v>4481</v>
      </c>
      <c r="B1185" s="10" t="n">
        <v>2.28466</v>
      </c>
      <c r="C1185" s="19" t="n">
        <v>0</v>
      </c>
      <c r="D1185" s="9"/>
      <c r="E1185" s="10" t="n">
        <v>5.50336</v>
      </c>
      <c r="F1185" s="9" t="n">
        <v>0</v>
      </c>
      <c r="G1185" s="9"/>
      <c r="H1185" s="9"/>
      <c r="I1185" s="11" t="s">
        <v>2440</v>
      </c>
      <c r="J1185" s="11"/>
    </row>
    <row r="1186" customFormat="false" ht="14.25" hidden="false" customHeight="false" outlineLevel="0" collapsed="false">
      <c r="A1186" s="9" t="s">
        <v>4482</v>
      </c>
      <c r="B1186" s="10" t="n">
        <v>1.99199</v>
      </c>
      <c r="C1186" s="19" t="n">
        <v>0</v>
      </c>
      <c r="D1186" s="9"/>
      <c r="E1186" s="10" t="n">
        <v>1.60251</v>
      </c>
      <c r="F1186" s="9" t="n">
        <v>0</v>
      </c>
      <c r="G1186" s="9"/>
      <c r="H1186" s="9"/>
      <c r="I1186" s="11" t="s">
        <v>4483</v>
      </c>
      <c r="J1186" s="11"/>
    </row>
    <row r="1187" customFormat="false" ht="25.5" hidden="false" customHeight="false" outlineLevel="0" collapsed="false">
      <c r="A1187" s="9" t="s">
        <v>4484</v>
      </c>
      <c r="B1187" s="10" t="n">
        <v>10.211</v>
      </c>
      <c r="C1187" s="19" t="n">
        <v>0</v>
      </c>
      <c r="D1187" s="9"/>
      <c r="E1187" s="10" t="n">
        <v>0.251516</v>
      </c>
      <c r="F1187" s="9" t="n">
        <v>0</v>
      </c>
      <c r="G1187" s="9"/>
      <c r="H1187" s="9"/>
      <c r="I1187" s="11" t="s">
        <v>3357</v>
      </c>
      <c r="J1187" s="11" t="s">
        <v>4485</v>
      </c>
    </row>
    <row r="1188" customFormat="false" ht="14.25" hidden="false" customHeight="false" outlineLevel="0" collapsed="false">
      <c r="A1188" s="9" t="s">
        <v>4486</v>
      </c>
      <c r="B1188" s="10" t="n">
        <v>28.1476</v>
      </c>
      <c r="C1188" s="19" t="n">
        <v>0</v>
      </c>
      <c r="D1188" s="9"/>
      <c r="E1188" s="10" t="n">
        <v>56.5783</v>
      </c>
      <c r="F1188" s="9" t="n">
        <v>0</v>
      </c>
      <c r="G1188" s="9"/>
      <c r="H1188" s="9"/>
      <c r="I1188" s="11" t="s">
        <v>4487</v>
      </c>
      <c r="J1188" s="11"/>
    </row>
    <row r="1189" customFormat="false" ht="14.25" hidden="false" customHeight="false" outlineLevel="0" collapsed="false">
      <c r="A1189" s="9" t="s">
        <v>4488</v>
      </c>
      <c r="B1189" s="10" t="n">
        <v>24.8342</v>
      </c>
      <c r="C1189" s="19" t="n">
        <v>0</v>
      </c>
      <c r="D1189" s="9"/>
      <c r="E1189" s="10" t="n">
        <v>0.481123</v>
      </c>
      <c r="F1189" s="9" t="n">
        <v>0</v>
      </c>
      <c r="G1189" s="9"/>
      <c r="H1189" s="9"/>
      <c r="I1189" s="11" t="s">
        <v>4489</v>
      </c>
      <c r="J1189" s="11"/>
    </row>
    <row r="1190" customFormat="false" ht="14.25" hidden="false" customHeight="false" outlineLevel="0" collapsed="false">
      <c r="A1190" s="9" t="s">
        <v>4490</v>
      </c>
      <c r="B1190" s="10" t="n">
        <v>6.25848</v>
      </c>
      <c r="C1190" s="19" t="n">
        <v>0</v>
      </c>
      <c r="D1190" s="9"/>
      <c r="E1190" s="10" t="n">
        <v>0.364019</v>
      </c>
      <c r="F1190" s="9" t="n">
        <v>0</v>
      </c>
      <c r="G1190" s="9"/>
      <c r="H1190" s="9"/>
      <c r="I1190" s="11" t="s">
        <v>2517</v>
      </c>
      <c r="J1190" s="11"/>
    </row>
    <row r="1191" customFormat="false" ht="25.5" hidden="false" customHeight="false" outlineLevel="0" collapsed="false">
      <c r="A1191" s="9" t="s">
        <v>4491</v>
      </c>
      <c r="B1191" s="10" t="n">
        <v>0.130041</v>
      </c>
      <c r="C1191" s="19" t="n">
        <v>0</v>
      </c>
      <c r="D1191" s="10"/>
      <c r="E1191" s="12" t="n">
        <v>0.0528415</v>
      </c>
      <c r="F1191" s="9" t="n">
        <v>0</v>
      </c>
      <c r="G1191" s="9"/>
      <c r="H1191" s="9"/>
      <c r="I1191" s="11" t="s">
        <v>4264</v>
      </c>
      <c r="J1191" s="11" t="s">
        <v>4492</v>
      </c>
    </row>
    <row r="1192" customFormat="false" ht="25.5" hidden="false" customHeight="false" outlineLevel="0" collapsed="false">
      <c r="A1192" s="9" t="s">
        <v>4493</v>
      </c>
      <c r="B1192" s="10" t="n">
        <v>0.726842</v>
      </c>
      <c r="C1192" s="19" t="n">
        <v>0</v>
      </c>
      <c r="D1192" s="10"/>
      <c r="E1192" s="12" t="n">
        <v>1.77786</v>
      </c>
      <c r="F1192" s="9" t="n">
        <v>0</v>
      </c>
      <c r="G1192" s="9"/>
      <c r="H1192" s="9"/>
      <c r="I1192" s="11" t="s">
        <v>4494</v>
      </c>
      <c r="J1192" s="11" t="s">
        <v>4495</v>
      </c>
    </row>
    <row r="1193" customFormat="false" ht="25.5" hidden="false" customHeight="false" outlineLevel="0" collapsed="false">
      <c r="A1193" s="9" t="s">
        <v>4496</v>
      </c>
      <c r="B1193" s="10" t="n">
        <v>2.79463</v>
      </c>
      <c r="C1193" s="19" t="n">
        <v>0</v>
      </c>
      <c r="D1193" s="9"/>
      <c r="E1193" s="10" t="n">
        <v>0.455371</v>
      </c>
      <c r="F1193" s="9" t="n">
        <v>0</v>
      </c>
      <c r="G1193" s="9"/>
      <c r="H1193" s="9"/>
      <c r="I1193" s="11" t="s">
        <v>4497</v>
      </c>
      <c r="J1193" s="11" t="s">
        <v>4498</v>
      </c>
    </row>
    <row r="1194" customFormat="false" ht="38.25" hidden="false" customHeight="false" outlineLevel="0" collapsed="false">
      <c r="A1194" s="9" t="s">
        <v>4499</v>
      </c>
      <c r="B1194" s="10" t="n">
        <v>2.17966</v>
      </c>
      <c r="C1194" s="19" t="n">
        <v>0</v>
      </c>
      <c r="D1194" s="9"/>
      <c r="E1194" s="10" t="n">
        <v>1.75114</v>
      </c>
      <c r="F1194" s="9" t="n">
        <v>0</v>
      </c>
      <c r="G1194" s="9"/>
      <c r="H1194" s="9"/>
      <c r="I1194" s="11" t="s">
        <v>4500</v>
      </c>
      <c r="J1194" s="11" t="s">
        <v>4501</v>
      </c>
    </row>
    <row r="1195" customFormat="false" ht="14.25" hidden="false" customHeight="false" outlineLevel="0" collapsed="false">
      <c r="A1195" s="9" t="s">
        <v>4502</v>
      </c>
      <c r="B1195" s="10" t="n">
        <v>0.335837</v>
      </c>
      <c r="C1195" s="19" t="n">
        <v>0</v>
      </c>
      <c r="D1195" s="9"/>
      <c r="E1195" s="10" t="n">
        <v>0.273321</v>
      </c>
      <c r="F1195" s="9" t="n">
        <v>0</v>
      </c>
      <c r="G1195" s="9"/>
      <c r="H1195" s="9"/>
      <c r="I1195" s="11" t="s">
        <v>2336</v>
      </c>
      <c r="J1195" s="11"/>
    </row>
    <row r="1196" customFormat="false" ht="14.25" hidden="false" customHeight="false" outlineLevel="0" collapsed="false">
      <c r="A1196" s="9" t="s">
        <v>4503</v>
      </c>
      <c r="B1196" s="10" t="n">
        <v>1.02032</v>
      </c>
      <c r="C1196" s="19" t="n">
        <v>0</v>
      </c>
      <c r="D1196" s="9"/>
      <c r="E1196" s="10" t="n">
        <v>4.15814</v>
      </c>
      <c r="F1196" s="9" t="n">
        <v>0</v>
      </c>
      <c r="G1196" s="9"/>
      <c r="H1196" s="9"/>
      <c r="I1196" s="11" t="s">
        <v>2336</v>
      </c>
      <c r="J1196" s="11"/>
    </row>
    <row r="1197" customFormat="false" ht="14.25" hidden="false" customHeight="false" outlineLevel="0" collapsed="false">
      <c r="A1197" s="9" t="s">
        <v>4504</v>
      </c>
      <c r="B1197" s="10" t="n">
        <v>4.56931</v>
      </c>
      <c r="C1197" s="19" t="n">
        <v>0</v>
      </c>
      <c r="D1197" s="9"/>
      <c r="E1197" s="10" t="n">
        <v>1.83445</v>
      </c>
      <c r="F1197" s="9" t="n">
        <v>0</v>
      </c>
      <c r="G1197" s="9"/>
      <c r="H1197" s="9"/>
      <c r="I1197" s="11" t="s">
        <v>4505</v>
      </c>
      <c r="J1197" s="11"/>
    </row>
    <row r="1198" customFormat="false" ht="14.25" hidden="false" customHeight="false" outlineLevel="0" collapsed="false">
      <c r="A1198" s="9" t="s">
        <v>4506</v>
      </c>
      <c r="B1198" s="10" t="n">
        <v>28.851</v>
      </c>
      <c r="C1198" s="19" t="n">
        <v>0</v>
      </c>
      <c r="D1198" s="9"/>
      <c r="E1198" s="10" t="n">
        <v>16.3283</v>
      </c>
      <c r="F1198" s="9" t="n">
        <v>0</v>
      </c>
      <c r="G1198" s="9"/>
      <c r="H1198" s="9"/>
      <c r="I1198" s="11" t="s">
        <v>3100</v>
      </c>
      <c r="J1198" s="11" t="s">
        <v>3316</v>
      </c>
    </row>
    <row r="1199" customFormat="false" ht="25.5" hidden="false" customHeight="false" outlineLevel="0" collapsed="false">
      <c r="A1199" s="9" t="s">
        <v>4507</v>
      </c>
      <c r="B1199" s="10" t="n">
        <v>126.377</v>
      </c>
      <c r="C1199" s="19" t="n">
        <v>0</v>
      </c>
      <c r="D1199" s="9"/>
      <c r="E1199" s="10" t="n">
        <v>3.05611</v>
      </c>
      <c r="F1199" s="9" t="n">
        <v>0</v>
      </c>
      <c r="G1199" s="9"/>
      <c r="H1199" s="9"/>
      <c r="I1199" s="11" t="s">
        <v>2225</v>
      </c>
      <c r="J1199" s="11"/>
    </row>
    <row r="1200" customFormat="false" ht="38.25" hidden="false" customHeight="false" outlineLevel="0" collapsed="false">
      <c r="A1200" s="9" t="s">
        <v>4508</v>
      </c>
      <c r="B1200" s="10" t="n">
        <v>22.9842</v>
      </c>
      <c r="C1200" s="19" t="n">
        <v>0</v>
      </c>
      <c r="D1200" s="9"/>
      <c r="E1200" s="10" t="n">
        <v>13.6979</v>
      </c>
      <c r="F1200" s="9" t="n">
        <v>0</v>
      </c>
      <c r="G1200" s="9"/>
      <c r="H1200" s="9"/>
      <c r="I1200" s="11" t="s">
        <v>4509</v>
      </c>
      <c r="J1200" s="11" t="s">
        <v>4510</v>
      </c>
    </row>
    <row r="1201" customFormat="false" ht="25.5" hidden="false" customHeight="false" outlineLevel="0" collapsed="false">
      <c r="A1201" s="9" t="s">
        <v>4511</v>
      </c>
      <c r="B1201" s="10" t="n">
        <v>1.34007</v>
      </c>
      <c r="C1201" s="19" t="n">
        <v>0</v>
      </c>
      <c r="D1201" s="9"/>
      <c r="E1201" s="10" t="n">
        <v>0.453886</v>
      </c>
      <c r="F1201" s="9" t="n">
        <v>0</v>
      </c>
      <c r="G1201" s="9"/>
      <c r="H1201" s="9"/>
      <c r="I1201" s="11" t="s">
        <v>4512</v>
      </c>
      <c r="J1201" s="11"/>
    </row>
    <row r="1202" customFormat="false" ht="14.25" hidden="false" customHeight="false" outlineLevel="0" collapsed="false">
      <c r="A1202" s="9" t="s">
        <v>4513</v>
      </c>
      <c r="B1202" s="10" t="n">
        <v>0.318225</v>
      </c>
      <c r="C1202" s="19" t="n">
        <v>0</v>
      </c>
      <c r="D1202" s="9"/>
      <c r="E1202" s="12" t="n">
        <v>0.129373</v>
      </c>
      <c r="F1202" s="9" t="n">
        <v>0</v>
      </c>
      <c r="G1202" s="9"/>
      <c r="H1202" s="9"/>
      <c r="I1202" s="11" t="s">
        <v>4514</v>
      </c>
      <c r="J1202" s="11"/>
    </row>
    <row r="1203" customFormat="false" ht="25.5" hidden="false" customHeight="false" outlineLevel="0" collapsed="false">
      <c r="A1203" s="9" t="s">
        <v>4515</v>
      </c>
      <c r="B1203" s="10" t="n">
        <v>0.960113</v>
      </c>
      <c r="C1203" s="19" t="n">
        <v>0</v>
      </c>
      <c r="D1203" s="9"/>
      <c r="E1203" s="10" t="n">
        <v>0.195249</v>
      </c>
      <c r="F1203" s="9" t="n">
        <v>0</v>
      </c>
      <c r="G1203" s="9"/>
      <c r="H1203" s="9"/>
      <c r="I1203" s="11" t="s">
        <v>4516</v>
      </c>
      <c r="J1203" s="11" t="s">
        <v>4517</v>
      </c>
    </row>
    <row r="1204" customFormat="false" ht="14.25" hidden="false" customHeight="false" outlineLevel="0" collapsed="false">
      <c r="A1204" s="9" t="s">
        <v>4518</v>
      </c>
      <c r="B1204" s="10" t="n">
        <v>2.62995</v>
      </c>
      <c r="C1204" s="19" t="n">
        <v>0</v>
      </c>
      <c r="D1204" s="9"/>
      <c r="E1204" s="10" t="n">
        <v>0.533555</v>
      </c>
      <c r="F1204" s="9" t="n">
        <v>0</v>
      </c>
      <c r="G1204" s="9"/>
      <c r="H1204" s="9"/>
      <c r="I1204" s="11" t="s">
        <v>4519</v>
      </c>
      <c r="J1204" s="11"/>
    </row>
    <row r="1205" customFormat="false" ht="25.5" hidden="false" customHeight="false" outlineLevel="0" collapsed="false">
      <c r="A1205" s="9" t="s">
        <v>4520</v>
      </c>
      <c r="B1205" s="12" t="n">
        <v>22.9727</v>
      </c>
      <c r="C1205" s="19" t="n">
        <v>0</v>
      </c>
      <c r="D1205" s="9"/>
      <c r="E1205" s="10" t="n">
        <v>3.70848</v>
      </c>
      <c r="F1205" s="9" t="n">
        <v>0</v>
      </c>
      <c r="G1205" s="9"/>
      <c r="H1205" s="9"/>
      <c r="I1205" s="11" t="s">
        <v>4521</v>
      </c>
      <c r="J1205" s="11" t="s">
        <v>4522</v>
      </c>
    </row>
    <row r="1206" customFormat="false" ht="25.5" hidden="false" customHeight="false" outlineLevel="0" collapsed="false">
      <c r="A1206" s="9" t="s">
        <v>4523</v>
      </c>
      <c r="B1206" s="12" t="n">
        <v>1062.91</v>
      </c>
      <c r="C1206" s="19" t="n">
        <v>0</v>
      </c>
      <c r="D1206" s="9"/>
      <c r="E1206" s="10" t="n">
        <v>208.719</v>
      </c>
      <c r="F1206" s="9" t="n">
        <v>0</v>
      </c>
      <c r="G1206" s="9"/>
      <c r="H1206" s="9"/>
      <c r="I1206" s="11" t="s">
        <v>4092</v>
      </c>
      <c r="J1206" s="11" t="s">
        <v>4524</v>
      </c>
    </row>
    <row r="1207" customFormat="false" ht="25.5" hidden="false" customHeight="false" outlineLevel="0" collapsed="false">
      <c r="A1207" s="9" t="s">
        <v>4525</v>
      </c>
      <c r="B1207" s="10" t="n">
        <v>1.68839</v>
      </c>
      <c r="C1207" s="19" t="n">
        <v>0</v>
      </c>
      <c r="D1207" s="9"/>
      <c r="E1207" s="10" t="n">
        <v>2.72495</v>
      </c>
      <c r="F1207" s="9" t="n">
        <v>0</v>
      </c>
      <c r="G1207" s="10"/>
      <c r="H1207" s="9"/>
      <c r="I1207" s="11" t="s">
        <v>3598</v>
      </c>
      <c r="J1207" s="11"/>
    </row>
    <row r="1208" customFormat="false" ht="14.25" hidden="false" customHeight="false" outlineLevel="0" collapsed="false">
      <c r="A1208" s="9" t="s">
        <v>4526</v>
      </c>
      <c r="B1208" s="10" t="n">
        <v>0.419573</v>
      </c>
      <c r="C1208" s="19" t="n">
        <v>0</v>
      </c>
      <c r="D1208" s="9"/>
      <c r="E1208" s="10" t="n">
        <v>0.683224</v>
      </c>
      <c r="F1208" s="9" t="n">
        <v>0</v>
      </c>
      <c r="G1208" s="9"/>
      <c r="H1208" s="9"/>
      <c r="I1208" s="11" t="s">
        <v>2588</v>
      </c>
      <c r="J1208" s="11"/>
    </row>
    <row r="1209" customFormat="false" ht="14.25" hidden="false" customHeight="false" outlineLevel="0" collapsed="false">
      <c r="A1209" s="9" t="s">
        <v>4527</v>
      </c>
      <c r="B1209" s="10" t="n">
        <v>0.726842</v>
      </c>
      <c r="C1209" s="19" t="n">
        <v>0</v>
      </c>
      <c r="D1209" s="9"/>
      <c r="E1209" s="10" t="n">
        <v>0.29631</v>
      </c>
      <c r="F1209" s="9" t="n">
        <v>0</v>
      </c>
      <c r="G1209" s="9"/>
      <c r="H1209" s="9"/>
      <c r="I1209" s="11" t="s">
        <v>4528</v>
      </c>
      <c r="J1209" s="11"/>
    </row>
    <row r="1210" customFormat="false" ht="25.5" hidden="false" customHeight="false" outlineLevel="0" collapsed="false">
      <c r="A1210" s="9" t="s">
        <v>4529</v>
      </c>
      <c r="B1210" s="10" t="n">
        <v>1.10388</v>
      </c>
      <c r="C1210" s="19" t="n">
        <v>0</v>
      </c>
      <c r="D1210" s="9"/>
      <c r="E1210" s="10" t="n">
        <v>0.224529</v>
      </c>
      <c r="F1210" s="9" t="n">
        <v>0</v>
      </c>
      <c r="G1210" s="9"/>
      <c r="H1210" s="9"/>
      <c r="I1210" s="11" t="s">
        <v>4530</v>
      </c>
      <c r="J1210" s="11" t="s">
        <v>4531</v>
      </c>
    </row>
    <row r="1211" customFormat="false" ht="14.25" hidden="false" customHeight="false" outlineLevel="0" collapsed="false">
      <c r="A1211" s="9" t="s">
        <v>4532</v>
      </c>
      <c r="B1211" s="10" t="n">
        <v>0.252559</v>
      </c>
      <c r="C1211" s="19" t="n">
        <v>0</v>
      </c>
      <c r="D1211" s="9"/>
      <c r="E1211" s="10" t="n">
        <v>0.410912</v>
      </c>
      <c r="F1211" s="9" t="n">
        <v>0</v>
      </c>
      <c r="G1211" s="9"/>
      <c r="H1211" s="9"/>
      <c r="I1211" s="11" t="s">
        <v>4533</v>
      </c>
      <c r="J1211" s="11" t="s">
        <v>4534</v>
      </c>
    </row>
    <row r="1212" customFormat="false" ht="25.5" hidden="false" customHeight="false" outlineLevel="0" collapsed="false">
      <c r="A1212" s="9" t="s">
        <v>4535</v>
      </c>
      <c r="B1212" s="10" t="n">
        <v>0.215924</v>
      </c>
      <c r="C1212" s="19" t="n">
        <v>0</v>
      </c>
      <c r="D1212" s="9"/>
      <c r="E1212" s="10" t="n">
        <v>0.17562</v>
      </c>
      <c r="F1212" s="9" t="n">
        <v>0</v>
      </c>
      <c r="G1212" s="9"/>
      <c r="H1212" s="9"/>
      <c r="I1212" s="11" t="s">
        <v>4536</v>
      </c>
      <c r="J1212" s="11" t="s">
        <v>4537</v>
      </c>
    </row>
    <row r="1213" customFormat="false" ht="25.5" hidden="false" customHeight="false" outlineLevel="0" collapsed="false">
      <c r="A1213" s="9" t="s">
        <v>4538</v>
      </c>
      <c r="B1213" s="10" t="n">
        <v>0.857744</v>
      </c>
      <c r="C1213" s="19" t="n">
        <v>0</v>
      </c>
      <c r="D1213" s="10"/>
      <c r="E1213" s="10" t="n">
        <v>0.349198</v>
      </c>
      <c r="F1213" s="9" t="n">
        <v>0</v>
      </c>
      <c r="G1213" s="9"/>
      <c r="H1213" s="9"/>
      <c r="I1213" s="11" t="s">
        <v>4539</v>
      </c>
      <c r="J1213" s="11"/>
    </row>
    <row r="1214" customFormat="false" ht="25.5" hidden="false" customHeight="false" outlineLevel="0" collapsed="false">
      <c r="A1214" s="9" t="s">
        <v>4540</v>
      </c>
      <c r="B1214" s="10" t="n">
        <v>5.96454</v>
      </c>
      <c r="C1214" s="19" t="n">
        <v>0</v>
      </c>
      <c r="D1214" s="9"/>
      <c r="E1214" s="10" t="n">
        <v>0.63291</v>
      </c>
      <c r="F1214" s="9" t="n">
        <v>0</v>
      </c>
      <c r="G1214" s="9"/>
      <c r="H1214" s="9"/>
      <c r="I1214" s="11" t="s">
        <v>4541</v>
      </c>
      <c r="J1214" s="11"/>
    </row>
    <row r="1215" customFormat="false" ht="14.25" hidden="false" customHeight="false" outlineLevel="0" collapsed="false">
      <c r="A1215" s="9" t="s">
        <v>4542</v>
      </c>
      <c r="B1215" s="10" t="n">
        <v>0.628074</v>
      </c>
      <c r="C1215" s="19" t="n">
        <v>0</v>
      </c>
      <c r="D1215" s="9"/>
      <c r="E1215" s="12" t="n">
        <v>0.766653</v>
      </c>
      <c r="F1215" s="9" t="n">
        <v>0</v>
      </c>
      <c r="G1215" s="9"/>
      <c r="H1215" s="9"/>
      <c r="I1215" s="11" t="s">
        <v>2215</v>
      </c>
      <c r="J1215" s="11"/>
    </row>
    <row r="1216" customFormat="false" ht="14.25" hidden="false" customHeight="false" outlineLevel="0" collapsed="false">
      <c r="A1216" s="9" t="s">
        <v>4543</v>
      </c>
      <c r="B1216" s="10" t="n">
        <v>0.594318</v>
      </c>
      <c r="C1216" s="19" t="n">
        <v>0</v>
      </c>
      <c r="D1216" s="9"/>
      <c r="E1216" s="10" t="n">
        <v>0.241795</v>
      </c>
      <c r="F1216" s="9" t="n">
        <v>0</v>
      </c>
      <c r="G1216" s="9"/>
      <c r="H1216" s="9"/>
      <c r="I1216" s="11" t="s">
        <v>2215</v>
      </c>
      <c r="J1216" s="11" t="s">
        <v>4544</v>
      </c>
    </row>
    <row r="1217" customFormat="false" ht="25.5" hidden="false" customHeight="false" outlineLevel="0" collapsed="false">
      <c r="A1217" s="9" t="s">
        <v>4545</v>
      </c>
      <c r="B1217" s="10" t="n">
        <v>2.27303</v>
      </c>
      <c r="C1217" s="19" t="n">
        <v>0</v>
      </c>
      <c r="D1217" s="9"/>
      <c r="E1217" s="10" t="n">
        <v>0.616368</v>
      </c>
      <c r="F1217" s="9" t="n">
        <v>0</v>
      </c>
      <c r="G1217" s="9"/>
      <c r="H1217" s="9"/>
      <c r="I1217" s="11" t="s">
        <v>4546</v>
      </c>
      <c r="J1217" s="11" t="s">
        <v>4517</v>
      </c>
    </row>
    <row r="1218" customFormat="false" ht="14.25" hidden="false" customHeight="false" outlineLevel="0" collapsed="false">
      <c r="A1218" s="9" t="s">
        <v>4547</v>
      </c>
      <c r="B1218" s="10" t="n">
        <v>1.90797</v>
      </c>
      <c r="C1218" s="19" t="n">
        <v>0</v>
      </c>
      <c r="D1218" s="9"/>
      <c r="E1218" s="10" t="n">
        <v>1.53604</v>
      </c>
      <c r="F1218" s="9" t="n">
        <v>0</v>
      </c>
      <c r="G1218" s="9"/>
      <c r="H1218" s="9"/>
      <c r="I1218" s="11" t="s">
        <v>4548</v>
      </c>
      <c r="J1218" s="11" t="s">
        <v>4549</v>
      </c>
    </row>
    <row r="1219" customFormat="false" ht="25.5" hidden="false" customHeight="false" outlineLevel="0" collapsed="false">
      <c r="A1219" s="9" t="s">
        <v>4550</v>
      </c>
      <c r="B1219" s="10" t="n">
        <v>26.6651</v>
      </c>
      <c r="C1219" s="19" t="n">
        <v>0</v>
      </c>
      <c r="D1219" s="9"/>
      <c r="E1219" s="10" t="n">
        <v>50.5051</v>
      </c>
      <c r="F1219" s="9" t="n">
        <v>0</v>
      </c>
      <c r="G1219" s="9"/>
      <c r="H1219" s="9"/>
      <c r="I1219" s="11" t="s">
        <v>4551</v>
      </c>
      <c r="J1219" s="11"/>
    </row>
    <row r="1220" customFormat="false" ht="14.25" hidden="false" customHeight="false" outlineLevel="0" collapsed="false">
      <c r="A1220" s="9" t="s">
        <v>4552</v>
      </c>
      <c r="B1220" s="10" t="n">
        <v>7.26929</v>
      </c>
      <c r="C1220" s="19" t="n">
        <v>0</v>
      </c>
      <c r="D1220" s="9"/>
      <c r="E1220" s="10" t="n">
        <v>1.69253</v>
      </c>
      <c r="F1220" s="9" t="n">
        <v>0</v>
      </c>
      <c r="G1220" s="9"/>
      <c r="H1220" s="9"/>
      <c r="I1220" s="11" t="s">
        <v>4553</v>
      </c>
      <c r="J1220" s="11"/>
    </row>
    <row r="1221" customFormat="false" ht="25.5" hidden="false" customHeight="false" outlineLevel="0" collapsed="false">
      <c r="A1221" s="9" t="s">
        <v>4554</v>
      </c>
      <c r="B1221" s="10" t="n">
        <v>70.0833</v>
      </c>
      <c r="C1221" s="19" t="n">
        <v>0</v>
      </c>
      <c r="D1221" s="9"/>
      <c r="E1221" s="10" t="n">
        <v>263.131</v>
      </c>
      <c r="F1221" s="9" t="n">
        <v>0</v>
      </c>
      <c r="G1221" s="10"/>
      <c r="H1221" s="9"/>
      <c r="I1221" s="11" t="s">
        <v>4555</v>
      </c>
      <c r="J1221" s="11"/>
    </row>
    <row r="1222" customFormat="false" ht="25.5" hidden="false" customHeight="false" outlineLevel="0" collapsed="false">
      <c r="A1222" s="9" t="s">
        <v>4556</v>
      </c>
      <c r="B1222" s="10" t="n">
        <v>1.22079</v>
      </c>
      <c r="C1222" s="19" t="n">
        <v>0</v>
      </c>
      <c r="D1222" s="9"/>
      <c r="E1222" s="10" t="n">
        <v>0.0704871</v>
      </c>
      <c r="F1222" s="9" t="n">
        <v>0</v>
      </c>
      <c r="G1222" s="10"/>
      <c r="H1222" s="9"/>
      <c r="I1222" s="11" t="s">
        <v>2282</v>
      </c>
      <c r="J1222" s="11" t="s">
        <v>4531</v>
      </c>
    </row>
    <row r="1223" customFormat="false" ht="25.5" hidden="false" customHeight="false" outlineLevel="0" collapsed="false">
      <c r="A1223" s="9" t="s">
        <v>4557</v>
      </c>
      <c r="B1223" s="10" t="n">
        <v>15.5927</v>
      </c>
      <c r="C1223" s="19" t="n">
        <v>0</v>
      </c>
      <c r="D1223" s="9"/>
      <c r="E1223" s="10" t="n">
        <v>14.0362</v>
      </c>
      <c r="F1223" s="9" t="n">
        <v>0</v>
      </c>
      <c r="G1223" s="10"/>
      <c r="H1223" s="9"/>
      <c r="I1223" s="11" t="s">
        <v>2622</v>
      </c>
      <c r="J1223" s="11"/>
    </row>
    <row r="1224" customFormat="false" ht="25.5" hidden="false" customHeight="false" outlineLevel="0" collapsed="false">
      <c r="A1224" s="9" t="s">
        <v>4558</v>
      </c>
      <c r="B1224" s="10" t="n">
        <v>870.498</v>
      </c>
      <c r="C1224" s="19" t="n">
        <v>0</v>
      </c>
      <c r="D1224" s="10"/>
      <c r="E1224" s="10" t="n">
        <v>8.01253</v>
      </c>
      <c r="F1224" s="9" t="n">
        <v>0</v>
      </c>
      <c r="G1224" s="10"/>
      <c r="H1224" s="9"/>
      <c r="I1224" s="11" t="s">
        <v>2167</v>
      </c>
      <c r="J1224" s="11" t="s">
        <v>4559</v>
      </c>
    </row>
    <row r="1225" customFormat="false" ht="38.25" hidden="false" customHeight="false" outlineLevel="0" collapsed="false">
      <c r="A1225" s="9" t="s">
        <v>4560</v>
      </c>
      <c r="B1225" s="10" t="n">
        <v>0.553597</v>
      </c>
      <c r="C1225" s="19" t="n">
        <v>0</v>
      </c>
      <c r="D1225" s="9"/>
      <c r="E1225" s="10" t="n">
        <v>1.80407</v>
      </c>
      <c r="F1225" s="9" t="n">
        <v>0</v>
      </c>
      <c r="G1225" s="10"/>
      <c r="H1225" s="9"/>
      <c r="I1225" s="11" t="s">
        <v>4561</v>
      </c>
      <c r="J1225" s="11" t="s">
        <v>4562</v>
      </c>
    </row>
    <row r="1226" customFormat="false" ht="14.25" hidden="false" customHeight="false" outlineLevel="0" collapsed="false">
      <c r="A1226" s="9" t="s">
        <v>4563</v>
      </c>
      <c r="B1226" s="10" t="n">
        <v>0.291929</v>
      </c>
      <c r="C1226" s="19" t="n">
        <v>0</v>
      </c>
      <c r="D1226" s="9"/>
      <c r="E1226" s="10" t="n">
        <v>0.237533</v>
      </c>
      <c r="F1226" s="9" t="n">
        <v>0</v>
      </c>
      <c r="G1226" s="10"/>
      <c r="H1226" s="9"/>
      <c r="I1226" s="11" t="s">
        <v>2215</v>
      </c>
      <c r="J1226" s="11"/>
    </row>
    <row r="1227" customFormat="false" ht="14.25" hidden="false" customHeight="false" outlineLevel="0" collapsed="false">
      <c r="A1227" s="9" t="s">
        <v>4564</v>
      </c>
      <c r="B1227" s="10" t="n">
        <v>0.720085</v>
      </c>
      <c r="C1227" s="19" t="n">
        <v>0</v>
      </c>
      <c r="D1227" s="9"/>
      <c r="E1227" s="10" t="n">
        <v>0.585748</v>
      </c>
      <c r="F1227" s="9" t="n">
        <v>0</v>
      </c>
      <c r="G1227" s="9"/>
      <c r="H1227" s="9"/>
      <c r="I1227" s="11" t="s">
        <v>2215</v>
      </c>
      <c r="J1227" s="11"/>
    </row>
    <row r="1228" customFormat="false" ht="25.5" hidden="false" customHeight="false" outlineLevel="0" collapsed="false">
      <c r="A1228" s="9" t="s">
        <v>4565</v>
      </c>
      <c r="B1228" s="10" t="n">
        <v>0.878327</v>
      </c>
      <c r="C1228" s="19" t="n">
        <v>0</v>
      </c>
      <c r="D1228" s="9"/>
      <c r="E1228" s="12" t="n">
        <v>0.70821</v>
      </c>
      <c r="F1228" s="9" t="n">
        <v>0</v>
      </c>
      <c r="G1228" s="9"/>
      <c r="H1228" s="9"/>
      <c r="I1228" s="11" t="s">
        <v>2282</v>
      </c>
      <c r="J1228" s="11"/>
    </row>
    <row r="1229" customFormat="false" ht="14.25" hidden="false" customHeight="false" outlineLevel="0" collapsed="false">
      <c r="A1229" s="9" t="s">
        <v>4566</v>
      </c>
      <c r="B1229" s="12" t="n">
        <v>0.53572</v>
      </c>
      <c r="C1229" s="19" t="n">
        <v>0</v>
      </c>
      <c r="D1229" s="9"/>
      <c r="E1229" s="10" t="n">
        <v>0.436417</v>
      </c>
      <c r="F1229" s="9" t="n">
        <v>0</v>
      </c>
      <c r="G1229" s="10"/>
      <c r="H1229" s="9"/>
      <c r="I1229" s="11" t="s">
        <v>2215</v>
      </c>
      <c r="J1229" s="11"/>
    </row>
    <row r="1230" customFormat="false" ht="38.25" hidden="false" customHeight="false" outlineLevel="0" collapsed="false">
      <c r="A1230" s="9" t="s">
        <v>4567</v>
      </c>
      <c r="B1230" s="10" t="n">
        <v>1.17958</v>
      </c>
      <c r="C1230" s="19" t="n">
        <v>0</v>
      </c>
      <c r="D1230" s="9"/>
      <c r="E1230" s="12" t="n">
        <v>0.719849</v>
      </c>
      <c r="F1230" s="9" t="n">
        <v>0</v>
      </c>
      <c r="G1230" s="9"/>
      <c r="H1230" s="9"/>
      <c r="I1230" s="11" t="s">
        <v>4568</v>
      </c>
      <c r="J1230" s="11" t="s">
        <v>4569</v>
      </c>
    </row>
    <row r="1231" customFormat="false" ht="14.25" hidden="false" customHeight="false" outlineLevel="0" collapsed="false">
      <c r="A1231" s="9" t="s">
        <v>4570</v>
      </c>
      <c r="B1231" s="10" t="n">
        <v>7.35494</v>
      </c>
      <c r="C1231" s="19" t="n">
        <v>0</v>
      </c>
      <c r="D1231" s="9"/>
      <c r="E1231" s="10" t="n">
        <v>6.08797</v>
      </c>
      <c r="F1231" s="9" t="n">
        <v>0</v>
      </c>
      <c r="G1231" s="9"/>
      <c r="H1231" s="9"/>
      <c r="I1231" s="11" t="s">
        <v>4571</v>
      </c>
      <c r="J1231" s="11"/>
    </row>
    <row r="1232" customFormat="false" ht="14.25" hidden="false" customHeight="false" outlineLevel="0" collapsed="false">
      <c r="A1232" s="9" t="s">
        <v>4572</v>
      </c>
      <c r="B1232" s="10" t="n">
        <v>5.74611</v>
      </c>
      <c r="C1232" s="19" t="n">
        <v>0</v>
      </c>
      <c r="D1232" s="9"/>
      <c r="E1232" s="10" t="n">
        <v>4.68091</v>
      </c>
      <c r="F1232" s="9" t="n">
        <v>0</v>
      </c>
      <c r="G1232" s="9"/>
      <c r="H1232" s="9"/>
      <c r="I1232" s="11" t="s">
        <v>2215</v>
      </c>
      <c r="J1232" s="11"/>
    </row>
    <row r="1233" customFormat="false" ht="14.25" hidden="false" customHeight="false" outlineLevel="0" collapsed="false">
      <c r="A1233" s="9" t="s">
        <v>4573</v>
      </c>
      <c r="B1233" s="10" t="n">
        <v>0.74461</v>
      </c>
      <c r="C1233" s="19" t="n">
        <v>0</v>
      </c>
      <c r="D1233" s="9"/>
      <c r="E1233" s="10" t="n">
        <v>0.151381</v>
      </c>
      <c r="F1233" s="9" t="n">
        <v>0</v>
      </c>
      <c r="G1233" s="9"/>
      <c r="H1233" s="9"/>
      <c r="I1233" s="11" t="s">
        <v>2215</v>
      </c>
      <c r="J1233" s="11"/>
    </row>
    <row r="1234" customFormat="false" ht="25.5" hidden="false" customHeight="false" outlineLevel="0" collapsed="false">
      <c r="A1234" s="9" t="s">
        <v>4574</v>
      </c>
      <c r="B1234" s="10" t="n">
        <v>0.12977</v>
      </c>
      <c r="C1234" s="19" t="n">
        <v>0</v>
      </c>
      <c r="D1234" s="9"/>
      <c r="E1234" s="10" t="n">
        <v>0.210998</v>
      </c>
      <c r="F1234" s="9" t="n">
        <v>0</v>
      </c>
      <c r="G1234" s="9"/>
      <c r="H1234" s="9"/>
      <c r="I1234" s="11" t="s">
        <v>4575</v>
      </c>
      <c r="J1234" s="11"/>
    </row>
    <row r="1235" customFormat="false" ht="38.25" hidden="false" customHeight="false" outlineLevel="0" collapsed="false">
      <c r="A1235" s="9" t="s">
        <v>4576</v>
      </c>
      <c r="B1235" s="10" t="n">
        <v>0.0267166</v>
      </c>
      <c r="C1235" s="19" t="n">
        <v>0</v>
      </c>
      <c r="D1235" s="9"/>
      <c r="E1235" s="12" t="n">
        <v>0.10947</v>
      </c>
      <c r="F1235" s="9" t="n">
        <v>0</v>
      </c>
      <c r="G1235" s="9"/>
      <c r="H1235" s="9"/>
      <c r="I1235" s="11" t="s">
        <v>4577</v>
      </c>
      <c r="J1235" s="11"/>
    </row>
    <row r="1236" customFormat="false" ht="14.25" hidden="false" customHeight="false" outlineLevel="0" collapsed="false">
      <c r="A1236" s="9" t="s">
        <v>4578</v>
      </c>
      <c r="B1236" s="10" t="n">
        <v>5.74611</v>
      </c>
      <c r="C1236" s="19" t="n">
        <v>0</v>
      </c>
      <c r="D1236" s="9"/>
      <c r="E1236" s="10" t="n">
        <v>4.68091</v>
      </c>
      <c r="F1236" s="9" t="n">
        <v>0</v>
      </c>
      <c r="G1236" s="9"/>
      <c r="H1236" s="9"/>
      <c r="I1236" s="11" t="s">
        <v>2215</v>
      </c>
      <c r="J1236" s="11"/>
    </row>
    <row r="1237" customFormat="false" ht="14.25" hidden="false" customHeight="false" outlineLevel="0" collapsed="false">
      <c r="A1237" s="9" t="s">
        <v>4579</v>
      </c>
      <c r="B1237" s="10" t="n">
        <v>2.07694</v>
      </c>
      <c r="C1237" s="19" t="n">
        <v>0</v>
      </c>
      <c r="D1237" s="9"/>
      <c r="E1237" s="10" t="n">
        <v>0.846264</v>
      </c>
      <c r="F1237" s="9" t="n">
        <v>0</v>
      </c>
      <c r="G1237" s="9"/>
      <c r="H1237" s="9"/>
      <c r="I1237" s="11" t="s">
        <v>4580</v>
      </c>
      <c r="J1237" s="11"/>
    </row>
    <row r="1238" customFormat="false" ht="14.25" hidden="false" customHeight="false" outlineLevel="0" collapsed="false">
      <c r="A1238" s="9" t="s">
        <v>4581</v>
      </c>
      <c r="B1238" s="10" t="n">
        <v>46.5954</v>
      </c>
      <c r="C1238" s="19" t="n">
        <v>0</v>
      </c>
      <c r="D1238" s="9"/>
      <c r="E1238" s="10" t="n">
        <v>21.8575</v>
      </c>
      <c r="F1238" s="9" t="n">
        <v>0</v>
      </c>
      <c r="G1238" s="9"/>
      <c r="H1238" s="9"/>
      <c r="I1238" s="11" t="s">
        <v>2215</v>
      </c>
      <c r="J1238" s="11"/>
    </row>
    <row r="1239" customFormat="false" ht="14.25" hidden="false" customHeight="false" outlineLevel="0" collapsed="false">
      <c r="A1239" s="9" t="s">
        <v>4582</v>
      </c>
      <c r="B1239" s="10" t="n">
        <v>5.31958</v>
      </c>
      <c r="C1239" s="19" t="n">
        <v>0</v>
      </c>
      <c r="D1239" s="9"/>
      <c r="E1239" s="10" t="n">
        <v>4.31742</v>
      </c>
      <c r="F1239" s="9" t="n">
        <v>0</v>
      </c>
      <c r="G1239" s="9"/>
      <c r="H1239" s="9"/>
      <c r="I1239" s="11" t="s">
        <v>2215</v>
      </c>
      <c r="J1239" s="11"/>
    </row>
    <row r="1240" customFormat="false" ht="14.25" hidden="false" customHeight="false" outlineLevel="0" collapsed="false">
      <c r="A1240" s="9" t="s">
        <v>4583</v>
      </c>
      <c r="B1240" s="10" t="n">
        <v>1.8297</v>
      </c>
      <c r="C1240" s="19" t="n">
        <v>0</v>
      </c>
      <c r="D1240" s="9"/>
      <c r="E1240" s="10" t="n">
        <v>3.31684</v>
      </c>
      <c r="F1240" s="9" t="n">
        <v>0</v>
      </c>
      <c r="G1240" s="9"/>
      <c r="H1240" s="9"/>
      <c r="I1240" s="11" t="s">
        <v>2215</v>
      </c>
      <c r="J1240" s="11"/>
    </row>
    <row r="1241" customFormat="false" ht="14.25" hidden="false" customHeight="false" outlineLevel="0" collapsed="false">
      <c r="A1241" s="9" t="s">
        <v>4584</v>
      </c>
      <c r="B1241" s="10" t="n">
        <v>14.1206</v>
      </c>
      <c r="C1241" s="19" t="n">
        <v>0</v>
      </c>
      <c r="D1241" s="9"/>
      <c r="E1241" s="10" t="n">
        <v>25.1128</v>
      </c>
      <c r="F1241" s="9" t="n">
        <v>0</v>
      </c>
      <c r="G1241" s="9"/>
      <c r="H1241" s="9"/>
      <c r="I1241" s="11" t="s">
        <v>2215</v>
      </c>
      <c r="J1241" s="11"/>
    </row>
    <row r="1242" customFormat="false" ht="14.25" hidden="false" customHeight="false" outlineLevel="0" collapsed="false">
      <c r="A1242" s="9" t="s">
        <v>4585</v>
      </c>
      <c r="B1242" s="10" t="n">
        <v>70.0833</v>
      </c>
      <c r="C1242" s="19" t="n">
        <v>0</v>
      </c>
      <c r="D1242" s="9"/>
      <c r="E1242" s="10" t="n">
        <v>131.566</v>
      </c>
      <c r="F1242" s="9" t="n">
        <v>0</v>
      </c>
      <c r="G1242" s="9"/>
      <c r="H1242" s="9"/>
      <c r="I1242" s="11" t="s">
        <v>2215</v>
      </c>
      <c r="J1242" s="11"/>
    </row>
    <row r="1243" customFormat="false" ht="14.25" hidden="false" customHeight="false" outlineLevel="0" collapsed="false">
      <c r="A1243" s="9" t="s">
        <v>4586</v>
      </c>
      <c r="B1243" s="10" t="n">
        <v>1.97164</v>
      </c>
      <c r="C1243" s="19" t="n">
        <v>0</v>
      </c>
      <c r="D1243" s="9"/>
      <c r="E1243" s="10" t="n">
        <v>3.21494</v>
      </c>
      <c r="F1243" s="9" t="n">
        <v>0</v>
      </c>
      <c r="G1243" s="9"/>
      <c r="H1243" s="9"/>
      <c r="I1243" s="11" t="s">
        <v>2215</v>
      </c>
      <c r="J1243" s="11"/>
    </row>
    <row r="1244" customFormat="false" ht="14.25" hidden="false" customHeight="false" outlineLevel="0" collapsed="false">
      <c r="A1244" s="9" t="s">
        <v>4587</v>
      </c>
      <c r="B1244" s="10" t="n">
        <v>0.406358</v>
      </c>
      <c r="C1244" s="19" t="n">
        <v>0</v>
      </c>
      <c r="D1244" s="9"/>
      <c r="E1244" s="10" t="n">
        <v>1.32332</v>
      </c>
      <c r="F1244" s="9" t="n">
        <v>0</v>
      </c>
      <c r="G1244" s="9"/>
      <c r="H1244" s="9"/>
      <c r="I1244" s="11" t="s">
        <v>2215</v>
      </c>
      <c r="J1244" s="11"/>
    </row>
    <row r="1245" customFormat="false" ht="14.25" hidden="false" customHeight="false" outlineLevel="0" collapsed="false">
      <c r="A1245" s="9" t="s">
        <v>4588</v>
      </c>
      <c r="B1245" s="10" t="n">
        <v>0.30687</v>
      </c>
      <c r="C1245" s="19" t="n">
        <v>0</v>
      </c>
      <c r="D1245" s="9"/>
      <c r="E1245" s="10" t="n">
        <v>0.249507</v>
      </c>
      <c r="F1245" s="9" t="n">
        <v>0</v>
      </c>
      <c r="G1245" s="9"/>
      <c r="H1245" s="9"/>
      <c r="I1245" s="11" t="s">
        <v>2215</v>
      </c>
      <c r="J1245" s="11"/>
    </row>
    <row r="1246" customFormat="false" ht="14.25" hidden="false" customHeight="false" outlineLevel="0" collapsed="false">
      <c r="A1246" s="9" t="s">
        <v>4589</v>
      </c>
      <c r="B1246" s="10" t="n">
        <v>1.20169</v>
      </c>
      <c r="C1246" s="19" t="n">
        <v>0</v>
      </c>
      <c r="D1246" s="9"/>
      <c r="E1246" s="10" t="n">
        <v>0.651532</v>
      </c>
      <c r="F1246" s="9" t="n">
        <v>0</v>
      </c>
      <c r="G1246" s="9"/>
      <c r="H1246" s="9"/>
      <c r="I1246" s="11" t="s">
        <v>2215</v>
      </c>
      <c r="J1246" s="11"/>
    </row>
    <row r="1247" customFormat="false" ht="14.25" hidden="false" customHeight="false" outlineLevel="0" collapsed="false">
      <c r="A1247" s="9" t="s">
        <v>4590</v>
      </c>
      <c r="B1247" s="10" t="n">
        <v>97.499</v>
      </c>
      <c r="C1247" s="19" t="n">
        <v>0</v>
      </c>
      <c r="D1247" s="9"/>
      <c r="E1247" s="10" t="n">
        <v>46.5336</v>
      </c>
      <c r="F1247" s="9" t="n">
        <v>0</v>
      </c>
      <c r="G1247" s="9"/>
      <c r="H1247" s="9"/>
      <c r="I1247" s="11" t="s">
        <v>2215</v>
      </c>
      <c r="J1247" s="11"/>
    </row>
    <row r="1248" customFormat="false" ht="14.25" hidden="false" customHeight="false" outlineLevel="0" collapsed="false">
      <c r="A1248" s="9" t="s">
        <v>4591</v>
      </c>
      <c r="B1248" s="10" t="n">
        <v>1122.84</v>
      </c>
      <c r="C1248" s="19" t="n">
        <v>0</v>
      </c>
      <c r="D1248" s="9"/>
      <c r="E1248" s="10" t="n">
        <v>833.367</v>
      </c>
      <c r="F1248" s="9" t="n">
        <v>0</v>
      </c>
      <c r="G1248" s="9"/>
      <c r="H1248" s="9"/>
      <c r="I1248" s="11" t="s">
        <v>2215</v>
      </c>
      <c r="J1248" s="11"/>
    </row>
    <row r="1249" customFormat="false" ht="14.25" hidden="false" customHeight="false" outlineLevel="0" collapsed="false">
      <c r="A1249" s="9" t="s">
        <v>4592</v>
      </c>
      <c r="B1249" s="10" t="n">
        <v>317.191</v>
      </c>
      <c r="C1249" s="19" t="n">
        <v>0</v>
      </c>
      <c r="D1249" s="9"/>
      <c r="E1249" s="10" t="n">
        <v>261.547</v>
      </c>
      <c r="F1249" s="9" t="n">
        <v>0</v>
      </c>
      <c r="G1249" s="9"/>
      <c r="H1249" s="9"/>
      <c r="I1249" s="11" t="s">
        <v>2215</v>
      </c>
      <c r="J1249" s="11"/>
    </row>
    <row r="1250" customFormat="false" ht="14.25" hidden="false" customHeight="false" outlineLevel="0" collapsed="false">
      <c r="A1250" s="9" t="s">
        <v>4593</v>
      </c>
      <c r="B1250" s="10" t="n">
        <v>1.26981</v>
      </c>
      <c r="C1250" s="19" t="n">
        <v>0</v>
      </c>
      <c r="D1250" s="9"/>
      <c r="E1250" s="10" t="n">
        <v>0.229905</v>
      </c>
      <c r="F1250" s="9" t="n">
        <v>0</v>
      </c>
      <c r="G1250" s="9"/>
      <c r="H1250" s="9"/>
      <c r="I1250" s="11" t="s">
        <v>2215</v>
      </c>
      <c r="J1250" s="11"/>
    </row>
    <row r="1251" customFormat="false" ht="14.25" hidden="false" customHeight="false" outlineLevel="0" collapsed="false">
      <c r="A1251" s="9" t="s">
        <v>4594</v>
      </c>
      <c r="B1251" s="10" t="n">
        <v>1.13717</v>
      </c>
      <c r="C1251" s="19" t="n">
        <v>0</v>
      </c>
      <c r="D1251" s="9"/>
      <c r="E1251" s="10" t="n">
        <v>0.205833</v>
      </c>
      <c r="F1251" s="9" t="n">
        <v>0</v>
      </c>
      <c r="G1251" s="9"/>
      <c r="H1251" s="9"/>
      <c r="I1251" s="11" t="s">
        <v>2215</v>
      </c>
      <c r="J1251" s="11"/>
    </row>
    <row r="1252" customFormat="false" ht="14.25" hidden="false" customHeight="false" outlineLevel="0" collapsed="false">
      <c r="A1252" s="9" t="s">
        <v>4595</v>
      </c>
      <c r="B1252" s="10" t="n">
        <v>4.09555</v>
      </c>
      <c r="C1252" s="19" t="n">
        <v>0</v>
      </c>
      <c r="D1252" s="9"/>
      <c r="E1252" s="10" t="n">
        <v>0.668055</v>
      </c>
      <c r="F1252" s="9" t="n">
        <v>0</v>
      </c>
      <c r="G1252" s="9"/>
      <c r="H1252" s="9"/>
      <c r="I1252" s="11" t="s">
        <v>2215</v>
      </c>
      <c r="J1252" s="11"/>
    </row>
    <row r="1253" customFormat="false" ht="14.25" hidden="false" customHeight="false" outlineLevel="0" collapsed="false">
      <c r="A1253" s="9" t="s">
        <v>4596</v>
      </c>
      <c r="B1253" s="10" t="n">
        <v>0.602419</v>
      </c>
      <c r="C1253" s="19" t="n">
        <v>0</v>
      </c>
      <c r="D1253" s="9"/>
      <c r="E1253" s="10" t="n">
        <v>0.490904</v>
      </c>
      <c r="F1253" s="9" t="n">
        <v>0</v>
      </c>
      <c r="G1253" s="9"/>
      <c r="H1253" s="9"/>
      <c r="I1253" s="11" t="s">
        <v>2215</v>
      </c>
      <c r="J1253" s="11"/>
    </row>
    <row r="1254" customFormat="false" ht="14.25" hidden="false" customHeight="false" outlineLevel="0" collapsed="false">
      <c r="A1254" s="9" t="s">
        <v>4597</v>
      </c>
      <c r="B1254" s="10" t="n">
        <v>7.35494</v>
      </c>
      <c r="C1254" s="19" t="n">
        <v>0</v>
      </c>
      <c r="D1254" s="9"/>
      <c r="E1254" s="10" t="n">
        <v>12.1759</v>
      </c>
      <c r="F1254" s="9" t="n">
        <v>0</v>
      </c>
      <c r="G1254" s="9"/>
      <c r="H1254" s="9"/>
      <c r="I1254" s="11" t="s">
        <v>2215</v>
      </c>
      <c r="J1254" s="11"/>
    </row>
    <row r="1255" customFormat="false" ht="14.25" hidden="false" customHeight="false" outlineLevel="0" collapsed="false">
      <c r="A1255" s="9" t="s">
        <v>4598</v>
      </c>
      <c r="B1255" s="10" t="n">
        <v>4.93753</v>
      </c>
      <c r="C1255" s="19" t="n">
        <v>0</v>
      </c>
      <c r="D1255" s="9"/>
      <c r="E1255" s="10" t="n">
        <v>3.99516</v>
      </c>
      <c r="F1255" s="9" t="n">
        <v>0</v>
      </c>
      <c r="G1255" s="10"/>
      <c r="H1255" s="9"/>
      <c r="I1255" s="11" t="s">
        <v>2215</v>
      </c>
      <c r="J1255" s="11"/>
    </row>
    <row r="1256" customFormat="false" ht="14.25" hidden="false" customHeight="false" outlineLevel="0" collapsed="false">
      <c r="A1256" s="9" t="s">
        <v>4599</v>
      </c>
      <c r="B1256" s="10" t="n">
        <v>0.621772</v>
      </c>
      <c r="C1256" s="19" t="n">
        <v>0</v>
      </c>
      <c r="D1256" s="9"/>
      <c r="E1256" s="10" t="n">
        <v>0.506719</v>
      </c>
      <c r="F1256" s="9" t="n">
        <v>0</v>
      </c>
      <c r="G1256" s="10"/>
      <c r="H1256" s="9"/>
      <c r="I1256" s="11" t="s">
        <v>2215</v>
      </c>
      <c r="J1256" s="11"/>
    </row>
    <row r="1257" customFormat="false" ht="14.25" hidden="false" customHeight="false" outlineLevel="0" collapsed="false">
      <c r="A1257" s="9" t="s">
        <v>4600</v>
      </c>
      <c r="B1257" s="12" t="n">
        <v>0.136642</v>
      </c>
      <c r="C1257" s="19" t="n">
        <v>0</v>
      </c>
      <c r="D1257" s="9"/>
      <c r="E1257" s="10" t="n">
        <v>0.0555449</v>
      </c>
      <c r="F1257" s="9" t="n">
        <v>0</v>
      </c>
      <c r="G1257" s="9"/>
      <c r="H1257" s="9"/>
      <c r="I1257" s="11" t="s">
        <v>2215</v>
      </c>
      <c r="J1257" s="11"/>
    </row>
    <row r="1258" customFormat="false" ht="14.25" hidden="false" customHeight="false" outlineLevel="0" collapsed="false">
      <c r="A1258" s="9" t="s">
        <v>4601</v>
      </c>
      <c r="B1258" s="12" t="n">
        <v>4.93753</v>
      </c>
      <c r="C1258" s="19" t="n">
        <v>0</v>
      </c>
      <c r="D1258" s="9"/>
      <c r="E1258" s="10" t="n">
        <v>11.9855</v>
      </c>
      <c r="F1258" s="9" t="n">
        <v>0</v>
      </c>
      <c r="G1258" s="9"/>
      <c r="H1258" s="9"/>
      <c r="I1258" s="11" t="s">
        <v>2215</v>
      </c>
      <c r="J1258" s="11"/>
    </row>
    <row r="1259" customFormat="false" ht="14.25" hidden="false" customHeight="false" outlineLevel="0" collapsed="false">
      <c r="A1259" s="9" t="s">
        <v>4602</v>
      </c>
      <c r="B1259" s="10" t="n">
        <v>109.545</v>
      </c>
      <c r="C1259" s="19" t="n">
        <v>0</v>
      </c>
      <c r="D1259" s="9"/>
      <c r="E1259" s="10" t="n">
        <v>52.0684</v>
      </c>
      <c r="F1259" s="9" t="n">
        <v>0</v>
      </c>
      <c r="G1259" s="9"/>
      <c r="H1259" s="9"/>
      <c r="I1259" s="11" t="s">
        <v>2215</v>
      </c>
      <c r="J1259" s="11"/>
    </row>
    <row r="1260" customFormat="false" ht="14.25" hidden="false" customHeight="false" outlineLevel="0" collapsed="false">
      <c r="A1260" s="9" t="s">
        <v>4603</v>
      </c>
      <c r="B1260" s="10" t="n">
        <v>424.719</v>
      </c>
      <c r="C1260" s="19" t="n">
        <v>0</v>
      </c>
      <c r="D1260" s="9"/>
      <c r="E1260" s="10" t="n">
        <v>126.082</v>
      </c>
      <c r="F1260" s="9" t="n">
        <v>0</v>
      </c>
      <c r="G1260" s="9"/>
      <c r="H1260" s="9"/>
      <c r="I1260" s="11" t="s">
        <v>2215</v>
      </c>
      <c r="J1260" s="11"/>
    </row>
    <row r="1261" customFormat="false" ht="14.25" hidden="false" customHeight="false" outlineLevel="0" collapsed="false">
      <c r="A1261" s="9" t="s">
        <v>4604</v>
      </c>
      <c r="B1261" s="10" t="n">
        <v>0.134739</v>
      </c>
      <c r="C1261" s="19" t="n">
        <v>0</v>
      </c>
      <c r="D1261" s="9"/>
      <c r="E1261" s="10" t="n">
        <v>0.109542</v>
      </c>
      <c r="F1261" s="9" t="n">
        <v>0</v>
      </c>
      <c r="G1261" s="9"/>
      <c r="H1261" s="9"/>
      <c r="I1261" s="11" t="s">
        <v>2215</v>
      </c>
      <c r="J1261" s="11"/>
    </row>
    <row r="1262" customFormat="false" ht="14.25" hidden="false" customHeight="false" outlineLevel="0" collapsed="false">
      <c r="A1262" s="9" t="s">
        <v>4605</v>
      </c>
      <c r="B1262" s="10" t="n">
        <v>1.12839</v>
      </c>
      <c r="C1262" s="19" t="n">
        <v>0</v>
      </c>
      <c r="D1262" s="9"/>
      <c r="E1262" s="12" t="n">
        <v>2.75546</v>
      </c>
      <c r="F1262" s="9" t="n">
        <v>0</v>
      </c>
      <c r="G1262" s="9"/>
      <c r="H1262" s="9"/>
      <c r="I1262" s="11" t="s">
        <v>2215</v>
      </c>
      <c r="J1262" s="11"/>
    </row>
    <row r="1263" customFormat="false" ht="14.25" hidden="false" customHeight="false" outlineLevel="0" collapsed="false">
      <c r="A1263" s="9" t="s">
        <v>4606</v>
      </c>
      <c r="B1263" s="10" t="n">
        <v>23.2977</v>
      </c>
      <c r="C1263" s="19" t="n">
        <v>0</v>
      </c>
      <c r="D1263" s="9"/>
      <c r="E1263" s="10" t="n">
        <v>43.7151</v>
      </c>
      <c r="F1263" s="9" t="n">
        <v>0</v>
      </c>
      <c r="G1263" s="9"/>
      <c r="H1263" s="9"/>
      <c r="I1263" s="11" t="s">
        <v>2215</v>
      </c>
      <c r="J1263" s="11"/>
    </row>
    <row r="1264" customFormat="false" ht="14.25" hidden="false" customHeight="false" outlineLevel="0" collapsed="false">
      <c r="A1264" s="9" t="s">
        <v>4607</v>
      </c>
      <c r="B1264" s="10" t="n">
        <v>0.938142</v>
      </c>
      <c r="C1264" s="19" t="n">
        <v>0</v>
      </c>
      <c r="D1264" s="9"/>
      <c r="E1264" s="12" t="n">
        <v>0.765075</v>
      </c>
      <c r="F1264" s="9" t="n">
        <v>0</v>
      </c>
      <c r="G1264" s="9"/>
      <c r="H1264" s="9"/>
      <c r="I1264" s="11" t="s">
        <v>2215</v>
      </c>
      <c r="J1264" s="11"/>
    </row>
    <row r="1265" customFormat="false" ht="14.25" hidden="false" customHeight="false" outlineLevel="0" collapsed="false">
      <c r="A1265" s="9" t="s">
        <v>4608</v>
      </c>
      <c r="B1265" s="10" t="n">
        <v>70.0833</v>
      </c>
      <c r="C1265" s="19" t="n">
        <v>0</v>
      </c>
      <c r="D1265" s="9"/>
      <c r="E1265" s="10" t="n">
        <v>65.7828</v>
      </c>
      <c r="F1265" s="9" t="n">
        <v>0</v>
      </c>
      <c r="G1265" s="9"/>
      <c r="H1265" s="9"/>
      <c r="I1265" s="11" t="s">
        <v>2215</v>
      </c>
      <c r="J1265" s="11"/>
    </row>
    <row r="1266" customFormat="false" ht="14.25" hidden="false" customHeight="false" outlineLevel="0" collapsed="false">
      <c r="A1266" s="9" t="s">
        <v>4609</v>
      </c>
      <c r="B1266" s="10" t="n">
        <v>293.84</v>
      </c>
      <c r="C1266" s="19" t="n">
        <v>0</v>
      </c>
      <c r="D1266" s="9"/>
      <c r="E1266" s="10" t="n">
        <v>145.167</v>
      </c>
      <c r="F1266" s="9" t="n">
        <v>0</v>
      </c>
      <c r="G1266" s="9"/>
      <c r="H1266" s="9"/>
      <c r="I1266" s="11" t="s">
        <v>2215</v>
      </c>
      <c r="J1266" s="11"/>
    </row>
    <row r="1267" customFormat="false" ht="14.25" hidden="false" customHeight="false" outlineLevel="0" collapsed="false">
      <c r="A1267" s="9" t="s">
        <v>4610</v>
      </c>
      <c r="B1267" s="10" t="n">
        <v>0.985818</v>
      </c>
      <c r="C1267" s="19" t="n">
        <v>0</v>
      </c>
      <c r="D1267" s="9"/>
      <c r="E1267" s="10" t="n">
        <v>1.60747</v>
      </c>
      <c r="F1267" s="9" t="n">
        <v>0</v>
      </c>
      <c r="G1267" s="9"/>
      <c r="H1267" s="9"/>
      <c r="I1267" s="11" t="s">
        <v>2215</v>
      </c>
      <c r="J1267" s="11"/>
    </row>
    <row r="1268" customFormat="false" ht="14.25" hidden="false" customHeight="false" outlineLevel="0" collapsed="false">
      <c r="A1268" s="9" t="s">
        <v>4611</v>
      </c>
      <c r="B1268" s="12" t="n">
        <v>6.22277</v>
      </c>
      <c r="C1268" s="19" t="n">
        <v>0</v>
      </c>
      <c r="D1268" s="9"/>
      <c r="E1268" s="10" t="n">
        <v>5.09177</v>
      </c>
      <c r="F1268" s="9" t="n">
        <v>0</v>
      </c>
      <c r="G1268" s="9"/>
      <c r="H1268" s="9"/>
      <c r="I1268" s="11" t="s">
        <v>2215</v>
      </c>
      <c r="J1268" s="11"/>
    </row>
    <row r="1269" customFormat="false" ht="14.25" hidden="false" customHeight="false" outlineLevel="0" collapsed="false">
      <c r="A1269" s="9" t="s">
        <v>4612</v>
      </c>
      <c r="B1269" s="10" t="n">
        <v>446.26</v>
      </c>
      <c r="C1269" s="19" t="n">
        <v>0</v>
      </c>
      <c r="D1269" s="9"/>
      <c r="E1269" s="10" t="n">
        <v>356.09</v>
      </c>
      <c r="F1269" s="9" t="n">
        <v>0</v>
      </c>
      <c r="G1269" s="9"/>
      <c r="H1269" s="9"/>
      <c r="I1269" s="11" t="s">
        <v>2215</v>
      </c>
      <c r="J1269" s="11"/>
    </row>
    <row r="1270" customFormat="false" ht="14.25" hidden="false" customHeight="false" outlineLevel="0" collapsed="false">
      <c r="A1270" s="9" t="s">
        <v>4613</v>
      </c>
      <c r="B1270" s="10" t="n">
        <v>13.2789</v>
      </c>
      <c r="C1270" s="19" t="n">
        <v>0</v>
      </c>
      <c r="D1270" s="9"/>
      <c r="E1270" s="10" t="n">
        <v>2.66304</v>
      </c>
      <c r="F1270" s="9" t="n">
        <v>0</v>
      </c>
      <c r="G1270" s="9"/>
      <c r="H1270" s="9"/>
      <c r="I1270" s="11" t="s">
        <v>2215</v>
      </c>
      <c r="J1270" s="11"/>
    </row>
    <row r="1271" customFormat="false" ht="14.25" hidden="false" customHeight="false" outlineLevel="0" collapsed="false">
      <c r="A1271" s="9" t="s">
        <v>4614</v>
      </c>
      <c r="B1271" s="10" t="n">
        <v>3.52732</v>
      </c>
      <c r="C1271" s="19" t="n">
        <v>0</v>
      </c>
      <c r="D1271" s="9"/>
      <c r="E1271" s="10" t="n">
        <v>2.83123</v>
      </c>
      <c r="F1271" s="9" t="n">
        <v>0</v>
      </c>
      <c r="G1271" s="9"/>
      <c r="H1271" s="9"/>
      <c r="I1271" s="11" t="s">
        <v>2215</v>
      </c>
      <c r="J1271" s="11"/>
    </row>
    <row r="1272" customFormat="false" ht="14.25" hidden="false" customHeight="false" outlineLevel="0" collapsed="false">
      <c r="A1272" s="9" t="s">
        <v>4615</v>
      </c>
      <c r="B1272" s="10" t="n">
        <v>34.4556</v>
      </c>
      <c r="C1272" s="19" t="n">
        <v>0</v>
      </c>
      <c r="D1272" s="9"/>
      <c r="E1272" s="10" t="n">
        <v>31.3832</v>
      </c>
      <c r="F1272" s="9" t="n">
        <v>0</v>
      </c>
      <c r="G1272" s="9"/>
      <c r="H1272" s="9"/>
      <c r="I1272" s="11" t="s">
        <v>2215</v>
      </c>
      <c r="J1272" s="11"/>
    </row>
    <row r="1273" customFormat="false" ht="14.25" hidden="false" customHeight="false" outlineLevel="0" collapsed="false">
      <c r="A1273" s="9" t="s">
        <v>4616</v>
      </c>
      <c r="B1273" s="10" t="n">
        <v>123.62</v>
      </c>
      <c r="C1273" s="19" t="n">
        <v>0</v>
      </c>
      <c r="D1273" s="9"/>
      <c r="E1273" s="10" t="n">
        <v>58.4303</v>
      </c>
      <c r="F1273" s="9" t="n">
        <v>0</v>
      </c>
      <c r="G1273" s="9"/>
      <c r="H1273" s="9"/>
      <c r="I1273" s="11" t="s">
        <v>2215</v>
      </c>
      <c r="J1273" s="11"/>
    </row>
    <row r="1274" customFormat="false" ht="14.25" hidden="false" customHeight="false" outlineLevel="0" collapsed="false">
      <c r="A1274" s="9" t="s">
        <v>4617</v>
      </c>
      <c r="B1274" s="10" t="n">
        <v>0.178255</v>
      </c>
      <c r="C1274" s="19" t="n">
        <v>0</v>
      </c>
      <c r="D1274" s="10"/>
      <c r="E1274" s="10" t="n">
        <v>0.0724422</v>
      </c>
      <c r="F1274" s="9" t="n">
        <v>0</v>
      </c>
      <c r="G1274" s="9"/>
      <c r="H1274" s="9"/>
      <c r="I1274" s="11" t="s">
        <v>4618</v>
      </c>
      <c r="J1274" s="11"/>
    </row>
    <row r="1275" customFormat="false" ht="14.25" hidden="false" customHeight="false" outlineLevel="0" collapsed="false">
      <c r="A1275" s="9" t="s">
        <v>4619</v>
      </c>
      <c r="B1275" s="10" t="n">
        <v>0.10155</v>
      </c>
      <c r="C1275" s="19" t="n">
        <v>0</v>
      </c>
      <c r="D1275" s="9"/>
      <c r="E1275" s="10" t="n">
        <v>0.0412613</v>
      </c>
      <c r="F1275" s="9" t="n">
        <v>0</v>
      </c>
      <c r="G1275" s="9"/>
      <c r="H1275" s="9"/>
      <c r="I1275" s="11" t="s">
        <v>4620</v>
      </c>
      <c r="J1275" s="11"/>
    </row>
    <row r="1276" customFormat="false" ht="14.25" hidden="false" customHeight="false" outlineLevel="0" collapsed="false">
      <c r="A1276" s="9" t="s">
        <v>4621</v>
      </c>
      <c r="B1276" s="10" t="n">
        <v>2.32339</v>
      </c>
      <c r="C1276" s="19" t="n">
        <v>0</v>
      </c>
      <c r="D1276" s="9"/>
      <c r="E1276" s="10" t="n">
        <v>2.83536</v>
      </c>
      <c r="F1276" s="9" t="n">
        <v>0</v>
      </c>
      <c r="G1276" s="9"/>
      <c r="H1276" s="9"/>
      <c r="I1276" s="11" t="s">
        <v>4622</v>
      </c>
      <c r="J1276" s="11"/>
    </row>
    <row r="1277" customFormat="false" ht="14.25" hidden="false" customHeight="false" outlineLevel="0" collapsed="false">
      <c r="A1277" s="9" t="s">
        <v>4623</v>
      </c>
      <c r="B1277" s="10" t="n">
        <v>0.349271</v>
      </c>
      <c r="C1277" s="19" t="n">
        <v>0</v>
      </c>
      <c r="D1277" s="9"/>
      <c r="E1277" s="10" t="n">
        <v>0.0709706</v>
      </c>
      <c r="F1277" s="9" t="n">
        <v>0</v>
      </c>
      <c r="G1277" s="9"/>
      <c r="H1277" s="9"/>
      <c r="I1277" s="11" t="s">
        <v>4624</v>
      </c>
      <c r="J1277" s="11"/>
    </row>
    <row r="1278" customFormat="false" ht="14.25" hidden="false" customHeight="false" outlineLevel="0" collapsed="false">
      <c r="A1278" s="21" t="s">
        <v>4625</v>
      </c>
      <c r="B1278" s="22" t="n">
        <v>0.164523</v>
      </c>
      <c r="C1278" s="23" t="n">
        <v>0</v>
      </c>
      <c r="D1278" s="21"/>
      <c r="E1278" s="22" t="n">
        <v>0.133777</v>
      </c>
      <c r="F1278" s="21" t="n">
        <v>0</v>
      </c>
      <c r="G1278" s="21"/>
      <c r="H1278" s="21"/>
      <c r="I1278" s="24" t="s">
        <v>4626</v>
      </c>
      <c r="J1278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9T03:44:57Z</dcterms:created>
  <dc:creator>XiaodongBai</dc:creator>
  <dc:description/>
  <cp:keywords/>
  <dc:language>en-US</dc:language>
  <cp:lastModifiedBy>user</cp:lastModifiedBy>
  <dcterms:modified xsi:type="dcterms:W3CDTF">2016-02-06T04:13:2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